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worksheets/sheet22.xml" ContentType="application/vnd.openxmlformats-officedocument.spreadsheetml.worksheet+xml"/>
  <Override PartName="/xl/worksheets/sheet23.xml" ContentType="application/vnd.openxmlformats-officedocument.spreadsheetml.worksheet+xml"/>
  <Override PartName="/xl/worksheets/sheet24.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queryTables/queryTable1.xml" ContentType="application/vnd.openxmlformats-officedocument.spreadsheetml.query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4" rupBuild="14420"/>
  <workbookPr filterPrivacy="1" defaultThemeVersion="124226"/>
  <bookViews>
    <workbookView xWindow="240" yWindow="108" windowWidth="14808" windowHeight="8016" firstSheet="8" activeTab="8"/>
  </bookViews>
  <sheets>
    <sheet name="Table S1" sheetId="1" r:id="rId1"/>
    <sheet name="Table S2" sheetId="2" r:id="rId2"/>
    <sheet name="Table S3" sheetId="25" r:id="rId3"/>
    <sheet name="Table S4" sheetId="6" r:id="rId4"/>
    <sheet name="Table S5" sheetId="5" r:id="rId5"/>
    <sheet name="Table S6" sheetId="3" r:id="rId6"/>
    <sheet name="Table S7" sheetId="9" r:id="rId7"/>
    <sheet name="Table S8" sheetId="10" r:id="rId8"/>
    <sheet name="Table S9" sheetId="11" r:id="rId9"/>
    <sheet name="Table S10" sheetId="12" r:id="rId10"/>
    <sheet name="Table S11" sheetId="18" r:id="rId11"/>
    <sheet name="Table S12" sheetId="7" r:id="rId12"/>
    <sheet name="Table S13" sheetId="19" r:id="rId13"/>
    <sheet name="Table S14" sheetId="20" r:id="rId14"/>
    <sheet name="Table S15" sheetId="13" r:id="rId15"/>
    <sheet name="Table S16" sheetId="21" r:id="rId16"/>
    <sheet name="Table S17" sheetId="22" r:id="rId17"/>
    <sheet name="Table S18" sheetId="8" r:id="rId18"/>
    <sheet name="Table S19" sheetId="14" r:id="rId19"/>
    <sheet name="Table S20" sheetId="23" r:id="rId20"/>
    <sheet name="Table S21" sheetId="15" r:id="rId21"/>
    <sheet name="Table S22" sheetId="16" r:id="rId22"/>
    <sheet name="Table S23" sheetId="17" r:id="rId23"/>
    <sheet name="Table S24" sheetId="24" r:id="rId24"/>
  </sheets>
  <definedNames>
    <definedName name="ExternalData_1" localSheetId="20">'Table S21'!$A$2:$G$233</definedName>
  </definedNames>
  <calcPr calcId="152511"/>
</workbook>
</file>

<file path=xl/calcChain.xml><?xml version="1.0" encoding="utf-8"?>
<calcChain xmlns="http://schemas.openxmlformats.org/spreadsheetml/2006/main">
  <c r="W145" i="20" l="1"/>
  <c r="V145" i="20"/>
  <c r="P145" i="20"/>
  <c r="K145" i="20"/>
  <c r="W144" i="20"/>
  <c r="V144" i="20"/>
  <c r="P144" i="20"/>
  <c r="K144" i="20"/>
  <c r="W143" i="20"/>
  <c r="V143" i="20"/>
  <c r="P143" i="20"/>
  <c r="K143" i="20"/>
  <c r="W142" i="20"/>
  <c r="V142" i="20"/>
  <c r="P142" i="20"/>
  <c r="K142" i="20"/>
  <c r="W141" i="20"/>
  <c r="V141" i="20"/>
  <c r="P141" i="20"/>
  <c r="K141" i="20"/>
  <c r="W140" i="20"/>
  <c r="V140" i="20"/>
  <c r="P140" i="20"/>
  <c r="K140" i="20"/>
  <c r="W139" i="20"/>
  <c r="V139" i="20"/>
  <c r="P139" i="20"/>
  <c r="K139" i="20"/>
  <c r="W138" i="20"/>
  <c r="V138" i="20"/>
  <c r="P138" i="20"/>
  <c r="K138" i="20"/>
  <c r="W137" i="20"/>
  <c r="V137" i="20"/>
  <c r="P137" i="20"/>
  <c r="K137" i="20"/>
  <c r="W136" i="20"/>
  <c r="V136" i="20"/>
  <c r="P136" i="20"/>
  <c r="K136" i="20"/>
  <c r="W135" i="20"/>
  <c r="V135" i="20"/>
  <c r="P135" i="20"/>
  <c r="K135" i="20"/>
  <c r="W134" i="20"/>
  <c r="V134" i="20"/>
  <c r="P134" i="20"/>
  <c r="K134" i="20"/>
  <c r="W133" i="20"/>
  <c r="V133" i="20"/>
  <c r="P133" i="20"/>
  <c r="K133" i="20"/>
  <c r="W132" i="20"/>
  <c r="V132" i="20"/>
  <c r="P132" i="20"/>
  <c r="K132" i="20"/>
  <c r="W131" i="20"/>
  <c r="V131" i="20"/>
  <c r="P131" i="20"/>
  <c r="K131" i="20"/>
  <c r="W130" i="20"/>
  <c r="V130" i="20"/>
  <c r="P130" i="20"/>
  <c r="K130" i="20"/>
  <c r="W129" i="20"/>
  <c r="V129" i="20"/>
  <c r="P129" i="20"/>
  <c r="K129" i="20"/>
  <c r="W128" i="20"/>
  <c r="V128" i="20"/>
  <c r="P128" i="20"/>
  <c r="K128" i="20"/>
  <c r="W127" i="20"/>
  <c r="V127" i="20"/>
  <c r="P127" i="20"/>
  <c r="K127" i="20"/>
  <c r="W126" i="20"/>
  <c r="V126" i="20"/>
  <c r="P126" i="20"/>
  <c r="K126" i="20"/>
  <c r="W125" i="20"/>
  <c r="V125" i="20"/>
  <c r="P125" i="20"/>
  <c r="K125" i="20"/>
  <c r="W124" i="20"/>
  <c r="V124" i="20"/>
  <c r="P124" i="20"/>
  <c r="K124" i="20"/>
  <c r="W123" i="20"/>
  <c r="V123" i="20"/>
  <c r="P123" i="20"/>
  <c r="K123" i="20"/>
  <c r="W122" i="20"/>
  <c r="V122" i="20"/>
  <c r="P122" i="20"/>
  <c r="K122" i="20"/>
  <c r="W121" i="20"/>
  <c r="V121" i="20"/>
  <c r="P121" i="20"/>
  <c r="K121" i="20"/>
  <c r="W120" i="20"/>
  <c r="V120" i="20"/>
  <c r="P120" i="20"/>
  <c r="K120" i="20"/>
  <c r="W119" i="20"/>
  <c r="V119" i="20"/>
  <c r="P119" i="20"/>
  <c r="K119" i="20"/>
  <c r="W118" i="20"/>
  <c r="V118" i="20"/>
  <c r="P118" i="20"/>
  <c r="K118" i="20"/>
  <c r="W117" i="20"/>
  <c r="V117" i="20"/>
  <c r="P117" i="20"/>
  <c r="K117" i="20"/>
  <c r="W116" i="20"/>
  <c r="V116" i="20"/>
  <c r="P116" i="20"/>
  <c r="K116" i="20"/>
  <c r="W115" i="20"/>
  <c r="V115" i="20"/>
  <c r="P115" i="20"/>
  <c r="K115" i="20"/>
  <c r="W114" i="20"/>
  <c r="V114" i="20"/>
  <c r="P114" i="20"/>
  <c r="K114" i="20"/>
  <c r="W113" i="20"/>
  <c r="V113" i="20"/>
  <c r="P113" i="20"/>
  <c r="K113" i="20"/>
  <c r="W112" i="20"/>
  <c r="V112" i="20"/>
  <c r="P112" i="20"/>
  <c r="K112" i="20"/>
  <c r="W111" i="20"/>
  <c r="V111" i="20"/>
  <c r="P111" i="20"/>
  <c r="K111" i="20"/>
  <c r="W110" i="20"/>
  <c r="V110" i="20"/>
  <c r="P110" i="20"/>
  <c r="K110" i="20"/>
  <c r="W109" i="20"/>
  <c r="V109" i="20"/>
  <c r="P109" i="20"/>
  <c r="K109" i="20"/>
  <c r="W108" i="20"/>
  <c r="V108" i="20"/>
  <c r="P108" i="20"/>
  <c r="K108" i="20"/>
  <c r="W107" i="20"/>
  <c r="V107" i="20"/>
  <c r="P107" i="20"/>
  <c r="K107" i="20"/>
  <c r="W106" i="20"/>
  <c r="V106" i="20"/>
  <c r="P106" i="20"/>
  <c r="K106" i="20"/>
  <c r="W105" i="20"/>
  <c r="V105" i="20"/>
  <c r="P105" i="20"/>
  <c r="K105" i="20"/>
  <c r="W104" i="20"/>
  <c r="V104" i="20"/>
  <c r="P104" i="20"/>
  <c r="K104" i="20"/>
  <c r="W103" i="20"/>
  <c r="V103" i="20"/>
  <c r="P103" i="20"/>
  <c r="K103" i="20"/>
  <c r="W102" i="20"/>
  <c r="V102" i="20"/>
  <c r="P102" i="20"/>
  <c r="K102" i="20"/>
  <c r="W101" i="20"/>
  <c r="V101" i="20"/>
  <c r="P101" i="20"/>
  <c r="K101" i="20"/>
  <c r="W100" i="20"/>
  <c r="V100" i="20"/>
  <c r="P100" i="20"/>
  <c r="K100" i="20"/>
  <c r="W99" i="20"/>
  <c r="V99" i="20"/>
  <c r="P99" i="20"/>
  <c r="K99" i="20"/>
  <c r="W98" i="20"/>
  <c r="V98" i="20"/>
  <c r="P98" i="20"/>
  <c r="K98" i="20"/>
  <c r="W97" i="20"/>
  <c r="V97" i="20"/>
  <c r="P97" i="20"/>
  <c r="K97" i="20"/>
  <c r="W96" i="20"/>
  <c r="V96" i="20"/>
  <c r="P96" i="20"/>
  <c r="K96" i="20"/>
  <c r="W95" i="20"/>
  <c r="V95" i="20"/>
  <c r="P95" i="20"/>
  <c r="K95" i="20"/>
  <c r="W94" i="20"/>
  <c r="V94" i="20"/>
  <c r="P94" i="20"/>
  <c r="K94" i="20"/>
  <c r="W93" i="20"/>
  <c r="V93" i="20"/>
  <c r="P93" i="20"/>
  <c r="K93" i="20"/>
  <c r="W92" i="20"/>
  <c r="V92" i="20"/>
  <c r="P92" i="20"/>
  <c r="K92" i="20"/>
  <c r="W91" i="20"/>
  <c r="V91" i="20"/>
  <c r="P91" i="20"/>
  <c r="K91" i="20"/>
  <c r="W90" i="20"/>
  <c r="V90" i="20"/>
  <c r="P90" i="20"/>
  <c r="K90" i="20"/>
  <c r="W89" i="20"/>
  <c r="V89" i="20"/>
  <c r="P89" i="20"/>
  <c r="K89" i="20"/>
  <c r="W88" i="20"/>
  <c r="V88" i="20"/>
  <c r="P88" i="20"/>
  <c r="K88" i="20"/>
  <c r="W87" i="20"/>
  <c r="V87" i="20"/>
  <c r="P87" i="20"/>
  <c r="K87" i="20"/>
  <c r="W86" i="20"/>
  <c r="V86" i="20"/>
  <c r="P86" i="20"/>
  <c r="K86" i="20"/>
  <c r="W85" i="20"/>
  <c r="V85" i="20"/>
  <c r="P85" i="20"/>
  <c r="K85" i="20"/>
  <c r="W84" i="20"/>
  <c r="V84" i="20"/>
  <c r="P84" i="20"/>
  <c r="K84" i="20"/>
  <c r="W83" i="20"/>
  <c r="V83" i="20"/>
  <c r="P83" i="20"/>
  <c r="K83" i="20"/>
  <c r="W82" i="20"/>
  <c r="V82" i="20"/>
  <c r="P82" i="20"/>
  <c r="K82" i="20"/>
  <c r="W81" i="20"/>
  <c r="V81" i="20"/>
  <c r="P81" i="20"/>
  <c r="K81" i="20"/>
  <c r="W80" i="20"/>
  <c r="V80" i="20"/>
  <c r="P80" i="20"/>
  <c r="K80" i="20"/>
  <c r="W79" i="20"/>
  <c r="V79" i="20"/>
  <c r="P79" i="20"/>
  <c r="K79" i="20"/>
  <c r="W78" i="20"/>
  <c r="V78" i="20"/>
  <c r="P78" i="20"/>
  <c r="K78" i="20"/>
  <c r="W77" i="20"/>
  <c r="V77" i="20"/>
  <c r="P77" i="20"/>
  <c r="K77" i="20"/>
  <c r="W76" i="20"/>
  <c r="V76" i="20"/>
  <c r="P76" i="20"/>
  <c r="K76" i="20"/>
  <c r="W75" i="20"/>
  <c r="V75" i="20"/>
  <c r="P75" i="20"/>
  <c r="K75" i="20"/>
  <c r="W74" i="20"/>
  <c r="V74" i="20"/>
  <c r="P74" i="20"/>
  <c r="K74" i="20"/>
  <c r="W73" i="20"/>
  <c r="V73" i="20"/>
  <c r="P73" i="20"/>
  <c r="K73" i="20"/>
  <c r="W72" i="20"/>
  <c r="V72" i="20"/>
  <c r="P72" i="20"/>
  <c r="K72" i="20"/>
  <c r="W71" i="20"/>
  <c r="V71" i="20"/>
  <c r="P71" i="20"/>
  <c r="K71" i="20"/>
  <c r="W70" i="20"/>
  <c r="V70" i="20"/>
  <c r="P70" i="20"/>
  <c r="K70" i="20"/>
  <c r="W69" i="20"/>
  <c r="V69" i="20"/>
  <c r="P69" i="20"/>
  <c r="K69" i="20"/>
  <c r="W68" i="20"/>
  <c r="V68" i="20"/>
  <c r="P68" i="20"/>
  <c r="K68" i="20"/>
  <c r="W67" i="20"/>
  <c r="V67" i="20"/>
  <c r="P67" i="20"/>
  <c r="K67" i="20"/>
  <c r="W66" i="20"/>
  <c r="V66" i="20"/>
  <c r="P66" i="20"/>
  <c r="K66" i="20"/>
  <c r="W65" i="20"/>
  <c r="V65" i="20"/>
  <c r="P65" i="20"/>
  <c r="K65" i="20"/>
  <c r="W64" i="20"/>
  <c r="V64" i="20"/>
  <c r="P64" i="20"/>
  <c r="K64" i="20"/>
  <c r="W63" i="20"/>
  <c r="V63" i="20"/>
  <c r="P63" i="20"/>
  <c r="K63" i="20"/>
  <c r="W62" i="20"/>
  <c r="V62" i="20"/>
  <c r="P62" i="20"/>
  <c r="K62" i="20"/>
  <c r="W61" i="20"/>
  <c r="V61" i="20"/>
  <c r="P61" i="20"/>
  <c r="K61" i="20"/>
  <c r="W60" i="20"/>
  <c r="V60" i="20"/>
  <c r="P60" i="20"/>
  <c r="K60" i="20"/>
  <c r="W59" i="20"/>
  <c r="V59" i="20"/>
  <c r="P59" i="20"/>
  <c r="K59" i="20"/>
  <c r="W58" i="20"/>
  <c r="V58" i="20"/>
  <c r="P58" i="20"/>
  <c r="K58" i="20"/>
  <c r="W57" i="20"/>
  <c r="V57" i="20"/>
  <c r="P57" i="20"/>
  <c r="K57" i="20"/>
  <c r="W56" i="20"/>
  <c r="V56" i="20"/>
  <c r="P56" i="20"/>
  <c r="K56" i="20"/>
  <c r="W55" i="20"/>
  <c r="V55" i="20"/>
  <c r="P55" i="20"/>
  <c r="K55" i="20"/>
  <c r="W54" i="20"/>
  <c r="V54" i="20"/>
  <c r="P54" i="20"/>
  <c r="K54" i="20"/>
  <c r="W53" i="20"/>
  <c r="V53" i="20"/>
  <c r="P53" i="20"/>
  <c r="K53" i="20"/>
  <c r="W52" i="20"/>
  <c r="V52" i="20"/>
  <c r="P52" i="20"/>
  <c r="K52" i="20"/>
  <c r="W51" i="20"/>
  <c r="V51" i="20"/>
  <c r="P51" i="20"/>
  <c r="K51" i="20"/>
  <c r="W50" i="20"/>
  <c r="V50" i="20"/>
  <c r="P50" i="20"/>
  <c r="K50" i="20"/>
  <c r="W49" i="20"/>
  <c r="V49" i="20"/>
  <c r="P49" i="20"/>
  <c r="K49" i="20"/>
  <c r="W48" i="20"/>
  <c r="V48" i="20"/>
  <c r="P48" i="20"/>
  <c r="K48" i="20"/>
  <c r="W47" i="20"/>
  <c r="V47" i="20"/>
  <c r="P47" i="20"/>
  <c r="K47" i="20"/>
  <c r="W46" i="20"/>
  <c r="V46" i="20"/>
  <c r="P46" i="20"/>
  <c r="K46" i="20"/>
  <c r="W45" i="20"/>
  <c r="V45" i="20"/>
  <c r="P45" i="20"/>
  <c r="K45" i="20"/>
  <c r="W44" i="20"/>
  <c r="V44" i="20"/>
  <c r="P44" i="20"/>
  <c r="K44" i="20"/>
  <c r="W43" i="20"/>
  <c r="V43" i="20"/>
  <c r="P43" i="20"/>
  <c r="K43" i="20"/>
  <c r="W42" i="20"/>
  <c r="V42" i="20"/>
  <c r="P42" i="20"/>
  <c r="K42" i="20"/>
  <c r="W41" i="20"/>
  <c r="V41" i="20"/>
  <c r="P41" i="20"/>
  <c r="K41" i="20"/>
  <c r="W40" i="20"/>
  <c r="V40" i="20"/>
  <c r="P40" i="20"/>
  <c r="K40" i="20"/>
  <c r="W39" i="20"/>
  <c r="V39" i="20"/>
  <c r="P39" i="20"/>
  <c r="K39" i="20"/>
  <c r="W38" i="20"/>
  <c r="V38" i="20"/>
  <c r="P38" i="20"/>
  <c r="K38" i="20"/>
  <c r="W37" i="20"/>
  <c r="V37" i="20"/>
  <c r="P37" i="20"/>
  <c r="K37" i="20"/>
  <c r="W36" i="20"/>
  <c r="V36" i="20"/>
  <c r="P36" i="20"/>
  <c r="K36" i="20"/>
  <c r="W35" i="20"/>
  <c r="V35" i="20"/>
  <c r="P35" i="20"/>
  <c r="K35" i="20"/>
  <c r="W34" i="20"/>
  <c r="V34" i="20"/>
  <c r="P34" i="20"/>
  <c r="K34" i="20"/>
  <c r="W33" i="20"/>
  <c r="V33" i="20"/>
  <c r="P33" i="20"/>
  <c r="K33" i="20"/>
  <c r="W32" i="20"/>
  <c r="V32" i="20"/>
  <c r="P32" i="20"/>
  <c r="K32" i="20"/>
  <c r="W31" i="20"/>
  <c r="V31" i="20"/>
  <c r="P31" i="20"/>
  <c r="K31" i="20"/>
  <c r="W30" i="20"/>
  <c r="V30" i="20"/>
  <c r="P30" i="20"/>
  <c r="K30" i="20"/>
  <c r="W29" i="20"/>
  <c r="V29" i="20"/>
  <c r="P29" i="20"/>
  <c r="K29" i="20"/>
  <c r="W28" i="20"/>
  <c r="V28" i="20"/>
  <c r="P28" i="20"/>
  <c r="K28" i="20"/>
  <c r="W27" i="20"/>
  <c r="V27" i="20"/>
  <c r="P27" i="20"/>
  <c r="K27" i="20"/>
  <c r="W26" i="20"/>
  <c r="V26" i="20"/>
  <c r="P26" i="20"/>
  <c r="K26" i="20"/>
  <c r="W25" i="20"/>
  <c r="V25" i="20"/>
  <c r="P25" i="20"/>
  <c r="K25" i="20"/>
  <c r="W24" i="20"/>
  <c r="V24" i="20"/>
  <c r="P24" i="20"/>
  <c r="K24" i="20"/>
  <c r="W23" i="20"/>
  <c r="V23" i="20"/>
  <c r="P23" i="20"/>
  <c r="K23" i="20"/>
  <c r="W22" i="20"/>
  <c r="V22" i="20"/>
  <c r="P22" i="20"/>
  <c r="K22" i="20"/>
  <c r="W21" i="20"/>
  <c r="V21" i="20"/>
  <c r="P21" i="20"/>
  <c r="K21" i="20"/>
  <c r="W20" i="20"/>
  <c r="V20" i="20"/>
  <c r="P20" i="20"/>
  <c r="K20" i="20"/>
  <c r="W19" i="20"/>
  <c r="V19" i="20"/>
  <c r="P19" i="20"/>
  <c r="K19" i="20"/>
  <c r="W18" i="20"/>
  <c r="V18" i="20"/>
  <c r="P18" i="20"/>
  <c r="K18" i="20"/>
  <c r="W17" i="20"/>
  <c r="V17" i="20"/>
  <c r="P17" i="20"/>
  <c r="K17" i="20"/>
  <c r="W16" i="20"/>
  <c r="V16" i="20"/>
  <c r="P16" i="20"/>
  <c r="K16" i="20"/>
  <c r="W15" i="20"/>
  <c r="V15" i="20"/>
  <c r="P15" i="20"/>
  <c r="K15" i="20"/>
  <c r="W14" i="20"/>
  <c r="V14" i="20"/>
  <c r="P14" i="20"/>
  <c r="K14" i="20"/>
  <c r="W13" i="20"/>
  <c r="V13" i="20"/>
  <c r="P13" i="20"/>
  <c r="K13" i="20"/>
  <c r="W12" i="20"/>
  <c r="V12" i="20"/>
  <c r="P12" i="20"/>
  <c r="K12" i="20"/>
  <c r="W11" i="20"/>
  <c r="V11" i="20"/>
  <c r="P11" i="20"/>
  <c r="K11" i="20"/>
  <c r="W10" i="20"/>
  <c r="V10" i="20"/>
  <c r="P10" i="20"/>
  <c r="K10" i="20"/>
  <c r="W9" i="20"/>
  <c r="V9" i="20"/>
  <c r="P9" i="20"/>
  <c r="K9" i="20"/>
  <c r="W8" i="20"/>
  <c r="V8" i="20"/>
  <c r="P8" i="20"/>
  <c r="K8" i="20"/>
  <c r="W7" i="20"/>
  <c r="V7" i="20"/>
  <c r="P7" i="20"/>
  <c r="K7" i="20"/>
  <c r="W6" i="20"/>
  <c r="V6" i="20"/>
  <c r="P6" i="20"/>
  <c r="K6" i="20"/>
  <c r="W5" i="20"/>
  <c r="V5" i="20"/>
  <c r="P5" i="20"/>
  <c r="K5" i="20"/>
  <c r="W4" i="20"/>
  <c r="V4" i="20"/>
  <c r="P4" i="20"/>
  <c r="K4" i="20"/>
  <c r="W11" i="13" l="1"/>
  <c r="V11" i="13"/>
  <c r="P11" i="13"/>
  <c r="K11" i="13"/>
  <c r="W10" i="13"/>
  <c r="V10" i="13"/>
  <c r="P10" i="13"/>
  <c r="K10" i="13"/>
  <c r="W9" i="13"/>
  <c r="V9" i="13"/>
  <c r="P9" i="13"/>
  <c r="K9" i="13"/>
  <c r="W8" i="13"/>
  <c r="V8" i="13"/>
  <c r="P8" i="13"/>
  <c r="K8" i="13"/>
  <c r="W7" i="13"/>
  <c r="V7" i="13"/>
  <c r="P7" i="13"/>
  <c r="K7" i="13"/>
  <c r="W6" i="13"/>
  <c r="V6" i="13"/>
  <c r="P6" i="13"/>
  <c r="K6" i="13"/>
  <c r="W5" i="13"/>
  <c r="V5" i="13"/>
  <c r="P5" i="13"/>
  <c r="K5" i="13"/>
  <c r="W4" i="13"/>
  <c r="V4" i="13"/>
  <c r="P4" i="13"/>
  <c r="K4" i="13"/>
</calcChain>
</file>

<file path=xl/connections.xml><?xml version="1.0" encoding="utf-8"?>
<connections xmlns="http://schemas.openxmlformats.org/spreadsheetml/2006/main">
  <connection id="1" name="cul.selected" type="6" refreshedVersion="2" background="1" saveData="1">
    <textPr sourceFile="H:\工作期间数据\文档\奥维森\项目流程\重测序\群体进化项目\开心果\选择分析\驯化受选择的基因\cul.selected.window">
      <textFields>
        <textField/>
      </textFields>
    </textPr>
  </connection>
</connections>
</file>

<file path=xl/sharedStrings.xml><?xml version="1.0" encoding="utf-8"?>
<sst xmlns="http://schemas.openxmlformats.org/spreadsheetml/2006/main" count="9626" uniqueCount="5369">
  <si>
    <t>N1</t>
  </si>
  <si>
    <t>N2</t>
  </si>
  <si>
    <t>N3</t>
  </si>
  <si>
    <t>N4</t>
  </si>
  <si>
    <t>N5</t>
  </si>
  <si>
    <t>N6</t>
  </si>
  <si>
    <t>N7</t>
  </si>
  <si>
    <t>N8</t>
  </si>
  <si>
    <t>N9</t>
  </si>
  <si>
    <t>N10</t>
  </si>
  <si>
    <t>N11</t>
  </si>
  <si>
    <t>N12</t>
  </si>
  <si>
    <t>N13</t>
  </si>
  <si>
    <t>N14</t>
  </si>
  <si>
    <t>N15</t>
  </si>
  <si>
    <t>N16</t>
  </si>
  <si>
    <t>N17</t>
  </si>
  <si>
    <t>N18</t>
  </si>
  <si>
    <t>N19</t>
  </si>
  <si>
    <t>N20</t>
  </si>
  <si>
    <t>N22</t>
  </si>
  <si>
    <t>N23</t>
  </si>
  <si>
    <t>N25</t>
  </si>
  <si>
    <t>N26</t>
  </si>
  <si>
    <t>N27</t>
  </si>
  <si>
    <t>N28</t>
  </si>
  <si>
    <t>N29</t>
  </si>
  <si>
    <t>N31</t>
  </si>
  <si>
    <t>N32</t>
  </si>
  <si>
    <t>N33</t>
  </si>
  <si>
    <t>N34</t>
  </si>
  <si>
    <t>N35</t>
  </si>
  <si>
    <t>N37</t>
  </si>
  <si>
    <t>N38</t>
  </si>
  <si>
    <t>N39</t>
  </si>
  <si>
    <t>N40</t>
  </si>
  <si>
    <t>N41</t>
  </si>
  <si>
    <t>N42</t>
  </si>
  <si>
    <t>N43</t>
  </si>
  <si>
    <t>N44</t>
  </si>
  <si>
    <t>N45</t>
  </si>
  <si>
    <t>N67</t>
  </si>
  <si>
    <t>N68</t>
  </si>
  <si>
    <t>N69</t>
  </si>
  <si>
    <t>N70</t>
  </si>
  <si>
    <t>N71</t>
  </si>
  <si>
    <t>N92</t>
  </si>
  <si>
    <t>N93</t>
  </si>
  <si>
    <t>N94</t>
  </si>
  <si>
    <t>N95</t>
  </si>
  <si>
    <t>N96</t>
  </si>
  <si>
    <t>N97</t>
  </si>
  <si>
    <t>N98</t>
  </si>
  <si>
    <t>N99</t>
  </si>
  <si>
    <t>N102</t>
  </si>
  <si>
    <t>N103</t>
  </si>
  <si>
    <t>N105</t>
  </si>
  <si>
    <t>N106</t>
  </si>
  <si>
    <t>N107</t>
  </si>
  <si>
    <t>N108</t>
  </si>
  <si>
    <t>N110</t>
  </si>
  <si>
    <t>N111</t>
  </si>
  <si>
    <t>N112</t>
  </si>
  <si>
    <t>N113</t>
  </si>
  <si>
    <t>N114</t>
  </si>
  <si>
    <t>N115</t>
  </si>
  <si>
    <t>N116</t>
  </si>
  <si>
    <t>N118</t>
  </si>
  <si>
    <t>N119</t>
  </si>
  <si>
    <t>N120</t>
  </si>
  <si>
    <t>N121</t>
  </si>
  <si>
    <t>N207</t>
  </si>
  <si>
    <t>N208</t>
  </si>
  <si>
    <t>N209</t>
  </si>
  <si>
    <t>N210</t>
  </si>
  <si>
    <t>N211</t>
  </si>
  <si>
    <t>N212</t>
  </si>
  <si>
    <t>N213</t>
  </si>
  <si>
    <t>N214</t>
  </si>
  <si>
    <t>N215</t>
  </si>
  <si>
    <t>N216</t>
  </si>
  <si>
    <t>N219</t>
  </si>
  <si>
    <t>N220</t>
  </si>
  <si>
    <t>N221</t>
  </si>
  <si>
    <t>N222</t>
  </si>
  <si>
    <t>N223</t>
  </si>
  <si>
    <t>N224</t>
  </si>
  <si>
    <t>N225</t>
  </si>
  <si>
    <t>N226</t>
  </si>
  <si>
    <t>N227</t>
  </si>
  <si>
    <t>N228</t>
  </si>
  <si>
    <t>N229</t>
  </si>
  <si>
    <t>N230</t>
  </si>
  <si>
    <t>N77</t>
  </si>
  <si>
    <t>N78</t>
  </si>
  <si>
    <t>N79</t>
  </si>
  <si>
    <t>N80</t>
  </si>
  <si>
    <t>N52</t>
  </si>
  <si>
    <t>N54</t>
  </si>
  <si>
    <t>N55</t>
  </si>
  <si>
    <t>N56</t>
  </si>
  <si>
    <t>N146</t>
  </si>
  <si>
    <t>N147</t>
  </si>
  <si>
    <t>N148</t>
  </si>
  <si>
    <t>N149</t>
  </si>
  <si>
    <t>N150</t>
  </si>
  <si>
    <t>N151</t>
  </si>
  <si>
    <t>N152</t>
  </si>
  <si>
    <t>N153</t>
  </si>
  <si>
    <t>N154</t>
  </si>
  <si>
    <t>N46</t>
  </si>
  <si>
    <t>N47</t>
  </si>
  <si>
    <t>N50</t>
  </si>
  <si>
    <t>N51</t>
  </si>
  <si>
    <t>N136</t>
  </si>
  <si>
    <t>N137</t>
  </si>
  <si>
    <t>N138</t>
  </si>
  <si>
    <t>N139</t>
  </si>
  <si>
    <t>N140</t>
  </si>
  <si>
    <t>N141</t>
  </si>
  <si>
    <t>N142</t>
  </si>
  <si>
    <t>N143</t>
  </si>
  <si>
    <t>N144</t>
  </si>
  <si>
    <t>N87</t>
  </si>
  <si>
    <t>N88</t>
  </si>
  <si>
    <t>N89</t>
  </si>
  <si>
    <t>N90</t>
  </si>
  <si>
    <t>N91</t>
  </si>
  <si>
    <t>N65</t>
  </si>
  <si>
    <t>N66</t>
  </si>
  <si>
    <t>N123</t>
  </si>
  <si>
    <t>N124</t>
  </si>
  <si>
    <t>N125</t>
  </si>
  <si>
    <t>N126</t>
  </si>
  <si>
    <t>N127</t>
  </si>
  <si>
    <t>N129</t>
  </si>
  <si>
    <t>N130</t>
  </si>
  <si>
    <t>N131</t>
  </si>
  <si>
    <t>N132</t>
  </si>
  <si>
    <t>N133</t>
  </si>
  <si>
    <t>N134</t>
  </si>
  <si>
    <t>N135</t>
  </si>
  <si>
    <t>Model1</t>
  </si>
  <si>
    <t>--</t>
  </si>
  <si>
    <t xml:space="preserve">Patterns </t>
    <phoneticPr fontId="1" type="noConversion"/>
  </si>
  <si>
    <t>Model parameters</t>
    <phoneticPr fontId="4" type="noConversion"/>
  </si>
  <si>
    <t>Model2</t>
    <phoneticPr fontId="4" type="noConversion"/>
  </si>
  <si>
    <t>Model3</t>
    <phoneticPr fontId="4" type="noConversion"/>
  </si>
  <si>
    <t>Model4</t>
    <phoneticPr fontId="1" type="noConversion"/>
  </si>
  <si>
    <t>Model6</t>
    <phoneticPr fontId="1" type="noConversion"/>
  </si>
  <si>
    <t>Model7</t>
    <phoneticPr fontId="1" type="noConversion"/>
  </si>
  <si>
    <t>Model8</t>
    <phoneticPr fontId="1" type="noConversion"/>
  </si>
  <si>
    <t>Log-likelihood</t>
    <phoneticPr fontId="4" type="noConversion"/>
  </si>
  <si>
    <t xml:space="preserve">No. of parameters </t>
    <phoneticPr fontId="4" type="noConversion"/>
  </si>
  <si>
    <t>Ancestral population sizes (individuals)</t>
    <phoneticPr fontId="4" type="noConversion"/>
  </si>
  <si>
    <t>14727 [14726.68; 14727.32]</t>
    <phoneticPr fontId="1" type="noConversion"/>
  </si>
  <si>
    <t>--</t>
    <phoneticPr fontId="1" type="noConversion"/>
  </si>
  <si>
    <t>Population size of wild, at t1 (individuals)</t>
    <phoneticPr fontId="1" type="noConversion"/>
  </si>
  <si>
    <t>5214 [5052; 5376]</t>
    <phoneticPr fontId="1" type="noConversion"/>
  </si>
  <si>
    <t>Population size of wild, at present (individuals)</t>
    <phoneticPr fontId="1" type="noConversion"/>
  </si>
  <si>
    <t>1193 [1187; 1200]</t>
    <phoneticPr fontId="1" type="noConversion"/>
  </si>
  <si>
    <t>Population size of cul, at t1 (individuals)</t>
    <phoneticPr fontId="1" type="noConversion"/>
  </si>
  <si>
    <t>2787 [2676; 2897]</t>
    <phoneticPr fontId="1" type="noConversion"/>
  </si>
  <si>
    <t>Population size of cul, at present (individuals)</t>
    <phoneticPr fontId="1" type="noConversion"/>
  </si>
  <si>
    <t>5039 [4971; 5107]</t>
    <phoneticPr fontId="1" type="noConversion"/>
  </si>
  <si>
    <t>Initial time t (years)</t>
    <phoneticPr fontId="4" type="noConversion"/>
  </si>
  <si>
    <t>43224 [41348; 45101]</t>
    <phoneticPr fontId="1" type="noConversion"/>
  </si>
  <si>
    <t>Time of population divergence t1 (years)</t>
    <phoneticPr fontId="1" type="noConversion"/>
  </si>
  <si>
    <t>8170 [8163; 8176]</t>
    <phoneticPr fontId="1" type="noConversion"/>
  </si>
  <si>
    <t>Migration from wild into cul, after t1 (Individuals/generation)</t>
    <phoneticPr fontId="4" type="noConversion"/>
  </si>
  <si>
    <t>3.058 [2.910; 3.206]</t>
    <phoneticPr fontId="1" type="noConversion"/>
  </si>
  <si>
    <t>Migration from cul into wild, after t1 (Individuals/generation)</t>
    <phoneticPr fontId="4" type="noConversion"/>
  </si>
  <si>
    <t>9.237 [9.227; 9.248]</t>
    <phoneticPr fontId="1" type="noConversion"/>
  </si>
  <si>
    <t>Category</t>
  </si>
  <si>
    <t>Description</t>
  </si>
  <si>
    <t>GO:0055114</t>
  </si>
  <si>
    <t>oxidation-reduction process</t>
  </si>
  <si>
    <t>GO:0044550</t>
  </si>
  <si>
    <t>secondary metabolite biosynthetic process</t>
  </si>
  <si>
    <t>cell surface receptor signaling pathway</t>
  </si>
  <si>
    <t>GO:0019825</t>
  </si>
  <si>
    <t>oxygen binding</t>
  </si>
  <si>
    <t>GO:0020037</t>
  </si>
  <si>
    <t>heme binding</t>
  </si>
  <si>
    <t>GO:0005506</t>
  </si>
  <si>
    <t>iron ion binding</t>
  </si>
  <si>
    <t>Transferase family</t>
  </si>
  <si>
    <t>Cytochrome P450</t>
  </si>
  <si>
    <t xml:space="preserve">Molecular Function: binding (GO:0005488);; Molecular Function: oxidoreductase activity (GO:0016491);; </t>
  </si>
  <si>
    <t>Cytochrome P450 81E8 {ECO:0000303|PubMed:14617078} OS=Medicago truncatula (Barrel medic) PE=2 SV=1</t>
  </si>
  <si>
    <t xml:space="preserve">Molecular Function: zinc ion binding (GO:0008270);; </t>
  </si>
  <si>
    <t>Chlorophyll A-B binding protein</t>
  </si>
  <si>
    <t>O-acyltransferase WSD1 GN=WSD1 OS=Arabidopsis thaliana (Mouse-ear cress) PE=2 SV=1</t>
  </si>
  <si>
    <t xml:space="preserve">Molecular Function: binding (GO:0005488);; </t>
  </si>
  <si>
    <t>Myb-like DNA-binding domain</t>
  </si>
  <si>
    <t>Protein kinase domain;; Protein tyrosine kinase</t>
  </si>
  <si>
    <t>Myb-like DNA-binding domain;; Myb-like DNA-binding domain</t>
  </si>
  <si>
    <t>Mitochondrial carrier protein</t>
  </si>
  <si>
    <t>tify domain;; Divergent CCT motif</t>
  </si>
  <si>
    <t xml:space="preserve">Biological Process: response to stress (GO:0006950);; </t>
  </si>
  <si>
    <t xml:space="preserve">Biological Process: metabolic process (GO:0008152);; Molecular Function: hydrolase activity (GO:0016787);; </t>
  </si>
  <si>
    <t xml:space="preserve">Molecular Function: protein serine/threonine kinase activity (GO:0004674);; Molecular Function: ATP binding (GO:0005524);; Biological Process: protein phosphorylation (GO:0006468);; </t>
  </si>
  <si>
    <t>ACT domain;; ACT domain;; ACT domain</t>
  </si>
  <si>
    <t>Exonuclease</t>
  </si>
  <si>
    <t>evm.model.scaffold19.51</t>
  </si>
  <si>
    <t xml:space="preserve">Biological Process: MAPK cascade (GO:0000165);; Biological Process: respiratory burst involved in defense response (GO:0002679);; Molecular Function: protein serine/threonine kinase activity (GO:0004674);; Molecular Function: phosphoprotein phosphatase activity (GO:0004721);; Molecular Function: ATP binding (GO:0005524);; Cellular Component: mitochondrion (GO:0005739);; Biological Process: protein phosphorylation (GO:0006468);; Biological Process: protein targeting to membrane (GO:0006612);; Biological Process: membrane fusion (GO:0006944);; Biological Process: transmembrane receptor protein tyrosine kinase signaling pathway (GO:0007169);; Biological Process: detection of external stimulus (GO:0009581);; Biological Process: detection of biotic stimulus (GO:0009595);; Biological Process: systemic acquired resistance, salicylic acid mediated signaling pathway (GO:0009862);; Biological Process: jasmonic acid mediated signaling pathway (GO:0009867);; Biological Process: response to chitin (GO:0010200);; Biological Process: regulation of hydrogen peroxide metabolic process (GO:0010310);; Biological Process: regulation of plant-type hypersensitive response (GO:0010363);; Cellular Component: integral component of membrane (GO:0016021);; Biological Process: endoplasmic reticulum unfolded protein response (GO:0030968);; Biological Process: negative regulation of defense response (GO:0031348);; Biological Process: defense response to bacterium (GO:0042742);; Biological Process: negative regulation of programmed cell death (GO:0043069);; Biological Process: defense response to fungus (GO:0050832);; Biological Process: defense response by callose deposition (GO:0052542);; </t>
  </si>
  <si>
    <t>Protein kinase domain;; Leucine Rich repeats (2 copies);; Protein tyrosine kinase;; Leucine rich repeat;; Leucine Rich Repeat;; Leucine Rich repeat;; Leucine rich repeat;; Leucine rich repeat N-terminal domain</t>
  </si>
  <si>
    <t>Probable LRR receptor-like serine/threonine-protein kinase At1g74360 (Precursor) GN=At1g74360 OS=Arabidopsis thaliana (Mouse-ear cress) PE=2 SV=1</t>
  </si>
  <si>
    <t>PREDICTED: probable LRR receptor-like serine/threonine-protein kinase At1g74360-like [Citrus sinensis]</t>
  </si>
  <si>
    <t>PREDICTED: Citrus sinensis probable LRR receptor-like serine/threonine-protein kinase At1g74360-like (LOC102607543), mRNA</t>
  </si>
  <si>
    <t>Pyridoxal-phosphate dependent enzyme</t>
  </si>
  <si>
    <t>UDP-glucoronosyl and UDP-glucosyl transferase</t>
  </si>
  <si>
    <t>Auxin responsive protein</t>
  </si>
  <si>
    <t>U-box domain</t>
  </si>
  <si>
    <t>Hsp20/alpha crystallin family</t>
  </si>
  <si>
    <t>Xylanase inhibitor C-terminal;; Xylanase inhibitor N-terminal;; Eukaryotic aspartyl protease</t>
  </si>
  <si>
    <t>Aspartic proteinase nepenthesin-1 (Precursor) GN=nep1 OS=Nepenthes gracilis (Slender pitcher plant) PE=1 SV=1</t>
  </si>
  <si>
    <t xml:space="preserve">conserved hypothetical protein [Ricinus communis] </t>
  </si>
  <si>
    <t>WD domain, G-beta repeat</t>
  </si>
  <si>
    <t>Late embryogenesis abundant protein</t>
  </si>
  <si>
    <t>F-box-like</t>
  </si>
  <si>
    <t>Ricinus communis ATP binding protein, putative, mRNA</t>
  </si>
  <si>
    <t>Glycosyl hydrolases family 16;; Xyloglucan endo-transglycosylase (XET) C-terminus</t>
  </si>
  <si>
    <t>Probable xyloglucan endotransglucosylase/hydrolase protein 32 (Precursor) GN=XTH32 OS=Arabidopsis thaliana (Mouse-ear cress) PE=2 SV=1</t>
  </si>
  <si>
    <t>AP2 domain</t>
  </si>
  <si>
    <t>Protein tyrosine kinase;; Protein kinase domain</t>
  </si>
  <si>
    <t>Glycosyl hydrolases family 18</t>
  </si>
  <si>
    <t>Tubby C 2</t>
  </si>
  <si>
    <t>Peroxidase</t>
  </si>
  <si>
    <t>CCT motif;; B-box zinc finger</t>
  </si>
  <si>
    <t>Transcription factor MYB113 GN=MYB113 OS=Arabidopsis thaliana (Mouse-ear cress) PE=1 SV=1</t>
  </si>
  <si>
    <t>evm.model.scaffold358.24</t>
  </si>
  <si>
    <t>Putative ripening-related protein 1 (Precursor) GN=OSJNBa0081G05.7 OS=Oryza sativa subsp. japonica (Rice) PE=3 SV=2</t>
  </si>
  <si>
    <t xml:space="preserve">Ripening-related protein 1 [Theobroma cacao] </t>
  </si>
  <si>
    <t>Medicago truncatula Ripening-related protein (MTR_7g012340) mRNA, complete cds</t>
  </si>
  <si>
    <t>Protein of unknown function DUF260</t>
  </si>
  <si>
    <t>Cupin;; Cupin domain</t>
  </si>
  <si>
    <t>Receptor-like protein 12 (Precursor) GN=RLP12 OS=Arabidopsis thaliana (Mouse-ear cress) PE=2 SV=2</t>
  </si>
  <si>
    <t>evm.model.scaffold420.32</t>
  </si>
  <si>
    <t xml:space="preserve">Cellular Component: mitochondrion (GO:0005739);; Biological Process: respiratory gaseous exchange (GO:0007585);; Biological Process: response to ethylene (GO:0009723);; Biological Process: abscisic acid-activated signaling pathway (GO:0009738);; Molecular Function: alternative oxidase activity (GO:0009916);; Cellular Component: integral component of membrane (GO:0016021);; Biological Process: electron transport chain (GO:0022900);; Biological Process: intracellular signal transduction (GO:0035556);; Molecular Function: metal ion binding (GO:0046872);; Cellular Component: respiratory chain (GO:0070469);; </t>
  </si>
  <si>
    <t>Alternative oxidase</t>
  </si>
  <si>
    <t>Ubiquinol oxidase 3, mitochondrial (Precursor) OS=Arabidopsis thaliana (Mouse-ear cress) PE=2 SV=2</t>
  </si>
  <si>
    <t xml:space="preserve">PREDICTED: ubiquinol oxidase 2, mitochondrial [Populus euphratica] </t>
  </si>
  <si>
    <t>PREDICTED: Citrus sinensis ubiquinol oxidase 3, mitochondrial-like (LOC102608494), partial mRNA</t>
  </si>
  <si>
    <t>Protein phosphatase 2C;; Protein phosphatase 2C</t>
  </si>
  <si>
    <t xml:space="preserve">Cellular Component: integral component of membrane (GO:0016021);; </t>
  </si>
  <si>
    <t>7-deoxyloganetin glucosyltransferase GN=UGT85A24 OS=Gardenia jasminoides (Cape jasmine) PE=1 SV=1</t>
  </si>
  <si>
    <t xml:space="preserve">Biological Process: metal ion transport (GO:0030001);; Molecular Function: metal ion binding (GO:0046872);; </t>
  </si>
  <si>
    <t>Heavy-metal-associated domain</t>
  </si>
  <si>
    <t xml:space="preserve">Molecular Function: lyase activity (GO:0016829);; </t>
  </si>
  <si>
    <t>evm.model.scaffold50.28</t>
  </si>
  <si>
    <t xml:space="preserve">hypothetical protein CICLE_v10026748mg [Citrus clementina] </t>
  </si>
  <si>
    <t>PREDICTED: Citrus sinensis uncharacterized LOC102624721 (LOC102624721), mRNA</t>
  </si>
  <si>
    <t>2OG-Fe(II) oxygenase superfamily;; non-haem dioxygenase in morphine synthesis N-terminal</t>
  </si>
  <si>
    <t>SAM dependent carboxyl methyltransferase</t>
  </si>
  <si>
    <t>Heavy metal-associated isoprenylated plant protein 26 (Precursor) GN=F20M13.140 OS=Arabidopsis thaliana (Mouse-ear cress) PE=1 SV=1</t>
  </si>
  <si>
    <t xml:space="preserve">Molecular Function: metal ion binding (GO:0046872);; </t>
  </si>
  <si>
    <t>Helix-loop-helix DNA-binding domain</t>
  </si>
  <si>
    <t>Caffeoylshikimate esterase GN=CSE OS=Arabidopsis thaliana (Mouse-ear cress) PE=1 SV=1</t>
  </si>
  <si>
    <t xml:space="preserve">Molecular Function: secondary active sulfate transmembrane transporter activity (GO:0008271);; Biological Process: sulfate transport (GO:0008272);; Cellular Component: integral component of membrane (GO:0016021);; Biological Process: transmembrane transport (GO:0055085);; </t>
  </si>
  <si>
    <t>HSF-type DNA-binding</t>
  </si>
  <si>
    <t xml:space="preserve">Molecular Function: hydrolase activity (GO:0016787);; </t>
  </si>
  <si>
    <t>Lipase (class 3)</t>
  </si>
  <si>
    <t>Pectinesterase;; Plant invertase/pectin methylesterase inhibitor</t>
  </si>
  <si>
    <t>PREDICTED: geraniol 8-hydroxylase-like [Citrus sinensis]</t>
  </si>
  <si>
    <t>Chlorophyll a-b binding protein P4, chloroplastic (Precursor) OS=Pisum sativum (Garden pea) PE=1 SV=1</t>
  </si>
  <si>
    <t>Glycosyl hydrolases family 17;; X8 domain</t>
  </si>
  <si>
    <t>Weak chloroplast movement under blue light</t>
  </si>
  <si>
    <t>Probable flavin-containing monooxygenase 1 GN=FMO1 OS=Arabidopsis thaliana (Mouse-ear cress) PE=2 SV=1</t>
  </si>
  <si>
    <t>Glycosyl hydrolase family 3 N terminal domain;; Glycosyl hydrolase family 3 C-terminal domain</t>
  </si>
  <si>
    <t>Alpha-L-arabinofuranosidase (Precursor) OS=Medicago sativa subsp. varia (Alfalfa) PE=2 SV=1</t>
  </si>
  <si>
    <t>Major intrinsic protein</t>
  </si>
  <si>
    <t xml:space="preserve">Molecular Function: microtubule motor activity (GO:0003777);; Molecular Function: ATP binding (GO:0005524);; Cellular Component: kinesin complex (GO:0005871);; Cellular Component: microtubule (GO:0005874);; Biological Process: microtubule-based movement (GO:0007018);; Molecular Function: microtubule binding (GO:0008017);; </t>
  </si>
  <si>
    <t>Probable glutathione S-transferase OS=Nicotiana tabacum (Common tobacco) PE=2 SV=1</t>
  </si>
  <si>
    <t xml:space="preserve">Molecular Function: superoxide dismutase activity (GO:0004784);; Cellular Component: extracellular region (GO:0005576);; Molecular Function: manganese ion binding (GO:0030145);; Molecular Function: nutrient reservoir activity (GO:0045735);; Biological Process: oxidation-reduction process (GO:0055114);; </t>
  </si>
  <si>
    <t>evm.model.scaffold1162.9</t>
  </si>
  <si>
    <t xml:space="preserve">Biological Process: water transport (GO:0006833);; Molecular Function: urea transmembrane transporter activity (GO:0015204);; Molecular Function: water channel activity (GO:0015250);; Cellular Component: integral component of membrane (GO:0016021);; Biological Process: urea transmembrane transport (GO:0071918);; </t>
  </si>
  <si>
    <t>Aquaporin TIP1-3, N-terminally processed GN=TIP1-3 OS=Arabidopsis thaliana (Mouse-ear cress) PE=1 SV=1</t>
  </si>
  <si>
    <t>hypothetical protein JCGZ_18448 [Jatropha curcas]</t>
  </si>
  <si>
    <t>PREDICTED: Citrus sinensis aquaporin TIP1-3-like (LOC102630571), mRNA</t>
  </si>
  <si>
    <t>Plant invertase/pectin methylesterase inhibitor</t>
  </si>
  <si>
    <t>Domain of unknown function (DUF4228)</t>
  </si>
  <si>
    <t xml:space="preserve">Molecular Function: iron ion binding (GO:0005506);; Molecular Function: electron carrier activity (GO:0009055);; Molecular Function: heme binding (GO:0020037);; Molecular Function: taxane 13-alpha-hydroxylase activity (GO:0050598);; Biological Process: oxidation-reduction process (GO:0055114);; </t>
  </si>
  <si>
    <t>Beta-amyrin 28-oxidase OS=Panax ginseng (Korean ginseng) PE=2 SV=1</t>
  </si>
  <si>
    <t xml:space="preserve">Cytochrome P450 [Theobroma cacao] </t>
  </si>
  <si>
    <t>Fasciclin domain</t>
  </si>
  <si>
    <t xml:space="preserve">Molecular Function: zinc ion transmembrane transporter activity (GO:0005385);; Cellular Component: integral component of membrane (GO:0016021);; Molecular Function: 2-alkenal reductase [NAD(P)] activity (GO:0032440);; Biological Process: oxidation-reduction process (GO:0055114);; Biological Process: zinc ion transmembrane transport (GO:0071577);; </t>
  </si>
  <si>
    <t>ZIP Zinc transporter</t>
  </si>
  <si>
    <t>Probable zinc transporter 10 (Precursor) GN=ZIP10 OS=Arabidopsis thaliana (Mouse-ear cress) PE=1 SV=2</t>
  </si>
  <si>
    <t xml:space="preserve">PREDICTED: probable zinc transporter 10-like [Citrus sinensis] </t>
  </si>
  <si>
    <t>PREDICTED: Citrus sinensis probable zinc transporter 10-like (LOC102618469), mRNA</t>
  </si>
  <si>
    <t xml:space="preserve">Biological Process: lipid metabolic process (GO:0006629);; Molecular Function: hydrolase activity, acting on ester bonds (GO:0016788);; </t>
  </si>
  <si>
    <t>GDSL-like Lipase/Acylhydrolase</t>
  </si>
  <si>
    <t>Kinesin motor domain</t>
  </si>
  <si>
    <t>Membrane transport protein</t>
  </si>
  <si>
    <t>Protein of unknown function, DUF538</t>
  </si>
  <si>
    <t>Papain family cysteine protease;; Cathepsin propeptide inhibitor domain (I29)</t>
  </si>
  <si>
    <t>Aldehyde dehydrogenase family</t>
  </si>
  <si>
    <t>evm.model.scaffold18.11</t>
  </si>
  <si>
    <t xml:space="preserve">Molecular Function: DNA binding (GO:0003677);; Molecular Function: aspartic-type endopeptidase activity (GO:0004190);; Cellular Component: extracellular region (GO:0005576);; Biological Process: proteolysis (GO:0006508);; </t>
  </si>
  <si>
    <t>Xylanase inhibitor N-terminal;; Xylanase inhibitor C-terminal;; Eukaryotic aspartyl protease</t>
  </si>
  <si>
    <t>Protein ASPARTIC PROTEASE IN GUARD CELL 2 (Precursor) GN=ASPG2 OS=Arabidopsis thaliana (Mouse-ear cress) PE=2 SV=1</t>
  </si>
  <si>
    <t xml:space="preserve">hypothetical protein CICLE_v10008143mg [Citrus clementina] </t>
  </si>
  <si>
    <t>Citrus clementina hypothetical protein (CICLE_v10008143mg) mRNA, complete cds</t>
  </si>
  <si>
    <t>Pollen proteins Ole e I like</t>
  </si>
  <si>
    <t xml:space="preserve">Biological Process: drug transmembrane transport (GO:0006855);; Molecular Function: drug transmembrane transporter activity (GO:0015238);; Molecular Function: antiporter activity (GO:0015297);; Cellular Component: membrane (GO:0016020);; </t>
  </si>
  <si>
    <t>Cyclin, N-terminal domain;; Cyclin, C-terminal domain</t>
  </si>
  <si>
    <t>evm.model.scaffold20.19</t>
  </si>
  <si>
    <t xml:space="preserve">hypothetical protein PRUPE_ppa017021mg [Prunus persica] </t>
  </si>
  <si>
    <t>Citrus clementina hypothetical protein (CICLE_v10013884mg) mRNA, partial cds</t>
  </si>
  <si>
    <t xml:space="preserve">Molecular Function: carboxypeptidase activity (GO:0004180);; </t>
  </si>
  <si>
    <t>Serine carboxypeptidase</t>
  </si>
  <si>
    <t>Mitogen-activated protein kinase 3 GN=MPK3 OS=Arabidopsis thaliana (Mouse-ear cress) PE=1 SV=2</t>
  </si>
  <si>
    <t>mitogen-activated protein kinase [Citrus sinensis]</t>
  </si>
  <si>
    <t>Citrus sinensis mitogen-activated protein kinase (MAP) mRNA, complete cds</t>
  </si>
  <si>
    <t>Protein of unknown function (DUF674)</t>
  </si>
  <si>
    <t xml:space="preserve">hypothetical protein CICLE_v10033365mg [Citrus clementina] </t>
  </si>
  <si>
    <t>PREDICTED: Citrus sinensis uncharacterized LOC102624804 (LOC102624804), mRNA</t>
  </si>
  <si>
    <t>NB-ARC domain</t>
  </si>
  <si>
    <t xml:space="preserve">Molecular Function: ligase activity (GO:0016874);; </t>
  </si>
  <si>
    <t>AMP-binding enzyme;; AMP-binding enzyme C-terminal domain</t>
  </si>
  <si>
    <t xml:space="preserve">Molecular Function: protein serine/threonine kinase activity (GO:0004674);; Molecular Function: ATP binding (GO:0005524);; Biological Process: protein phosphorylation (GO:0006468);; Cellular Component: integral component of membrane (GO:0016021);; </t>
  </si>
  <si>
    <t>Plant protein of unknown function (DUF869)</t>
  </si>
  <si>
    <t>Filament-like plant protein 7 GN=FPP7 OS=Arabidopsis thaliana (Mouse-ear cress) PE=3 SV=2</t>
  </si>
  <si>
    <t>Carbohydrate-binding protein of the ER;; Protein tyrosine kinase;; Protein kinase domain;; Di-glucose binding within endoplasmic reticulum</t>
  </si>
  <si>
    <t>VQ motif</t>
  </si>
  <si>
    <t>evm.model.scaffold3.130</t>
  </si>
  <si>
    <t>PREDICTED: lysosomal beta glucosidase-like [Prunus mume]</t>
  </si>
  <si>
    <t>Populus trichocarpa beta-D-glucan exohydrolase family protein (POPTR_0013s05230g) mRNA, complete cds</t>
  </si>
  <si>
    <t xml:space="preserve">Molecular Function: kinase activity (GO:0016301);; Biological Process: phosphorylation (GO:0016310);; Molecular Function: 2-alkenal reductase [NAD(P)] activity (GO:0032440);; Biological Process: oxidation-reduction process (GO:0055114);; </t>
  </si>
  <si>
    <t>evm.model.scaffold33.22</t>
  </si>
  <si>
    <t>Germin-like protein 9-3 (Precursor) OS=Oryza sativa subsp. japonica (Rice) PE=2 SV=1</t>
  </si>
  <si>
    <t xml:space="preserve">hypothetical protein CICLE_v10029937mg [Citrus clementina] </t>
  </si>
  <si>
    <t>Citrus clementina hypothetical protein (CICLE_v10029937mg) mRNA, complete cds</t>
  </si>
  <si>
    <t>MatE</t>
  </si>
  <si>
    <t>Protein TRANSPARENT TESTA 12 GN=F17J16_80 OS=Arabidopsis thaliana (Mouse-ear cress) PE=2 SV=1</t>
  </si>
  <si>
    <t xml:space="preserve">Cellular Component: integral component of membrane (GO:0016021);; Biological Process: transmembrane transport (GO:0055085);; </t>
  </si>
  <si>
    <t>Nodulin-like;; Major Facilitator Superfamily</t>
  </si>
  <si>
    <t>Ultraviolet-B receptor UVR8 GN=UVR8 OS=Arabidopsis thaliana (Mouse-ear cress) PE=1 SV=1</t>
  </si>
  <si>
    <t>Domain of unknown function (DUF588)</t>
  </si>
  <si>
    <t>Glycosyl transferase family 8</t>
  </si>
  <si>
    <t xml:space="preserve">Biological Process: lipid transport (GO:0006869);; Molecular Function: lipid binding (GO:0008289);; </t>
  </si>
  <si>
    <t>HAD superfamily, subfamily IIIB (Acid phosphatase)</t>
  </si>
  <si>
    <t xml:space="preserve">Molecular Function: acid phosphatase activity (GO:0003993);; </t>
  </si>
  <si>
    <t>Acid phosphatase 1 (Precursor) GN=APS1 OS=Solanum lycopersicum (Tomato) PE=2 SV=1</t>
  </si>
  <si>
    <t>Legume lectin domain;; Protein kinase domain;; Protein tyrosine kinase</t>
  </si>
  <si>
    <t>L-type lectin-domain containing receptor kinase IV.1 (Precursor) GN=F13M22.21 OS=Arabidopsis thaliana (Mouse-ear cress) PE=2 SV=1</t>
  </si>
  <si>
    <t xml:space="preserve">Receptor lectin kinase [Theobroma cacao] </t>
  </si>
  <si>
    <t xml:space="preserve">Biological Process: transcription, DNA-templated (GO:0006351);; </t>
  </si>
  <si>
    <t xml:space="preserve">Integrase-type DNA-binding superfamily protein [Theobroma cacao] </t>
  </si>
  <si>
    <t xml:space="preserve">Cellular Component: membrane (GO:0016020);; </t>
  </si>
  <si>
    <t>EamA-like transporter family</t>
  </si>
  <si>
    <t xml:space="preserve">Biological Process: metabolic process (GO:0008152);; Molecular Function: oxidoreductase activity (GO:0016491);; </t>
  </si>
  <si>
    <t>Probable inactive leucine-rich repeat receptor-like protein kinase At1g66830 (Precursor) GN=At1g66830 OS=Arabidopsis thaliana (Mouse-ear cress) PE=2 SV=1</t>
  </si>
  <si>
    <t>Sugar (and other) transporter;; Major Facilitator Superfamily</t>
  </si>
  <si>
    <t>Leucine Rich repeats (2 copies);; Leucine rich repeat;; Leucine Rich Repeat;; Leucine Rich repeat;; Leucine rich repeat;; Leucine rich repeat N-terminal domain</t>
  </si>
  <si>
    <t xml:space="preserve">Cellular Component: plasma membrane (GO:0005886);; </t>
  </si>
  <si>
    <t xml:space="preserve">Biological Process: lipid metabolic process (GO:0006629);; Molecular Function: lipase activity (GO:0016298);; </t>
  </si>
  <si>
    <t>evm.model.scaffold55.104</t>
  </si>
  <si>
    <t xml:space="preserve">Biological Process: malate metabolic process (GO:0006108);; Molecular Function: malate dehydrogenase (decarboxylating) (NAD+) activity (GO:0016619);; Molecular Function: metal ion binding (GO:0046872);; Molecular Function: NAD binding (GO:0051287);; Biological Process: oxidation-reduction process (GO:0055114);; </t>
  </si>
  <si>
    <t>Malic enzyme, NAD binding domain;; Malic enzyme, N-terminal domain</t>
  </si>
  <si>
    <t>NADP-dependent malic enzyme OS=Vitis vinifera (Grape) PE=2 SV=1</t>
  </si>
  <si>
    <t>PREDICTED: NADP-dependent malic enzyme-like isoform X2 [Citrus sinensis]</t>
  </si>
  <si>
    <t>PREDICTED: Citrus sinensis NADP-dependent malic enzyme-like (LOC102626397), transcript variant X2, mRNA</t>
  </si>
  <si>
    <t xml:space="preserve">Uncharacterized protein isoform 1 [Theobroma cacao] </t>
  </si>
  <si>
    <t>Protein WAVE-DAMPENED 2 GN=WVD2 OS=Arabidopsis thaliana (Mouse-ear cress) PE=2 SV=1</t>
  </si>
  <si>
    <t>Glutathione S-transferase, N-terminal domain;; Glutathione S-transferase, N-terminal domain;; Glutathione S-transferase, C-terminal domain;; Glutathione S-transferase, N-terminal domain;; Glutathione S-transferase, C-terminal domain</t>
  </si>
  <si>
    <t xml:space="preserve">Molecular Function: nucleic acid binding (GO:0003676);; </t>
  </si>
  <si>
    <t>LRR receptor-like serine/threonine-protein kinase GSO1 (Precursor) GN=GSO1 OS=Arabidopsis thaliana (Mouse-ear cress) PE=2 SV=1</t>
  </si>
  <si>
    <t>Fatty acid desaturase;; Domain of unknown function (DUF3474)</t>
  </si>
  <si>
    <t>Omega-6 fatty acid desaturase, endoplasmic reticulum isozyme 2 GN=FAD2-2 OS=Glycine max (Soybean) PE=2 SV=1</t>
  </si>
  <si>
    <t xml:space="preserve">omega-6 fatty acid desaturase [Rhus chinensis] </t>
  </si>
  <si>
    <t>evm.model.scaffold782.1</t>
  </si>
  <si>
    <t xml:space="preserve">Cellular Component: mitochondrion (GO:0005739);; Cellular Component: vacuole (GO:0005773);; Cellular Component: plasma membrane (GO:0005886);; Biological Process: response to oxidative stress (GO:0006979);; Molecular Function: UDP-N-acetylmuramate dehydrogenase activity (GO:0008762);; Cellular Component: plant-type cell wall (GO:0009505);; Cellular Component: apoplast (GO:0048046);; Molecular Function: reticuline oxidase activity (GO:0050468);; Molecular Function: flavin adenine dinucleotide binding (GO:0050660);; Biological Process: oxidation-reduction process (GO:0055114);; </t>
  </si>
  <si>
    <t>FAD binding domain;; Berberine and berberine like</t>
  </si>
  <si>
    <t>Reticuline oxidase-like protein (Precursor) GN=At4g20830 OS=Arabidopsis thaliana (Mouse-ear cress) PE=1 SV=2</t>
  </si>
  <si>
    <t>PREDICTED: reticuline oxidase-like protein-like isoform X2 [Citrus sinensis]</t>
  </si>
  <si>
    <t>Citrus clementina hypothetical protein (CICLE_v10014748mg) mRNA, complete cds</t>
  </si>
  <si>
    <t>evm.model.scaffold83.67</t>
  </si>
  <si>
    <t xml:space="preserve">Molecular Function: secondary active sulfate transmembrane transporter activity (GO:0008271);; Biological Process: sulfate transport (GO:0008272);; Biological Process: indoleacetic acid biosynthetic process (GO:0009684);; Cellular Component: integral component of membrane (GO:0016021);; Biological Process: cysteine biosynthetic process (GO:0019344);; Biological Process: glucosinolate biosynthetic process (GO:0019761);; Biological Process: cellular cation homeostasis (GO:0030003);; Biological Process: transmembrane transport (GO:0055085);; Biological Process: divalent metal ion transport (GO:0070838);; </t>
  </si>
  <si>
    <t>Sulfate transporter family;; Sulfate transporter N-terminal domain with GLY motif;; STAS domain</t>
  </si>
  <si>
    <t>Sulfate transporter 2.1 GN=SULTR2;1 OS=Arabidopsis thaliana (Mouse-ear cress) PE=2 SV=1</t>
  </si>
  <si>
    <t xml:space="preserve">Slufate transporter 2,1 [Theobroma cacao] </t>
  </si>
  <si>
    <t>Theobroma cacao Slufate transporter 2,1 (TCM_001168) mRNA, complete cds</t>
  </si>
  <si>
    <t xml:space="preserve">Molecular Function: peroxidase activity (GO:0004601);; Biological Process: response to oxidative stress (GO:0006979);; Molecular Function: heme binding (GO:0020037);; Molecular Function: metal ion binding (GO:0046872);; Biological Process: oxidation-reduction process (GO:0055114);; </t>
  </si>
  <si>
    <t>Section</t>
  </si>
  <si>
    <t>Sample Size</t>
  </si>
  <si>
    <t>Total</t>
  </si>
  <si>
    <t>Intergenic</t>
  </si>
  <si>
    <t>Intronic</t>
  </si>
  <si>
    <t>Splicing</t>
  </si>
  <si>
    <t>Upstream</t>
  </si>
  <si>
    <t>Downstream</t>
  </si>
  <si>
    <t>Upstream/Downstream</t>
  </si>
  <si>
    <t>Exonic</t>
  </si>
  <si>
    <t>ts</t>
  </si>
  <si>
    <t>tv</t>
  </si>
  <si>
    <t>ts/tv</t>
  </si>
  <si>
    <t>Het</t>
  </si>
  <si>
    <t>Het rate(‰)</t>
  </si>
  <si>
    <t>Stop gain</t>
  </si>
  <si>
    <t>Stop loss</t>
  </si>
  <si>
    <t>Synonymous</t>
  </si>
  <si>
    <t>Non-synonymous</t>
  </si>
  <si>
    <t>Unknown</t>
  </si>
  <si>
    <t>Pistacia vera</t>
  </si>
  <si>
    <t>Domesticated</t>
  </si>
  <si>
    <t>total</t>
  </si>
  <si>
    <t>Pistaci mutica</t>
  </si>
  <si>
    <t>Pistacia khinjuk</t>
  </si>
  <si>
    <t>Pistacia palaestina</t>
  </si>
  <si>
    <t>Pistacia integerrima</t>
  </si>
  <si>
    <t>Intergenic: variant is in intergenic region</t>
  </si>
  <si>
    <t>Intronic: variant overlaps an intron</t>
  </si>
  <si>
    <t>Splicing: variant is within 2-bp of a splicing junction</t>
  </si>
  <si>
    <t>Upstream: variant overlaps 1-kb region upstream of transcription start site</t>
  </si>
  <si>
    <t xml:space="preserve">Downstream: variant overlaps 1-kb region downtream of transcription end site </t>
  </si>
  <si>
    <t>Upstream/Downstream:  a variant is located in both downstream and upstream region (possibly for 2 different genes)</t>
  </si>
  <si>
    <t>Exonic: variant overlaps a coding</t>
  </si>
  <si>
    <t>Stop gain:  a single nucleotide change lead to the immediate creation of stop codon at the variant site</t>
  </si>
  <si>
    <t>Stop loss:  a single nucleotide change lead to the immediate elimination of stop codon at the variant site</t>
  </si>
  <si>
    <t>Synonymous: a single nucleotide change that does not cause an amino acid change</t>
  </si>
  <si>
    <t>Non-synonymous: a single nucleotide change that cause an amino acid change</t>
  </si>
  <si>
    <t>Ratio of nonsyn/sy: ratio of non-synonymous/Synonymous</t>
  </si>
  <si>
    <t>Unknown: unknown function (due to various errors in the gene structure definition in the database file)</t>
  </si>
  <si>
    <t>ts: transitions SNP numbers</t>
  </si>
  <si>
    <t>tv: transversions SNP numbers</t>
  </si>
  <si>
    <t>ts/tv: ratio of transitions/transversions</t>
  </si>
  <si>
    <t>Diversity Index</t>
  </si>
  <si>
    <t>polymorphism θw (10-3)</t>
  </si>
  <si>
    <t>Chromosome</t>
  </si>
  <si>
    <t>θπ·wild</t>
  </si>
  <si>
    <t xml:space="preserve">log2(θπ·wild/θπ·domesticated) </t>
  </si>
  <si>
    <t>scaffold86</t>
  </si>
  <si>
    <t>scaffold128</t>
  </si>
  <si>
    <t>scaffold42</t>
  </si>
  <si>
    <t>scaffold599</t>
  </si>
  <si>
    <t>scaffold385</t>
  </si>
  <si>
    <t>scaffold270</t>
  </si>
  <si>
    <t>scaffold117</t>
  </si>
  <si>
    <t>scaffold778</t>
  </si>
  <si>
    <t>scaffold463</t>
  </si>
  <si>
    <t>scaffold55</t>
  </si>
  <si>
    <t>scaffold74</t>
  </si>
  <si>
    <t>scaffold249</t>
  </si>
  <si>
    <t>scaffold568</t>
  </si>
  <si>
    <t>scaffold93</t>
  </si>
  <si>
    <t>scaffold527</t>
  </si>
  <si>
    <t>scaffold862</t>
  </si>
  <si>
    <t>scaffold51</t>
  </si>
  <si>
    <t>scaffold115</t>
  </si>
  <si>
    <t>scaffold38</t>
  </si>
  <si>
    <t>scaffold92</t>
  </si>
  <si>
    <t>scaffold1162</t>
  </si>
  <si>
    <t>scaffold45</t>
  </si>
  <si>
    <t>scaffold762</t>
  </si>
  <si>
    <t>scaffold3</t>
  </si>
  <si>
    <t>scaffold100</t>
  </si>
  <si>
    <t>scaffold41</t>
  </si>
  <si>
    <t>scaffold18</t>
  </si>
  <si>
    <t>scaffold30</t>
  </si>
  <si>
    <t>scaffold392</t>
  </si>
  <si>
    <t>scaffold19</t>
  </si>
  <si>
    <t>scaffold33</t>
  </si>
  <si>
    <t>scaffold704</t>
  </si>
  <si>
    <t>scaffold787</t>
  </si>
  <si>
    <t>scaffold844</t>
  </si>
  <si>
    <t>scaffold152</t>
  </si>
  <si>
    <t>scaffold20</t>
  </si>
  <si>
    <t>scaffold883</t>
  </si>
  <si>
    <t>scaffold612</t>
  </si>
  <si>
    <t>scaffold342</t>
  </si>
  <si>
    <t>scaffold71</t>
  </si>
  <si>
    <t>scaffold306</t>
  </si>
  <si>
    <t>scaffold1058</t>
  </si>
  <si>
    <t>scaffold130</t>
  </si>
  <si>
    <t>scaffold386</t>
  </si>
  <si>
    <t>scaffold395</t>
  </si>
  <si>
    <t>scaffold21</t>
  </si>
  <si>
    <t>scaffold416</t>
  </si>
  <si>
    <t>scaffold254</t>
  </si>
  <si>
    <t>scaffold61</t>
  </si>
  <si>
    <t>scaffold218</t>
  </si>
  <si>
    <t>scaffold190</t>
  </si>
  <si>
    <t>scaffold420</t>
  </si>
  <si>
    <t>scaffold53</t>
  </si>
  <si>
    <t>scaffold384</t>
  </si>
  <si>
    <t>scaffold574</t>
  </si>
  <si>
    <t>scaffold424</t>
  </si>
  <si>
    <t>scaffold173</t>
  </si>
  <si>
    <t>scaffold32</t>
  </si>
  <si>
    <t>scaffold203</t>
  </si>
  <si>
    <t>scaffold749</t>
  </si>
  <si>
    <t>scaffold633</t>
  </si>
  <si>
    <t>scaffold262</t>
  </si>
  <si>
    <t>scaffold668</t>
  </si>
  <si>
    <t>scaffold299</t>
  </si>
  <si>
    <t>scaffold397</t>
  </si>
  <si>
    <t>scaffold524</t>
  </si>
  <si>
    <t>scaffold69</t>
  </si>
  <si>
    <t>scaffold893</t>
  </si>
  <si>
    <t>scaffold486</t>
  </si>
  <si>
    <t>scaffold28</t>
  </si>
  <si>
    <t>scaffold27</t>
  </si>
  <si>
    <t>scaffold578</t>
  </si>
  <si>
    <t>scaffold371</t>
  </si>
  <si>
    <t>scaffold157</t>
  </si>
  <si>
    <t>scaffold433</t>
  </si>
  <si>
    <t>scaffold50</t>
  </si>
  <si>
    <t>scaffold422</t>
  </si>
  <si>
    <t>scaffold56</t>
  </si>
  <si>
    <t>scaffold185</t>
  </si>
  <si>
    <t>scaffold285</t>
  </si>
  <si>
    <t>scaffold293</t>
  </si>
  <si>
    <t>scaffold160</t>
  </si>
  <si>
    <t>scaffold65</t>
  </si>
  <si>
    <t>scaffold343</t>
  </si>
  <si>
    <t>scaffold875</t>
  </si>
  <si>
    <t>scaffold260</t>
  </si>
  <si>
    <t>scaffold12</t>
  </si>
  <si>
    <t>scaffold782</t>
  </si>
  <si>
    <t>scaffold106</t>
  </si>
  <si>
    <t>scaffold49</t>
  </si>
  <si>
    <t>scaffold10</t>
  </si>
  <si>
    <t>scaffold956</t>
  </si>
  <si>
    <t>scaffold419</t>
  </si>
  <si>
    <t>scaffold175</t>
  </si>
  <si>
    <t>scaffold110</t>
  </si>
  <si>
    <t>scaffold124</t>
  </si>
  <si>
    <t>scaffold400</t>
  </si>
  <si>
    <t>scaffold4</t>
  </si>
  <si>
    <t>scaffold968</t>
  </si>
  <si>
    <t>scaffold355</t>
  </si>
  <si>
    <t>scaffold540</t>
  </si>
  <si>
    <t>scaffold83</t>
  </si>
  <si>
    <t>scaffold1097</t>
  </si>
  <si>
    <t>scaffold153</t>
  </si>
  <si>
    <t>scaffold259</t>
  </si>
  <si>
    <t>scaffold88</t>
  </si>
  <si>
    <t>scaffold73</t>
  </si>
  <si>
    <t>scaffold358</t>
  </si>
  <si>
    <t>scaffold941</t>
  </si>
  <si>
    <t>scaffold427</t>
  </si>
  <si>
    <t>scaffold2</t>
  </si>
  <si>
    <t>Gene ID</t>
  </si>
  <si>
    <t>Scaffold ID</t>
  </si>
  <si>
    <t>GO_annotation</t>
  </si>
  <si>
    <t>Pfam_annotation</t>
  </si>
  <si>
    <t>Swissprot_annotation</t>
  </si>
  <si>
    <t xml:space="preserve">Cellular Component: protein complex (GO:0043234);; Cellular Component: intracellular part (GO:0044424);; </t>
  </si>
  <si>
    <t>Protein HIRA GN=HIRA OS=Arabidopsis thaliana (Mouse-ear cress) PE=1 SV=2</t>
  </si>
  <si>
    <t>hypothetical protein CISIN_1g005956mg [Citrus sinensis]</t>
  </si>
  <si>
    <t>PREDICTED: Citrus sinensis WD repeat-containing protein 44-like (LOC102606796), transcript variant X4, mRNA</t>
  </si>
  <si>
    <t>evm.model.scaffold2.57</t>
  </si>
  <si>
    <t xml:space="preserve">Cellular Component: cytoplasm (GO:0005737);; Biological Process: pyrimidine nucleotide biosynthetic process (GO:0006221);; Biological Process: cellular amino acid biosynthetic process (GO:0008652);; Biological Process: phosphorylation (GO:0016310);; Molecular Function: UMP kinase activity (GO:0033862);; </t>
  </si>
  <si>
    <t>Amino acid kinase family</t>
  </si>
  <si>
    <t xml:space="preserve">PREDICTED: uncharacterized protein LOC102608741 [Citrus sinensis] </t>
  </si>
  <si>
    <t>PREDICTED: Citrus sinensis uncharacterized LOC102608741 (LOC102608741), mRNA</t>
  </si>
  <si>
    <t>evm.model.scaffold2.58</t>
  </si>
  <si>
    <t>Protein MKS1 GN=MKS1 OS=Arabidopsis thaliana (Mouse-ear cress) PE=1 SV=2</t>
  </si>
  <si>
    <t>PREDICTED: protein MKS1-like, partial [Citrus sinensis]</t>
  </si>
  <si>
    <t>PREDICTED: Brassica rapa protein MKS1-like (LOC103859762), mRNA</t>
  </si>
  <si>
    <t>evm.model.scaffold3.126</t>
  </si>
  <si>
    <t>Regulator of chromosome condensation (RCC1) repeat;; Regulator of chromosome condensation (RCC1) repeat;; Ankyrin repeats (3 copies);; Ankyrin repeats (many copies);; Ankyrin repeat;; Ankyrin repeats (many copies);; Ankyrin repeat</t>
  </si>
  <si>
    <t>PREDICTED: uncharacterized protein LOC102628435 [Citrus sinensis]</t>
  </si>
  <si>
    <t>PREDICTED: Citrus sinensis uncharacterized LOC102628435 (LOC102628435), mRNA</t>
  </si>
  <si>
    <t>evm.model.scaffold3.127</t>
  </si>
  <si>
    <t xml:space="preserve">Uncharacterized protein isoform 2 [Theobroma cacao] </t>
  </si>
  <si>
    <t>PREDICTED: Citrus sinensis uncharacterized LOC102623256 (LOC102623256), transcript variant X3, mRNA</t>
  </si>
  <si>
    <t>evm.model.scaffold3.128</t>
  </si>
  <si>
    <t>Plant phosphoribosyltransferase C-terminal;; C2 domain</t>
  </si>
  <si>
    <t>C2 and GRAM domain-containing protein At1g03370 GN=At1g03370 OS=Arabidopsis thaliana (Mouse-ear cress) PE=2 SV=4</t>
  </si>
  <si>
    <t>hypothetical protein CISIN_1g001521mg [Citrus sinensis]</t>
  </si>
  <si>
    <t>PREDICTED: Citrus sinensis uncharacterized LOC102628142 (LOC102628142), mRNA</t>
  </si>
  <si>
    <t>evm.model.scaffold3.129</t>
  </si>
  <si>
    <t>C2 domain</t>
  </si>
  <si>
    <t>Elicitor-responsive protein 1 GN=ERG1 OS=Oryza sativa subsp. japonica (Rice) PE=2 SV=1</t>
  </si>
  <si>
    <t>evm.model.scaffold4.64</t>
  </si>
  <si>
    <t xml:space="preserve">Molecular Function: DNA binding (GO:0003677);; Molecular Function: chromatin binding (GO:0003682);; Biological Process: cell division (GO:0051301);; </t>
  </si>
  <si>
    <t>pre-mRNA splicing factor component;; Myb-like DNA-binding domain;; Myb-like DNA-binding domain</t>
  </si>
  <si>
    <t>Cell division cycle 5-like protein GN=F21M12.15 OS=Arabidopsis thaliana (Mouse-ear cress) PE=1 SV=2</t>
  </si>
  <si>
    <t xml:space="preserve">hypothetical protein CICLE_v10018691mg [Citrus clementina] </t>
  </si>
  <si>
    <t>Citrus clementina hypothetical protein (CICLE_v10018691mg) mRNA, complete cds</t>
  </si>
  <si>
    <t>evm.model.scaffold4.65</t>
  </si>
  <si>
    <t>No apical meristem (NAM) protein</t>
  </si>
  <si>
    <t>NAC domain-containing protein 68 OS=Oryza sativa subsp. japonica (Rice) PE=2 SV=1</t>
  </si>
  <si>
    <t xml:space="preserve">hypothetical protein CICLE_v10003273mg, partial [Citrus clementina] </t>
  </si>
  <si>
    <t>evm.model.scaffold4.66</t>
  </si>
  <si>
    <t xml:space="preserve">Molecular Function: threonine aldolase activity (GO:0004793);; Biological Process: cellular amino acid metabolic process (GO:0006520);; Molecular Function: pyridoxal phosphate binding (GO:0030170);; </t>
  </si>
  <si>
    <t>Beta-eliminating lyase;; Aminotransferase class I and II;; DegT/DnrJ/EryC1/StrS aminotransferase family</t>
  </si>
  <si>
    <t>Probable low-specificity L-threonine aldolase 1 GN=THA1 OS=Arabidopsis thaliana (Mouse-ear cress) PE=1 SV=1</t>
  </si>
  <si>
    <t xml:space="preserve">L-allo-threonine aldolase-related family protein [Populus trichocarpa] </t>
  </si>
  <si>
    <t>Citrus clementina hypothetical protein (CICLE_v10020798mg) mRNA, complete cds</t>
  </si>
  <si>
    <t>evm.model.scaffold4.67</t>
  </si>
  <si>
    <t>Protein kinase domain;; Protein tyrosine kinase;; Wall-associated receptor kinase galacturonan-binding</t>
  </si>
  <si>
    <t>Wall-associated receptor kinase-like 2 (Precursor) GN=WAKL2 OS=Arabidopsis thaliana (Mouse-ear cress) PE=2 SV=1</t>
  </si>
  <si>
    <t>PREDICTED: wall-associated receptor kinase-like 10-like [Citrus sinensis]</t>
  </si>
  <si>
    <t>Citrus clementina hypothetical protein (CICLE_v10019295mg) mRNA, complete cds</t>
  </si>
  <si>
    <t>evm.model.scaffold10.15</t>
  </si>
  <si>
    <t xml:space="preserve">Cellular Component: peroxisome (GO:0005777);; </t>
  </si>
  <si>
    <t>Eukaryotic protein of unknown function (DUF829)</t>
  </si>
  <si>
    <t>hypothetical protein CISIN_1g015317mg [Citrus sinensis]</t>
  </si>
  <si>
    <t>Citrus clementina hypothetical protein (CICLE_v10003480mg) mRNA, complete cds</t>
  </si>
  <si>
    <t>evm.model.scaffold10.16</t>
  </si>
  <si>
    <t xml:space="preserve">Molecular Function: nucleotide binding (GO:0000166);; Cellular Component: vacuolar membrane (GO:0005774);; Cellular Component: endoplasmic reticulum (GO:0005783);; Cellular Component: plasma membrane (GO:0005886);; Biological Process: systemic acquired resistance (GO:0009627);; Biological Process: response to sucrose (GO:0009744);; Biological Process: response to glucose (GO:0009749);; Biological Process: response to fructose (GO:0009750);; Biological Process: negative regulation of abscisic acid-activated signaling pathway (GO:0009788);; Biological Process: photorespiration (GO:0009853);; Biological Process: farnesol metabolic process (GO:0016487);; Biological Process: response to endoplasmic reticulum stress (GO:0034976);; Molecular Function: farnesol dehydrogenase activity (GO:0047886);; Molecular Function: coenzyme binding (GO:0050662);; </t>
  </si>
  <si>
    <t>NAD dependent epimerase/dehydratase family;; Male sterility protein;; 3-beta hydroxysteroid dehydrogenase/isomerase family;; NADH(P)-binding;; NmrA-like family;; Polysaccharide biosynthesis protein;; RmlD substrate binding domain</t>
  </si>
  <si>
    <t>Dihydroflavonol-4-reductase GN=DFRA OS=Antirrhinum majus (Garden snapdragon) PE=2 SV=1</t>
  </si>
  <si>
    <t>hypothetical protein CISIN_1g019878mg [Citrus sinensis]</t>
  </si>
  <si>
    <t>evm.model.scaffold10.17</t>
  </si>
  <si>
    <t xml:space="preserve">Molecular Function: DNA binding (GO:0003677);; Cellular Component: nucleus (GO:0005634);; Biological Process: regulation of transcription, DNA-templated (GO:0006355);; </t>
  </si>
  <si>
    <t>B3 DNA binding domain</t>
  </si>
  <si>
    <t>B3 domain-containing protein At5g42700 GN=At5g42700 OS=Arabidopsis thaliana (Mouse-ear cress) PE=2 SV=2</t>
  </si>
  <si>
    <t xml:space="preserve">hypothetical protein CICLE_v10002314mg [Citrus clementina] </t>
  </si>
  <si>
    <t>Theobroma cacao AP2/B3-like transcriptional factor family protein, putative (TCM_033870) mRNA, complete cds</t>
  </si>
  <si>
    <t>evm.model.scaffold10.18</t>
  </si>
  <si>
    <t xml:space="preserve">Molecular Function: protein serine/threonine phosphatase activity (GO:0004722);; Cellular Component: cytosol (GO:0005829);; Biological Process: metabolic process (GO:0008152);; </t>
  </si>
  <si>
    <t>Protein phosphatase 2C;; Protein phosphatase 2C;; Stage II sporulation protein E (SpoIIE)</t>
  </si>
  <si>
    <t>Probable protein phosphatase 2C 12 GN=At1g47380 OS=Arabidopsis thaliana (Mouse-ear cress) PE=2 SV=1</t>
  </si>
  <si>
    <t>PREDICTED: probable protein phosphatase 2C 12-like isoform X3 [Citrus sinensis]</t>
  </si>
  <si>
    <t>PREDICTED: Citrus sinensis probable protein phosphatase 2C 12-like (LOC102616087), transcript variant X3, mRNA</t>
  </si>
  <si>
    <t>evm.model.scaffold10.19</t>
  </si>
  <si>
    <t xml:space="preserve">Cellular Component: cytosol (GO:0005829);; Cellular Component: plasma membrane (GO:0005886);; Biological Process: negative regulation of brassinosteroid biosynthetic process (GO:0010423);; Molecular Function: protein heterodimerization activity (GO:0046982);; </t>
  </si>
  <si>
    <t>BRI1 kinase inhibitor 1 GN=BKI1 OS=Arabidopsis thaliana (Mouse-ear cress) PE=1 SV=1</t>
  </si>
  <si>
    <t xml:space="preserve">BRI1 kinase inhibitor 1 [Theobroma cacao] </t>
  </si>
  <si>
    <t>Theobroma cacao BRI1 kinase inhibitor 1 (TCM_033868) mRNA, complete cds</t>
  </si>
  <si>
    <t>evm.model.scaffold10.20</t>
  </si>
  <si>
    <t>lipin, N-terminal conserved region</t>
  </si>
  <si>
    <t>Phosphatidate phosphatase PAH2 GN=PAH2 OS=Arabidopsis thaliana (Mouse-ear cress) PE=1 SV=1</t>
  </si>
  <si>
    <t xml:space="preserve">hypothetical protein CICLE_v10000118mg [Citrus clementina] </t>
  </si>
  <si>
    <t>PREDICTED: Citrus sinensis phosphatidate phosphatase LPIN1-like (LOC102615786), mRNA</t>
  </si>
  <si>
    <t>evm.model.scaffold10.21</t>
  </si>
  <si>
    <t>LNS2 (Lipin/Ned1/Smp2)</t>
  </si>
  <si>
    <t xml:space="preserve">hypothetical protein CISIN_1g0015202mg, partial [Citrus sinensis] </t>
  </si>
  <si>
    <t>Populus trichocarpa hypothetical protein (POPTR_0014s03090g) mRNA, complete cds</t>
  </si>
  <si>
    <t>evm.model.scaffold10.22</t>
  </si>
  <si>
    <t>EF hand;; EF hand;; EF-hand domain;; EF-hand domain pair;; EF-hand domain pair</t>
  </si>
  <si>
    <t>Polcalcin Bra n 1 OS=Brassica napus (Rape) PE=1 SV=1</t>
  </si>
  <si>
    <t xml:space="preserve">Calcium-binding EF-hand family protein, putative [Theobroma cacao] </t>
  </si>
  <si>
    <t>evm.model.scaffold18.10</t>
  </si>
  <si>
    <t xml:space="preserve">Molecular Function: DNA binding (GO:0003677);; Cellular Component: extracellular region (GO:0005576);; Molecular Function: peptidase activity (GO:0008233);; </t>
  </si>
  <si>
    <t>PREDICTED: protein ASPARTIC PROTEASE IN GUARD CELL 2-like [Citrus sinensis]</t>
  </si>
  <si>
    <t>PREDICTED: Citrus sinensis protein ASPARTIC PROTEASE IN GUARD CELL 2-like (LOC102613474), mRNA</t>
  </si>
  <si>
    <t>evm.model.scaffold18.12</t>
  </si>
  <si>
    <t xml:space="preserve">Molecular Function: nucleotide binding (GO:0000166);; Biological Process: formation of translation preinitiation complex (GO:0001731);; Molecular Function: translation initiation factor activity (GO:0003743);; Cellular Component: eukaryotic translation initiation factor 3 complex (GO:0005852);; Biological Process: regulation of translational initiation (GO:0006446);; Cellular Component: eukaryotic 43S preinitiation complex (GO:0016282);; Molecular Function: translation initiation factor binding (GO:0031369);; Cellular Component: eukaryotic 48S preinitiation complex (GO:0033290);; </t>
  </si>
  <si>
    <t>Eukaryotic translation initiation factor eIF2A;; RNA recognition motif. (a.k.a. RRM, RBD, or RNP domain)</t>
  </si>
  <si>
    <t>Eukaryotic translation initiation factor 3 subunit B {ECO:0000255|HAMAP-Rule:MF_03001} GN=TIF3B1 OS=Nicotiana tabacum (Common tobacco) PE=2 SV=1</t>
  </si>
  <si>
    <t xml:space="preserve">PREDICTED: eukaryotic translation initiation factor 3 subunit B-like [Citrus sinensis] </t>
  </si>
  <si>
    <t>PREDICTED: Citrus sinensis eukaryotic translation initiation factor 3 subunit B-like (LOC102614274), mRNA</t>
  </si>
  <si>
    <t>evm.model.scaffold18.13</t>
  </si>
  <si>
    <t>PPR repeat family;; PPR repeat;; Pentatricopeptide repeat domain;; PPR repeat</t>
  </si>
  <si>
    <t>Putative pentatricopeptide repeat-containing protein At3g25970 GN=PCMP-E46 OS=Arabidopsis thaliana (Mouse-ear cress) PE=3 SV=2</t>
  </si>
  <si>
    <t xml:space="preserve">Pentatricopeptide repeat-containing protein, putative [Theobroma cacao] </t>
  </si>
  <si>
    <t>Theobroma cacao Pentatricopeptide repeat-containing protein, putative (TCM_036872) mRNA, complete cds</t>
  </si>
  <si>
    <t>evm.model.scaffold18.14</t>
  </si>
  <si>
    <t xml:space="preserve">Cellular Component: cytosol (GO:0005829);; </t>
  </si>
  <si>
    <t>Macro domain</t>
  </si>
  <si>
    <t>unnamed protein product [Vitis vinifera]</t>
  </si>
  <si>
    <t>Citrus clementina hypothetical protein (CICLE_v10002574mg) mRNA, complete cds</t>
  </si>
  <si>
    <t>evm.model.scaffold18.15</t>
  </si>
  <si>
    <t>Peroxidase 46 (Precursor) GN=F28M20.50 OS=Arabidopsis thaliana (Mouse-ear cress) PE=3 SV=1</t>
  </si>
  <si>
    <t xml:space="preserve">hypothetical protein CICLE_v10008792mg [Citrus clementina] </t>
  </si>
  <si>
    <t>PREDICTED: Citrus sinensis lariat debranching enzyme-like (LOC102627004), mRNA</t>
  </si>
  <si>
    <t>evm.model.scaffold18.16</t>
  </si>
  <si>
    <t xml:space="preserve">Molecular Function: peroxidase activity (GO:0004601);; Molecular Function: protein serine/threonine phosphatase activity (GO:0004722);; Biological Process: mRNA processing (GO:0006397);; Biological Process: response to oxidative stress (GO:0006979);; Molecular Function: RNA lariat debranching enzyme activity (GO:0008419);; Biological Process: embryo development (GO:0009790);; Molecular Function: heme binding (GO:0020037);; Molecular Function: metal ion binding (GO:0046872);; Biological Process: oxidation-reduction process (GO:0055114);; </t>
  </si>
  <si>
    <t>Lariat debranching enzyme, C-terminal domain;; Calcineurin-like phosphoesterase;; Calcineurin-like phosphoesterase superfamily domain</t>
  </si>
  <si>
    <t>Lariat debranching enzyme GN=DBR1 OS=Arabidopsis thaliana (Mouse-ear cress) PE=2 SV=1</t>
  </si>
  <si>
    <t>PREDICTED: lariat debranching enzyme-like [Citrus sinensis]</t>
  </si>
  <si>
    <t>evm.model.scaffold18.17</t>
  </si>
  <si>
    <t xml:space="preserve">Cellular Component: chloroplast envelope (GO:0009941);; Molecular Function: chlorophyllide a oxygenase [overall] activity (GO:0010277);; Molecular Function: vanillate monooxygenase activity (GO:0018489);; Biological Process: protein targeting to chloroplast (GO:0045036);; Molecular Function: metal ion binding (GO:0046872);; Molecular Function: 2 iron, 2 sulfur cluster binding (GO:0051537);; Biological Process: oxidation-reduction process (GO:0055114);; </t>
  </si>
  <si>
    <t>Pheophorbide a oxygenase;; Rieske [2Fe-2S] domain</t>
  </si>
  <si>
    <t>Protein TIC 55, chloroplastic (Precursor) GN=TIC55 OS=Pisum sativum (Garden pea) PE=1 SV=1</t>
  </si>
  <si>
    <t>hypothetical protein CISIN_1g039074mg [Citrus sinensis]</t>
  </si>
  <si>
    <t>PREDICTED: Citrus sinensis protein TIC 55, chloroplastic-like (LOC102614849), mRNA</t>
  </si>
  <si>
    <t>evm.model.scaffold18.18</t>
  </si>
  <si>
    <t xml:space="preserve">PREDICTED: protein ASPARTIC PROTEASE IN GUARD CELL 2-like isoform X3 [Citrus sinensis] </t>
  </si>
  <si>
    <t>evm.model.scaffold18.20</t>
  </si>
  <si>
    <t xml:space="preserve">Molecular Function: GTPase activity (GO:0003924);; Molecular Function: GTP binding (GO:0005525);; Biological Process: GTP catabolic process (GO:0006184);; </t>
  </si>
  <si>
    <t>Dynamin central region;; Dynamin family;; Dynamin GTPase effector domain;; 50S ribosome-binding GTPase</t>
  </si>
  <si>
    <t>Dynamin-related protein 3A GN=T16L1.140 OS=Arabidopsis thaliana (Mouse-ear cress) PE=1 SV=2</t>
  </si>
  <si>
    <t>hypothetical protein CISIN_1g045702mg [Citrus sinensis]</t>
  </si>
  <si>
    <t>PREDICTED: Citrus sinensis dynamin-related protein 3A-like (LOC102615156), transcript variant X1, mRNA</t>
  </si>
  <si>
    <t>evm.model.scaffold18.21</t>
  </si>
  <si>
    <t xml:space="preserve">Molecular Function: nucleic acid binding (GO:0003676);; Cellular Component: intracellular (GO:0005622);; Molecular Function: zinc ion binding (GO:0008270);; </t>
  </si>
  <si>
    <t>G-patch domain</t>
  </si>
  <si>
    <t>Zinc finger CCCH domain-containing protein 22 GN=At2g24830 OS=Arabidopsis thaliana (Mouse-ear cress) PE=2 SV=1</t>
  </si>
  <si>
    <t>hypothetical protein CISIN_1g010937mg [Citrus sinensis]</t>
  </si>
  <si>
    <t>PREDICTED: Citrus sinensis zinc finger CCCH domain-containing protein 22-like (LOC102615625), mRNA</t>
  </si>
  <si>
    <t>evm.model.scaffold18.22</t>
  </si>
  <si>
    <t xml:space="preserve">hypothetical protein CICLE_v10010834mg [Citrus clementina] </t>
  </si>
  <si>
    <t>PREDICTED: Citrus sinensis uncharacterized LOC102615926 (LOC102615926), mRNA</t>
  </si>
  <si>
    <t>evm.model.scaffold18.23</t>
  </si>
  <si>
    <t xml:space="preserve">Molecular Function: heat shock protein binding (GO:0031072);; Molecular Function: unfolded protein binding (GO:0051082);; </t>
  </si>
  <si>
    <t xml:space="preserve">hypothetical protein CICLE_v10009764mg [Citrus clementina] </t>
  </si>
  <si>
    <t>PREDICTED: Citrus sinensis uncharacterized LOC102616218 (LOC102616218), mRNA</t>
  </si>
  <si>
    <t>evm.model.scaffold19.35</t>
  </si>
  <si>
    <t xml:space="preserve">Molecular Function: ATP-dependent peptidase activity (GO:0004176);; Molecular Function: protein serine/threonine kinase activity (GO:0004674);; Molecular Function: non-membrane spanning protein tyrosine kinase activity (GO:0004715);; Molecular Function: ATP binding (GO:0005524);; Biological Process: protein phosphorylation (GO:0006468);; Biological Process: proteolysis (GO:0006508);; Molecular Function: zinc ion binding (GO:0008270);; </t>
  </si>
  <si>
    <t>ATP-dependent protease La (LON) domain;; Zinc finger, C3HC4 type (RING finger);; Ring finger domain;; Zinc finger, C3HC4 type (RING finger);; TPR repeat;; Zinc finger, C3HC4 type (RING finger);; zinc-RING finger domain</t>
  </si>
  <si>
    <t>Peroxisome biogenesis factor 10 GN=PEX10 OS=Arabidopsis thaliana (Mouse-ear cress) PE=1 SV=1</t>
  </si>
  <si>
    <t>hypothetical protein CISIN_1g011050mg [Citrus sinensis]</t>
  </si>
  <si>
    <t>Citrus clementina hypothetical protein (CICLE_v100200152mg) mRNA, partial cds &gt;gi|567896317|ref|XM_006440584.1| Citrus clementina hypothetical protein (CICLE_v100200152mg) mRNA, partial cds</t>
  </si>
  <si>
    <t>evm.model.scaffold19.36</t>
  </si>
  <si>
    <t>ATP-dependent protease La (LON) domain;; Zinc finger, C3HC4 type (RING finger);; Ring finger domain;; Zinc finger, C3HC4 type (RING finger);; Zinc finger, C3HC4 type (RING finger);; TPR repeat;; zinc-RING finger domain</t>
  </si>
  <si>
    <t>PREDICTED: Citrus sinensis LON peptidase N-terminal domain and RING finger protein 3-like (LOC102612358), transcript variant X1, mRNA</t>
  </si>
  <si>
    <t>evm.model.scaffold19.37</t>
  </si>
  <si>
    <t>Probable receptor-like protein kinase At5g61350 (Precursor) GN=At5g61350 OS=Arabidopsis thaliana (Mouse-ear cress) PE=2 SV=1</t>
  </si>
  <si>
    <t>hypothetical protein CISIN_1g037607mg, partial [Citrus sinensis]</t>
  </si>
  <si>
    <t>Ricinus communis kinase, putative, mRNA</t>
  </si>
  <si>
    <t>evm.model.scaffold19.38</t>
  </si>
  <si>
    <t xml:space="preserve">Cellular Component: mitochondrion (GO:0005739);; </t>
  </si>
  <si>
    <t>PPR repeat family;; PPR repeat;; PPR repeat;; Pentatricopeptide repeat domain</t>
  </si>
  <si>
    <t>Pentatricopeptide repeat-containing protein At2g36240 GN=At2g36240 OS=Arabidopsis thaliana (Mouse-ear cress) PE=2 SV=1</t>
  </si>
  <si>
    <t xml:space="preserve">hypothetical protein CICLE_v10011570mg [Citrus clementina] </t>
  </si>
  <si>
    <t>Citrus clementina hypothetical protein (CICLE_v10011570mg) mRNA, complete cds</t>
  </si>
  <si>
    <t>evm.model.scaffold19.40</t>
  </si>
  <si>
    <t xml:space="preserve">Cellular Component: integral component of membrane (GO:0016021);; Molecular Function: transferase activity, transferring hexosyl groups (GO:0016758);; Molecular Function: xyloglucan 6-xylosyltransferase activity (GO:0033843);; </t>
  </si>
  <si>
    <t>galactosyl transferase GMA12/MNN10 family</t>
  </si>
  <si>
    <t>Putative glycosyltransferase 3 GN=MBK20.18 OS=Arabidopsis thaliana (Mouse-ear cress) PE=2 SV=1</t>
  </si>
  <si>
    <t xml:space="preserve">Galactosyl transferase GMA12/MNN10 family protein [Theobroma cacao] </t>
  </si>
  <si>
    <t>Theobroma cacao Galactosyl transferase GMA12/MNN10 family protein (TCM_014107) mRNA, complete cds</t>
  </si>
  <si>
    <t>evm.model.scaffold19.48</t>
  </si>
  <si>
    <t xml:space="preserve">Molecular Function: translation initiation factor activity (GO:0003743);; Molecular Function: translation elongation factor activity (GO:0003746);; Cellular Component: nucleus (GO:0005634);; Biological Process: translational initiation (GO:0006413);; Biological Process: translational frameshifting (GO:0006452);; Biological Process: peptidyl-lysine modification to peptidyl-hypusine (GO:0008612);; Biological Process: response to wounding (GO:0009611);; Biological Process: xylem development (GO:0010089);; Biological Process: host programmed cell death induced by symbiont (GO:0034050);; Biological Process: defense response to bacterium (GO:0042742);; Molecular Function: ribosome binding (GO:0043022);; Biological Process: positive regulation of translational elongation (GO:0045901);; Biological Process: positive regulation of translational termination (GO:0045905);; Biological Process: response to cadmium ion (GO:0046686);; </t>
  </si>
  <si>
    <t>Eukaryotic elongation factor 5A hypusine, DNA-binding OB fold</t>
  </si>
  <si>
    <t>Eukaryotic translation initiation factor 5A OS=Manihot esculenta (Cassava) PE=2 SV=2</t>
  </si>
  <si>
    <t xml:space="preserve">PREDICTED: eukaryotic translation initiation factor 5A [Eucalyptus grandis] </t>
  </si>
  <si>
    <t>Citrus clementina hypothetical protein (CICLE_v10022624mg) mRNA, complete cds</t>
  </si>
  <si>
    <t>evm.model.scaffold19.49</t>
  </si>
  <si>
    <t>Uncharacterized protein At5g01610 GN=At5g01610 OS=Arabidopsis thaliana (Mouse-ear cress) PE=1 SV=1</t>
  </si>
  <si>
    <t xml:space="preserve">PREDICTED: uncharacterized protein At5g01610 [Vitis vinifera] </t>
  </si>
  <si>
    <t>PREDICTED: Citrus sinensis uncharacterized LOC102631466 (LOC102631466), mRNA</t>
  </si>
  <si>
    <t>evm.model.scaffold19.50</t>
  </si>
  <si>
    <t xml:space="preserve">PREDICTED: protein WEAK CHLOROPLAST MOVEMENT UNDER BLUE LIGHT 1-like [Vitis vinifera] </t>
  </si>
  <si>
    <t>PREDICTED: Citrus sinensis WEB family protein At5g55860-like (LOC102606867), transcript variant X1, mRNA</t>
  </si>
  <si>
    <t>evm.model.scaffold19.52</t>
  </si>
  <si>
    <t>Zinc-finger of C2H2 type;; Zinc-finger double-stranded RNA-binding</t>
  </si>
  <si>
    <t>hypothetical protein CISIN_1g047603mg [Citrus sinensis]</t>
  </si>
  <si>
    <t>Citrus clementina hypothetical protein (CICLE_v10024560mg) mRNA, complete cds</t>
  </si>
  <si>
    <t>evm.model.scaffold19.53</t>
  </si>
  <si>
    <t>MazG nucleotide pyrophosphohydrolase domain</t>
  </si>
  <si>
    <t xml:space="preserve">hypothetical protein CICLE_v10022875mg [Citrus clementina] </t>
  </si>
  <si>
    <t>PREDICTED: Citrus sinensis dCTP pyrophosphatase 1-like (LOC102607840), mRNA</t>
  </si>
  <si>
    <t>evm.model.scaffold20.20</t>
  </si>
  <si>
    <t>AIG2-like family;; AIG2-like family</t>
  </si>
  <si>
    <t>Putative gamma-glutamylcyclotransferase At3g02910 GN=At3g02910 OS=Arabidopsis thaliana (Mouse-ear cress) PE=2 SV=2</t>
  </si>
  <si>
    <t xml:space="preserve">hypothetical protein CICLE_v10022433mg [Citrus clementina] </t>
  </si>
  <si>
    <t>PREDICTED: Citrus sinensis putative gamma-glutamylcyclotransferase At3g02910-like (LOC102629100), mRNA</t>
  </si>
  <si>
    <t>evm.model.scaffold20.21</t>
  </si>
  <si>
    <t>Protein of unknown function (DUF740)</t>
  </si>
  <si>
    <t xml:space="preserve">hypothetical protein CICLE_v10016629mg [Citrus clementina] </t>
  </si>
  <si>
    <t>PREDICTED: Citrus sinensis uncharacterized LOC102623307 (LOC102623307), mRNA</t>
  </si>
  <si>
    <t>evm.model.scaffold20.25</t>
  </si>
  <si>
    <t>Ring finger domain;; RING-H2 zinc finger;; Zinc finger, C3HC4 type (RING finger);; Anaphase-promoting complex subunit 11 RING-H2 finger</t>
  </si>
  <si>
    <t>E3 ubiquitin-protein ligase Os04g0590900 OS=Oryza sativa subsp. japonica (Rice) PE=2 SV=2</t>
  </si>
  <si>
    <t xml:space="preserve">RING/U-box superfamily protein, putative [Theobroma cacao] </t>
  </si>
  <si>
    <t>Populus trichocarpa hypothetical protein (POPTR_0003s09190g) mRNA, complete cds</t>
  </si>
  <si>
    <t>evm.model.scaffold20.26</t>
  </si>
  <si>
    <t xml:space="preserve">Molecular Function: DNA binding (GO:0003677);; Molecular Function: sequence-specific DNA binding transcription factor activity (GO:0003700);; Biological Process: regulation of transcription, DNA-templated (GO:0006355);; Molecular Function: protein dimerization activity (GO:0046983);; </t>
  </si>
  <si>
    <t>Transcription factor bHLH96 GN=T9N14.4 OS=Arabidopsis thaliana (Mouse-ear cress) PE=2 SV=1</t>
  </si>
  <si>
    <t xml:space="preserve">hypothetical protein POPTR_0003s09200g [Populus trichocarpa] </t>
  </si>
  <si>
    <t>Ricinus communis DNA binding protein, putative, mRNA</t>
  </si>
  <si>
    <t>evm.model.scaffold20.27</t>
  </si>
  <si>
    <t>GWT1</t>
  </si>
  <si>
    <t>Uncharacterized protein At4g17910 (Precursor) GN=At4g17910 OS=Arabidopsis thaliana (Mouse-ear cress) PE=2 SV=2</t>
  </si>
  <si>
    <t xml:space="preserve">hypothetical protein CICLE_v10031452mg [Citrus clementina] </t>
  </si>
  <si>
    <t>PREDICTED: Citrus sinensis uncharacterized LOC102619532 (LOC102619532), transcript variant X2, mRNA</t>
  </si>
  <si>
    <t>evm.model.scaffold20.28</t>
  </si>
  <si>
    <t>Holliday junction DNA helicase ruvB N-terminus;; Rad17 cell cycle checkpoint protein</t>
  </si>
  <si>
    <t>Replication factor C subunit 3 GN=At5g27740 OS=Arabidopsis thaliana (Mouse-ear cress) PE=2 SV=1</t>
  </si>
  <si>
    <t>PREDICTED: replication factor C subunit 3-like [Populus euphratica]</t>
  </si>
  <si>
    <t>Populus trichocarpa hypothetical protein (POPTR_0003s09220g) mRNA, complete cds</t>
  </si>
  <si>
    <t>evm.model.scaffold20.29</t>
  </si>
  <si>
    <t>Ring finger domain;; RING-H2 zinc finger;; Zinc finger, C3HC4 type (RING finger);; Zinc finger, C3HC4 type (RING finger);; zinc-RING finger domain;; Zinc finger, C3HC4 type (RING finger);; Anaphase-promoting complex subunit 11 RING-H2 finger</t>
  </si>
  <si>
    <t>RING-H2 finger protein ATL29 GN=ATL29 OS=Arabidopsis thaliana (Mouse-ear cress) PE=3 SV=1</t>
  </si>
  <si>
    <t>hypothetical protein CISIN_1g047079mg [Citrus sinensis]</t>
  </si>
  <si>
    <t>Citrus clementina hypothetical protein (CICLE_v10018251mg) mRNA, complete cds &gt;gi|568877458|ref|XM_006491690.1| PREDICTED: Citrus sinensis RING-H2 finger protein ATL29-like (LOC102609067), mRNA</t>
  </si>
  <si>
    <t>evm.model.scaffold20.30</t>
  </si>
  <si>
    <t>Zinc finger C-x8-C-x5-C-x3-H type (and similar)</t>
  </si>
  <si>
    <t>Zinc finger CCCH domain-containing protein 12 GN=At1g32360 OS=Arabidopsis thaliana (Mouse-ear cress) PE=2 SV=1</t>
  </si>
  <si>
    <t>hypothetical protein CISIN_1g018874mg [Citrus sinensis]</t>
  </si>
  <si>
    <t>PREDICTED: Citrus sinensis zinc finger CCCH domain-containing protein 12-like (LOC102626224), mRNA</t>
  </si>
  <si>
    <t>evm.model.scaffold20.31</t>
  </si>
  <si>
    <t>Endoplasmic reticulum-based factor for assembly of V-ATPase</t>
  </si>
  <si>
    <t>PREDICTED: Citrus sinensis uncharacterized LOC102631470 (LOC102631470), mRNA</t>
  </si>
  <si>
    <t>evm.model.scaffold20.32</t>
  </si>
  <si>
    <t>TPR repeat;; Tetratricopeptide repeat;; Tetratricopeptide repeat</t>
  </si>
  <si>
    <t>PREDICTED: Brassica rapa uncharacterized LOC103834041 (LOC103834041), mRNA</t>
  </si>
  <si>
    <t>evm.model.scaffold20.33</t>
  </si>
  <si>
    <t>PREDICTED: Cicer arietinum uncharacterized LOC101496058 (LOC101496058), mRNA</t>
  </si>
  <si>
    <t>evm.model.scaffold20.34</t>
  </si>
  <si>
    <t xml:space="preserve">Biological Process: sterol biosynthetic process (GO:0016126);; Biological Process: plant-type cell wall cellulose metabolic process (GO:0052541);; Biological Process: cell wall pectin metabolic process (GO:0052546);; </t>
  </si>
  <si>
    <t>PREDICTED: uncharacterized protein LOC105121553 isoform X1 [Populus euphratica]</t>
  </si>
  <si>
    <t>evm.model.scaffold20.37</t>
  </si>
  <si>
    <t xml:space="preserve">Biological Process: phosphatidylinositol biosynthetic process (GO:0006661);; </t>
  </si>
  <si>
    <t>SNARE associated Golgi protein</t>
  </si>
  <si>
    <t>Uncharacterized membrane protein At4g09580 GN=At4g09580 OS=Arabidopsis thaliana (Mouse-ear cress) PE=1 SV=1</t>
  </si>
  <si>
    <t xml:space="preserve">SNARE associated Golgi protein family [Theobroma cacao] </t>
  </si>
  <si>
    <t>Theobroma cacao SNARE associated Golgi protein family (TCM_016549) mRNA, complete cds</t>
  </si>
  <si>
    <t>evm.model.scaffold20.38</t>
  </si>
  <si>
    <t xml:space="preserve">Molecular Function: magnesium ion binding (GO:0000287);; Molecular Function: ATP binding (GO:0005524);; Cellular Component: intracellular (GO:0005622);; Biological Process: inositol trisphosphate metabolic process (GO:0032957);; Molecular Function: inositol tetrakisphosphate 1-kinase activity (GO:0047325);; Molecular Function: inositol-1,3,4-trisphosphate 6-kinase activity (GO:0052725);; Molecular Function: inositol-1,3,4-trisphosphate 5-kinase activity (GO:0052726);; </t>
  </si>
  <si>
    <t>Inositol 1, 3, 4-trisphosphate 5/6-kinase</t>
  </si>
  <si>
    <t>Inositol-tetrakisphosphate 1-kinase 1 GN=ITPK1 OS=Zea mays (Maize) PE=2 SV=1</t>
  </si>
  <si>
    <t xml:space="preserve">Inositol 1,3,4-trisphosphate 5/6-kinase family protein [Theobroma cacao] </t>
  </si>
  <si>
    <t>Theobroma cacao Inositol 1,3,4-trisphosphate 5/6-kinase family protein (TCM_016550) mRNA, complete cds</t>
  </si>
  <si>
    <t>evm.model.scaffold20.42</t>
  </si>
  <si>
    <t xml:space="preserve">Molecular Function: SNAP receptor activity (GO:0005484);; Biological Process: intracellular protein transport (GO:0006886);; Cellular Component: membrane (GO:0016020);; Biological Process: vesicle-mediated transport (GO:0016192);; </t>
  </si>
  <si>
    <t>Syntaxin-like protein;; SNARE domain;; Syntaxin</t>
  </si>
  <si>
    <t>Syntaxin-22 GN=MSD23.9 OS=Arabidopsis thaliana (Mouse-ear cress) PE=1 SV=1</t>
  </si>
  <si>
    <t xml:space="preserve">syntaxin family protein [Populus trichocarpa] </t>
  </si>
  <si>
    <t>PREDICTED: Citrus sinensis syntaxin-22-like (LOC102625557), transcript variant X1, mRNA</t>
  </si>
  <si>
    <t>evm.model.scaffold20.43</t>
  </si>
  <si>
    <t>PIG-X / PBN1</t>
  </si>
  <si>
    <t xml:space="preserve">PREDICTED: phosphatidylinositol-glycan biosynthesis class X protein-like isoform X1 [Citrus sinensis] </t>
  </si>
  <si>
    <t>PREDICTED: Citrus sinensis phosphatidylinositol-glycan biosynthesis class X protein-like (LOC102610194), transcript variant X4, mRNA</t>
  </si>
  <si>
    <t>evm.model.scaffold20.44</t>
  </si>
  <si>
    <t>PREDICTED: uncharacterized protein LOC102622517 isoform X1 [Citrus sinensis]</t>
  </si>
  <si>
    <t>PREDICTED: Citrus sinensis uncharacterized LOC102622517 (LOC102622517), transcript variant X1, mRNA</t>
  </si>
  <si>
    <t>evm.model.scaffold20.45</t>
  </si>
  <si>
    <t xml:space="preserve">Molecular Function: protein kinase activity (GO:0004672);; Biological Process: phosphorylation (GO:0016310);; </t>
  </si>
  <si>
    <t>Protein kinase domain;; Protein tyrosine kinase;; Kinase-like</t>
  </si>
  <si>
    <t>Mitogen-activated protein kinase kinase 10 GN=MKK10 OS=Arabidopsis thaliana (Mouse-ear cress) PE=1 SV=1</t>
  </si>
  <si>
    <t>hypothetical protein CISIN_1g019650mg [Citrus sinensis]</t>
  </si>
  <si>
    <t>Citrus clementina hypothetical protein (CICLE_v10017740mg) mRNA, complete cds</t>
  </si>
  <si>
    <t>evm.model.scaffold20.46</t>
  </si>
  <si>
    <t>evm.model.scaffold20.47</t>
  </si>
  <si>
    <t xml:space="preserve">Molecular Function: kinase activity (GO:0016301);; </t>
  </si>
  <si>
    <t>evm.model.scaffold20.48</t>
  </si>
  <si>
    <t xml:space="preserve">Molecular Function: sequence-specific DNA binding transcription factor activity (GO:0003700);; Cellular Component: nucleus (GO:0005634);; Biological Process: regulation of transcription, DNA-templated (GO:0006355);; Biological Process: response to heat (GO:0009408);; Molecular Function: sequence-specific DNA binding (GO:0043565);; </t>
  </si>
  <si>
    <t>Heat shock factor protein HSF8 GN=HSF8 OS=Solanum peruvianum (Peruvian tomato) PE=2 SV=1</t>
  </si>
  <si>
    <t xml:space="preserve">PREDICTED: heat shock factor protein HSF8-like isoform X1 [Citrus sinensis] </t>
  </si>
  <si>
    <t>PREDICTED: Citrus sinensis heat shock factor protein HSF8-like (LOC102624630), transcript variant X1, mRNA</t>
  </si>
  <si>
    <t>evm.model.scaffold20.49</t>
  </si>
  <si>
    <t xml:space="preserve">Cellular Component: nucleus (GO:0005634);; Biological Process: DNA repair (GO:0006281);; </t>
  </si>
  <si>
    <t>Repair protein Rad1/Rec1/Rad17</t>
  </si>
  <si>
    <t xml:space="preserve">hypothetical protein CICLE_v10032236mg [Citrus clementina] </t>
  </si>
  <si>
    <t>PREDICTED: Citrus sinensis cell cycle checkpoint protein RAD1-like (LOC102608653), transcript variant X2, misc_RNA</t>
  </si>
  <si>
    <t>evm.model.scaffold20.50</t>
  </si>
  <si>
    <t>PPR repeat family;; PPR repeat;; PPR repeat;; Pentatricopeptide repeat domain;; Evolutionarily conserved signalling intermediate in Toll pathway;; Anaphase-promoting complex, cyclosome, subunit 3</t>
  </si>
  <si>
    <t>Pentatricopeptide repeat-containing protein At1g05670, mitochondrial (Precursor) GN=At1g05670 OS=Arabidopsis thaliana (Mouse-ear cress) PE=2 SV=1</t>
  </si>
  <si>
    <t xml:space="preserve">Tetratricopeptide repeat-like superfamily protein, putative [Theobroma cacao] </t>
  </si>
  <si>
    <t>Theobroma cacao Tetratricopeptide repeat-like superfamily protein, putative (TCM_016561) mRNA, complete cds</t>
  </si>
  <si>
    <t>evm.model.scaffold20.51</t>
  </si>
  <si>
    <t xml:space="preserve">Biological Process: cellular protein modification process (GO:0006464);; Biological Process: cellular macromolecule biosynthetic process (GO:0034645);; Molecular Function: metal ion binding (GO:0046872);; </t>
  </si>
  <si>
    <t>RWD domain;; IBR domain;; Ring finger domain</t>
  </si>
  <si>
    <t>Probable E3 ubiquitin-protein ligase ARI9 GN=ARI9 OS=Arabidopsis thaliana (Mouse-ear cress) PE=2 SV=1</t>
  </si>
  <si>
    <t xml:space="preserve">hypothetical protein CICLE_v10011251mg [Citrus clementina] </t>
  </si>
  <si>
    <t>Citrus clementina hypothetical protein (CICLE_v10011251mg) mRNA, complete cds</t>
  </si>
  <si>
    <t>evm.model.scaffold21.3</t>
  </si>
  <si>
    <t xml:space="preserve">Molecular Function: nucleotide binding (GO:0000166);; Molecular Function: protein kinase activity (GO:0004672);; </t>
  </si>
  <si>
    <t>Probable L-type lectin-domain containing receptor kinase S.5 (Precursor) GN=LECRKS5 OS=Arabidopsis thaliana (Mouse-ear cress) PE=2 SV=1</t>
  </si>
  <si>
    <t>PREDICTED: probable L-type lectin-domain containing receptor kinase S.5-like [Citrus sinensis]</t>
  </si>
  <si>
    <t>PREDICTED: Citrus sinensis probable L-type lectin-domain containing receptor kinase S.5-like (LOC102624101), mRNA</t>
  </si>
  <si>
    <t>evm.model.scaffold21.4</t>
  </si>
  <si>
    <t xml:space="preserve">Biological Process: cation transport (GO:0006812);; Molecular Function: cation transmembrane transporter activity (GO:0008324);; Biological Process: response to nematode (GO:0009624);; Molecular Function: efflux transmembrane transporter activity (GO:0015562);; Cellular Component: integral component of membrane (GO:0016021);; Biological Process: transmembrane transport (GO:0055085);; </t>
  </si>
  <si>
    <t>Cation efflux family</t>
  </si>
  <si>
    <t>Metal tolerance protein C2 GN=T21B14.8 OS=Arabidopsis thaliana (Mouse-ear cress) PE=2 SV=1</t>
  </si>
  <si>
    <t xml:space="preserve">hypothetical protein CICLE_v10011987mg [Citrus clementina] </t>
  </si>
  <si>
    <t>Citrus clementina hypothetical protein (CICLE_v10011987mg) mRNA, complete cds</t>
  </si>
  <si>
    <t>evm.model.scaffold21.5</t>
  </si>
  <si>
    <t>DnaJ domain</t>
  </si>
  <si>
    <t xml:space="preserve">heat shock protein binding protein, putative [Ricinus communis] </t>
  </si>
  <si>
    <t>PREDICTED: Citrus sinensis uncharacterized LOC102625132 (LOC102625132), transcript variant X2, mRNA</t>
  </si>
  <si>
    <t>evm.model.scaffold21.6</t>
  </si>
  <si>
    <t xml:space="preserve">Molecular Function: ATP binding (GO:0005524);; Cellular Component: cell wall (GO:0005618);; Cellular Component: nucleus (GO:0005634);; Cellular Component: cytoplasm (GO:0005737);; Cellular Component: cytoskeleton (GO:0005856);; Cellular Component: plasma membrane (GO:0005886);; Biological Process: root hair elongation (GO:0048767);; </t>
  </si>
  <si>
    <t>Actin</t>
  </si>
  <si>
    <t>Actin OS=Gossypium hirsutum (Upland cotton) PE=3 SV=1</t>
  </si>
  <si>
    <t xml:space="preserve">actin, putative [Ricinus communis] </t>
  </si>
  <si>
    <t>Citrus clementina hypothetical protein (CICLE_v10011974mg) mRNA, complete cds</t>
  </si>
  <si>
    <t>evm.model.scaffold21.7</t>
  </si>
  <si>
    <t>Disease resistance protein RPP13 GN=RPP13 OS=Arabidopsis thaliana (Mouse-ear cress) PE=2 SV=2</t>
  </si>
  <si>
    <t>hypothetical protein CISIN_1g036584mg [Citrus sinensis]</t>
  </si>
  <si>
    <t>PREDICTED: Citrus sinensis disease resistance protein RPP13-like (LOC102610659), mRNA</t>
  </si>
  <si>
    <t>evm.model.scaffold27.4</t>
  </si>
  <si>
    <t>PREDICTED: Citrus sinensis uncharacterized LOC102621588 (LOC102621588), mRNA</t>
  </si>
  <si>
    <t>evm.model.scaffold27.6</t>
  </si>
  <si>
    <t xml:space="preserve">hypothetical protein CICLE_v10033359mg [Citrus clementina] </t>
  </si>
  <si>
    <t>PREDICTED: Citrus sinensis uncharacterized LOC102627871 (LOC102627871), mRNA</t>
  </si>
  <si>
    <t>evm.model.scaffold28.52</t>
  </si>
  <si>
    <t xml:space="preserve">Biological Process: glucose catabolic process (GO:0006007);; </t>
  </si>
  <si>
    <t>TPR repeat;; Tetratricopeptide repeat;; Tetratricopeptide repeat;; Tetratricopeptide repeat;; Tetratricopeptide repeat;; Tetratricopeptide repeat;; Tetratricopeptide repeat</t>
  </si>
  <si>
    <t xml:space="preserve">hypothetical protein CICLE_v10007427mg [Citrus clementina] </t>
  </si>
  <si>
    <t>PREDICTED: Citrus sinensis CCR4-NOT transcription complex subunit 10-like (LOC102620348), mRNA</t>
  </si>
  <si>
    <t>evm.model.scaffold28.53</t>
  </si>
  <si>
    <t>hypothetical protein VITISV_043532 [Vitis vinifera]</t>
  </si>
  <si>
    <t>evm.model.scaffold28.54</t>
  </si>
  <si>
    <t xml:space="preserve">Uncharacterized protein TCM_037906 [Theobroma cacao] </t>
  </si>
  <si>
    <t>PREDICTED: Glycine max uncharacterized LOC102669499 (LOC102669499), mRNA</t>
  </si>
  <si>
    <t>evm.model.scaffold28.55</t>
  </si>
  <si>
    <t>Reverse transcriptase (RNA-dependent DNA polymerase)</t>
  </si>
  <si>
    <t>Endonuclease OS=Nicotiana tabacum (Common tobacco) PE=2 SV=1</t>
  </si>
  <si>
    <t>PREDICTED: uncharacterized protein LOC104881837 [Vitis vinifera]</t>
  </si>
  <si>
    <t>Vitis vinifera contig VV78X104336.1, whole genome shotgun sequence</t>
  </si>
  <si>
    <t>evm.model.scaffold30.87</t>
  </si>
  <si>
    <t xml:space="preserve">Molecular Function: microtubule motor activity (GO:0003777);; Molecular Function: ATP binding (GO:0005524);; Cellular Component: kinesin complex (GO:0005871);; Cellular Component: microtubule (GO:0005874);; Biological Process: microtubule-based movement (GO:0007018);; Molecular Function: microtubule binding (GO:0008017);; Molecular Function: zinc ion binding (GO:0008270);; </t>
  </si>
  <si>
    <t>Kinesin-like protein NACK1 GN=NACK1 OS=Nicotiana tabacum (Common tobacco) PE=1 SV=1</t>
  </si>
  <si>
    <t>PREDICTED: kinesin-related protein 11-like isoform X3 [Citrus sinensis]</t>
  </si>
  <si>
    <t>PREDICTED: Citrus sinensis kinesin-related protein 11-like (LOC102617520), transcript variant X3, mRNA</t>
  </si>
  <si>
    <t>evm.model.scaffold30.88</t>
  </si>
  <si>
    <t>B-box zinc finger</t>
  </si>
  <si>
    <t>B-box zinc finger protein 21 {ECO:0000303|PubMed:19920209} GN=At1g75540 OS=Arabidopsis thaliana (Mouse-ear cress) PE=1 SV=1</t>
  </si>
  <si>
    <t xml:space="preserve">hypothetical protein POPTR_0004s16810g, partial [Populus trichocarpa] </t>
  </si>
  <si>
    <t>PREDICTED: Citrus sinensis B-box zinc finger protein 20-like (LOC102618175), transcript variant X3, mRNA</t>
  </si>
  <si>
    <t>evm.model.scaffold30.89</t>
  </si>
  <si>
    <t xml:space="preserve">Cellular Component: chloroplast stroma (GO:0009570);; Cellular Component: chloroplast envelope (GO:0009941);; Biological Process: carotenoid biosynthetic process (GO:0016117);; Biological Process: isopentenyl diphosphate biosynthetic process, methylerythritol 4-phosphate pathway (GO:0019288);; </t>
  </si>
  <si>
    <t>PREDICTED: uncharacterized protein LOC102618849 [Citrus sinensis]</t>
  </si>
  <si>
    <t>PREDICTED: Citrus sinensis uncharacterized LOC102618849 (LOC102618849), mRNA</t>
  </si>
  <si>
    <t>evm.model.scaffold30.90</t>
  </si>
  <si>
    <t xml:space="preserve">Molecular Function: structural molecule activity (GO:0005198);; Cellular Component: plasma membrane (GO:0005886);; Biological Process: intracellular protein transport (GO:0006886);; Biological Process: vesicle-mediated transport (GO:0016192);; Molecular Function: myosin heavy chain kinase activity (GO:0016905);; Cellular Component: COPI vesicle coat (GO:0030126);; </t>
  </si>
  <si>
    <t>Coatomer (COPI) alpha subunit C-terminus;; Coatomer WD associated region;; WD domain, G-beta repeat</t>
  </si>
  <si>
    <t>Coatomer subunit alpha-2 GN=At2g21390 OS=Arabidopsis thaliana (Mouse-ear cress) PE=2 SV=1</t>
  </si>
  <si>
    <t xml:space="preserve">hypothetical protein CISIN_1g000933mg [Citrus sinensis] </t>
  </si>
  <si>
    <t>PREDICTED: Citrus sinensis coatomer subunit alpha-2-like (LOC102619148), transcript variant X2, mRNA</t>
  </si>
  <si>
    <t>evm.model.scaffold30.91</t>
  </si>
  <si>
    <t xml:space="preserve">hypothetical protein CICLE_v10029309mg [Citrus clementina] </t>
  </si>
  <si>
    <t>Theobroma cacao Uncharacterized protein (TCM_006814) mRNA, complete cds</t>
  </si>
  <si>
    <t>evm.model.scaffold30.92</t>
  </si>
  <si>
    <t>Domain of unknown function (DUF702)</t>
  </si>
  <si>
    <t>Protein SHORT INTERNODES GN=SHI OS=Arabidopsis thaliana (Mouse-ear cress) PE=1 SV=1</t>
  </si>
  <si>
    <t>PREDICTED: protein SHI RELATED SEQUENCE 3 [Prunus mume]</t>
  </si>
  <si>
    <t>PREDICTED: Eucalyptus grandis protein SHI RELATED SEQUENCE 3 (LOC104418869), transcript variant X3, mRNA</t>
  </si>
  <si>
    <t>evm.model.scaffold30.93</t>
  </si>
  <si>
    <t xml:space="preserve">Biological Process: nuclear division (GO:0000280);; Biological Process: cytokinesis by cell plate formation (GO:0000911);; Molecular Function: DNA binding (GO:0003677);; Molecular Function: DNA helicase activity (GO:0003678);; Molecular Function: ATP binding (GO:0005524);; Cellular Component: cytosol (GO:0005829);; Biological Process: DNA unwinding involved in DNA replication (GO:0006268);; Biological Process: DNA replication initiation (GO:0006270);; Biological Process: regulation of DNA replication (GO:0006275);; Biological Process: DNA methylation (GO:0006306);; Biological Process: chromatin silencing (GO:0006342);; Biological Process: nucleolus organization (GO:0007000);; Molecular Function: DNA-dependent ATPase activity (GO:0008094);; Biological Process: cell proliferation (GO:0008283);; Biological Process: nucleotide biosynthetic process (GO:0009165);; Biological Process: regulation of flower development (GO:0009909);; Cellular Component: MCM complex (GO:0042555);; Biological Process: histone H3-K9 methylation (GO:0051567);; Biological Process: regulation of cell cycle (GO:0051726);; </t>
  </si>
  <si>
    <t>MCM2/3/5 family;; MCM N-terminal domain;; Magnesium chelatase, subunit ChlI;; AAA domain (dynein-related subfamily);; Sigma-54 interaction domain</t>
  </si>
  <si>
    <t>DNA replication licensing factor MCM4 GN=MCM4 OS=Arabidopsis thaliana (Mouse-ear cress) PE=1 SV=1</t>
  </si>
  <si>
    <t>PREDICTED: DNA replication licensing factor MCM4-like [Citrus sinensis]</t>
  </si>
  <si>
    <t>PREDICTED: Citrus sinensis DNA replication licensing factor MCM4-like (LOC102619925), mRNA</t>
  </si>
  <si>
    <t>evm.model.scaffold30.94</t>
  </si>
  <si>
    <t>evm.model.scaffold30.95</t>
  </si>
  <si>
    <t xml:space="preserve">Cellular Component: vacuolar proton-transporting V-type ATPase, V0 domain (GO:0000220);; Cellular Component: mitochondrion (GO:0005739);; Cellular Component: plasma membrane (GO:0005886);; Cellular Component: chloroplast (GO:0009507);; Molecular Function: hydrogen-translocating pyrophosphatase activity (GO:0009678);; Cellular Component: plant-type vacuole membrane (GO:0009705);; Molecular Function: hydrogen ion transmembrane transporter activity (GO:0015078);; Biological Process: ATP hydrolysis coupled proton transport (GO:0015991);; Biological Process: cellular response to nutrient levels (GO:0031669);; </t>
  </si>
  <si>
    <t>V-type ATPase 116kDa subunit family</t>
  </si>
  <si>
    <t>V-type proton ATPase subunit a3 GN=VHA-a3 OS=Arabidopsis thaliana (Mouse-ear cress) PE=1 SV=1</t>
  </si>
  <si>
    <t xml:space="preserve">Vacuolar proton ATPase A3 isoform 1 [Theobroma cacao] </t>
  </si>
  <si>
    <t>PREDICTED: Citrus sinensis vacuolar proton ATPase a3-like (LOC102620201), mRNA</t>
  </si>
  <si>
    <t>evm.model.scaffold30.96</t>
  </si>
  <si>
    <t xml:space="preserve">Cellular Component: nucleus (GO:0005634);; Cellular Component: vacuole (GO:0005773);; Biological Process: proteolysis (GO:0006508);; Molecular Function: cysteine-type peptidase activity (GO:0008234);; Biological Process: response to desiccation (GO:0009269);; Biological Process: response to salt stress (GO:0009651);; Biological Process: defense response to bacterium (GO:0042742);; </t>
  </si>
  <si>
    <t>Cysteine proteinase RD19a (Precursor) GN=RD19A OS=Arabidopsis thaliana (Mouse-ear cress) PE=2 SV=1</t>
  </si>
  <si>
    <t>CP2 [Hevea brasiliensis]</t>
  </si>
  <si>
    <t>PREDICTED: Citrus sinensis cysteine proteinase RD19a-like (LOC102620490), mRNA</t>
  </si>
  <si>
    <t>evm.model.scaffold32.32</t>
  </si>
  <si>
    <t>G-type lectin S-receptor-like serine/threonine-protein kinase At1g61420 (Precursor) GN=At1g61420 OS=Arabidopsis thaliana (Mouse-ear cress) PE=3 SV=2</t>
  </si>
  <si>
    <t xml:space="preserve">hypothetical protein CICLE_v10027866mg [Citrus clementina] </t>
  </si>
  <si>
    <t>Citrus clementina hypothetical protein (CICLE_v10027866mg) mRNA, complete cds</t>
  </si>
  <si>
    <t>evm.model.scaffold33.19</t>
  </si>
  <si>
    <t>Peroxidase 60 (Precursor) GN=MWD9.21 OS=Arabidopsis thaliana (Mouse-ear cress) PE=1 SV=1</t>
  </si>
  <si>
    <t>PREDICTED: peroxidase 60-like [Citrus sinensis]</t>
  </si>
  <si>
    <t>PREDICTED: Citrus sinensis peroxidase 60-like (LOC102606807), mRNA</t>
  </si>
  <si>
    <t>evm.model.scaffold33.21</t>
  </si>
  <si>
    <t>evm.model.scaffold33.23</t>
  </si>
  <si>
    <t>Universal stress protein family</t>
  </si>
  <si>
    <t>Universal stress protein A-like protein GN=At3g01520 OS=Arabidopsis thaliana (Mouse-ear cress) PE=1 SV=2</t>
  </si>
  <si>
    <t>hypothetical protein CISIN_1g046290mg [Citrus sinensis]</t>
  </si>
  <si>
    <t>Citrus clementina hypothetical protein (CICLE_v10012833mg) mRNA, complete cds</t>
  </si>
  <si>
    <t>evm.model.scaffold33.24</t>
  </si>
  <si>
    <t>evm.model.scaffold38.80</t>
  </si>
  <si>
    <t>Aspartic proteinase nepenthesin-2 (Precursor) GN=nep2 OS=Nepenthes gracilis (Slender pitcher plant) PE=1 SV=1</t>
  </si>
  <si>
    <t>hypothetical protein CISIN_1g012359mg [Citrus sinensis]</t>
  </si>
  <si>
    <t>Theobroma cacao Eukaryotic aspartyl protease family protein, putative (TCM_041288) mRNA, complete cds</t>
  </si>
  <si>
    <t>evm.model.scaffold38.81</t>
  </si>
  <si>
    <t>Coiled-coil domain-containing protein 55 (DUF2040)</t>
  </si>
  <si>
    <t>PREDICTED: nuclear speckle splicing regulatory protein 1-like [Citrus sinensis]</t>
  </si>
  <si>
    <t>PREDICTED: Citrus sinensis nuclear speckle splicing regulatory protein 1-like (LOC102606659), mRNA</t>
  </si>
  <si>
    <t>evm.model.scaffold38.82</t>
  </si>
  <si>
    <t xml:space="preserve">Molecular Function: nucleotide binding (GO:0000166);; Cellular Component: heterotrimeric G-protein complex (GO:0005834);; Molecular Function: myosin heavy chain kinase activity (GO:0016905);; Cellular Component: Cul4-RING E3 ubiquitin ligase complex (GO:0080008);; </t>
  </si>
  <si>
    <t>WD domain, G-beta repeat;; Eukaryotic translation initiation factor eIF2A;; Nucleoporin Nup120/160</t>
  </si>
  <si>
    <t>Protein Mut11 GN=Mut11 OS=Chlamydomonas reinhardtii (Chlamydomonas smithii) PE=2 SV=1</t>
  </si>
  <si>
    <t xml:space="preserve">hypothetical protein CICLE_v10021263mg [Citrus clementina] </t>
  </si>
  <si>
    <t>PREDICTED: Citrus sinensis WD repeat-containing protein 5-like (LOC102610594), mRNA</t>
  </si>
  <si>
    <t>evm.model.scaffold38.84</t>
  </si>
  <si>
    <t xml:space="preserve">Biological Process: regulation of DNA replication (GO:0006275);; Biological Process: DNA methylation (GO:0006306);; Biological Process: chromatin silencing (GO:0006342);; Biological Process: cell-cell signaling (GO:0007267);; Biological Process: cell proliferation (GO:0008283);; Biological Process: pollen development (GO:0009555);; Biological Process: virus induced gene silencing (GO:0009616);; Biological Process: regulation of flower development (GO:0009909);; Biological Process: production of ta-siRNAs involved in RNA interference (GO:0010267);; Biological Process: regulation of G2/M transition of mitotic cell cycle (GO:0010389);; Biological Process: production of miRNAs involved in gene silencing by miRNA (GO:0035196);; Biological Process: petal formation (GO:0048451);; Biological Process: sepal formation (GO:0048453);; Biological Process: histone H3-K9 methylation (GO:0051567);; </t>
  </si>
  <si>
    <t>PIN domain</t>
  </si>
  <si>
    <t>hypothetical protein CISIN_1g002923mg [Citrus sinensis]</t>
  </si>
  <si>
    <t>PREDICTED: Citrus sinensis uncharacterized LOC102628817 (LOC102628817), mRNA</t>
  </si>
  <si>
    <t>evm.model.scaffold38.86</t>
  </si>
  <si>
    <t xml:space="preserve">Molecular Function: endopeptidase activity (GO:0004175);; Cellular Component: nucleus (GO:0005634);; Cellular Component: integral component of plasma membrane (GO:0005887);; Biological Process: regulation of DNA replication (GO:0006275);; Biological Process: DNA methylation (GO:0006306);; Biological Process: chromatin silencing (GO:0006342);; Biological Process: cell-cell signaling (GO:0007267);; Biological Process: cell proliferation (GO:0008283);; Biological Process: pollen development (GO:0009555);; Biological Process: virus induced gene silencing (GO:0009616);; Biological Process: regulation of flower development (GO:0009909);; Biological Process: production of ta-siRNAs involved in RNA interference (GO:0010267);; Biological Process: regulation of G2/M transition of mitotic cell cycle (GO:0010389);; Biological Process: calcium-mediated signaling (GO:0019722);; Biological Process: production of miRNAs involved in gene silencing by miRNA (GO:0035196);; Biological Process: petal formation (GO:0048451);; Biological Process: sepal formation (GO:0048453);; Biological Process: histone H3-K9 methylation (GO:0051567);; </t>
  </si>
  <si>
    <t>PREDICTED: Tarenaya hassleriana uncharacterized LOC104816265 (LOC104816265), mRNA</t>
  </si>
  <si>
    <t>evm.model.scaffold38.87</t>
  </si>
  <si>
    <t>Putative pentatricopeptide repeat-containing protein At1g26500 GN=At1g26500 OS=Arabidopsis thaliana (Mouse-ear cress) PE=3 SV=1</t>
  </si>
  <si>
    <t>PREDICTED: putative pentatricopeptide repeat-containing protein At1g26500-like [Citrus sinensis]</t>
  </si>
  <si>
    <t>PREDICTED: Citrus sinensis putative pentatricopeptide repeat-containing protein At1g26500-like (LOC102616603), mRNA</t>
  </si>
  <si>
    <t>evm.model.scaffold38.88</t>
  </si>
  <si>
    <t xml:space="preserve">hypothetical protein CICLE_v10000264mg [Citrus clementina] </t>
  </si>
  <si>
    <t>evm.model.scaffold38.89</t>
  </si>
  <si>
    <t xml:space="preserve">Molecular Function: nucleic acid binding (GO:0003676);; Molecular Function: catalytic activity (GO:0003824);; Biological Process: DNA metabolic process (GO:0006259);; </t>
  </si>
  <si>
    <t xml:space="preserve">Uncharacterized protein TCM_008395 [Theobroma cacao] </t>
  </si>
  <si>
    <t>Solanum lycopersicum chromosome ch04, complete genome</t>
  </si>
  <si>
    <t>evm.model.scaffold38.90</t>
  </si>
  <si>
    <t>Domain of unknown function (DUF4218)</t>
  </si>
  <si>
    <t>hypothetical protein CISIN_1g023584mg [Citrus sinensis]</t>
  </si>
  <si>
    <t>evm.model.scaffold38.91</t>
  </si>
  <si>
    <t>Transposase family tnp2;; Domain of unknown function (DUF4218);; Transposase-associated domain</t>
  </si>
  <si>
    <t>putative TNP2-like transposon protein [Arabidopsis thaliana]</t>
  </si>
  <si>
    <t>Cucumis melo genomic chromosome, chr_3</t>
  </si>
  <si>
    <t>evm.model.scaffold41.32</t>
  </si>
  <si>
    <t>PREDICTED: isoflavone 2&amp;apos;-hydroxylase-like [Fragaria vesca subsp. vesca]</t>
  </si>
  <si>
    <t>PREDICTED: Fragaria vesca subsp. vesca isoflavone 2'-hydroxylase-like (LOC101304511), mRNA</t>
  </si>
  <si>
    <t>evm.model.scaffold41.33</t>
  </si>
  <si>
    <t xml:space="preserve">Molecular Function: serine-type endopeptidase activity (GO:0004252);; Cellular Component: nucleus (GO:0005634);; Biological Process: proteolysis (GO:0006508);; Cellular Component: membrane (GO:0016020);; Molecular Function: serine-type exopeptidase activity (GO:0070008);; </t>
  </si>
  <si>
    <t>Prolyl oligopeptidase, N-terminal beta-propeller domain;; Prolyl oligopeptidase family;; Alpha/beta hydrolase family</t>
  </si>
  <si>
    <t xml:space="preserve">hypothetical protein CICLE_v10024926mg [Citrus clementina] </t>
  </si>
  <si>
    <t>PREDICTED: Citrus sinensis prolyl endopeptidase-like (LOC102616238), transcript variant X1, mRNA</t>
  </si>
  <si>
    <t>evm.model.scaffold41.34</t>
  </si>
  <si>
    <t xml:space="preserve">Molecular Function: catalytic activity (GO:0003824);; Biological Process: metabolic process (GO:0008152);; Molecular Function: pyridoxal phosphate binding (GO:0030170);; </t>
  </si>
  <si>
    <t>Molybdenum cofactor sulfurase {ECO:0000255|HAMAP-Rule:MF_03050} GN=FLACCA OS=Solanum lycopersicum (Tomato) PE=2 SV=1</t>
  </si>
  <si>
    <t xml:space="preserve">hypothetical protein CICLE_v10024810mg [Citrus clementina] </t>
  </si>
  <si>
    <t>PREDICTED: Citrus sinensis uncharacterized LOC102615948 (LOC102615948), mRNA</t>
  </si>
  <si>
    <t>evm.model.scaffold42.100</t>
  </si>
  <si>
    <t>Histidine kinase-, DNA gyrase B-, and HSP90-like ATPase;; His Kinase A (phospho-acceptor) domain;; Response regulator receiver domain</t>
  </si>
  <si>
    <t>Histidine kinase 5 GN=MAJ23.80 OS=Arabidopsis thaliana (Mouse-ear cress) PE=1 SV=1</t>
  </si>
  <si>
    <t>hypothetical protein CISIN_1g039716mg [Citrus sinensis]</t>
  </si>
  <si>
    <t>Citrus clementina hypothetical protein (CICLE_v10010162mg) mRNA, complete cds</t>
  </si>
  <si>
    <t>evm.model.scaffold42.101</t>
  </si>
  <si>
    <t xml:space="preserve">Molecular Function: ionotropic glutamate receptor activity (GO:0004970);; Molecular Function: extracellular-glutamate-gated ion channel activity (GO:0005234);; Biological Process: ion transport (GO:0006811);; Cellular Component: integral component of membrane (GO:0016021);; Biological Process: ionotropic glutamate receptor signaling pathway (GO:0035235);; </t>
  </si>
  <si>
    <t>Receptor family ligand binding region;; Ligand-gated ion channel;; Periplasmic binding protein;; Bacterial extracellular solute-binding proteins, family 3</t>
  </si>
  <si>
    <t>Glutamate receptor 2.7 (Precursor) GN=GLR2.7 OS=Arabidopsis thaliana (Mouse-ear cress) PE=2 SV=3</t>
  </si>
  <si>
    <t xml:space="preserve">hypothetical protein CICLE_v10010598mg [Citrus clementina] </t>
  </si>
  <si>
    <t>Citrus clementina hypothetical protein (CICLE_v10010598mg) mRNA, complete cds</t>
  </si>
  <si>
    <t>evm.model.scaffold42.102</t>
  </si>
  <si>
    <t>evm.model.scaffold42.103</t>
  </si>
  <si>
    <t>PREDICTED: Citrus sinensis glutamate receptor 2.7-like (LOC102628751), mRNA</t>
  </si>
  <si>
    <t>evm.model.scaffold42.104</t>
  </si>
  <si>
    <t xml:space="preserve">Molecular Function: extracellular ligand-gated ion channel activity (GO:0005230);; Biological Process: transport (GO:0006810);; Cellular Component: membrane (GO:0016020);; Biological Process: single-organism process (GO:0044699);; </t>
  </si>
  <si>
    <t>Glutamate receptor 2.8 (Precursor) GN=T9I4.19 OS=Arabidopsis thaliana (Mouse-ear cress) PE=2 SV=2</t>
  </si>
  <si>
    <t>Citrus clementina hypothetical protein (CICLE_v10007424mg) mRNA, complete cds</t>
  </si>
  <si>
    <t>evm.model.scaffold42.105</t>
  </si>
  <si>
    <t>Receptor family ligand binding region;; Periplasmic binding protein</t>
  </si>
  <si>
    <t>Glutamate receptor 2.5 (Precursor) GN=GLR2.5 OS=Arabidopsis thaliana (Mouse-ear cress) PE=2 SV=2</t>
  </si>
  <si>
    <t>PREDICTED: glutamate receptor 2.7-like [Citrus sinensis]</t>
  </si>
  <si>
    <t>PREDICTED: Citrus sinensis glutamate receptor 2.7-like (LOC102608735), transcript variant X2, mRNA</t>
  </si>
  <si>
    <t>evm.model.scaffold42.106</t>
  </si>
  <si>
    <t xml:space="preserve">Cellular Component: nucleus (GO:0005634);; Biological Process: DNA-templated transcription, initiation (GO:0006352);; </t>
  </si>
  <si>
    <t>Transcription initiation factor TFIID 23-30kDa subunit</t>
  </si>
  <si>
    <t>Transcription initiation factor TFIID subunit 10 GN=F28M20.90 OS=Arabidopsis thaliana (Mouse-ear cress) PE=1 SV=1</t>
  </si>
  <si>
    <t xml:space="preserve">Transcription initiation factor TFIID subunit 10 [Morus notabilis] </t>
  </si>
  <si>
    <t>PREDICTED: Citrus sinensis transcription initiation factor TFIID subunit 10-like (LOC102609676), mRNA</t>
  </si>
  <si>
    <t>evm.model.scaffold42.107</t>
  </si>
  <si>
    <t>NADH(P)-binding;; NAD dependent epimerase/dehydratase family;; 3-beta hydroxysteroid dehydrogenase/isomerase family;; NmrA-like family</t>
  </si>
  <si>
    <t>Uncharacterized protein At1g32220, chloroplastic (Precursor) GN=At1g32220 OS=Arabidopsis thaliana (Mouse-ear cress) PE=2 SV=1</t>
  </si>
  <si>
    <t>hypothetical protein JCGZ_07045 [Jatropha curcas]</t>
  </si>
  <si>
    <t>PREDICTED: Citrus sinensis uncharacterized LOC102609989 (LOC102609989), mRNA</t>
  </si>
  <si>
    <t>evm.model.scaffold42.108</t>
  </si>
  <si>
    <t xml:space="preserve">Cellular Component: integral component of membrane (GO:0016021);; Biological Process: regulation of amino acid export (GO:0080143);; </t>
  </si>
  <si>
    <t>Protein GLUTAMINE DUMPER 3 GN=MRI1.4 OS=Arabidopsis thaliana (Mouse-ear cress) PE=2 SV=1</t>
  </si>
  <si>
    <t xml:space="preserve">Glutamine dumper 4, putative [Theobroma cacao] </t>
  </si>
  <si>
    <t>PREDICTED: Citrus sinensis protein GLUTAMINE DUMPER 4-like (LOC102627860), mRNA</t>
  </si>
  <si>
    <t>evm.model.scaffold42.109</t>
  </si>
  <si>
    <t xml:space="preserve">Molecular Function: sequence-specific DNA binding transcription factor activity (GO:0003700);; Molecular Function: protein binding (GO:0005515);; Cellular Component: Golgi stack (GO:0005795);; Cellular Component: plasma membrane (GO:0005886);; Biological Process: regulation of transcription, DNA-templated (GO:0006355);; Biological Process: virus induced gene silencing (GO:0009616);; Biological Process: auxin metabolic process (GO:0009850);; Biological Process: determination of bilateral symmetry (GO:0009855);; Biological Process: organ morphogenesis (GO:0009887);; Biological Process: vegetative phase change (GO:0010050);; Biological Process: xylem and phloem pattern formation (GO:0010051);; Biological Process: abaxial cell fate specification (GO:0010158);; Biological Process: cellulose biosynthetic process (GO:0030244);; Biological Process: response to cadmium ion (GO:0046686);; Biological Process: Golgi vesicle transport (GO:0048193);; Biological Process: floral whorl development (GO:0048438);; Biological Process: flower morphogenesis (GO:0048439);; Biological Process: negative regulation of biological process (GO:0048519);; Molecular Function: organic cyclic compound binding (GO:0097159);; Molecular Function: heterocyclic compound binding (GO:1901363);; </t>
  </si>
  <si>
    <t>ADP-ribosylation factor family</t>
  </si>
  <si>
    <t>ADP-ribosylation factor 1 GN=ARF1 OS=Brassica rapa subsp. pekinensis (Chinese cabbage) PE=2 SV=3</t>
  </si>
  <si>
    <t>PREDICTED: ADP-ribosylation factor 1-like isoform 2 [Fragaria vesca subsp. vesca]</t>
  </si>
  <si>
    <t>PREDICTED: Nelumbo nucifera ADP-ribosylation factor 3 (LOC104603132), transcript variant X2, mRNA</t>
  </si>
  <si>
    <t>evm.model.scaffold42.110</t>
  </si>
  <si>
    <t xml:space="preserve">Cellular Component: nucleus (GO:0005634);; Molecular Function: zinc ion binding (GO:0008270);; Biological Process: regulation of photomorphogenesis (GO:0010099);; Biological Process: red light signaling pathway (GO:0010161);; </t>
  </si>
  <si>
    <t>Zinc finger protein CONSTANS-LIKE 4 GN=COL4 OS=Arabidopsis thaliana (Mouse-ear cress) PE=2 SV=2</t>
  </si>
  <si>
    <t>CONSTANS [Mangifera indica]</t>
  </si>
  <si>
    <t>Mangifera indica cultivar SiJi CONSTANS (CO) mRNA, complete cds</t>
  </si>
  <si>
    <t>evm.model.scaffold42.111</t>
  </si>
  <si>
    <t xml:space="preserve">Molecular Function: protein serine/threonine phosphatase activity (GO:0004722);; Cellular Component: plasma membrane (GO:0005886);; Biological Process: protein dephosphorylation (GO:0006470);; Cellular Component: protein serine/threonine phosphatase complex (GO:0008287);; Biological Process: defense response to bacterium (GO:0042742);; Biological Process: interspecies interaction between organisms (GO:0044419);; Molecular Function: metal ion binding (GO:0046872);; </t>
  </si>
  <si>
    <t>Probable protein phosphatase 2C 59 GN=WIN2 OS=Arabidopsis thaliana (Mouse-ear cress) PE=1 SV=1</t>
  </si>
  <si>
    <t>hypothetical protein CISIN_1g020272mg [Citrus sinensis]</t>
  </si>
  <si>
    <t>PREDICTED: Vitis vinifera probable protein phosphatase 2C 59 (LOC100251928), transcript variant X2, mRNA</t>
  </si>
  <si>
    <t>evm.model.scaffold42.116</t>
  </si>
  <si>
    <t xml:space="preserve">PREDICTED: aspartic proteinase CDR1-like [Eucalyptus grandis] </t>
  </si>
  <si>
    <t>evm.model.scaffold42.117</t>
  </si>
  <si>
    <t>Xylanase inhibitor C-terminal;; Eukaryotic aspartyl protease;; Xylanase inhibitor N-terminal</t>
  </si>
  <si>
    <t>evm.model.scaffold42.119</t>
  </si>
  <si>
    <t>Xylanase inhibitor N-terminal;; Eukaryotic aspartyl protease;; Xylanase inhibitor C-terminal</t>
  </si>
  <si>
    <t>PREDICTED: Citrus sinensis protein ASPARTIC PROTEASE IN GUARD CELL 2-like (LOC102612791), transcript variant X3, mRNA</t>
  </si>
  <si>
    <t>evm.model.scaffold42.35</t>
  </si>
  <si>
    <t xml:space="preserve">Molecular Function: SNAP receptor activity (GO:0005484);; Cellular Component: late endosome (GO:0005770);; Biological Process: protein targeting to vacuole (GO:0006623);; Biological Process: Golgi to vacuole transport (GO:0006896);; Biological Process: membrane fusion (GO:0006944);; Biological Process: microsporogenesis (GO:0009556);; Biological Process: response to chitin (GO:0010200);; Cellular Component: membrane (GO:0016020);; Cellular Component: trans-Golgi network transport vesicle (GO:0030140);; Biological Process: late endosome to vacuole transport (GO:0045324);; Biological Process: callose deposition in cell wall (GO:0052543);; </t>
  </si>
  <si>
    <t>Syntaxin-like protein;; Syntaxin</t>
  </si>
  <si>
    <t>hypothetical protein CISIN_1g030353mg [Citrus sinensis]</t>
  </si>
  <si>
    <t>PREDICTED: Citrus sinensis syntaxin-21-like (LOC102619510), mRNA</t>
  </si>
  <si>
    <t>evm.model.scaffold42.36</t>
  </si>
  <si>
    <t>SNARE domain</t>
  </si>
  <si>
    <t>PREDICTED: syntaxin-22-like [Sesamum indicum]</t>
  </si>
  <si>
    <t>evm.model.scaffold42.37</t>
  </si>
  <si>
    <t xml:space="preserve">Molecular Function: DNA binding (GO:0003677);; Biological Process: response to stress (GO:0006950);; </t>
  </si>
  <si>
    <t>Heat stress transcription factor A-1 OS=Oryza sativa subsp. japonica (Rice) PE=2 SV=1</t>
  </si>
  <si>
    <t>hypothetical protein CISIN_1g011077mg [Citrus sinensis]</t>
  </si>
  <si>
    <t>PREDICTED: Citrus sinensis heat stress transcription factor A-1-like (LOC102625917), transcript variant X3, mRNA</t>
  </si>
  <si>
    <t>evm.model.scaffold42.94</t>
  </si>
  <si>
    <t xml:space="preserve">Molecular Function: voltage-gated potassium channel activity (GO:0005249);; Molecular Function: calmodulin binding (GO:0005516);; Biological Process: potassium ion transport (GO:0006813);; Cellular Component: integral component of membrane (GO:0016021);; Molecular Function: cyclic nucleotide binding (GO:0030551);; Biological Process: transmembrane transport (GO:0055085);; </t>
  </si>
  <si>
    <t>Ion transport protein;; Cyclic nucleotide-binding domain</t>
  </si>
  <si>
    <t>Probable cyclic nucleotide-gated ion channel 14 GN=CNGC14 OS=Arabidopsis thaliana (Mouse-ear cress) PE=2 SV=2</t>
  </si>
  <si>
    <t>PREDICTED: probable cyclic nucleotide-gated ion channel 14 [Vitis vinifera]</t>
  </si>
  <si>
    <t>PREDICTED: Citrus sinensis probable cyclic nucleotide-gated ion channel 14-like (LOC102629312), partial mRNA</t>
  </si>
  <si>
    <t>evm.model.scaffold42.95</t>
  </si>
  <si>
    <t>evm.model.scaffold42.96</t>
  </si>
  <si>
    <t xml:space="preserve">Cellular Component: nucleus (GO:0005634);; Molecular Function: transferase activity (GO:0016740);; </t>
  </si>
  <si>
    <t>Glycosyltransferase like family 2;; Glycosyl transferase family group 2;; Glycosyl transferase family 21;; Glycosyl transferase family 2;; Chitin synthase</t>
  </si>
  <si>
    <t>Probable xyloglucan glycosyltransferase 5 GN=CSLC5 OS=Arabidopsis thaliana (Mouse-ear cress) PE=1 SV=1</t>
  </si>
  <si>
    <t xml:space="preserve">hypothetical protein CICLE_v10007641mg [Citrus clementina] </t>
  </si>
  <si>
    <t>PREDICTED: Citrus sinensis probable xyloglucan glycosyltransferase 5-like (LOC102607370), mRNA</t>
  </si>
  <si>
    <t>evm.model.scaffold42.97</t>
  </si>
  <si>
    <t xml:space="preserve">Molecular Function: UDP-galactose transmembrane transporter activity (GO:0005459);; Molecular Function: UDP-glucose transmembrane transporter activity (GO:0005460);; Cellular Component: Golgi apparatus (GO:0005794);; Cellular Component: plasma membrane (GO:0005886);; Biological Process: UDP-glucose transport (GO:0015786);; Cellular Component: integral component of membrane (GO:0016021);; Biological Process: lateral root development (GO:0048527);; Biological Process: UDP-galactose transmembrane transport (GO:0072334);; Biological Process: root hair cell development (GO:0080147);; </t>
  </si>
  <si>
    <t>UAA transporter family;; Triose-phosphate Transporter family</t>
  </si>
  <si>
    <t>GDP-mannose transporter GONST4 GN=GONST4 OS=Arabidopsis thaliana (Mouse-ear cress) PE=2 SV=1</t>
  </si>
  <si>
    <t xml:space="preserve">UDP-sugar transporter, putative [Ricinus communis] </t>
  </si>
  <si>
    <t>PREDICTED: Citrus sinensis putative UDP-sugar transporter DDB_G0278631-like (LOC102607663), mRNA</t>
  </si>
  <si>
    <t>evm.model.scaffold42.98</t>
  </si>
  <si>
    <t xml:space="preserve">Molecular Function: ubiquitin thiolesterase activity (GO:0004221);; Biological Process: ubiquitin-dependent protein catabolic process (GO:0006511);; Molecular Function: metal ion binding (GO:0046872);; </t>
  </si>
  <si>
    <t>Ubiquitin carboxyl-terminal hydrolase;; Ubiquitin carboxyl-terminal hydrolase;; MYND finger</t>
  </si>
  <si>
    <t>Ubiquitin carboxyl-terminal hydrolase 19 GN=UBP19 OS=Arabidopsis thaliana (Mouse-ear cress) PE=2 SV=2</t>
  </si>
  <si>
    <t>hypothetical protein CISIN_1g004724mg [Citrus sinensis]</t>
  </si>
  <si>
    <t>PREDICTED: Citrus sinensis ubiquitin carboxyl-terminal hydrolase 19-like (LOC102607963), transcript variant X2, mRNA</t>
  </si>
  <si>
    <t>evm.model.scaffold45.65</t>
  </si>
  <si>
    <t>F-box domain</t>
  </si>
  <si>
    <t>F-box protein At2g39490 GN=At2g39490 OS=Arabidopsis thaliana (Mouse-ear cress) PE=2 SV=1</t>
  </si>
  <si>
    <t xml:space="preserve">F-box family protein, putative [Theobroma cacao] </t>
  </si>
  <si>
    <t>Citrus clementina hypothetical protein (CICLE_v10033934mg) mRNA, complete cds</t>
  </si>
  <si>
    <t>evm.model.scaffold45.66</t>
  </si>
  <si>
    <t xml:space="preserve">Molecular Function: organic cyclic compound binding (GO:0097159);; Molecular Function: heterocyclic compound binding (GO:1901363);; </t>
  </si>
  <si>
    <t>RNA recognition motif. (a.k.a. RRM, RBD, or RNP domain);; RNA recognition motif (a.k.a. RRM, RBD, or RNP domain);; Zinc knuckle</t>
  </si>
  <si>
    <t>RNA-binding protein CP31B, chloroplastic {ECO:0000305} (Precursor) OS=Arabidopsis thaliana (Mouse-ear cress) PE=1 SV=1</t>
  </si>
  <si>
    <t xml:space="preserve">hypothetical protein CICLE_v10031409mg [Citrus clementina] </t>
  </si>
  <si>
    <t>PREDICTED: Citrus sinensis protein gar2-like (LOC102630876), mRNA</t>
  </si>
  <si>
    <t>evm.model.scaffold45.67</t>
  </si>
  <si>
    <t>DDE superfamily endonuclease;; Plant transposon protein</t>
  </si>
  <si>
    <t>hypothetical protein CISIN_1g015432mg [Citrus sinensis]</t>
  </si>
  <si>
    <t>PREDICTED: Citrus sinensis putative nuclease HARBI1-like (LOC102631186), mRNA</t>
  </si>
  <si>
    <t>evm.model.scaffold45.68</t>
  </si>
  <si>
    <t xml:space="preserve">Uncharacterized protein TCM_042837 [Theobroma cacao] </t>
  </si>
  <si>
    <t>PREDICTED: Citrus sinensis uncharacterized LOC102606596 (LOC102606596), transcript variant X2, mRNA</t>
  </si>
  <si>
    <t>evm.model.scaffold45.69</t>
  </si>
  <si>
    <t>C2H2-type zinc finger;; Zinc finger, C2H2 type</t>
  </si>
  <si>
    <t>Zinc finger protein ZAT11 GN=ZAT11 OS=Arabidopsis thaliana (Mouse-ear cress) PE=2 SV=1</t>
  </si>
  <si>
    <t>C2H2-type zinc finger protein 1 [Populus trichocarpa]</t>
  </si>
  <si>
    <t>PREDICTED: Elaeis guineensis zinc finger protein ZAT12-like (LOC105056987), mRNA</t>
  </si>
  <si>
    <t>evm.model.scaffold45.70</t>
  </si>
  <si>
    <t>hypothetical protein JCGZ_18432 [Jatropha curcas]</t>
  </si>
  <si>
    <t>PREDICTED: Citrus sinensis uncharacterized LOC102607970 (LOC102607970), transcript variant X2, mRNA</t>
  </si>
  <si>
    <t>evm.model.scaffold49.44</t>
  </si>
  <si>
    <t xml:space="preserve">hypothetical protein CICLE_v10018658mg [Citrus clementina] </t>
  </si>
  <si>
    <t>PREDICTED: Citrus sinensis uncharacterized LOC102610616 (LOC102610616), transcript variant X2, mRNA</t>
  </si>
  <si>
    <t>evm.model.scaffold49.45</t>
  </si>
  <si>
    <t xml:space="preserve">Biological Process: maltose metabolic process (GO:0000023);; Molecular Function: phosphomannomutase activity (GO:0004615);; Cellular Component: chloroplast stroma (GO:0009570);; Biological Process: starch biosynthetic process (GO:0019252);; Biological Process: cellular response to water deprivation (GO:0042631);; </t>
  </si>
  <si>
    <t>Phosphoglucomutase/phosphomannomutase, alpha/beta/alpha domain I;; Phosphoglucomutase/phosphomannomutase, alpha/beta/alpha domain II;; Phosphoglucomutase/phosphomannomutase, alpha/beta/alpha domain III</t>
  </si>
  <si>
    <t xml:space="preserve">hypothetical protein CICLE_v10014623mg [Citrus clementina] </t>
  </si>
  <si>
    <t>PREDICTED: Citrus sinensis uncharacterized LOC102613324 (LOC102613324), mRNA</t>
  </si>
  <si>
    <t>evm.model.scaffold49.46</t>
  </si>
  <si>
    <t>Probable ADP-ribosylation factor GTPase-activating protein AGD13 GN=AGD13 OS=Arabidopsis thaliana (Mouse-ear cress) PE=2 SV=1</t>
  </si>
  <si>
    <t>PREDICTED: probable ADP-ribosylation factor GTPase-activating protein AGD13-like [Citrus sinensis]</t>
  </si>
  <si>
    <t>Citrus clementina hypothetical protein (CICLE_v10017596mg) mRNA, complete cds</t>
  </si>
  <si>
    <t>evm.model.scaffold49.47</t>
  </si>
  <si>
    <t>Uncharacterized protein At4g22758 GN=At4g22758 OS=Arabidopsis thaliana (Mouse-ear cress) PE=2 SV=1</t>
  </si>
  <si>
    <t xml:space="preserve">PREDICTED: uncharacterized protein LOC102613615 [Citrus sinensis] </t>
  </si>
  <si>
    <t>PREDICTED: Citrus sinensis uncharacterized LOC102613615 (LOC102613615), mRNA</t>
  </si>
  <si>
    <t>evm.model.scaffold49.48</t>
  </si>
  <si>
    <t xml:space="preserve">Biological Process: regulation of transcription, DNA-templated (GO:0006355);; Biological Process: regulation of nitrogen utilization (GO:0006808);; Biological Process: response to ethylene (GO:0009723);; Biological Process: response to abscisic acid (GO:0009737);; Biological Process: salicylic acid mediated signaling pathway (GO:0009863);; Biological Process: jasmonic acid mediated signaling pathway (GO:0009867);; Biological Process: negative regulation of gibberellic acid mediated signaling pathway (GO:0009938);; Biological Process: negative regulation of seed germination (GO:0010187);; Biological Process: response to far red light (GO:0010218);; Biological Process: phloem transport (GO:0010233);; Biological Process: regulation of protein catabolic process (GO:0042176);; Biological Process: hyperosmotic salinity response (GO:0042538);; Biological Process: regulation of seed dormancy process (GO:2000033);; </t>
  </si>
  <si>
    <t>GRAS domain family;; Transcriptional regulator DELLA protein N terminal</t>
  </si>
  <si>
    <t>DELLA protein GAI1 GN=GAI1 OS=Vitis vinifera (Grape) PE=2 SV=1</t>
  </si>
  <si>
    <t>PREDICTED: DELLA protein GAIP-B-like [Citrus sinensis]</t>
  </si>
  <si>
    <t>Citrus clementina hypothetical protein (CICLE_v10017466mg) mRNA, complete cds</t>
  </si>
  <si>
    <t>evm.model.scaffold50.23</t>
  </si>
  <si>
    <t xml:space="preserve">Molecular Function: iron ion binding (GO:0005506);; Molecular Function: electron carrier activity (GO:0009055);; Molecular Function: heme binding (GO:0020037);; Molecular Function: taxane 10-beta-hydroxylase activity (GO:0050597);; Biological Process: oxidation-reduction process (GO:0055114);; </t>
  </si>
  <si>
    <t>Cytochrome P450 90B1 GN=T3A5.40 OS=Arabidopsis thaliana (Mouse-ear cress) PE=1 SV=2</t>
  </si>
  <si>
    <t xml:space="preserve">hypothetical protein CICLE_v10025451mg [Citrus clementina] </t>
  </si>
  <si>
    <t>PREDICTED: Citrus sinensis cytochrome P450 90B1-like (LOC102623486), transcript variant X1, mRNA</t>
  </si>
  <si>
    <t>evm.model.scaffold50.24</t>
  </si>
  <si>
    <t>evm.model.scaffold50.25</t>
  </si>
  <si>
    <t xml:space="preserve">Cellular Component: mitochondrion (GO:0005739);; Biological Process: tricarboxylic acid cycle (GO:0006099);; Molecular Function: succinate dehydrogenase (ubiquinone) activity (GO:0008177);; Biological Process: electron transport chain (GO:0022900);; Molecular Function: flavin adenine dinucleotide binding (GO:0050660);; </t>
  </si>
  <si>
    <t>FAD binding domain;; Fumarate reductase flavoprotein C-term;; FAD dependent oxidoreductase;; Pyridine nucleotide-disulphide oxidoreductase</t>
  </si>
  <si>
    <t>Succinate dehydrogenase [ubiquinone] flavoprotein subunit 1, mitochondrial (Precursor) GN=SDH1-1 OS=Arabidopsis thaliana (Mouse-ear cress) PE=1 SV=1</t>
  </si>
  <si>
    <t xml:space="preserve">hypothetical protein CICLE_v10025149mg [Citrus clementina] </t>
  </si>
  <si>
    <t>PREDICTED: Citrus sinensis succinate dehydrogenase [ubiquinone] flavoprotein subunit, mitochondrial-like (LOC102623970), mRNA</t>
  </si>
  <si>
    <t>evm.model.scaffold50.26</t>
  </si>
  <si>
    <t>GRAS domain family</t>
  </si>
  <si>
    <t>Scarecrow-like protein 4 GN=SCL4 OS=Arabidopsis thaliana (Mouse-ear cress) PE=2 SV=1</t>
  </si>
  <si>
    <t>hypothetical protein JCGZ_11271 [Jatropha curcas]</t>
  </si>
  <si>
    <t>PREDICTED: Citrus sinensis scarecrow-like protein 4-like (LOC102624250), transcript variant X2, mRNA</t>
  </si>
  <si>
    <t>evm.model.scaffold50.27</t>
  </si>
  <si>
    <t>evm.model.scaffold51.13</t>
  </si>
  <si>
    <t xml:space="preserve">5&amp;apos;-AMP-activated protein kinase subunit gamma-3, putative [Theobroma cacao] </t>
  </si>
  <si>
    <t>Citrus clementina hypothetical protein (CICLE_v10003885mg) mRNA, partial cds</t>
  </si>
  <si>
    <t>evm.model.scaffold51.14</t>
  </si>
  <si>
    <t xml:space="preserve">Cellular Component: mitochondrion (GO:0005739);; Cellular Component: Golgi apparatus (GO:0005794);; Biological Process: membrane fusion (GO:0006944);; Biological Process: protein transport (GO:0015031);; Cellular Component: integral component of membrane (GO:0016021);; Biological Process: vesicle-mediated transport (GO:0016192);; Molecular Function: transmembrane transporter activity (GO:0022857);; Biological Process: transmembrane transport (GO:0055085);; </t>
  </si>
  <si>
    <t>SCAMP family</t>
  </si>
  <si>
    <t>Secretory carrier-associated membrane protein 4 GN=SCAMP4 OS=Arabidopsis thaliana (Mouse-ear cress) PE=2 SV=1</t>
  </si>
  <si>
    <t xml:space="preserve">hypothetical protein CICLE_v10002151mg [Citrus clementina] </t>
  </si>
  <si>
    <t>PREDICTED: Citrus sinensis secretory carrier-associated membrane protein 4-like (LOC102612432), mRNA</t>
  </si>
  <si>
    <t>evm.model.scaffold51.15</t>
  </si>
  <si>
    <t xml:space="preserve">Biological Process: MAPK cascade (GO:0000165);; Molecular Function: ATP binding (GO:0005524);; Biological Process: pentose-phosphate shunt (GO:0006098);; Biological Process: rRNA processing (GO:0006364);; Biological Process: protein targeting to membrane (GO:0006612);; Molecular Function: phosphoribulokinase activity (GO:0008974);; Biological Process: response to cold (GO:0009409);; Cellular Component: chloroplast thylakoid membrane (GO:0009535);; Cellular Component: chloroplast stroma (GO:0009570);; Biological Process: detection of biotic stimulus (GO:0009595);; Biological Process: response to blue light (GO:0009637);; Biological Process: salicylic acid biosynthetic process (GO:0009697);; Biological Process: photosynthetic electron transport in photosystem I (GO:0009773);; Biological Process: systemic acquired resistance, salicylic acid mediated signaling pathway (GO:0009862);; Biological Process: jasmonic acid mediated signaling pathway (GO:0009867);; Biological Process: chloroplast relocation (GO:0009902);; Cellular Component: chloroplast envelope (GO:0009941);; Biological Process: stomatal complex morphogenesis (GO:0010103);; Biological Process: response to red light (GO:0010114);; Biological Process: response to chitin (GO:0010200);; Biological Process: photosystem II assembly (GO:0010207);; Biological Process: response to far red light (GO:0010218);; Biological Process: regulation of hydrogen peroxide metabolic process (GO:0010310);; Cellular Component: stromule (GO:0010319);; Biological Process: regulation of plant-type hypersensitive response (GO:0010363);; Biological Process: phosphorylation (GO:0016310);; Biological Process: cysteine biosynthetic process (GO:0019344);; Biological Process: negative regulation of defense response (GO:0031348);; Biological Process: regulation of protein dephosphorylation (GO:0035304);; Biological Process: defense response to bacterium (GO:0042742);; Biological Process: regulation of multi-organism process (GO:0043900);; Cellular Component: apoplast (GO:0048046);; Biological Process: defense response to fungus (GO:0050832);; </t>
  </si>
  <si>
    <t>Phosphoribulokinase / Uridine kinase family</t>
  </si>
  <si>
    <t>Phosphoribulokinase, chloroplastic (Precursor) OS=Mesembryanthemum crystallinum (Common ice plant) PE=2 SV=1</t>
  </si>
  <si>
    <t xml:space="preserve">Phosphoribulokinase family protein [Populus trichocarpa] </t>
  </si>
  <si>
    <t>PREDICTED: Populus euphratica phosphoribulokinase, chloroplastic-like (LOC105121491), mRNA</t>
  </si>
  <si>
    <t>evm.model.scaffold51.16</t>
  </si>
  <si>
    <t xml:space="preserve">Biological Process: mRNA splicing, via spliceosome (GO:0000398);; Molecular Function: DNA binding (GO:0003677);; Molecular Function: sequence-specific DNA binding transcription factor activity (GO:0003700);; Cellular Component: nucleus (GO:0005634);; Biological Process: response to xenobiotic stimulus (GO:0009410);; Biological Process: abscisic acid biosynthetic process (GO:0009688);; Biological Process: production of siRNA involved in RNA interference (GO:0030422);; Biological Process: production of miRNAs involved in gene silencing by miRNA (GO:0035196);; Biological Process: post-translational protein modification (GO:0043687);; Biological Process: positive regulation of transcription, DNA-templated (GO:0045893);; </t>
  </si>
  <si>
    <t>GAGA binding protein-like family</t>
  </si>
  <si>
    <t>Protein BASIC PENTACYSTEINE7 GN=T32F12.7 OS=Arabidopsis thaliana (Mouse-ear cress) PE=1 SV=1</t>
  </si>
  <si>
    <t xml:space="preserve">Basic pentacysteine 7, putative [Theobroma cacao] </t>
  </si>
  <si>
    <t>Theobroma cacao Basic pentacysteine 7, putative (TCM_016638) mRNA, complete cds</t>
  </si>
  <si>
    <t>evm.model.scaffold51.17</t>
  </si>
  <si>
    <t>LrgB-like family</t>
  </si>
  <si>
    <t>Plastidal glycolate/glycerate translocator 1, chloroplastic (Precursor) GN=PLGG1 OS=Arabidopsis thaliana (Mouse-ear cress) PE=2 SV=1</t>
  </si>
  <si>
    <t>PREDICTED: plastidal glycolate/glycerate translocator 1, chloroplastic-like [Citrus sinensis]</t>
  </si>
  <si>
    <t>PREDICTED: Citrus sinensis plastidal glycolate/glycerate translocator 1, chloroplastic-like (LOC102613045), mRNA</t>
  </si>
  <si>
    <t>evm.model.scaffold51.18</t>
  </si>
  <si>
    <t xml:space="preserve">Biological Process: autophagy (GO:0006914);; Biological Process: response to symbiotic fungus (GO:0009610);; Molecular Function: 4-coumarate-CoA ligase activity (GO:0016207);; </t>
  </si>
  <si>
    <t>4-coumarate--CoA ligase-like 6 GN=4CLL6 OS=Arabidopsis thaliana (Mouse-ear cress) PE=2 SV=2</t>
  </si>
  <si>
    <t xml:space="preserve">hypothetical protein CICLE_v10000735mg [Citrus clementina] </t>
  </si>
  <si>
    <t>PREDICTED: Citrus sinensis 4-coumarate--CoA ligase-like 6-like (LOC102613925), mRNA</t>
  </si>
  <si>
    <t>evm.model.scaffold51.19</t>
  </si>
  <si>
    <t>ASCH domain</t>
  </si>
  <si>
    <t xml:space="preserve">hypothetical protein CICLE_v10001967mg [Citrus clementina] </t>
  </si>
  <si>
    <t>PREDICTED: Citrus sinensis uncharacterized LOC102614228 (LOC102614228), transcript variant X2, mRNA</t>
  </si>
  <si>
    <t>evm.model.scaffold51.20</t>
  </si>
  <si>
    <t xml:space="preserve">Cellular Component: Golgi apparatus (GO:0005794);; Cellular Component: plasma membrane (GO:0005886);; Cellular Component: plasmodesma (GO:0009506);; </t>
  </si>
  <si>
    <t>Domain of unknown function DUF221;; Late exocytosis, associated with Golgi transport;; Domain of unknown function (DUF4463)</t>
  </si>
  <si>
    <t>CSC1-like protein At1g32090 GN=At1g32090 OS=Arabidopsis thaliana (Mouse-ear cress) PE=1 SV=1</t>
  </si>
  <si>
    <t xml:space="preserve">hypothetical protein CICLE_v10000312mg [Citrus clementina] </t>
  </si>
  <si>
    <t>PREDICTED: Citrus sinensis uncharacterized LOC102613628 (LOC102613628), mRNA</t>
  </si>
  <si>
    <t>evm.model.scaffold51.21</t>
  </si>
  <si>
    <t xml:space="preserve">Biological Process: RNA methylation (GO:0001510);; Molecular Function: nucleic acid binding (GO:0003676);; Molecular Function: ATP binding (GO:0005524);; Cellular Component: nucleus (GO:0005634);; Cellular Component: cytosol (GO:0005829);; Molecular Function: ATP-dependent helicase activity (GO:0008026);; </t>
  </si>
  <si>
    <t>DEAD/DEAH box helicase;; Helicase conserved C-terminal domain</t>
  </si>
  <si>
    <t>DEAD-box ATP-dependent RNA helicase 5 GN=RH5 OS=Arabidopsis thaliana (Mouse-ear cress) PE=1 SV=1</t>
  </si>
  <si>
    <t xml:space="preserve">hypothetical protein CICLE_v10000690mg [Citrus clementina] </t>
  </si>
  <si>
    <t>PREDICTED: Citrus sinensis DEAD-box ATP-dependent RNA helicase 5-like (LOC102614699), mRNA</t>
  </si>
  <si>
    <t>evm.model.scaffold51.22</t>
  </si>
  <si>
    <t>NB-ARC domain;; Leucine Rich repeats (2 copies);; Leucine rich repeat;; AAA domain;; Leucine Rich Repeat</t>
  </si>
  <si>
    <t>Disease resistance protein RPM1 GN=F17A9.20 OS=Arabidopsis thaliana (Mouse-ear cress) PE=1 SV=1</t>
  </si>
  <si>
    <t>PREDICTED: disease resistance protein RPM1-like [Populus euphratica]</t>
  </si>
  <si>
    <t>Theobroma cacao Nbs-lrr resistance protein (TCM_016630) mRNA, complete cds</t>
  </si>
  <si>
    <t>evm.model.scaffold51.23</t>
  </si>
  <si>
    <t>NB-ARC domain;; Leucine Rich repeats (2 copies);; AAA domain;; Leucine rich repeat;; Leucine Rich Repeat</t>
  </si>
  <si>
    <t>evm.model.scaffold51.24</t>
  </si>
  <si>
    <t xml:space="preserve">Biological Process: cellular response to DNA damage stimulus (GO:0006974);; Biological Process: cell cycle arrest (GO:0007050);; Molecular Function: protein dimerization activity (GO:0046983);; </t>
  </si>
  <si>
    <t>PREDICTED: uncharacterized protein LOC102616853 isoform X2 [Citrus sinensis]</t>
  </si>
  <si>
    <t>PREDICTED: Citrus sinensis uncharacterized LOC102616853 (LOC102616853), transcript variant X2, mRNA</t>
  </si>
  <si>
    <t>evm.model.scaffold51.25</t>
  </si>
  <si>
    <t>PREDICTED: uncharacterized protein LOC105121500 [Populus euphratica]</t>
  </si>
  <si>
    <t>PREDICTED: Citrus sinensis uncharacterized LOC102617355 (LOC102617355), mRNA</t>
  </si>
  <si>
    <t>evm.model.scaffold51.27</t>
  </si>
  <si>
    <t xml:space="preserve">Cellular Component: proteasome complex (GO:0000502);; </t>
  </si>
  <si>
    <t>PCI domain</t>
  </si>
  <si>
    <t>26S proteasome non-ATPase regulatory subunit 13 homolog A GN=RPN9A OS=Arabidopsis thaliana (Mouse-ear cress) PE=1 SV=1</t>
  </si>
  <si>
    <t xml:space="preserve">hypothetical protein CICLE_v10001468mg [Citrus clementina] </t>
  </si>
  <si>
    <t>PREDICTED: Citrus sinensis 26S proteasome non-ATPase regulatory subunit 13 homolog A-like (LOC102617648), mRNA</t>
  </si>
  <si>
    <t>evm.model.scaffold51.30</t>
  </si>
  <si>
    <t>NAC domain-containing protein 45 {ECO:0000312|EMBL:AEE73912.1} OS=Arabidopsis thaliana (Mouse-ear cress) PE=2 SV=1</t>
  </si>
  <si>
    <t>evm.model.scaffold51.31</t>
  </si>
  <si>
    <t>evm.model.scaffold51.32</t>
  </si>
  <si>
    <t xml:space="preserve">Molecular Function: DNA binding (GO:0003677);; Cellular Component: nucleus (GO:0005634);; Biological Process: protein N-linked glycosylation (GO:0006487);; Biological Process: protein targeting to vacuole (GO:0006623);; Biological Process: membrane fusion (GO:0006944);; Biological Process: systemic acquired resistance (GO:0009627);; Biological Process: salicylic acid biosynthetic process (GO:0009697);; Biological Process: brassinosteroid mediated signaling pathway (GO:0009742);; Biological Process: regulation of DNA-templated transcription, elongation (GO:0032784);; Biological Process: Golgi vesicle transport (GO:0048193);; </t>
  </si>
  <si>
    <t>TFIIS helical bundle-like domain</t>
  </si>
  <si>
    <t>hypothetical protein CISIN_1g009300mg [Citrus sinensis]</t>
  </si>
  <si>
    <t>PREDICTED: Citrus sinensis protein IWS1 homolog (LOC102622438), mRNA</t>
  </si>
  <si>
    <t>evm.model.scaffold51.33</t>
  </si>
  <si>
    <t>Domain of unknown function DUF59</t>
  </si>
  <si>
    <t>MIP18 family protein At1g68310 GN=At1g68310 OS=Arabidopsis thaliana (Mouse-ear cress) PE=2 SV=2</t>
  </si>
  <si>
    <t>PREDICTED: MIP18 family protein At1g68310 [Nelumbo nucifera]</t>
  </si>
  <si>
    <t>PREDICTED: Citrus sinensis MIP18 family protein At1g68310-like (LOC102621935), transcript variant X2, mRNA</t>
  </si>
  <si>
    <t>evm.model.scaffold51.34</t>
  </si>
  <si>
    <t xml:space="preserve">Molecular Function: phosphomevalonate kinase activity (GO:0004631);; Molecular Function: ATP binding (GO:0005524);; Biological Process: sterol biosynthetic process (GO:0016126);; Biological Process: phosphorylation (GO:0016310);; Biological Process: pentacyclic triterpenoid biosynthetic process (GO:0019745);; </t>
  </si>
  <si>
    <t>GHMP kinases N terminal domain;; GHMP kinases C terminal</t>
  </si>
  <si>
    <t xml:space="preserve">hypothetical protein CICLE_v10000923mg [Citrus clementina] </t>
  </si>
  <si>
    <t>PREDICTED: Citrus sinensis phosphomevalonate kinase-like (LOC102621350), mRNA</t>
  </si>
  <si>
    <t>evm.model.scaffold53.10</t>
  </si>
  <si>
    <t xml:space="preserve">Molecular Function: DNA binding (GO:0003677);; Molecular Function: chromatin binding (GO:0003682);; Molecular Function: helicase activity (GO:0004386);; Molecular Function: ATP binding (GO:0005524);; Molecular Function: transferase activity (GO:0016740);; </t>
  </si>
  <si>
    <t>SNF2 family N-terminal domain;; HSA;; Helicase conserved C-terminal domain;; DEAD/DEAH box helicase</t>
  </si>
  <si>
    <t>Protein PHOTOPERIOD-INDEPENDENT EARLY FLOWERING 1 GN=At3g12810 OS=Arabidopsis thaliana (Mouse-ear cress) PE=1 SV=1</t>
  </si>
  <si>
    <t xml:space="preserve">hypothetical protein CISIN_1g000138mg [Citrus sinensis] </t>
  </si>
  <si>
    <t>PREDICTED: Citrus sinensis protein PHOTOPERIOD-INDEPENDENT EARLY FLOWERING 1-like (LOC102629545), transcript variant X3, mRNA</t>
  </si>
  <si>
    <t>evm.model.scaffold53.11</t>
  </si>
  <si>
    <t xml:space="preserve">Cellular Component: intracellular organelle (GO:0043229);; </t>
  </si>
  <si>
    <t>Nse4 C-terminal</t>
  </si>
  <si>
    <t>Non-structural maintenance of chromosomes element 4 homolog A GN=NSE4A OS=Arabidopsis thaliana (Mouse-ear cress) PE=2 SV=1</t>
  </si>
  <si>
    <t xml:space="preserve">hypothetical protein CICLE_v10012293mg [Citrus clementina] </t>
  </si>
  <si>
    <t>PREDICTED: Citrus sinensis non-structural maintenance of chromosomes element 4 homolog A-like (LOC102620419), mRNA</t>
  </si>
  <si>
    <t>evm.model.scaffold53.12</t>
  </si>
  <si>
    <t xml:space="preserve">Molecular Function: copper ion binding (GO:0005507);; Biological Process: fatty acid biosynthetic process (GO:0006633);; Cellular Component: chloroplast stroma (GO:0009570);; Cellular Component: thylakoid (GO:0009579);; Cellular Component: chloroplast envelope (GO:0009941);; Molecular Function: enoyl-[acyl-carrier-protein] reductase activity (GO:0016631);; </t>
  </si>
  <si>
    <t>Enoyl-(Acyl carrier protein) reductase</t>
  </si>
  <si>
    <t>Enoyl-[acyl-carrier-protein] reductase [NADH], chloroplastic (Precursor) GN=T6P5.19 OS=Arabidopsis thaliana (Mouse-ear cress) PE=1 SV=1</t>
  </si>
  <si>
    <t xml:space="preserve">hypothetical protein POPTR_0016s04600g [Populus trichocarpa] </t>
  </si>
  <si>
    <t>Vernicia fordii enoyl-acyl carrier protein reductase [NAD+] mRNA, complete cds</t>
  </si>
  <si>
    <t>evm.model.scaffold53.13</t>
  </si>
  <si>
    <t xml:space="preserve">Molecular Function: RNA binding (GO:0003723);; Molecular Function: metal ion binding (GO:0046872);; </t>
  </si>
  <si>
    <t>Zinc finger C-x8-C-x5-C-x3-H type (and similar);; KH domain;; Zinc finger C-x8-C-x5-C-x3-H type;; KH domain</t>
  </si>
  <si>
    <t>Zinc finger CCCH domain-containing protein 14 OS=Oryza sativa subsp. japonica (Rice) PE=2 SV=1</t>
  </si>
  <si>
    <t xml:space="preserve">hypothetical protein CICLE_v10012360mg [Citrus clementina] </t>
  </si>
  <si>
    <t>Citrus clementina hypothetical protein (CICLE_v10012360mg) mRNA, complete cds</t>
  </si>
  <si>
    <t>evm.model.scaffold53.14</t>
  </si>
  <si>
    <t>Late embryogenesis abundant (LEA) group 1</t>
  </si>
  <si>
    <t>18 kDa seed maturation protein GN=GMPM1 OS=Glycine max (Soybean) PE=2 SV=1</t>
  </si>
  <si>
    <t>PREDICTED: LOW QUALITY PROTEIN: 18 kDa seed maturation protein [Prunus mume]</t>
  </si>
  <si>
    <t>PREDICTED: Solanum tuberosum 11 kDa late embryogenesis abundant protein-like (LOC102605485), mRNA</t>
  </si>
  <si>
    <t>evm.model.scaffold53.18</t>
  </si>
  <si>
    <t xml:space="preserve">Biological Process: lipid metabolic process (GO:0006629);; Molecular Function: oxidoreductase activity, acting on paired donors, with oxidation of a pair of donors resulting in the reduction of molecular oxygen to two molecules of water (GO:0016717);; Molecular Function: delta12-fatty acid dehydrogenase activity (GO:0016720);; Biological Process: oxidation-reduction process (GO:0055114);; </t>
  </si>
  <si>
    <t>Rhus chinensis omega-6 fatty acid desaturase (FAD2-2) gene, complete cds</t>
  </si>
  <si>
    <t>evm.model.scaffold53.19</t>
  </si>
  <si>
    <t xml:space="preserve">Molecular Function: phosphorelay sensor kinase activity (GO:0000155);; Biological Process: phosphorelay signal transduction system (GO:0000160);; Molecular Function: ATP binding (GO:0005524);; Cellular Component: membrane (GO:0016020);; Biological Process: signal transduction by phosphorylation (GO:0023014);; </t>
  </si>
  <si>
    <t xml:space="preserve">hypothetical protein CICLE_v10027657mg [Citrus clementina] </t>
  </si>
  <si>
    <t>PREDICTED: Citrus sinensis uncharacterized LOC102618809 (LOC102618809), mRNA</t>
  </si>
  <si>
    <t>evm.model.scaffold53.9</t>
  </si>
  <si>
    <t xml:space="preserve">hypothetical protein CICLE_v10012101mg [Citrus clementina] </t>
  </si>
  <si>
    <t>PREDICTED: Pyrus x bretschneideri uncharacterized LOC103940561 (LOC103940561), mRNA</t>
  </si>
  <si>
    <t>evm.model.scaffold55.100</t>
  </si>
  <si>
    <t>AUX/IAA family</t>
  </si>
  <si>
    <t>Auxin-responsive protein IAA26 GN=MDC8.13 OS=Arabidopsis thaliana (Mouse-ear cress) PE=1 SV=2</t>
  </si>
  <si>
    <t xml:space="preserve">hypothetical protein CICLE_v10009158mg [Citrus clementina] </t>
  </si>
  <si>
    <t>PREDICTED: Citrus sinensis auxin-responsive protein IAA26-like (LOC102623160), transcript variant X2, mRNA</t>
  </si>
  <si>
    <t>evm.model.scaffold55.101</t>
  </si>
  <si>
    <t xml:space="preserve">Biological Process: phosphorelay signal transduction system (GO:0000160);; Molecular Function: signal transducer activity (GO:0004871);; Molecular Function: 2-alkenal reductase [NAD(P)] activity (GO:0032440);; Biological Process: oxidation-reduction process (GO:0055114);; </t>
  </si>
  <si>
    <t>Hpt domain</t>
  </si>
  <si>
    <t>Histidine-containing phosphotransfer protein 4 GN=AHP4 OS=Arabidopsis thaliana (Mouse-ear cress) PE=1 SV=2</t>
  </si>
  <si>
    <t xml:space="preserve">PREDICTED: histidine-containing phosphotransfer protein 4-like [Citrus sinensis] </t>
  </si>
  <si>
    <t>PREDICTED: Citrus sinensis histidine-containing phosphotransfer protein 4-like (LOC102623635), mRNA</t>
  </si>
  <si>
    <t>evm.model.scaffold55.102</t>
  </si>
  <si>
    <t xml:space="preserve">Molecular Function: tryptophan-tRNA ligase activity (GO:0004830);; Molecular Function: ATP binding (GO:0005524);; Cellular Component: mitochondrion (GO:0005739);; Biological Process: tryptophanyl-tRNA aminoacylation (GO:0006436);; Cellular Component: chloroplast stroma (GO:0009570);; Biological Process: chloroplast organization (GO:0009658);; Biological Process: embryo development ending in seed dormancy (GO:0009793);; Biological Process: thylakoid membrane organization (GO:0010027);; Biological Process: vegetative to reproductive phase transition of meristem (GO:0010228);; Biological Process: iron-sulfur cluster assembly (GO:0016226);; Biological Process: ovule development (GO:0048481);; </t>
  </si>
  <si>
    <t>tRNA synthetases class I (W and Y)</t>
  </si>
  <si>
    <t xml:space="preserve">Nucleotidylyl transferase superfamily protein isoform 1 [Theobroma cacao] </t>
  </si>
  <si>
    <t>Citrus clementina hypothetical protein (CICLE_v10010686mg) mRNA, complete cds</t>
  </si>
  <si>
    <t>evm.model.scaffold55.103</t>
  </si>
  <si>
    <t xml:space="preserve">Molecular Function: ATP-dependent peptidase activity (GO:0004176);; Biological Process: proteolysis (GO:0006508);; </t>
  </si>
  <si>
    <t>ATP-dependent protease La (LON) domain</t>
  </si>
  <si>
    <t xml:space="preserve">PREDICTED: protein cereblon-like isoform X1 [Citrus sinensis] </t>
  </si>
  <si>
    <t>Citrus clementina hypothetical protein (CICLE_v10007949mg) mRNA, complete cds</t>
  </si>
  <si>
    <t>evm.model.scaffold55.105</t>
  </si>
  <si>
    <t>Protein SAWADEE HOMEODOMAIN HOMOLOG 2 GN=SHH2 OS=Arabidopsis thaliana (Mouse-ear cress) PE=2 SV=1</t>
  </si>
  <si>
    <t>hypothetical protein CISIN_1g025634mg [Citrus sinensis]</t>
  </si>
  <si>
    <t>PREDICTED: Citrus sinensis protein SAWADEE HOMEODOMAIN HOMOLOG 1-like (LOC102626883), mRNA</t>
  </si>
  <si>
    <t>evm.model.scaffold55.106</t>
  </si>
  <si>
    <t>Casein kinase I isoform delta-like GN=At4g26100 OS=Arabidopsis thaliana (Mouse-ear cress) PE=2 SV=2</t>
  </si>
  <si>
    <t>PREDICTED: uncharacterized protein LOC102627154 isoform X1 [Citrus sinensis]</t>
  </si>
  <si>
    <t>Citrus clementina hypothetical protein (CICLE_v10007635mg) mRNA, complete cds</t>
  </si>
  <si>
    <t>evm.model.scaffold55.107</t>
  </si>
  <si>
    <t>Cotton fibre expressed protein</t>
  </si>
  <si>
    <t xml:space="preserve">hypothetical protein CICLE_v10009617mg [Citrus clementina] </t>
  </si>
  <si>
    <t>PREDICTED: Citrus sinensis uncharacterized LOC102627839 (LOC102627839), mRNA</t>
  </si>
  <si>
    <t>evm.model.scaffold55.108</t>
  </si>
  <si>
    <t>Polyketide cyclase / dehydrase and lipid transport</t>
  </si>
  <si>
    <t>Lachrymatory-factor synthase (Precursor) GN=LFS OS=Allium cepa (Onion) PE=1 SV=1</t>
  </si>
  <si>
    <t xml:space="preserve">hypothetical protein CICLE_v10009701mg [Citrus clementina] </t>
  </si>
  <si>
    <t>evm.model.scaffold55.109</t>
  </si>
  <si>
    <t xml:space="preserve">hypothetical protein POPTR_0018s08200g [Populus trichocarpa] </t>
  </si>
  <si>
    <t>Populus trichocarpa hypothetical protein (POPTR_0018s08200g) mRNA, complete cds</t>
  </si>
  <si>
    <t>evm.model.scaffold55.111</t>
  </si>
  <si>
    <t xml:space="preserve">Biological Process: response to chitin (GO:0010200);; Molecular Function: hydrolase activity (GO:0016787);; </t>
  </si>
  <si>
    <t>Putative lysophospholipase;; Alpha/beta hydrolase family;; Alpha/beta hydrolase family;; alpha/beta hydrolase fold</t>
  </si>
  <si>
    <t xml:space="preserve">hypothetical protein CICLE_v10008638mg [Citrus clementina] </t>
  </si>
  <si>
    <t>PREDICTED: Citrus sinensis caffeoylshikimate esterase-like (LOC102629003), transcript variant X1, mRNA</t>
  </si>
  <si>
    <t>evm.model.scaffold55.98</t>
  </si>
  <si>
    <t xml:space="preserve">Biological Process: MAPK cascade (GO:0000165);; Molecular Function: protein serine/threonine kinase activity (GO:0004674);; Molecular Function: ATP binding (GO:0005524);; Cellular Component: plasma membrane (GO:0005886);; Biological Process: protein phosphorylation (GO:0006468);; Cellular Component: integral component of membrane (GO:0016021);; Molecular Function: oxidoreductase activity (GO:0016491);; </t>
  </si>
  <si>
    <t>Leucine Rich repeats (2 copies);; Leucine Rich Repeat;; Leucine rich repeat;; Leucine Rich repeat;; Leucine rich repeat;; Leucine rich repeat N-terminal domain</t>
  </si>
  <si>
    <t>Receptor-like protein kinase HSL1 (Precursor) GN=HSL1 OS=Arabidopsis thaliana (Mouse-ear cress) PE=2 SV=1</t>
  </si>
  <si>
    <t>hypothetical protein CISIN_1g001706mg [Citrus sinensis]</t>
  </si>
  <si>
    <t>PREDICTED: Citrus sinensis receptor-like protein kinase HSL1-like (LOC102621007), mRNA</t>
  </si>
  <si>
    <t>evm.model.scaffold55.99</t>
  </si>
  <si>
    <t xml:space="preserve">Cellular Component: mitochondrial inner membrane presequence translocase complex (GO:0005744);; Biological Process: intracellular protein transport (GO:0006886);; Molecular Function: P-P-bond-hydrolysis-driven protein transmembrane transporter activity (GO:0015450);; Cellular Component: integral component of membrane (GO:0016021);; </t>
  </si>
  <si>
    <t>Tim17/Tim22/Tim23/Pmp24 family</t>
  </si>
  <si>
    <t>Mitochondrial import inner membrane translocase subunit TIM17-2 GN=TIM17-2 OS=Arabidopsis thaliana (Mouse-ear cress) PE=1 SV=2</t>
  </si>
  <si>
    <t xml:space="preserve">hypothetical protein CISIN_1g027521mg [Citrus sinensis] </t>
  </si>
  <si>
    <t>PREDICTED: Citrus sinensis mitochondrial import inner membrane translocase subunit TIM17-2-like (LOC102622854), mRNA</t>
  </si>
  <si>
    <t>evm.model.scaffold61.100</t>
  </si>
  <si>
    <t xml:space="preserve">Molecular Function: kinase activity (GO:0016301);; Biological Process: phosphorylation (GO:0016310);; Biological Process: glycerophospholipid biosynthetic process (GO:0046474);; </t>
  </si>
  <si>
    <t>Choline/ethanolamine kinase;; Phosphotransferase enzyme family</t>
  </si>
  <si>
    <t>Probable ethanolamine kinase GN=EMB1187 OS=Arabidopsis thaliana (Mouse-ear cress) PE=2 SV=1</t>
  </si>
  <si>
    <t xml:space="preserve">hypothetical protein CICLE_v10008632mg [Citrus clementina] </t>
  </si>
  <si>
    <t>PREDICTED: Citrus sinensis probable ethanolamine kinase-like (LOC102623435), mRNA</t>
  </si>
  <si>
    <t>evm.model.scaffold61.101</t>
  </si>
  <si>
    <t>DEAD-box ATP-dependent RNA helicase 37 GN=OSJNBb0015I02.14 OS=Oryza sativa subsp. japonica (Rice) PE=2 SV=1</t>
  </si>
  <si>
    <t xml:space="preserve">P-loop containing nucleoside triphosphate hydrolases superfamily protein [Theobroma cacao] </t>
  </si>
  <si>
    <t>Theobroma cacao P-loop containing nucleoside triphosphate hydrolases superfamily protein (TCM_038054) mRNA, complete cds</t>
  </si>
  <si>
    <t>evm.model.scaffold61.102</t>
  </si>
  <si>
    <t>Alba</t>
  </si>
  <si>
    <t>Uncharacterized protein At2g34160 GN=At2g34160 OS=Arabidopsis thaliana (Mouse-ear cress) PE=1 SV=1</t>
  </si>
  <si>
    <t>PREDICTED: Citrus sinensis uncharacterized LOC102624216 (LOC102624216), mRNA</t>
  </si>
  <si>
    <t>evm.model.scaffold61.103</t>
  </si>
  <si>
    <t xml:space="preserve">Molecular Function: transporter activity (GO:0005215);; Biological Process: amino acid transport (GO:0006865);; Cellular Component: chloroplast (GO:0009507);; Cellular Component: integral component of membrane (GO:0016021);; Biological Process: membrane organization (GO:0016044);; Cellular Component: organelle envelope (GO:0031967);; Biological Process: regulation of programmed cell death (GO:0043067);; Biological Process: intracellular transport (GO:0046907);; Biological Process: transmembrane transport (GO:0055085);; </t>
  </si>
  <si>
    <t>Adenine nucleotide transporter BT1, chloroplastic/mitochondrial (Precursor) GN=F8B4.100 OS=Arabidopsis thaliana (Mouse-ear cress) PE=1 SV=1</t>
  </si>
  <si>
    <t xml:space="preserve">hypothetical protein CICLE_v10008560mg [Citrus clementina] </t>
  </si>
  <si>
    <t>Citrus clementina hypothetical protein (CICLE_v10008560mg) mRNA, complete cds</t>
  </si>
  <si>
    <t>evm.model.scaffold61.104</t>
  </si>
  <si>
    <t xml:space="preserve">Biological Process: mitotic G2 phase (GO:0000085);; Biological Process: endonucleolytic cleavage involved in rRNA processing (GO:0000478);; Biological Process: RNA methylation (GO:0001510);; Cellular Component: nucleolus (GO:0005730);; Biological Process: mRNA export from nucleus (GO:0006406);; Biological Process: protein import into nucleus (GO:0006606);; Biological Process: protein targeting to mitochondrion (GO:0006626);; Biological Process: photomorphogenesis (GO:0009640);; Biological Process: regulation of flower development (GO:0009909);; Biological Process: cullin deneddylation (GO:0010388);; </t>
  </si>
  <si>
    <t>Ribosome biogenesis regulatory protein (RRS1)</t>
  </si>
  <si>
    <t>Ribosome biogenesis regulatory protein homolog GN=At2g37990 OS=Arabidopsis thaliana (Mouse-ear cress) PE=2 SV=2</t>
  </si>
  <si>
    <t xml:space="preserve">hypothetical protein CICLE_v10008881mg [Citrus clementina] </t>
  </si>
  <si>
    <t>PREDICTED: Citrus sinensis ribosome biogenesis regulatory protein homolog (LOC102624768), mRNA</t>
  </si>
  <si>
    <t>evm.model.scaffold61.105</t>
  </si>
  <si>
    <t xml:space="preserve">Cellular Component: plasma membrane (GO:0005886);; Biological Process: protein folding (GO:0006457);; Molecular Function: heat shock protein binding (GO:0031072);; Molecular Function: unfolded protein binding (GO:0051082);; </t>
  </si>
  <si>
    <t>DnaJ domain;; Domain of unknown function (DUF1977)</t>
  </si>
  <si>
    <t>Chaperone protein dnaJ 49 OS=Arabidopsis thaliana (Mouse-ear cress) PE=2 SV=2</t>
  </si>
  <si>
    <t xml:space="preserve">hypothetical protein CICLE_v10008750mg [Citrus clementina] </t>
  </si>
  <si>
    <t>Citrus clementina hypothetical protein (CICLE_v10008750mg) mRNA, complete cds</t>
  </si>
  <si>
    <t>evm.model.scaffold61.106</t>
  </si>
  <si>
    <t xml:space="preserve">Cellular Component: endoplasmic reticulum (GO:0005783);; Cellular Component: plasma membrane (GO:0005886);; Biological Process: signal peptide processing (GO:0006465);; Biological Process: proteolysis (GO:0006508);; Molecular Function: peptidase activity (GO:0008233);; Cellular Component: integral component of membrane (GO:0016021);; </t>
  </si>
  <si>
    <t>Peptidase S24-like</t>
  </si>
  <si>
    <t xml:space="preserve">PREDICTED: signal peptidase complex catalytic subunit SEC11A-like [Citrus sinensis] </t>
  </si>
  <si>
    <t>PREDICTED: Citrus sinensis signal peptidase complex catalytic subunit SEC11A-like (LOC102625344), mRNA</t>
  </si>
  <si>
    <t>evm.model.scaffold61.107</t>
  </si>
  <si>
    <t xml:space="preserve">Molecular Function: RNA binding (GO:0003723);; Cellular Component: nucleolus (GO:0005730);; Cellular Component: ribosome (GO:0005840);; Biological Process: ribosome biogenesis (GO:0042254);; </t>
  </si>
  <si>
    <t>Ribosomal protein L7Ae/L30e/S12e/Gadd45 family</t>
  </si>
  <si>
    <t>hypothetical protein CISIN_1g035100mg [Citrus sinensis]</t>
  </si>
  <si>
    <t>PREDICTED: Citrus sinensis NHP2-like protein 1-like (LOC102610748), transcript variant X1, mRNA</t>
  </si>
  <si>
    <t>evm.model.scaffold61.12</t>
  </si>
  <si>
    <t xml:space="preserve">Molecular Function: nucleic acid binding (GO:0003676);; Molecular Function: ATP binding (GO:0005524);; Molecular Function: ATP-dependent helicase activity (GO:0008026);; </t>
  </si>
  <si>
    <t>DEAD-box ATP-dependent RNA helicase 13 OS=Oryza sativa subsp. japonica (Rice) PE=2 SV=2</t>
  </si>
  <si>
    <t xml:space="preserve">hypothetical protein CICLE_v10004340mg [Citrus clementina] </t>
  </si>
  <si>
    <t>Citrus clementina hypothetical protein (CICLE_v10004340mg) mRNA, complete cds</t>
  </si>
  <si>
    <t>evm.model.scaffold61.13</t>
  </si>
  <si>
    <t xml:space="preserve">Myb transcription factor [Citrus sinensis] </t>
  </si>
  <si>
    <t>Theobroma cacao R2R3 MYB transcription factor splice variant 1 (TCM_019192) mRNA, complete cds</t>
  </si>
  <si>
    <t>evm.model.scaffold61.96</t>
  </si>
  <si>
    <t>Glyoxalase-like domain;; Glyoxalase/Bleomycin resistance protein/Dioxygenase superfamily</t>
  </si>
  <si>
    <t>PREDICTED: uncharacterized protein LOC104099009 [Nicotiana tomentosiformis]</t>
  </si>
  <si>
    <t>PREDICTED: Citrus sinensis uncharacterized LOC102629469 (LOC102629469), mRNA</t>
  </si>
  <si>
    <t>evm.model.scaffold61.97</t>
  </si>
  <si>
    <t xml:space="preserve">Molecular Function: RNA polymerase II transcription cofactor activity (GO:0001104);; Biological Process: regulation of transcription from RNA polymerase II promoter (GO:0006357);; Cellular Component: mediator complex (GO:0016592);; </t>
  </si>
  <si>
    <t>Subunit 17 of Mediator complex</t>
  </si>
  <si>
    <t>Mediator of RNA polymerase II transcription subunit 17 GN=F5O24.60 OS=Arabidopsis thaliana (Mouse-ear cress) PE=1 SV=1</t>
  </si>
  <si>
    <t xml:space="preserve">PREDICTED: mediator of RNA polymerase II transcription subunit 17-like [Citrus sinensis] </t>
  </si>
  <si>
    <t>PREDICTED: Citrus sinensis mediator of RNA polymerase II transcription subunit 17-like (LOC102622560), mRNA</t>
  </si>
  <si>
    <t>evm.model.scaffold61.98</t>
  </si>
  <si>
    <t xml:space="preserve">hypothetical protein CICLE_v10009612mg [Citrus clementina] </t>
  </si>
  <si>
    <t>PREDICTED: Citrus sinensis transmembrane protein 128-like (LOC102622853), mRNA</t>
  </si>
  <si>
    <t>evm.model.scaffold61.99</t>
  </si>
  <si>
    <t>Kelch motif;; Kelch motif;; Galactose oxidase, central domain;; Galactose oxidase, central domain;; Kelch motif;; F-box domain</t>
  </si>
  <si>
    <t>F-box/kelch-repeat protein At1g55270 GN=At1g55270 OS=Arabidopsis thaliana (Mouse-ear cress) PE=2 SV=1</t>
  </si>
  <si>
    <t xml:space="preserve">hypothetical protein CICLE_v10008382mg [Citrus clementina] </t>
  </si>
  <si>
    <t>Citrus clementina hypothetical protein (CICLE_v10008382mg) mRNA, complete cds</t>
  </si>
  <si>
    <t>evm.model.scaffold69.45</t>
  </si>
  <si>
    <t>Nodulation-signaling pathway 2 protein GN=NSP2 OS=Medicago truncatula (Barrel medic) PE=1 SV=1</t>
  </si>
  <si>
    <t xml:space="preserve">hypothetical protein POPTR_0019s02540g [Populus trichocarpa] </t>
  </si>
  <si>
    <t>PREDICTED: Vitis vinifera nodulation-signaling pathway 2 protein-like (LOC100248787), mRNA</t>
  </si>
  <si>
    <t>evm.model.scaffold69.46</t>
  </si>
  <si>
    <t>Autophagy-related protein 13</t>
  </si>
  <si>
    <t xml:space="preserve">hypothetical protein CICLE_v10025105mg [Citrus clementina] </t>
  </si>
  <si>
    <t>PREDICTED: Citrus sinensis autophagy-related protein 13-like (LOC102618727), mRNA</t>
  </si>
  <si>
    <t>evm.model.scaffold69.47</t>
  </si>
  <si>
    <t>Ring finger domain;; RING-H2 zinc finger;; Zinc finger, C3HC4 type (RING finger);; Zinc finger, C3HC4 type (RING finger);; Anaphase-promoting complex subunit 11 RING-H2 finger</t>
  </si>
  <si>
    <t>RING-H2 finger protein ATL78 GN=ATL78 OS=Arabidopsis thaliana (Mouse-ear cress) PE=2 SV=1</t>
  </si>
  <si>
    <t xml:space="preserve">zinc finger family protein [Populus trichocarpa] </t>
  </si>
  <si>
    <t>PREDICTED: Citrus sinensis RING-H2 finger protein ATL78-like (LOC102620102), mRNA</t>
  </si>
  <si>
    <t>evm.model.scaffold69.58</t>
  </si>
  <si>
    <t xml:space="preserve">hypothetical protein PRUPE_ppa004113mg [Prunus persica] </t>
  </si>
  <si>
    <t>PREDICTED: Citrus sinensis protein TRANSPARENT TESTA 12-like (LOC102610412), mRNA</t>
  </si>
  <si>
    <t>evm.model.scaffold71.12</t>
  </si>
  <si>
    <t>Ribosome biogenesis protein SLX9</t>
  </si>
  <si>
    <t>PREDICTED: uncharacterized protein LOC102610202 [Citrus sinensis]</t>
  </si>
  <si>
    <t>PREDICTED: Citrus sinensis uncharacterized LOC102610202 (LOC102610202), mRNA</t>
  </si>
  <si>
    <t>evm.model.scaffold71.13</t>
  </si>
  <si>
    <t xml:space="preserve">Cellular Component: endoplasmic reticulum (GO:0005783);; Cellular Component: Golgi apparatus (GO:0005794);; Cellular Component: chloroplast (GO:0009507);; </t>
  </si>
  <si>
    <t>Putative cyclase</t>
  </si>
  <si>
    <t>PREDICTED: uncharacterized protein LOC102611912 [Citrus sinensis]</t>
  </si>
  <si>
    <t>PREDICTED: Citrus sinensis uncharacterized LOC102611912 (LOC102611912), mRNA</t>
  </si>
  <si>
    <t>evm.model.scaffold71.14</t>
  </si>
  <si>
    <t>hypothetical protein CISIN_1g023541mg [Citrus sinensis]</t>
  </si>
  <si>
    <t>PREDICTED: Citrus sinensis uncharacterized LOC102612208 (LOC102612208), mRNA</t>
  </si>
  <si>
    <t>evm.model.scaffold73.59</t>
  </si>
  <si>
    <t xml:space="preserve">Molecular Function: glycine-tRNA ligase activity (GO:0004820);; Molecular Function: ATP binding (GO:0005524);; Cellular Component: mitochondrion (GO:0005739);; Biological Process: glycyl-tRNA aminoacylation (GO:0006426);; Biological Process: response to cadmium ion (GO:0046686);; </t>
  </si>
  <si>
    <t>tRNA synthetase class II core domain (G, H, P, S and T);; Anticodon binding domain</t>
  </si>
  <si>
    <t>Glycine--tRNA ligase 1, mitochondrial (Precursor) GN=GLYRS-1 OS=Arabidopsis thaliana (Mouse-ear cress) PE=2 SV=1</t>
  </si>
  <si>
    <t>hypothetical protein JCGZ_23092 [Jatropha curcas]</t>
  </si>
  <si>
    <t>PREDICTED: Citrus sinensis glycine--tRNA ligase 1, mitochondrial-like (LOC102621048), mRNA</t>
  </si>
  <si>
    <t>evm.model.scaffold73.60</t>
  </si>
  <si>
    <t xml:space="preserve">Cellular Component: mitochondrial respiratory chain complex III (GO:0005750);; Molecular Function: ubiquinol-cytochrome-c reductase activity (GO:0008121);; Biological Process: electron transport chain (GO:0022900);; Molecular Function: metal ion binding (GO:0046872);; Molecular Function: 2 iron, 2 sulfur cluster binding (GO:0051537);; </t>
  </si>
  <si>
    <t>Rieske [2Fe-2S] domain;; Ubiquinol cytochrome reductase transmembrane region</t>
  </si>
  <si>
    <t>Cytochrome b-c1 complex subunit Rieske-3, mitochondrial (Precursor) OS=Nicotiana tabacum (Common tobacco) PE=2 SV=1</t>
  </si>
  <si>
    <t xml:space="preserve">hypothetical protein CICLE_v10005587mg [Citrus clementina] </t>
  </si>
  <si>
    <t>Citrus clementina hypothetical protein (CICLE_v10005587mg) mRNA, complete cds</t>
  </si>
  <si>
    <t>evm.model.scaffold73.61</t>
  </si>
  <si>
    <t xml:space="preserve">Molecular Function: transporter activity (GO:0005215);; Cellular Component: nucleus (GO:0005634);; Biological Process: transport (GO:0006810);; Biological Process: cysteine biosynthetic process (GO:0019344);; </t>
  </si>
  <si>
    <t>CRAL/TRIO domain;; Divergent CRAL/TRIO domain;; CRAL/TRIO, N-terminal domain</t>
  </si>
  <si>
    <t>Phosphatidylinositol/phosphatidylcholine transfer protein SFH8 GN=SFH8 OS=Arabidopsis thaliana (Mouse-ear cress) PE=2 SV=1</t>
  </si>
  <si>
    <t xml:space="preserve">Sec14p-like phosphatidylinositol transfer family protein isoform 1 [Theobroma cacao] </t>
  </si>
  <si>
    <t>PREDICTED: Citrus sinensis random slug protein 5-like (LOC102621600), mRNA</t>
  </si>
  <si>
    <t>evm.model.scaffold73.62</t>
  </si>
  <si>
    <t>His(2)-Cys(2) zinc finger</t>
  </si>
  <si>
    <t xml:space="preserve">Uncharacterized protein TCM_003958 [Theobroma cacao] </t>
  </si>
  <si>
    <t>evm.model.scaffold74.69</t>
  </si>
  <si>
    <t xml:space="preserve">Molecular Function: oxidoreductase activity (GO:0016491);; </t>
  </si>
  <si>
    <t>Zinc-binding dehydrogenase</t>
  </si>
  <si>
    <t>2-alkenal reductase (NADP(+)-dependent) GN=DBR OS=Nicotiana tabacum (Common tobacco) PE=1 SV=1</t>
  </si>
  <si>
    <t xml:space="preserve">PREDICTED: 2-alkenal reductase (NADP(+)-dependent)-like [Citrus sinensis] </t>
  </si>
  <si>
    <t>PREDICTED: Citrus sinensis 2-alkenal reductase (NADP(+)-dependent)-like (LOC102615811), mRNA</t>
  </si>
  <si>
    <t>evm.model.scaffold74.70</t>
  </si>
  <si>
    <t xml:space="preserve">Transmembrane isoform 1 [Theobroma cacao] </t>
  </si>
  <si>
    <t>Citrus clementina hypothetical protein (CICLE_v10012061mg) mRNA, complete cds</t>
  </si>
  <si>
    <t>evm.model.scaffold74.71</t>
  </si>
  <si>
    <t xml:space="preserve">Molecular Function: acylglycerol lipase activity (GO:0047372);; </t>
  </si>
  <si>
    <t>Alpha/beta hydrolase family;; Alpha/beta hydrolase family;; Putative lysophospholipase;; Prolyl oligopeptidase family;; Phospholipase/Carboxylesterase;; alpha/beta hydrolase fold;; Dienelactone hydrolase family;; alpha/beta hydrolase fold;; Acetyl xylan esterase (AXE1)</t>
  </si>
  <si>
    <t>PREDICTED: caffeoylshikimate esterase-like [Citrus sinensis]</t>
  </si>
  <si>
    <t>Citrus clementina hypothetical protein (CICLE_v10012092mg) mRNA, complete cds</t>
  </si>
  <si>
    <t>evm.model.scaffold83.63</t>
  </si>
  <si>
    <t>hypothetical protein CISIN_1g017532mg [Citrus sinensis]</t>
  </si>
  <si>
    <t>PREDICTED: Glycine max trafficking protein particle complex subunit 12-like (LOC100779691), mRNA</t>
  </si>
  <si>
    <t>evm.model.scaffold83.64</t>
  </si>
  <si>
    <t xml:space="preserve">Molecular Function: L-aspartate:2-oxoglutarate aminotransferase activity (GO:0004069);; Biological Process: aromatic amino acid family biosynthetic process, prephenate pathway (GO:0009095);; Cellular Component: chloroplast stroma (GO:0009570);; Biological Process: embryo development ending in seed dormancy (GO:0009793);; Molecular Function: pyridoxal phosphate binding (GO:0030170);; Molecular Function: aspartate-prephenate aminotransferase activity (GO:0033853);; Molecular Function: glutamate-prephenate aminotransferase activity (GO:0033854);; </t>
  </si>
  <si>
    <t>Aminotransferase class I and II;; DegT/DnrJ/EryC1/StrS aminotransferase family</t>
  </si>
  <si>
    <t>Bifunctional aspartate aminotransferase and glutamate/aspartate-prephenate aminotransferase (Precursor) OS=Petunia hybrida (Petunia) PE=1 SV=1</t>
  </si>
  <si>
    <t>hypothetical protein CISIN_1g012095mg [Citrus sinensis]</t>
  </si>
  <si>
    <t>PREDICTED: Citrus sinensis bifunctional aspartate aminotransferase and glutamate/aspartate-prephenate aminotransferase-like (LOC102629885), transcript variant X2, mRNA</t>
  </si>
  <si>
    <t>evm.model.scaffold83.65</t>
  </si>
  <si>
    <t xml:space="preserve">Molecular Function: nucleic acid binding (GO:0003676);; Molecular Function: exonuclease activity (GO:0004527);; Cellular Component: intracellular (GO:0005622);; </t>
  </si>
  <si>
    <t>Protein NEN4 {ECO:0000303|PubMed:25081480} OS=Arabidopsis thaliana (Mouse-ear cress) PE=2 SV=1</t>
  </si>
  <si>
    <t>hypothetical protein CISIN_1g023805mg [Citrus sinensis]</t>
  </si>
  <si>
    <t>PREDICTED: Citrus sinensis uncharacterized LOC102629602 (LOC102629602), mRNA</t>
  </si>
  <si>
    <t>evm.model.scaffold83.66</t>
  </si>
  <si>
    <t>evm.model.scaffold83.68</t>
  </si>
  <si>
    <t xml:space="preserve">hypothetical protein CICLE_v10025101mg [Citrus clementina] </t>
  </si>
  <si>
    <t>PREDICTED: Citrus sinensis sulfate transporter 2.1-like (LOC102629319), mRNA</t>
  </si>
  <si>
    <t>evm.model.scaffold83.69</t>
  </si>
  <si>
    <t>evm.model.scaffold83.70</t>
  </si>
  <si>
    <t>CYTH domain</t>
  </si>
  <si>
    <t>Triphosphate tunel metalloenzyme 3 GN=TTM3 OS=Arabidopsis thaliana (Mouse-ear cress) PE=1 SV=1</t>
  </si>
  <si>
    <t>hypothetical protein CISIN_1g041449mg, partial [Citrus sinensis]</t>
  </si>
  <si>
    <t>PREDICTED: Citrus sinensis uncharacterized LOC102626957 (LOC102626957), mRNA</t>
  </si>
  <si>
    <t>evm.model.scaffold83.71</t>
  </si>
  <si>
    <t xml:space="preserve">Molecular Function: nucleotide binding (GO:0000166);; Molecular Function: protein kinase activity (GO:0004672);; Biological Process: phosphorylation (GO:0016310);; </t>
  </si>
  <si>
    <t>Probable LRR receptor-like serine/threonine-protein kinase RKF3 (Precursor) GN=T9J23.16 OS=Arabidopsis thaliana (Mouse-ear cress) PE=2 SV=1</t>
  </si>
  <si>
    <t>PREDICTED: probable LRR receptor-like serine/threonine-protein kinase RKF3-like [Citrus sinensis]</t>
  </si>
  <si>
    <t>PREDICTED: Citrus sinensis probable LRR receptor-like serine/threonine-protein kinase RKF3-like (LOC102620567), mRNA</t>
  </si>
  <si>
    <t>evm.model.scaffold83.74</t>
  </si>
  <si>
    <t xml:space="preserve">Molecular Function: sugar:proton symporter activity (GO:0005351);; Cellular Component: nucleus (GO:0005634);; Cellular Component: plasma membrane (GO:0005886);; Biological Process: carbohydrate transport (GO:0008643);; Molecular Function: oxidoreductase activity (GO:0016491);; Biological Process: transmembrane transport (GO:0055085);; </t>
  </si>
  <si>
    <t>Sugar transporter ERD6-like 8 GN=At3g05150 OS=Arabidopsis thaliana (Mouse-ear cress) PE=2 SV=1</t>
  </si>
  <si>
    <t>PREDICTED: sugar transporter ERD6-like 8 [Vitis vinifera]</t>
  </si>
  <si>
    <t>PREDICTED: Phoenix dactylifera sugar transporter ERD6-like 16 (LOC103720950), mRNA</t>
  </si>
  <si>
    <t>evm.model.scaffold86.100</t>
  </si>
  <si>
    <t>EF hand;; EF hand;; EF-hand domain;; EF-hand domain pair</t>
  </si>
  <si>
    <t>Calmodulin-like protein 6 GN=CML6 OS=Arabidopsis thaliana (Mouse-ear cress) PE=2 SV=1</t>
  </si>
  <si>
    <t>hypothetical protein CISIN_1g039346mg [Citrus sinensis]</t>
  </si>
  <si>
    <t>Citrus clementina hypothetical protein (CICLE_v10002898mg) mRNA, complete cds</t>
  </si>
  <si>
    <t>evm.model.scaffold86.42</t>
  </si>
  <si>
    <t>Leucine Rich repeat;; F-box domain;; F-box-like</t>
  </si>
  <si>
    <t>F-box protein At1g47056 GN=At1g47056 OS=Arabidopsis thaliana (Mouse-ear cress) PE=2 SV=1</t>
  </si>
  <si>
    <t xml:space="preserve">hypothetical protein CICLE_v10000831mg [Citrus clementina] </t>
  </si>
  <si>
    <t>Citrus clementina hypothetical protein (CICLE_v10000831mg) mRNA, complete cds</t>
  </si>
  <si>
    <t>evm.model.scaffold86.43</t>
  </si>
  <si>
    <t>PQ loop repeat</t>
  </si>
  <si>
    <t>Mannose-P-dolichol utilization defect 1 protein homolog 2 GN=At4g07390 OS=Arabidopsis thaliana (Mouse-ear cress) PE=2 SV=1</t>
  </si>
  <si>
    <t>hypothetical protein MIMGU_mgv1a012863mg [Erythranthe guttata]</t>
  </si>
  <si>
    <t>Theobroma cacao Mannose-P-dolichol utilization defect 1 protein isoform 1 (TCM_033769) mRNA, complete cds</t>
  </si>
  <si>
    <t>evm.model.scaffold86.44</t>
  </si>
  <si>
    <t xml:space="preserve">hypothetical protein CICLE_v10002299mg [Citrus clementina] </t>
  </si>
  <si>
    <t>Citrus clementina hypothetical protein (CICLE_v10002299mg) mRNA, complete cds</t>
  </si>
  <si>
    <t>evm.model.scaffold86.45</t>
  </si>
  <si>
    <t>bHLH-MYC and R2R3-MYB transcription factors N-terminal</t>
  </si>
  <si>
    <t>Transcription factor EMB1444 GN=EMB1444 OS=Arabidopsis thaliana (Mouse-ear cress) PE=2 SV=1</t>
  </si>
  <si>
    <t>PREDICTED: transcription factor LHW-like [Citrus sinensis]</t>
  </si>
  <si>
    <t>Citrus clementina hypothetical protein (CICLE_v10001451mg) mRNA, complete cds</t>
  </si>
  <si>
    <t>evm.model.scaffold86.46</t>
  </si>
  <si>
    <t>Papain family cysteine protease;; Cathepsin propeptide inhibitor domain (I29);; Granulin;; Peptidase C1-like family</t>
  </si>
  <si>
    <t>Cysteine proteinase RD21a (Precursor) GN=RD21A OS=Arabidopsis thaliana (Mouse-ear cress) PE=1 SV=1</t>
  </si>
  <si>
    <t>PREDICTED: cysteine proteinase RD21a-like [Citrus sinensis]</t>
  </si>
  <si>
    <t>PREDICTED: Citrus sinensis cysteine proteinase RD21a-like (LOC102623323), mRNA</t>
  </si>
  <si>
    <t>evm.model.scaffold86.72</t>
  </si>
  <si>
    <t>WD domain, G-beta repeat;; Nup133 N terminal like;; Nucleoporin Nup120/160</t>
  </si>
  <si>
    <t>Protein ROOT INITIATION DEFECTIVE 3 GN=RID3 OS=Arabidopsis thaliana (Mouse-ear cress) PE=1 SV=1</t>
  </si>
  <si>
    <t>PREDICTED: protein ROOT INITIATION DEFECTIVE 3-like [Citrus sinensis]</t>
  </si>
  <si>
    <t>PREDICTED: Citrus sinensis protein ROOT INITIATION DEFECTIVE 3-like (LOC102607043), mRNA</t>
  </si>
  <si>
    <t>evm.model.scaffold86.73</t>
  </si>
  <si>
    <t>WD domain, G-beta repeat;; Nup133 N terminal like</t>
  </si>
  <si>
    <t>evm.model.scaffold86.74</t>
  </si>
  <si>
    <t>Transcription factor HEC2 GN=F11C1.170 OS=Arabidopsis thaliana (Mouse-ear cress) PE=1 SV=1</t>
  </si>
  <si>
    <t xml:space="preserve">Basic helix-loop-helix DNA-binding superfamily protein [Theobroma cacao] </t>
  </si>
  <si>
    <t>Citrus clementina hypothetical protein (CICLE_v10003815mg) mRNA, complete cds</t>
  </si>
  <si>
    <t>evm.model.scaffold86.75</t>
  </si>
  <si>
    <t>Lipase (class 3);; Protein of unknown function (DUF2974)</t>
  </si>
  <si>
    <t>Phospholipase A1-IIalpha GN=At1g06250 OS=Arabidopsis thaliana (Mouse-ear cress) PE=2 SV=1</t>
  </si>
  <si>
    <t>hypothetical protein CISIN_1g012327mg [Citrus sinensis]</t>
  </si>
  <si>
    <t>Citrus clementina hypothetical protein (CICLE_v10001070mg) mRNA, complete cds</t>
  </si>
  <si>
    <t>evm.model.scaffold86.76</t>
  </si>
  <si>
    <t>Remorin, C-terminal region</t>
  </si>
  <si>
    <t>Uncharacterized protein At3g61260 GN=At3g61260 OS=Arabidopsis thaliana (Mouse-ear cress) PE=1 SV=1</t>
  </si>
  <si>
    <t>remorin-1 protein [Dimocarpus longan]</t>
  </si>
  <si>
    <t>Dimocarpus longan remorin-1 protein mRNA, complete cds</t>
  </si>
  <si>
    <t>evm.model.scaffold86.77</t>
  </si>
  <si>
    <t>RNA cap guanine-N2 methyltransferase;; Met-10+ like-protein;; Methyltransferase domain;; Putative RNA methylase family UPF0020;; WW domain</t>
  </si>
  <si>
    <t>PREDICTED: uncharacterized protein LOC102608303 isoform X2 [Citrus sinensis]</t>
  </si>
  <si>
    <t>PREDICTED: Citrus sinensis uncharacterized LOC102608303 (LOC102608303), transcript variant X2, mRNA</t>
  </si>
  <si>
    <t>evm.model.scaffold86.78</t>
  </si>
  <si>
    <t>Fms-interacting protein</t>
  </si>
  <si>
    <t>THO complex subunit 5B GN=MBD2.12 OS=Arabidopsis thaliana (Mouse-ear cress) PE=1 SV=1</t>
  </si>
  <si>
    <t>PREDICTED: THO complex subunit 5 homolog [Citrus sinensis]</t>
  </si>
  <si>
    <t>Citrus clementina hypothetical protein (CICLE_v10000290mg) mRNA, complete cds</t>
  </si>
  <si>
    <t>evm.model.scaffold86.79</t>
  </si>
  <si>
    <t>bZIP transcription factor;; Basic region leucine zipper</t>
  </si>
  <si>
    <t>ABSCISIC ACID-INSENSITIVE 5-like protein 5 GN=T2P3 OS=Arabidopsis thaliana (Mouse-ear cress) PE=1 SV=1</t>
  </si>
  <si>
    <t xml:space="preserve">hypothetical protein CICLE_v10001159mg [Citrus clementina] </t>
  </si>
  <si>
    <t>Citrus clementina hypothetical protein (CICLE_v10001159mg) mRNA, complete cds</t>
  </si>
  <si>
    <t>evm.model.scaffold86.80</t>
  </si>
  <si>
    <t>Protein of unknown function (DUF3223)</t>
  </si>
  <si>
    <t>Protein DCL, chloroplastic (Precursor) GN=DCL OS=Solanum lycopersicum (Tomato) PE=2 SV=1</t>
  </si>
  <si>
    <t xml:space="preserve">hypothetical protein CICLE_v10002377mg [Citrus clementina] </t>
  </si>
  <si>
    <t>PREDICTED: Citrus sinensis protein DCL, chloroplastic-like (LOC102609741), mRNA</t>
  </si>
  <si>
    <t>evm.model.scaffold86.81</t>
  </si>
  <si>
    <t>Receptor family ligand binding region;; Ligand-gated ion channel;; Bacterial extracellular solute-binding proteins, family 3;; Periplasmic binding protein</t>
  </si>
  <si>
    <t xml:space="preserve">Glutamate-gated kainate-type ion channel receptor subunit GluR5, putative [Theobroma cacao] </t>
  </si>
  <si>
    <t>Theobroma cacao Glutamate-gated kainate-type ion channel receptor subunit GluR5, putative (TCM_033827) mRNA, complete cds</t>
  </si>
  <si>
    <t>evm.model.scaffold86.82</t>
  </si>
  <si>
    <t>Probable serine/threonine protein kinase IRE3 {ECO:0000305} OS=Arabidopsis thaliana (Mouse-ear cress) PE=2 SV=1</t>
  </si>
  <si>
    <t xml:space="preserve">hypothetical protein CICLE_v10000876mg [Citrus clementina] </t>
  </si>
  <si>
    <t>Citrus clementina hypothetical protein (CICLE_v10000876mg) mRNA, complete cds</t>
  </si>
  <si>
    <t>evm.model.scaffold86.83</t>
  </si>
  <si>
    <t>PREDICTED: uncharacterized protein LOC102610375 isoform X1 [Citrus sinensis]</t>
  </si>
  <si>
    <t>PREDICTED: Citrus sinensis uncharacterized LOC102610375 (LOC102610375), transcript variant X4, mRNA</t>
  </si>
  <si>
    <t>evm.model.scaffold86.84</t>
  </si>
  <si>
    <t xml:space="preserve">hypothetical protein CICLE_v10002229mg [Citrus clementina] </t>
  </si>
  <si>
    <t>PREDICTED: Citrus sinensis coenzyme Q-binding protein COQ10 homolog A, mitochondrial-like (LOC102611279), mRNA</t>
  </si>
  <si>
    <t>evm.model.scaffold86.85</t>
  </si>
  <si>
    <t>Abscisic acid 8&amp;apos;-hydroxylase 4 GN=CYP707A4 OS=Arabidopsis thaliana (Mouse-ear cress) PE=2 SV=2</t>
  </si>
  <si>
    <t xml:space="preserve">hypothetical protein CICLE_v10001043mg [Citrus clementina] </t>
  </si>
  <si>
    <t>Citrus clementina hypothetical protein (CICLE_v10001043mg) mRNA, complete cds</t>
  </si>
  <si>
    <t>evm.model.scaffold86.86</t>
  </si>
  <si>
    <t>Thioredoxin</t>
  </si>
  <si>
    <t>Thioredoxin-like 4, chloroplastic (Precursor) GN=At1g07700 OS=Arabidopsis thaliana (Mouse-ear cress) PE=2 SV=1</t>
  </si>
  <si>
    <t xml:space="preserve">PREDICTED: thioredoxin-like 4, chloroplastic isoform X2 [Populus euphratica] </t>
  </si>
  <si>
    <t>PREDICTED: Citrus sinensis thioredoxin-like 4, chloroplastic-like (LOC102611856), mRNA</t>
  </si>
  <si>
    <t>evm.model.scaffold86.87</t>
  </si>
  <si>
    <t>SCP-2 sterol transfer family</t>
  </si>
  <si>
    <t xml:space="preserve">PREDICTED: non-specific lipid-transfer protein-like [Vitis vinifera] </t>
  </si>
  <si>
    <t>PREDICTED: Citrus sinensis non-specific lipid-transfer protein-like (LOC102612144), mRNA</t>
  </si>
  <si>
    <t>evm.model.scaffold86.88</t>
  </si>
  <si>
    <t>Alpha amylase, catalytic domain;; Alpha-amylase C-terminal beta-sheet domain;; Glycosyl hydrolase family 70</t>
  </si>
  <si>
    <t>Alpha-amylase (Precursor) GN=AMY1.1 OS=Vigna mungo (Black gram) PE=2 SV=1</t>
  </si>
  <si>
    <t xml:space="preserve">hypothetical protein POPTR_0515s00220g [Populus trichocarpa] </t>
  </si>
  <si>
    <t>Citrus clementina hypothetical protein (CICLE_v10001266mg) mRNA, complete cds</t>
  </si>
  <si>
    <t>evm.model.scaffold86.89</t>
  </si>
  <si>
    <t>PPR repeat;; PPR repeat family;; Pentatricopeptide repeat domain;; PPR repeat</t>
  </si>
  <si>
    <t>Pentatricopeptide repeat-containing protein At2g04860 GN=PCMP-E74 OS=Arabidopsis thaliana (Mouse-ear cress) PE=2 SV=3</t>
  </si>
  <si>
    <t>PREDICTED: pentatricopeptide repeat-containing protein At2g04860 [Populus euphratica]</t>
  </si>
  <si>
    <t>Populus trichocarpa hypothetical protein (POPTR_0014s02950g) mRNA, complete cds</t>
  </si>
  <si>
    <t>evm.model.scaffold86.90</t>
  </si>
  <si>
    <t>VID27 cytoplasmic protein</t>
  </si>
  <si>
    <t>Protein CYPRO4 GN=CYPRO4 OS=Cynara cardunculus (Cardoon) PE=2 SV=1</t>
  </si>
  <si>
    <t xml:space="preserve">hypothetical protein CICLE_v10000554mg [Citrus clementina] </t>
  </si>
  <si>
    <t>Citrus clementina hypothetical protein (CICLE_v10000554mg) mRNA, complete cds</t>
  </si>
  <si>
    <t>evm.model.scaffold86.91</t>
  </si>
  <si>
    <t xml:space="preserve">hypothetical protein CICLE_v10002178mg [Citrus clementina] </t>
  </si>
  <si>
    <t>PREDICTED: Citrus sinensis chlorophyll a-b binding protein P4, chloroplastic-like (LOC102613058), transcript variant X3, mRNA</t>
  </si>
  <si>
    <t>evm.model.scaffold86.92</t>
  </si>
  <si>
    <t>Protein WEAK CHLOROPLAST MOVEMENT UNDER BLUE LIGHT 1 GN=WEB1 OS=Arabidopsis thaliana (Mouse-ear cress) PE=1 SV=1</t>
  </si>
  <si>
    <t>PREDICTED: protein WEAK CHLOROPLAST MOVEMENT UNDER BLUE LIGHT 1-like isoform X5 [Citrus sinensis]</t>
  </si>
  <si>
    <t>PREDICTED: Citrus sinensis protein WEAK CHLOROPLAST MOVEMENT UNDER BLUE LIGHT 1-like (LOC102613729), transcript variant X5, mRNA</t>
  </si>
  <si>
    <t>evm.model.scaffold86.93</t>
  </si>
  <si>
    <t>UDP-glucuronate:xylan alpha-glucuronosyltransferase 2 GN=F17M5.90/F17M5.100 OS=Arabidopsis thaliana (Mouse-ear cress) PE=2 SV=1</t>
  </si>
  <si>
    <t>PREDICTED: UDP-glucuronate:xylan alpha-glucuronosyltransferase 2-like [Citrus sinensis]</t>
  </si>
  <si>
    <t>Citrus clementina hypothetical protein (CICLE_v10000658mg) mRNA, complete cds</t>
  </si>
  <si>
    <t>evm.model.scaffold86.94</t>
  </si>
  <si>
    <t>Tic22-like family</t>
  </si>
  <si>
    <t>Protein TIC 22, chloroplastic (Precursor) GN=F17M5.110 OS=Arabidopsis thaliana (Mouse-ear cress) PE=1 SV=1</t>
  </si>
  <si>
    <t xml:space="preserve">hypothetical protein CICLE_v10002150mg [Citrus clementina] </t>
  </si>
  <si>
    <t>Citrus clementina hypothetical protein (CICLE_v10002150mg) mRNA, complete cds</t>
  </si>
  <si>
    <t>evm.model.scaffold86.95</t>
  </si>
  <si>
    <t>Calcium-binding allergen Ole e 8 OS=Olea europaea (Common olive) PE=1 SV=1</t>
  </si>
  <si>
    <t>hypothetical protein CISIN_1g036018mg [Citrus sinensis]</t>
  </si>
  <si>
    <t>Citrus clementina hypothetical protein (CICLE_v10003536mg) mRNA, complete cds</t>
  </si>
  <si>
    <t>evm.model.scaffold86.96</t>
  </si>
  <si>
    <t>EF hand;; EF-hand domain pair;; EF hand;; EF-hand domain;; EF-hand domain pair</t>
  </si>
  <si>
    <t>Probable calcium-binding protein CML10 GN=B1147A04.18 OS=Oryza sativa subsp. japonica (Rice) PE=2 SV=1</t>
  </si>
  <si>
    <t xml:space="preserve">hypothetical protein CICLE_v10002944mg [Citrus clementina] </t>
  </si>
  <si>
    <t>Citrus clementina hypothetical protein (CICLE_v10002944mg) mRNA, complete cds</t>
  </si>
  <si>
    <t>evm.model.scaffold86.97</t>
  </si>
  <si>
    <t>hypothetical protein VITISV_011746 [Vitis vinifera]</t>
  </si>
  <si>
    <t>Populus trichocarpa clone ACSB185-A21, complete sequence</t>
  </si>
  <si>
    <t>evm.model.scaffold86.98</t>
  </si>
  <si>
    <t>gag-polypeptide of LTR copia-type;; Integrase core domain;; gag-polypeptide of LTR copia-type</t>
  </si>
  <si>
    <t>hypothetical protein VITISV_000988 [Vitis vinifera]</t>
  </si>
  <si>
    <t>Vitis vinifera contig VV78X054169.5, whole genome shotgun sequence</t>
  </si>
  <si>
    <t>evm.model.scaffold86.99</t>
  </si>
  <si>
    <t>evm.model.scaffold92.39</t>
  </si>
  <si>
    <t xml:space="preserve">Molecular Function: ATP binding (GO:0005524);; Biological Process: ATP catabolic process (GO:0006200);; Cellular Component: integral component of membrane (GO:0016021);; Molecular Function: 2-alkenal reductase [NAD(P)] activity (GO:0032440);; Molecular Function: ATPase activity, coupled to transmembrane movement of substances (GO:0042626);; Biological Process: transmembrane transport (GO:0055085);; Biological Process: oxidation-reduction process (GO:0055114);; </t>
  </si>
  <si>
    <t>ABC transporter transmembrane region;; ABC transporter;; RecF/RecN/SMC N terminal domain;; Dynamin family;; 50S ribosome-binding GTPase;; P-loop containing region of AAA domain;; Protein of unknown function, DUF258</t>
  </si>
  <si>
    <t>ABC transporter C family member 13 GN=T5E7.1 OS=Arabidopsis thaliana (Mouse-ear cress) PE=2 SV=3</t>
  </si>
  <si>
    <t>PREDICTED: ABC transporter C family member 13-like isoform X2 [Citrus sinensis]</t>
  </si>
  <si>
    <t>PREDICTED: Citrus sinensis ABC transporter C family member 13-like (LOC102617457), transcript variant X2, mRNA</t>
  </si>
  <si>
    <t>evm.model.scaffold92.41</t>
  </si>
  <si>
    <t xml:space="preserve">Biological Process: aromatic amino acid family biosynthetic process (GO:0009073);; Cellular Component: chloroplast stroma (GO:0009570);; Cellular Component: proplastid stroma (GO:0009571);; Biological Process: photosystem II assembly (GO:0010207);; Biological Process: iron-sulfur cluster assembly (GO:0016226);; </t>
  </si>
  <si>
    <t>Domain of unknown function (DUF1995)</t>
  </si>
  <si>
    <t>Protein LOW PSII ACCUMULATION 3, chloroplastic (Precursor) GN=LPA3 OS=Arabidopsis thaliana (Mouse-ear cress) PE=1 SV=1</t>
  </si>
  <si>
    <t xml:space="preserve">PREDICTED: uncharacterized protein LOC102619183 isoform X2 [Citrus sinensis] </t>
  </si>
  <si>
    <t>Citrus clementina hypothetical protein (CICLE_v10025812mg) mRNA, complete cds</t>
  </si>
  <si>
    <t>evm.model.scaffold92.42</t>
  </si>
  <si>
    <t xml:space="preserve">Molecular Function: cGMP-dependent protein kinase activity (GO:0004692);; Molecular Function: ion channel activity (GO:0005216);; Molecular Function: ATP binding (GO:0005524);; Biological Process: protein phosphorylation (GO:0006468);; Biological Process: ion transport (GO:0006811);; Cellular Component: integral component of membrane (GO:0016021);; Biological Process: transmembrane transport (GO:0055085);; </t>
  </si>
  <si>
    <t>Putative cyclic nucleotide-gated ion channel 8 GN=CNGC8 OS=Arabidopsis thaliana (Mouse-ear cress) PE=3 SV=2</t>
  </si>
  <si>
    <t>hypothetical protein JCGZ_26983 [Jatropha curcas]</t>
  </si>
  <si>
    <t>Citrus clementina hypothetical protein (CICLE_v10024999mg) mRNA, complete cds</t>
  </si>
  <si>
    <t>evm.model.scaffold93.55</t>
  </si>
  <si>
    <t xml:space="preserve">Cellular Component: mediator complex (GO:0016592);; Biological Process: para-aminobenzoic acid metabolic process (GO:0046482);; </t>
  </si>
  <si>
    <t>Mediator complex subunit 27</t>
  </si>
  <si>
    <t>Mediator of RNA polymerase II transcription subunit 27 OS=Arabidopsis thaliana (Mouse-ear cress) PE=1 SV=1</t>
  </si>
  <si>
    <t>PREDICTED: mediator of RNA polymerase II transcription subunit 27-like [Citrus sinensis]</t>
  </si>
  <si>
    <t>Citrus clementina hypothetical protein (CICLE_v10011749mg) mRNA, complete cds</t>
  </si>
  <si>
    <t>evm.model.scaffold93.56</t>
  </si>
  <si>
    <t xml:space="preserve">Biological Process: activation of MAPKK activity (GO:0000186);; Molecular Function: MAP kinase kinase kinase activity (GO:0004709);; Molecular Function: ATP binding (GO:0005524);; Cellular Component: integral component of membrane (GO:0016021);; </t>
  </si>
  <si>
    <t>Protein tyrosine kinase;; Protein kinase domain;; Leucine rich repeat;; Leucine Rich repeats (2 copies);; Leucine Rich Repeat;; Leucine rich repeat N-terminal domain</t>
  </si>
  <si>
    <t>Probable receptor protein kinase TMK1 (Precursor) GN=TMK1 OS=Arabidopsis thaliana (Mouse-ear cress) PE=1 SV=1</t>
  </si>
  <si>
    <t>PREDICTED: probable receptor protein kinase TMK1-like [Citrus sinensis]</t>
  </si>
  <si>
    <t>PREDICTED: Citrus sinensis probable receptor protein kinase TMK1-like (LOC102625073), mRNA</t>
  </si>
  <si>
    <t>evm.model.scaffold93.57</t>
  </si>
  <si>
    <t>Lecithin retinol acyltransferase</t>
  </si>
  <si>
    <t>PREDICTED: uncharacterized protein LOC105141034 [Populus euphratica]</t>
  </si>
  <si>
    <t>PREDICTED: Citrus sinensis uncharacterized LOC102625635 (LOC102625635), mRNA</t>
  </si>
  <si>
    <t>evm.model.scaffold100.6</t>
  </si>
  <si>
    <t xml:space="preserve">Molecular Function: nucleic acid binding (GO:0003676);; Molecular Function: 5'-3' exoribonuclease activity (GO:0004534);; Cellular Component: nucleus (GO:0005634);; Biological Process: nucleobase-containing compound metabolic process (GO:0006139);; Molecular Function: zinc ion binding (GO:0008270);; </t>
  </si>
  <si>
    <t>XRN 5'-3' exonuclease N-terminus;; Zinc knuckle</t>
  </si>
  <si>
    <t>5&amp;apos;-3&amp;apos; exoribonuclease 4 GN=F20D21.30 OS=Arabidopsis thaliana (Mouse-ear cress) PE=2 SV=1</t>
  </si>
  <si>
    <t xml:space="preserve">hypothetical protein CICLE_v10000168mg [Citrus clementina] </t>
  </si>
  <si>
    <t>PREDICTED: Citrus sinensis 5'-3' exoribonuclease 4-like (LOC102610368), mRNA</t>
  </si>
  <si>
    <t>evm.model.scaffold100.60</t>
  </si>
  <si>
    <t xml:space="preserve">Molecular Function: DNA binding (GO:0003677);; Biological Process: defense response to bacterium (GO:0042742);; </t>
  </si>
  <si>
    <t>Domain of unknown function (DUF296)</t>
  </si>
  <si>
    <t>Putative DNA-binding protein ESCAROLA GN=ESC OS=Arabidopsis thaliana (Mouse-ear cress) PE=2 SV=1</t>
  </si>
  <si>
    <t xml:space="preserve">PREDICTED: putative DNA-binding protein ESCAROLA-like [Citrus sinensis] </t>
  </si>
  <si>
    <t>PREDICTED: Citrus sinensis putative DNA-binding protein ESCAROLA-like (LOC102617862), mRNA</t>
  </si>
  <si>
    <t>evm.model.scaffold100.61</t>
  </si>
  <si>
    <t>Bet1-like SNARE 1-2 GN=BET12 OS=Arabidopsis thaliana (Mouse-ear cress) PE=2 SV=4</t>
  </si>
  <si>
    <t xml:space="preserve">hypothetical protein CICLE_v10006204mg [Citrus clementina] </t>
  </si>
  <si>
    <t>Citrus clementina hypothetical protein (CICLE_v10006204mg) mRNA, complete cds</t>
  </si>
  <si>
    <t>evm.model.scaffold100.62</t>
  </si>
  <si>
    <t>Protein of unknown function (DUF668);; Domain of unknown function (DUF3475)</t>
  </si>
  <si>
    <t>PREDICTED: uncharacterized protein LOC102627796 [Citrus sinensis]</t>
  </si>
  <si>
    <t>Citrus clementina hypothetical protein (CICLE_v10004611mg) mRNA, complete cds</t>
  </si>
  <si>
    <t>evm.model.scaffold100.63</t>
  </si>
  <si>
    <t>evm.model.scaffold100.64</t>
  </si>
  <si>
    <t>Uncharacterized protein At4g14450, chloroplastic (Precursor) GN=At4g14450 OS=Arabidopsis thaliana (Mouse-ear cress) PE=2 SV=1</t>
  </si>
  <si>
    <t xml:space="preserve">PREDICTED: uncharacterized protein At4g14450, chloroplastic-like [Citrus sinensis] </t>
  </si>
  <si>
    <t>PREDICTED: Populus euphratica uncharacterized protein At4g14450, chloroplastic-like (LOC105120381), mRNA</t>
  </si>
  <si>
    <t>evm.model.scaffold100.65</t>
  </si>
  <si>
    <t xml:space="preserve">Molecular Function: dodecenoyl-CoA delta-isomerase activity (GO:0004165);; Cellular Component: nucleus (GO:0005634);; Cellular Component: peroxisome (GO:0005777);; Cellular Component: cytosol (GO:0005829);; Biological Process: fatty acid beta-oxidation (GO:0006635);; Biological Process: toxin catabolic process (GO:0009407);; Biological Process: response to water deprivation (GO:0009414);; Biological Process: response to ethylene (GO:0009723);; Biological Process: abscisic acid-activated signaling pathway (GO:0009738);; Biological Process: response to jasmonic acid (GO:0009753);; Biological Process: hyperosmotic salinity response (GO:0042538);; Biological Process: proteasome-mediated ubiquitin-dependent protein catabolic process (GO:0043161);; Biological Process: root hair elongation (GO:0048767);; Biological Process: response to misfolded protein (GO:0051788);; Biological Process: indolebutyric acid metabolic process (GO:0080024);; Biological Process: response to indolebutyric acid (GO:0080026);; Biological Process: proteasome core complex assembly (GO:0080129);; Biological Process: response to karrikin (GO:0080167);; </t>
  </si>
  <si>
    <t>Enoyl-CoA hydratase/isomerase family</t>
  </si>
  <si>
    <t>hypothetical protein CISIN_1g041046mg [Citrus sinensis]</t>
  </si>
  <si>
    <t>Citrus clementina hypothetical protein (CICLE_v10005736mg) mRNA, complete cds</t>
  </si>
  <si>
    <t>evm.model.scaffold100.66</t>
  </si>
  <si>
    <t xml:space="preserve">Biological Process: chromatin remodeling (GO:0006338);; Cellular Component: Ino80 complex (GO:0031011);; </t>
  </si>
  <si>
    <t>Actin-related protein 9 GN=ARP9 OS=Arabidopsis thaliana (Mouse-ear cress) PE=2 SV=1</t>
  </si>
  <si>
    <t xml:space="preserve">hypothetical protein CICLE_v10004596mg [Citrus clementina] </t>
  </si>
  <si>
    <t>Citrus clementina hypothetical protein (CICLE_v10004596mg) mRNA, complete cds</t>
  </si>
  <si>
    <t>evm.model.scaffold100.67</t>
  </si>
  <si>
    <t>HR-like lesion-inducing</t>
  </si>
  <si>
    <t xml:space="preserve">hypothetical protein CICLE_v10006114mg [Citrus clementina] </t>
  </si>
  <si>
    <t>PREDICTED: Citrus sinensis uncharacterized LOC102629724 (LOC102629724), mRNA</t>
  </si>
  <si>
    <t>evm.model.scaffold100.68</t>
  </si>
  <si>
    <t xml:space="preserve">Cellular Component: endoplasmic reticulum (GO:0005783);; Cellular Component: Golgi apparatus (GO:0005794);; Biological Process: protein folding (GO:0006457);; Biological Process: response to heat (GO:0009408);; Biological Process: systemic acquired resistance (GO:0009627);; Biological Process: response to high light intensity (GO:0009644);; Biological Process: response to endoplasmic reticulum stress (GO:0034976);; Biological Process: response to hydrogen peroxide (GO:0042542);; </t>
  </si>
  <si>
    <t>HR-like lesion-inducing;; DoxX</t>
  </si>
  <si>
    <t xml:space="preserve">hypothetical protein CICLE_v10006115mg [Citrus clementina] </t>
  </si>
  <si>
    <t>PREDICTED: Citrus sinensis uncharacterized LOC102629998 (LOC102629998), mRNA</t>
  </si>
  <si>
    <t>evm.model.scaffold100.69</t>
  </si>
  <si>
    <t>Vinorine synthase GN=ACT OS=Rauvolfia serpentina (Serpentine wood) PE=1 SV=2</t>
  </si>
  <si>
    <t>hypothetical protein CISIN_1g045540mg [Citrus sinensis]</t>
  </si>
  <si>
    <t>Citrus clementina hypothetical protein (CICLE_v10006986mg) mRNA, complete cds</t>
  </si>
  <si>
    <t>evm.model.scaffold100.7</t>
  </si>
  <si>
    <t xml:space="preserve">Molecular Function: cysteine synthase activity (GO:0004124);; Cellular Component: cytoplasm (GO:0005737);; Biological Process: cysteine biosynthetic process from serine (GO:0006535);; Molecular Function: beta-pyrazolylalanine synthase activity (GO:0047458);; Molecular Function: pyrazolylalanine synthase activity (GO:0050234);; Molecular Function: L-mimosine synthase activity (GO:0050461);; </t>
  </si>
  <si>
    <t>Cysteine synthase OS=Citrullus lanatus (Watermelon) PE=1 SV=1</t>
  </si>
  <si>
    <t xml:space="preserve">PREDICTED: cysteine synthase isoform X2 [Cucumis melo] </t>
  </si>
  <si>
    <t>Citrus clementina hypothetical protein (CICLE_v10001835mg) mRNA, complete cds &gt;gi|568835358|ref|XM_006471676.1| PREDICTED: Citrus sinensis cysteine synthase-like (LOC102610969), mRNA</t>
  </si>
  <si>
    <t>evm.model.scaffold106.57</t>
  </si>
  <si>
    <t xml:space="preserve">Molecular Function: histone acetyltransferase activity (GO:0004402);; Molecular Function: microtubule binding (GO:0008017);; Cellular Component: katanin complex (GO:0008352);; Biological Process: histone acetylation (GO:0016573);; Biological Process: microtubule severing (GO:0051013);; </t>
  </si>
  <si>
    <t>Protein of unknown function (DUF789);; con80 domain of Katanin;; WD domain, G-beta repeat;; Eukaryotic translation initiation factor eIF2A</t>
  </si>
  <si>
    <t>Katanin p80 WD40 repeat-containing subunit B1 homolog {ECO:0000255|HAMAP-Rule:MF_03022} GN=At5g23430 OS=Arabidopsis thaliana (Mouse-ear cress) PE=2 SV=3</t>
  </si>
  <si>
    <t xml:space="preserve">Transducin/WD40 repeat-like superfamily protein [Theobroma cacao] </t>
  </si>
  <si>
    <t>PREDICTED: Citrus sinensis katanin p80 WD40 repeat-containing subunit B1 homolog (LOC102610343), transcript variant X3, mRNA</t>
  </si>
  <si>
    <t>evm.model.scaffold106.58</t>
  </si>
  <si>
    <t xml:space="preserve">Biological Process: photosystem II assembly (GO:0010207);; </t>
  </si>
  <si>
    <t>Protein of unknown function (DUF3531)</t>
  </si>
  <si>
    <t xml:space="preserve">hypothetical protein CICLE_v10015943mg [Citrus clementina] </t>
  </si>
  <si>
    <t>PREDICTED: Citrus sinensis uncharacterized LOC102611141 (LOC102611141), mRNA</t>
  </si>
  <si>
    <t>evm.model.scaffold106.59</t>
  </si>
  <si>
    <t xml:space="preserve">Biological Process: carbohydrate metabolic process (GO:0005975);; Molecular Function: raffinose alpha-galactosidase activity (GO:0052692);; </t>
  </si>
  <si>
    <t>Melibiase</t>
  </si>
  <si>
    <t>Alpha-galactosidase (Precursor) OS=Coffea arabica (Arabian coffee) PE=1 SV=1</t>
  </si>
  <si>
    <t xml:space="preserve">Alpha-galactosidase 2 [Theobroma cacao] </t>
  </si>
  <si>
    <t>PREDICTED: Citrus sinensis alpha-galactosidase-like (LOC102625116), mRNA</t>
  </si>
  <si>
    <t>evm.model.scaffold106.60</t>
  </si>
  <si>
    <t xml:space="preserve">Biological Process: carbohydrate metabolic process (GO:0005975);; Cellular Component: plant-type cell wall (GO:0009505);; Cellular Component: apoplast (GO:0048046);; Molecular Function: raffinose alpha-galactosidase activity (GO:0052692);; </t>
  </si>
  <si>
    <t>hypothetical protein CISIN_1g014862mg [Citrus sinensis]</t>
  </si>
  <si>
    <t>PREDICTED: Citrus sinensis alpha-galactosidase-like (LOC102611728), mRNA</t>
  </si>
  <si>
    <t>evm.model.scaffold106.61</t>
  </si>
  <si>
    <t xml:space="preserve">Molecular Function: magnesium ion binding (GO:0000287);; Molecular Function: pyruvate kinase activity (GO:0004743);; Cellular Component: plasma membrane (GO:0005886);; Biological Process: glycolytic process (GO:0006096);; Biological Process: phosphorylation (GO:0016310);; Molecular Function: potassium ion binding (GO:0030955);; Biological Process: response to cadmium ion (GO:0046686);; </t>
  </si>
  <si>
    <t>Pyruvate kinase, barrel domain;; Pyruvate kinase, alpha/beta domain</t>
  </si>
  <si>
    <t>Pyruvate kinase, cytosolic isozyme OS=Solanum tuberosum (Potato) PE=2 SV=1</t>
  </si>
  <si>
    <t>hypothetical protein JCGZ_24457 [Jatropha curcas]</t>
  </si>
  <si>
    <t>PREDICTED: Citrus sinensis pyruvate kinase (LOC102578009), transcript variant X2, mRNA</t>
  </si>
  <si>
    <t>evm.model.scaffold110.1</t>
  </si>
  <si>
    <t xml:space="preserve">Molecular Function: carboxylic ester hydrolase activity (GO:0004091);; Molecular Function: triglyceride lipase activity (GO:0004806);; Molecular Function: calmodulin binding (GO:0005516);; Biological Process: lipid catabolic process (GO:0016042);; </t>
  </si>
  <si>
    <t>Lipase (class 3);; Lipase 3 N-terminal region</t>
  </si>
  <si>
    <t>PREDICTED: sn1-specific diacylglycerol lipase alpha-like [Citrus sinensis]</t>
  </si>
  <si>
    <t>PREDICTED: Citrus sinensis sn1-specific diacylglycerol lipase alpha-like (LOC102622075), mRNA</t>
  </si>
  <si>
    <t>evm.model.scaffold110.2</t>
  </si>
  <si>
    <t>GDSL esterase/lipase At5g37690 (Precursor) GN=At5g37690 OS=Arabidopsis thaliana (Mouse-ear cress) PE=2 SV=1</t>
  </si>
  <si>
    <t>PREDICTED: GDSL esterase/lipase At5g37690-like [Citrus sinensis]</t>
  </si>
  <si>
    <t>PREDICTED: Citrus sinensis GDSL esterase/lipase At5g37690-like (LOC102623848), mRNA</t>
  </si>
  <si>
    <t>evm.model.scaffold110.3</t>
  </si>
  <si>
    <t>F-box/LRR-repeat protein At3g48880 GN=At3g48880 OS=Arabidopsis thaliana (Mouse-ear cress) PE=2 SV=1</t>
  </si>
  <si>
    <t>PREDICTED: Citrus sinensis F-box/LRR-repeat protein At3g48880-like (LOC102630101), transcript variant X2, mRNA</t>
  </si>
  <si>
    <t>evm.model.scaffold115.35</t>
  </si>
  <si>
    <t xml:space="preserve">Cellular Component: nucleus (GO:0005634);; Cellular Component: cytoplasm (GO:0005737);; Molecular Function: electron carrier activity (GO:0009055);; Molecular Function: protein disulfide oxidoreductase activity (GO:0015035);; Biological Process: cell redox homeostasis (GO:0045454);; Biological Process: stamen morphogenesis (GO:0048448);; Biological Process: petal formation (GO:0048451);; Biological Process: anther development (GO:0048653);; </t>
  </si>
  <si>
    <t>Glutaredoxin</t>
  </si>
  <si>
    <t>Glutaredoxin-C1 OS=Oryza sativa subsp. japonica (Rice) PE=3 SV=1</t>
  </si>
  <si>
    <t>PREDICTED: glutaredoxin-C1-like [Fragaria vesca subsp. vesca]</t>
  </si>
  <si>
    <t>PREDICTED: Citrus sinensis glutaredoxin-C5-like (LOC102612081), mRNA</t>
  </si>
  <si>
    <t>evm.model.scaffold115.36</t>
  </si>
  <si>
    <t>Pollen-specific protein-like At4g18596 (Precursor) GN=At4g18596 OS=Arabidopsis thaliana (Mouse-ear cress) PE=2 SV=1</t>
  </si>
  <si>
    <t xml:space="preserve">hypothetical protein CICLE_v10032019mg [Citrus clementina] </t>
  </si>
  <si>
    <t>PREDICTED: Citrus sinensis amyloid beta A4 precursor protein-binding family B member 1-interacting protein-like (LOC102612883), mRNA</t>
  </si>
  <si>
    <t>evm.model.scaffold115.37</t>
  </si>
  <si>
    <t>Histidine kinase-, DNA gyrase B-, and HSP90-like ATPase;; Histidine kinase-, DNA gyrase B-, and HSP90-like ATPase</t>
  </si>
  <si>
    <t>PREDICTED: uncharacterized protein LOC102612384 isoform X1 [Citrus sinensis]</t>
  </si>
  <si>
    <t>PREDICTED: Citrus sinensis uncharacterized LOC102612384 (LOC102612384), transcript variant X1, mRNA</t>
  </si>
  <si>
    <t>evm.model.scaffold115.38</t>
  </si>
  <si>
    <t>Indole-3-acetic acid-induced protein ARG7 GN=ARG7 OS=Vigna radiata var. radiata (Mung bean) PE=2 SV=1</t>
  </si>
  <si>
    <t xml:space="preserve">SAUR family protein [Theobroma cacao] </t>
  </si>
  <si>
    <t>Theobroma cacao SAUR family protein (TCM_008557) mRNA, complete cds</t>
  </si>
  <si>
    <t>evm.model.scaffold115.39</t>
  </si>
  <si>
    <t xml:space="preserve">Molecular Function: hydrolase activity, acting on carbon-nitrogen (but not peptide) bonds (GO:0016810);; Molecular Function: atrazine chlorohydrolase activity (GO:0018788);; </t>
  </si>
  <si>
    <t>Amidohydrolase family;; Amidohydrolase;; Amidohydrolase family;; Amidohydrolase</t>
  </si>
  <si>
    <t xml:space="preserve">hypothetical protein CICLE_v10031387mg [Citrus clementina] </t>
  </si>
  <si>
    <t>PREDICTED: Citrus sinensis uncharacterized LOC102613472 (LOC102613472), transcript variant X2, mRNA</t>
  </si>
  <si>
    <t>evm.model.scaffold115.40</t>
  </si>
  <si>
    <t>GYF domain</t>
  </si>
  <si>
    <t>PREDICTED: uncharacterized protein LOC102626123 isoform X1 [Citrus sinensis]</t>
  </si>
  <si>
    <t>Citrus clementina hypothetical protein (CICLE_v10030493mg) mRNA, complete cds</t>
  </si>
  <si>
    <t>evm.model.scaffold115.41</t>
  </si>
  <si>
    <t xml:space="preserve">Biological Process: metabolic process (GO:0008152);; Cellular Component: chloroplast (GO:0009507);; Molecular Function: hydrolase activity (GO:0016787);; </t>
  </si>
  <si>
    <t>Amidohydrolase</t>
  </si>
  <si>
    <t>hypothetical protein CISIN_1g019335mg [Citrus sinensis]</t>
  </si>
  <si>
    <t>PREDICTED: Citrus sinensis uncharacterized LOC102625835 (LOC102625835), mRNA</t>
  </si>
  <si>
    <t>evm.model.scaffold115.42</t>
  </si>
  <si>
    <t xml:space="preserve">Biological Process: protein peptidyl-prolyl isomerization (GO:0000413);; Molecular Function: peptidyl-prolyl cis-trans isomerase activity (GO:0003755);; Biological Process: protein folding (GO:0006457);; Cellular Component: chloroplast stromal thylakoid (GO:0009533);; Cellular Component: chloroplast thylakoid membrane (GO:0009535);; Cellular Component: chloroplast thylakoid lumen (GO:0009543);; Biological Process: NAD(P)H dehydrogenase complex assembly (GO:0010275);; Biological Process: cysteine biosynthetic process (GO:0019344);; Molecular Function: protein histidine kinase binding (GO:0043424);; </t>
  </si>
  <si>
    <t>Cyclophilin type peptidyl-prolyl cis-trans isomerase/CLD</t>
  </si>
  <si>
    <t>Peptidyl-prolyl cis-trans isomerase CYP20-2, chloroplastic (Precursor) GN=CYP20-2 OS=Arabidopsis thaliana (Mouse-ear cress) PE=1 SV=1</t>
  </si>
  <si>
    <t xml:space="preserve">PREDICTED: peptidyl-prolyl cis-trans isomerase CYP20-2, chloroplastic-like [Citrus sinensis] </t>
  </si>
  <si>
    <t>PREDICTED: Citrus sinensis peptidyl-prolyl cis-trans isomerase CYP20-2, chloroplastic-like (LOC102625552), mRNA</t>
  </si>
  <si>
    <t>evm.model.scaffold115.43</t>
  </si>
  <si>
    <t xml:space="preserve">Biological Process: metabolic process (GO:0008152);; Molecular Function: amino acid binding (GO:0016597);; </t>
  </si>
  <si>
    <t>ACT domain-containing protein ACR4 {ECO:0000305} OS=Arabidopsis thaliana (Mouse-ear cress) PE=2 SV=1</t>
  </si>
  <si>
    <t xml:space="preserve">hypothetical protein CICLE_v10031521mg [Citrus clementina] </t>
  </si>
  <si>
    <t>PREDICTED: Citrus sinensis uncharacterized LOC102625080 (LOC102625080), transcript variant X2, mRNA</t>
  </si>
  <si>
    <t>evm.model.scaffold117.42</t>
  </si>
  <si>
    <t xml:space="preserve">Cellular Component: plasma membrane (GO:0005886);; Cellular Component: integral component of membrane (GO:0016021);; Biological Process: response to karrikin (GO:0080167);; </t>
  </si>
  <si>
    <t>CASP-like protein F16 GN=F16 OS=Gossypium hirsutum (Upland cotton) PE=2 SV=1</t>
  </si>
  <si>
    <t xml:space="preserve">hypothetical protein CICLE_v10022266mg [Citrus clementina] </t>
  </si>
  <si>
    <t>Citrus clementina hypothetical protein (CICLE_v10022266mg) mRNA, complete cds</t>
  </si>
  <si>
    <t>evm.model.scaffold117.43</t>
  </si>
  <si>
    <t xml:space="preserve">Molecular Function: glutathione transferase activity (GO:0004364);; Biological Process: auxin-activated signaling pathway (GO:0009734);; </t>
  </si>
  <si>
    <t>Glutathione S-transferase, N-terminal domain;; Glutathione S-transferase, N-terminal domain;; Glutathione S-transferase, C-terminal domain;; Glutathione S-transferase, C-terminal domain;; Glutathione S-transferase, N-terminal domain</t>
  </si>
  <si>
    <t xml:space="preserve">hypothetical protein CICLE_v10022164mg [Citrus clementina] </t>
  </si>
  <si>
    <t>PREDICTED: Citrus sinensis probable glutathione S-transferase-like (LOC102631055), mRNA</t>
  </si>
  <si>
    <t>evm.model.scaffold117.46</t>
  </si>
  <si>
    <t xml:space="preserve">Molecular Function: glutathione transferase activity (GO:0004364);; </t>
  </si>
  <si>
    <t>Citrus clementina hypothetical protein (CICLE_v10022164mg) mRNA, complete cds</t>
  </si>
  <si>
    <t>evm.model.scaffold117.47</t>
  </si>
  <si>
    <t xml:space="preserve">Cellular Component: plasma membrane (GO:0005886);; Biological Process: response to oxidative stress (GO:0006979);; Biological Process: response to cold (GO:0009409);; Cellular Component: chloroplast stroma (GO:0009570);; Biological Process: response to herbicide (GO:0009635);; Molecular Function: transferase activity (GO:0016740);; Biological Process: cellular response to water deprivation (GO:0042631);; Molecular Function: glutathione binding (GO:0043295);; Biological Process: response to cadmium ion (GO:0046686);; Cellular Component: apoplast (GO:0048046);; </t>
  </si>
  <si>
    <t>Glutathione S-transferase, N-terminal domain;; Glutathione S-transferase, N-terminal domain;; Glutathione S-transferase, C-terminal domain;; Glutathione S-transferase, C-terminal domain;; Glutathione S-transferase, N-terminal domain;; Glutathione S-transferase, C-terminal domain</t>
  </si>
  <si>
    <t>PREDICTED: glutathione S-transferase U19-like [Tarenaya hassleriana]</t>
  </si>
  <si>
    <t>evm.model.scaffold117.48</t>
  </si>
  <si>
    <t>Glutathione S-transferase, N-terminal domain;; Glutathione S-transferase, C-terminal domain;; Glutathione S-transferase, N-terminal domain;; Glutathione S-transferase, C-terminal domain;; Glutathione S-transferase, N-terminal domain</t>
  </si>
  <si>
    <t>evm.model.scaffold124.58</t>
  </si>
  <si>
    <t xml:space="preserve">Cellular Component: extracellular region (GO:0005576);; Biological Process: metabolic process (GO:0008152);; Cellular Component: plant-type cell wall (GO:0009505);; Molecular Function: pectinesterase activity (GO:0030599);; </t>
  </si>
  <si>
    <t>Pectinesterase 36 (Precursor) GN=T4C21.140 OS=Arabidopsis thaliana (Mouse-ear cress) PE=2 SV=2</t>
  </si>
  <si>
    <t xml:space="preserve">Pectinesterase-2 precursor, putative [Ricinus communis] </t>
  </si>
  <si>
    <t>Citrus clementina hypothetical protein (CICLE_v10024598mg) mRNA, complete cds</t>
  </si>
  <si>
    <t>evm.model.scaffold124.59</t>
  </si>
  <si>
    <t xml:space="preserve">Molecular Function: enzyme inhibitor activity (GO:0004857);; Cellular Component: cell wall (GO:0005618);; Cellular Component: membrane (GO:0016020);; Molecular Function: pectinesterase activity (GO:0030599);; Biological Process: cell wall modification (GO:0042545);; Biological Process: negative regulation of catalytic activity (GO:0043086);; Molecular Function: aspartyl esterase activity (GO:0045330);; Biological Process: pectin catabolic process (GO:0045490);; </t>
  </si>
  <si>
    <t>Pectinesterase 2 (Precursor) GN=PECS-2.1 OS=Citrus sinensis (Sweet orange) PE=2 SV=1</t>
  </si>
  <si>
    <t>PREDICTED: pectinesterase 2 [Vitis vinifera]</t>
  </si>
  <si>
    <t>Theobroma cacao Pectinesterase 2 (TCM_005543) mRNA, complete cds</t>
  </si>
  <si>
    <t>evm.model.scaffold124.61</t>
  </si>
  <si>
    <t xml:space="preserve">Molecular Function: enzyme inhibitor activity (GO:0004857);; Cellular Component: extracellular region (GO:0005576);; Cellular Component: plant-type cell wall (GO:0009505);; Molecular Function: pectinesterase activity (GO:0030599);; Biological Process: cell wall modification (GO:0042545);; Biological Process: negative regulation of catalytic activity (GO:0043086);; Molecular Function: aspartyl esterase activity (GO:0045330);; Biological Process: pectin catabolic process (GO:0045490);; </t>
  </si>
  <si>
    <t>Pectinesterase</t>
  </si>
  <si>
    <t>PREDICTED: probable pectinesterase/pectinesterase inhibitor 36 [Tarenaya hassleriana]</t>
  </si>
  <si>
    <t>evm.model.scaffold124.62</t>
  </si>
  <si>
    <t xml:space="preserve">Molecular Function: aminopeptidase activity (GO:0004177);; Biological Process: proteolysis (GO:0006508);; Molecular Function: metalloexopeptidase activity (GO:0008235);; Biological Process: cellular process (GO:0009987);; Molecular Function: metal ion binding (GO:0046872);; </t>
  </si>
  <si>
    <t>Metallopeptidase family M24;; MYND finger</t>
  </si>
  <si>
    <t>Methionine aminopeptidase 1A {ECO:0000255|HAMAP-Rule:MF_03174} GN=MAP1A OS=Arabidopsis thaliana (Mouse-ear cress) PE=1 SV=1</t>
  </si>
  <si>
    <t xml:space="preserve">hypothetical protein CICLE_v10020473mg [Citrus clementina] </t>
  </si>
  <si>
    <t>PREDICTED: Citrus sinensis methionine aminopeptidase 1A-like (LOC102616645), mRNA</t>
  </si>
  <si>
    <t>evm.model.scaffold124.63</t>
  </si>
  <si>
    <t>evm.model.scaffold124.64</t>
  </si>
  <si>
    <t xml:space="preserve">Molecular Function: nucleic acid binding (GO:0003676);; Molecular Function: aminopeptidase activity (GO:0004177);; Cellular Component: cytosol (GO:0005829);; Biological Process: proteolysis (GO:0006508);; Molecular Function: metalloexopeptidase activity (GO:0008235);; Molecular Function: zinc ion binding (GO:0008270);; Biological Process: vernalization response (GO:0010048);; Biological Process: protein processing (GO:0016485);; Biological Process: N-terminal protein amino acid modification (GO:0031365);; Biological Process: anthocyanin accumulation in tissues in response to UV light (GO:0043481);; Biological Process: carpel development (GO:0048440);; </t>
  </si>
  <si>
    <t>Metallopeptidase family M24</t>
  </si>
  <si>
    <t xml:space="preserve">PREDICTED: methionine aminopeptidase 1A isoform X4 [Phoenix dactylifera] </t>
  </si>
  <si>
    <t>Ricinus communis methionine aminopeptidase, putative, mRNA</t>
  </si>
  <si>
    <t>evm.model.scaffold124.65</t>
  </si>
  <si>
    <t>Tubulin folding cofactor D C terminal;; HEAT repeats;; HEAT-like repeat;; HEAT repeat</t>
  </si>
  <si>
    <t>Tubulin-folding cofactor D GN=At3g60740 OS=Arabidopsis thaliana (Mouse-ear cress) PE=2 SV=1</t>
  </si>
  <si>
    <t xml:space="preserve">hypothetical protein CICLE_v10018542mg [Citrus clementina] </t>
  </si>
  <si>
    <t>PREDICTED: Citrus sinensis tubulin-folding cofactor D-like (LOC102616941), transcript variant X4, mRNA</t>
  </si>
  <si>
    <t>evm.model.scaffold128.32</t>
  </si>
  <si>
    <t>mTERF</t>
  </si>
  <si>
    <t>PREDICTED: uncharacterized protein LOC102621541 [Citrus sinensis]</t>
  </si>
  <si>
    <t>PREDICTED: Citrus sinensis uncharacterized LOC102621541 (LOC102621541), mRNA</t>
  </si>
  <si>
    <t>evm.model.scaffold128.33</t>
  </si>
  <si>
    <t xml:space="preserve">PREDICTED: uncharacterized protein LOC103339432 [Prunus mume] </t>
  </si>
  <si>
    <t>PREDICTED: Vitis vinifera uncharacterized LOC100248625 (LOC100248625), transcript variant X2, mRNA</t>
  </si>
  <si>
    <t>evm.model.scaffold128.34</t>
  </si>
  <si>
    <t xml:space="preserve">Molecular Function: DNA binding (GO:0003677);; Cellular Component: nucleus (GO:0005634);; </t>
  </si>
  <si>
    <t>SBP domain</t>
  </si>
  <si>
    <t>Squamosa promoter-binding-like protein 9 GN=SPL9 OS=Arabidopsis thaliana (Mouse-ear cress) PE=2 SV=2</t>
  </si>
  <si>
    <t>squamosa promoter-binding protein [Citrus trifoliata]</t>
  </si>
  <si>
    <t>Poncirus trifoliata squamosa promoter-binding protein (SPL9) mRNA, complete cds</t>
  </si>
  <si>
    <t>evm.model.scaffold128.35</t>
  </si>
  <si>
    <t>Domain of unknown function (DUF4187);; G-patch domain;; DExH-box splicing factor binding site</t>
  </si>
  <si>
    <t xml:space="preserve">PREDICTED: G patch domain-containing protein 11-like isoform X1 [Citrus sinensis] </t>
  </si>
  <si>
    <t>PREDICTED: Citrus sinensis G patch domain-containing protein 11-like (LOC102609939), transcript variant X1, mRNA</t>
  </si>
  <si>
    <t>evm.model.scaffold128.36</t>
  </si>
  <si>
    <t xml:space="preserve">Cellular Component: membrane (GO:0016020);; Molecular Function: kinase activity (GO:0016301);; Biological Process: phosphorylation (GO:0016310);; </t>
  </si>
  <si>
    <t>Protein kinase domain;; Protein tyrosine kinase;; Leucine Rich repeats (2 copies);; Leucine Rich Repeat;; Leucine rich repeat;; Leucine Rich repeat;; Leucine rich repeat N-terminal domain</t>
  </si>
  <si>
    <t>Protein STRUBBELIG-RECEPTOR FAMILY 2 (Precursor) GN=SRF2 OS=Arabidopsis thaliana (Mouse-ear cress) PE=2 SV=1</t>
  </si>
  <si>
    <t xml:space="preserve">hypothetical protein CICLE_v10013344mg [Citrus clementina] </t>
  </si>
  <si>
    <t>Citrus clementina hypothetical protein (CICLE_v10013344mg) mRNA, complete cds</t>
  </si>
  <si>
    <t>evm.model.scaffold128.37</t>
  </si>
  <si>
    <t>Protein of unknown function (DUF773)</t>
  </si>
  <si>
    <t>CDK5RAP3-like protein GN=At5g06830 OS=Arabidopsis thaliana (Mouse-ear cress) PE=2 SV=2</t>
  </si>
  <si>
    <t xml:space="preserve">CDK5RAP3-like protein [Theobroma cacao] </t>
  </si>
  <si>
    <t>Theobroma cacao CDK5RAP3-like protein (TCM_024870) mRNA, complete cds</t>
  </si>
  <si>
    <t>evm.model.scaffold128.38</t>
  </si>
  <si>
    <t>Outer envelope pore protein 16-3, chloroplastic/mitochondrial GN=T24P15.12 OS=Arabidopsis thaliana (Mouse-ear cress) PE=1 SV=1</t>
  </si>
  <si>
    <t>PREDICTED: outer envelope pore protein 16-3, chloroplastic/mitochondrial-like [Fragaria vesca subsp. vesca]</t>
  </si>
  <si>
    <t>PREDICTED: Citrus sinensis outer envelope pore protein 16-3, chloroplastic/mitochondrial-like (LOC102611647), transcript variant X2, mRNA</t>
  </si>
  <si>
    <t>evm.model.scaffold128.39</t>
  </si>
  <si>
    <t xml:space="preserve">Cellular Component: chloroplast thylakoid membrane (GO:0009535);; Biological Process: stomatal complex morphogenesis (GO:0010103);; Biological Process: cysteine biosynthetic process (GO:0019344);; Biological Process: photosynthesis, light reaction (GO:0019684);; </t>
  </si>
  <si>
    <t>Rhodanese-like domain</t>
  </si>
  <si>
    <t>Rhodanese-like domain-containing protein 9, chloroplastic (Precursor) GN=STR9 OS=Arabidopsis thaliana (Mouse-ear cress) PE=2 SV=1</t>
  </si>
  <si>
    <t xml:space="preserve">PREDICTED: rhodanese-like domain-containing protein 9, chloroplastic-like [Citrus sinensis] </t>
  </si>
  <si>
    <t>PREDICTED: Citrus sinensis rhodanese-like domain-containing protein 9, chloroplastic-like (LOC102612133), mRNA</t>
  </si>
  <si>
    <t>evm.model.scaffold128.43</t>
  </si>
  <si>
    <t xml:space="preserve">Cellular Component: nucleus (GO:0005634);; Cellular Component: plasma membrane (GO:0005886);; Biological Process: protein folding (GO:0006457);; Biological Process: defense response to bacterium, incompatible interaction (GO:0009816);; Biological Process: vegetative to reproductive phase transition of meristem (GO:0010228);; Cellular Component: integral component of chloroplast outer membrane (GO:0031359);; Biological Process: protein targeting to chloroplast (GO:0045036);; Biological Process: response to cadmium ion (GO:0046686);; </t>
  </si>
  <si>
    <t>Ankyrin repeats (3 copies);; Ankyrin repeats (many copies);; Ankyrin repeats (many copies);; Ankyrin repeat;; Ankyrin repeat</t>
  </si>
  <si>
    <t>Ankyrin repeat domain-containing protein 2 GN=F15J1.20 OS=Arabidopsis thaliana (Mouse-ear cress) PE=1 SV=2</t>
  </si>
  <si>
    <t>hypothetical protein JCGZ_10785 [Jatropha curcas]</t>
  </si>
  <si>
    <t>PREDICTED: Citrus sinensis ankyrin repeat domain-containing protein 2-like (LOC102612434), mRNA</t>
  </si>
  <si>
    <t>evm.model.scaffold128.44</t>
  </si>
  <si>
    <t xml:space="preserve">Biological Process: response to nematode (GO:0009624);; Cellular Component: integral component of membrane (GO:0016021);; </t>
  </si>
  <si>
    <t>Triose-phosphate Transporter family;; UAA transporter family;; EamA-like transporter family</t>
  </si>
  <si>
    <t>UDP-galactose transporter 2 GN=UDP-GALT2 OS=Arabidopsis thaliana (Mouse-ear cress) PE=2 SV=1</t>
  </si>
  <si>
    <t xml:space="preserve">PREDICTED: UDP-galactose transporter 2 [Vitis vinifera] </t>
  </si>
  <si>
    <t>PREDICTED: Prunus mume UDP-galactose transporter 2-like (LOC103334652), mRNA</t>
  </si>
  <si>
    <t>evm.model.scaffold128.45</t>
  </si>
  <si>
    <t xml:space="preserve">Biological Process: cytokinesis by cell plate formation (GO:0000911);; Molecular Function: guanyl-nucleotide exchange factor activity (GO:0005085);; Molecular Function: GTP binding (GO:0005525);; Cellular Component: nucleus (GO:0005634);; Cellular Component: cytosol (GO:0005829);; Cellular Component: plasma membrane (GO:0005886);; Biological Process: acetyl-CoA metabolic process (GO:0006084);; Biological Process: microtubule nucleation (GO:0007020);; Biological Process: small GTPase mediated signal transduction (GO:0007264);; Biological Process: determination of bilateral symmetry (GO:0009855);; Biological Process: meristem initiation (GO:0010014);; Biological Process: regulation of meristem growth (GO:0010075);; Biological Process: trichome morphogenesis (GO:0010090);; Biological Process: sterol biosynthetic process (GO:0016126);; Biological Process: brassinosteroid biosynthetic process (GO:0016132);; Biological Process: vesicle-mediated transport (GO:0016192);; Cellular Component: extrinsic component of membrane (GO:0019898);; Biological Process: actin nucleation (GO:0045010);; Molecular Function: GTPase binding (GO:0051020);; Cellular Component: endoplasmic reticulum exit site (GO:0070971);; </t>
  </si>
  <si>
    <t>C2 domain in Dock180 and Zizimin proteins</t>
  </si>
  <si>
    <t>PREDICTED: dedicator of cytokinesis protein 11-like [Citrus sinensis]</t>
  </si>
  <si>
    <t>PREDICTED: Citrus sinensis dedicator of cytokinesis protein 11-like (LOC102613047), mRNA</t>
  </si>
  <si>
    <t>evm.model.scaffold128.46</t>
  </si>
  <si>
    <t>C2 domain in Dock180 and Zizimin proteins;; Dedicator of cytokinesis</t>
  </si>
  <si>
    <t>evm.model.scaffold128.47</t>
  </si>
  <si>
    <t>Protein of unknown function (DUF1162)</t>
  </si>
  <si>
    <t>PREDICTED: putative vacuolar protein sorting-associated protein 13B-like isoform X3 [Citrus sinensis]</t>
  </si>
  <si>
    <t>PREDICTED: Citrus sinensis putative vacuolar protein sorting-associated protein 13B-like (LOC102613344), transcript variant X3, mRNA</t>
  </si>
  <si>
    <t>evm.model.scaffold128.48</t>
  </si>
  <si>
    <t>Probable 2-oxoglutarate/Fe(II)-dependent dioxygenase GN=DIOX2 OS=Papaver somniferum (Opium poppy) PE=2 SV=1</t>
  </si>
  <si>
    <t xml:space="preserve">hypothetical protein CICLE_v10012063mg [Citrus clementina] </t>
  </si>
  <si>
    <t>PREDICTED: Citrus sinensis probable 2-oxoglutarate/Fe(II)-dependent dioxygenase-like (LOC102614230), mRNA</t>
  </si>
  <si>
    <t>evm.model.scaffold128.49</t>
  </si>
  <si>
    <t xml:space="preserve">Eukaryotic aspartyl protease family protein, putative [Theobroma cacao] </t>
  </si>
  <si>
    <t>Morus notabilis Aspartic proteinase nepenthesin-1 partial mRNA</t>
  </si>
  <si>
    <t>evm.model.scaffold128.50</t>
  </si>
  <si>
    <t xml:space="preserve">Molecular Function: coproporphyrinogen oxidase activity (GO:0004109);; Biological Process: rRNA processing (GO:0006364);; Biological Process: protoporphyrinogen IX biosynthetic process (GO:0006782);; Biological Process: aromatic amino acid family biosynthetic process (GO:0009073);; Cellular Component: chloroplast stroma (GO:0009570);; Biological Process: leaf morphogenesis (GO:0009965);; Biological Process: chlorophyll biosynthetic process (GO:0015995);; Biological Process: methylglyoxal catabolic process to D-lactate (GO:0019243);; Biological Process: cysteine biosynthetic process (GO:0019344);; Biological Process: cell differentiation (GO:0030154);; Molecular Function: protein homodimerization activity (GO:0042803);; Biological Process: positive regulation of transcription, DNA-templated (GO:0045893);; Cellular Component: apoplast (GO:0048046);; Biological Process: oxidation-reduction process (GO:0055114);; </t>
  </si>
  <si>
    <t>Coproporphyrinogen III oxidase</t>
  </si>
  <si>
    <t>Oxygen-dependent coproporphyrinogen-III oxidase, chloroplastic (Precursor) GN=CPX OS=Glycine max (Soybean) PE=1 SV=1</t>
  </si>
  <si>
    <t xml:space="preserve">hypothetical protein CICLE_v10011903mg [Citrus clementina] </t>
  </si>
  <si>
    <t>PREDICTED: Citrus sinensis coproporphyrinogen-III oxidase, chloroplastic-like (LOC102614806), mRNA</t>
  </si>
  <si>
    <t>evm.model.scaffold128.51</t>
  </si>
  <si>
    <t xml:space="preserve">Molecular Function: nucleotide binding (GO:0000166);; </t>
  </si>
  <si>
    <t>MgsA AAA+ ATPase C terminal;; ATPase family associated with various cellular activities (AAA);; Holliday junction DNA helicase ruvB N-terminus;; AAA ATPase domain;; AAA domain (dynein-related subfamily);; DNA polymerase III, delta subunit;; Sigma-54 interaction domain;; IstB-like ATP binding protein;; UBA/TS-N domain;; Protein of unknown function (DUF815);; Magnesium chelatase, subunit ChlI</t>
  </si>
  <si>
    <t>Replication factor C subunit 3 OS=Oryza sativa subsp. japonica (Rice) PE=2 SV=1</t>
  </si>
  <si>
    <t>PREDICTED: ATPase WRNIP1-like [Citrus sinensis]</t>
  </si>
  <si>
    <t>Citrus clementina hypothetical protein (CICLE_v10011398mg) mRNA, complete cds</t>
  </si>
  <si>
    <t>evm.model.scaffold130.65</t>
  </si>
  <si>
    <t>NB-ARC domain;; AAA domain;; Leucine Rich repeats (2 copies)</t>
  </si>
  <si>
    <t>Citrus clementina hypothetical protein (CICLE_v10017794mg) mRNA, complete cds</t>
  </si>
  <si>
    <t>evm.model.scaffold130.66</t>
  </si>
  <si>
    <t xml:space="preserve">Molecular Function: protein serine/threonine phosphatase activity (GO:0004722);; Biological Process: protein dephosphorylation (GO:0006470);; Cellular Component: protein serine/threonine phosphatase complex (GO:0008287);; Molecular Function: metal ion binding (GO:0046872);; </t>
  </si>
  <si>
    <t>Protein phosphatase 2C</t>
  </si>
  <si>
    <t>Probable protein phosphatase 2C 68 GN=At5g06750 OS=Arabidopsis thaliana (Mouse-ear cress) PE=2 SV=1</t>
  </si>
  <si>
    <t xml:space="preserve">PREDICTED: probable protein phosphatase 2C 25 [Vitis vinifera] </t>
  </si>
  <si>
    <t>Citrus clementina hypothetical protein (CICLE_v10011931mg) mRNA, complete cds</t>
  </si>
  <si>
    <t>evm.model.scaffold130.67</t>
  </si>
  <si>
    <t xml:space="preserve">Molecular Function: DNA binding (GO:0003677);; Molecular Function: DNA-directed DNA polymerase activity (GO:0003887);; Biological Process: DNA-dependent DNA replication (GO:0006261);; Biological Process: DNA methylation (GO:0006306);; Biological Process: methylation-dependent chromatin silencing (GO:0006346);; Biological Process: microtubule nucleation (GO:0007020);; Biological Process: cell proliferation (GO:0008283);; Biological Process: embryo sac egg cell differentiation (GO:0009560);; Biological Process: regulation of flower development (GO:0009909);; Biological Process: chromatin silencing by small RNA (GO:0031048);; Biological Process: floral organ formation (GO:0048449);; Biological Process: histone H3-K9 methylation (GO:0051567);; </t>
  </si>
  <si>
    <t>DNA polymerase alpha/epsilon subunit B</t>
  </si>
  <si>
    <t>DNA polymerase delta small subunit GN=POLD2 OS=Arabidopsis thaliana (Mouse-ear cress) PE=2 SV=2</t>
  </si>
  <si>
    <t>PREDICTED: DNA polymerase delta small subunit-like [Citrus sinensis]</t>
  </si>
  <si>
    <t>PREDICTED: Citrus sinensis DNA polymerase delta small subunit-like (LOC102626465), mRNA</t>
  </si>
  <si>
    <t>evm.model.scaffold152.10</t>
  </si>
  <si>
    <t>evm.model.scaffold152.12</t>
  </si>
  <si>
    <t>Glutamine cyclotransferase</t>
  </si>
  <si>
    <t>Glutaminyl-peptide cyclotransferase GN=L73G19.100 OS=Arabidopsis thaliana (Mouse-ear cress) PE=1 SV=1</t>
  </si>
  <si>
    <t xml:space="preserve">hypothetical protein CISIN_1g019091mg [Citrus sinensis] </t>
  </si>
  <si>
    <t>PREDICTED: Citrus sinensis glutaminyl-peptide cyclotransferase-like (LOC102628597), transcript variant X2, misc_RNA</t>
  </si>
  <si>
    <t>evm.model.scaffold152.4</t>
  </si>
  <si>
    <t>RNA recognition motif. (a.k.a. RRM, RBD, or RNP domain);; RNA recognition motif (a.k.a. RRM, RBD, or RNP domain);; RNA recognition motif. (a.k.a. RRM, RBD, or RNP domain);; Nup53/35/40-type RNA recognition motif</t>
  </si>
  <si>
    <t>UBP1-associated protein 2C GN=UBA2C OS=Arabidopsis thaliana (Mouse-ear cress) PE=2 SV=1</t>
  </si>
  <si>
    <t>PREDICTED: RNA-binding protein Musashi homolog 2-like [Citrus sinensis]</t>
  </si>
  <si>
    <t>Citrus clementina hypothetical protein (CICLE_v10013551mg) mRNA, complete cds</t>
  </si>
  <si>
    <t>evm.model.scaffold152.6</t>
  </si>
  <si>
    <t>MYB-CC type transfactor, LHEQLE motif;; Myb-like DNA-binding domain</t>
  </si>
  <si>
    <t>Protein PHR1-LIKE 1 GN=PHL1 OS=Arabidopsis thaliana (Mouse-ear cress) PE=1 SV=1</t>
  </si>
  <si>
    <t xml:space="preserve">Myb-like HTH transcriptional regulator family protein, putative isoform 1 [Theobroma cacao] </t>
  </si>
  <si>
    <t>Citrus clementina hypothetical protein (CICLE_v10012014mg) mRNA, complete cds</t>
  </si>
  <si>
    <t>evm.model.scaffold152.7</t>
  </si>
  <si>
    <t xml:space="preserve">hypothetical protein CICLE_v10012846mg [Citrus clementina] </t>
  </si>
  <si>
    <t>PREDICTED: Vitis vinifera uncharacterized LOC100264119 (LOC100264119), transcript variant X1, mRNA</t>
  </si>
  <si>
    <t>evm.model.scaffold152.8</t>
  </si>
  <si>
    <t xml:space="preserve">Lipoyltransferase 2 isoform 1 [Theobroma cacao] </t>
  </si>
  <si>
    <t>Vitis vinifera contig VV78X102572.14, whole genome shotgun sequence</t>
  </si>
  <si>
    <t>evm.model.scaffold152.9</t>
  </si>
  <si>
    <t>ENT domain</t>
  </si>
  <si>
    <t xml:space="preserve">hypothetical protein CICLE_v10011900mg [Citrus clementina] </t>
  </si>
  <si>
    <t>PREDICTED: Citrus sinensis uncharacterized LOC102631217 (LOC102631217), transcript variant X3, mRNA</t>
  </si>
  <si>
    <t>evm.model.scaffold153.19</t>
  </si>
  <si>
    <t>Protein LURP-one-related 3 GN=At1g53890 OS=Arabidopsis thaliana (Mouse-ear cress) PE=2 SV=2</t>
  </si>
  <si>
    <t>PREDICTED: protein LURP-one-related 11-like [Citrus sinensis]</t>
  </si>
  <si>
    <t>PREDICTED: Citrus sinensis protein LURP-one-related 11-like (LOC102609600), mRNA</t>
  </si>
  <si>
    <t>evm.model.scaffold153.20</t>
  </si>
  <si>
    <t>Phosphatidylinositol-4-phosphate 5-Kinase;; TCP-1/cpn60 chaperonin family;; FYVE zinc finger</t>
  </si>
  <si>
    <t>1-phosphatidylinositol-3-phosphate 5-kinase FAB1B GN=FAB1B OS=Arabidopsis thaliana (Mouse-ear cress) PE=2 SV=1</t>
  </si>
  <si>
    <t xml:space="preserve">PREDICTED: 1-phosphatidylinositol-3-phosphate 5-kinase FAB1B-like isoform X1 [Citrus sinensis] </t>
  </si>
  <si>
    <t>PREDICTED: Citrus sinensis 1-phosphatidylinositol-3-phosphate 5-kinase FAB1B-like (LOC102621815), transcript variant X5, mRNA</t>
  </si>
  <si>
    <t>evm.model.scaffold153.21</t>
  </si>
  <si>
    <t xml:space="preserve">hypothetical protein CICLE_v10026732mg [Citrus clementina] </t>
  </si>
  <si>
    <t>PREDICTED: Citrus sinensis uncharacterized LOC102621516 (LOC102621516), mRNA</t>
  </si>
  <si>
    <t>evm.model.scaffold153.22</t>
  </si>
  <si>
    <t xml:space="preserve">hypothetical protein CICLE_v10025517mg [Citrus clementina] </t>
  </si>
  <si>
    <t>Citrus clementina hypothetical protein (CICLE_v10025517mg) mRNA, complete cds</t>
  </si>
  <si>
    <t>evm.model.scaffold153.23</t>
  </si>
  <si>
    <t>Proteasome subunit;; Proteasome subunit A N-terminal signature</t>
  </si>
  <si>
    <t>Proteasome subunit alpha type-5 GN=PAE1 OS=Glycine max (Soybean) PE=1 SV=1</t>
  </si>
  <si>
    <t>PREDICTED: Citrus sinensis proteasome subunit alpha type-5-like (LOC102620751), mRNA</t>
  </si>
  <si>
    <t>evm.model.scaffold157.52</t>
  </si>
  <si>
    <t xml:space="preserve">Biological Process: transport (GO:0006810);; Cellular Component: membrane (GO:0016020);; Molecular Function: transmembrane transporter activity (GO:0022857);; </t>
  </si>
  <si>
    <t>Sugar carrier protein C GN=STC OS=Ricinus communis (Castor bean) PE=2 SV=1</t>
  </si>
  <si>
    <t>putative hexose transporter [Vitis vinifera]</t>
  </si>
  <si>
    <t>Ricinus communis sugar transporter, putative, mRNA</t>
  </si>
  <si>
    <t>evm.model.scaffold157.53</t>
  </si>
  <si>
    <t>Zinc-finger domain of monoamine-oxidase A repressor R1</t>
  </si>
  <si>
    <t>PREDICTED: uncharacterized protein LOC102619522 isoform X2 [Citrus sinensis]</t>
  </si>
  <si>
    <t>PREDICTED: Citrus sinensis uncharacterized LOC102619522 (LOC102619522), transcript variant X3, mRNA</t>
  </si>
  <si>
    <t>evm.model.scaffold157.54</t>
  </si>
  <si>
    <t xml:space="preserve">hypothetical protein CICLE_v10013338mg, partial [Citrus clementina] </t>
  </si>
  <si>
    <t>PREDICTED: Citrus sinensis uncharacterized LOC102619522 (LOC102619522), transcript variant X2, mRNA</t>
  </si>
  <si>
    <t>evm.model.scaffold157.55</t>
  </si>
  <si>
    <t>Protein of unknown function (DUF2854)</t>
  </si>
  <si>
    <t xml:space="preserve">hypothetical protein CICLE_v10012434mg [Citrus clementina] </t>
  </si>
  <si>
    <t>Citrus clementina hypothetical protein (CICLE_v10012434mg) mRNA, complete cds</t>
  </si>
  <si>
    <t>evm.model.scaffold157.56</t>
  </si>
  <si>
    <t xml:space="preserve">Biological Process: maltose metabolic process (GO:0000023);; Cellular Component: chloroplast thylakoid membrane (GO:0009535);; Cellular Component: chloroplast envelope (GO:0009941);; Biological Process: leaf morphogenesis (GO:0009965);; Biological Process: photosystem II assembly (GO:0010207);; Biological Process: starch biosynthetic process (GO:0019252);; Biological Process: cell differentiation (GO:0030154);; </t>
  </si>
  <si>
    <t>PREDICTED: uncharacterized protein LOC102620177 isoform X3 [Citrus sinensis]</t>
  </si>
  <si>
    <t>PREDICTED: Citrus sinensis uncharacterized LOC102620177 (LOC102620177), transcript variant X1, mRNA</t>
  </si>
  <si>
    <t>evm.model.scaffold157.57</t>
  </si>
  <si>
    <t>Citrus clementina hypothetical protein (CICLE_v10012140mg) mRNA, complete cds</t>
  </si>
  <si>
    <t>evm.model.scaffold157.58</t>
  </si>
  <si>
    <t xml:space="preserve">hypothetical protein CICLE_v10011716mg [Citrus clementina] </t>
  </si>
  <si>
    <t>PREDICTED: Citrus sinensis uncharacterized LOC102621692 (LOC102621692), transcript variant X4, mRNA</t>
  </si>
  <si>
    <t>evm.model.scaffold160.44</t>
  </si>
  <si>
    <t>U-box domain-containing protein 29 GN=PUB29 OS=Arabidopsis thaliana (Mouse-ear cress) PE=1 SV=1</t>
  </si>
  <si>
    <t xml:space="preserve">PREDICTED: U-box domain-containing protein 29-like [Citrus sinensis] </t>
  </si>
  <si>
    <t>PREDICTED: Citrus sinensis U-box domain-containing protein 29-like (LOC102626581), mRNA</t>
  </si>
  <si>
    <t>evm.model.scaffold160.45</t>
  </si>
  <si>
    <t xml:space="preserve">Cellular Component: mitochondrion (GO:0005739);; Biological Process: iron ion transport (GO:0006826);; Cellular Component: chloroplast envelope (GO:0009941);; Biological Process: response to iron ion (GO:0010039);; Cellular Component: integral component of membrane (GO:0016021);; </t>
  </si>
  <si>
    <t>Protein MITOFERRINLIKE 1, chloroplastic (Precursor) GN=MFL1 OS=Arabidopsis thaliana (Mouse-ear cress) PE=2 SV=1</t>
  </si>
  <si>
    <t>PREDICTED: protein MITOFERRINLIKE 1, chloroplastic-like [Citrus sinensis]</t>
  </si>
  <si>
    <t>PREDICTED: Citrus sinensis protein MITOFERRINLIKE 1, chloroplastic-like (LOC102626285), mRNA</t>
  </si>
  <si>
    <t>evm.model.scaffold160.46</t>
  </si>
  <si>
    <t xml:space="preserve">Molecular Function: protein serine/threonine kinase activity (GO:0004674);; Molecular Function: ATP binding (GO:0005524);; Cellular Component: plasma membrane (GO:0005886);; Biological Process: protein phosphorylation (GO:0006468);; Molecular Function: carbohydrate binding (GO:0030246);; </t>
  </si>
  <si>
    <t>L-type lectin-domain containing receptor kinase S.6 (Precursor) GN=LECRKS6 OS=Arabidopsis thaliana (Mouse-ear cress) PE=2 SV=1</t>
  </si>
  <si>
    <t xml:space="preserve">hypothetical protein CICLE_v10003430mg [Citrus clementina] </t>
  </si>
  <si>
    <t>PREDICTED: Citrus sinensis L-type lectin-domain containing receptor kinase S.6-like (LOC102631134), mRNA</t>
  </si>
  <si>
    <t>evm.model.scaffold160.47</t>
  </si>
  <si>
    <t xml:space="preserve">hypothetical protein CICLE_v10000763mg [Citrus clementina] </t>
  </si>
  <si>
    <t>Citrus clementina hypothetical protein (CICLE_v10000763mg) mRNA, complete cds</t>
  </si>
  <si>
    <t>evm.model.scaffold173.31</t>
  </si>
  <si>
    <t xml:space="preserve">VQ motif-containing protein, putative [Theobroma cacao] </t>
  </si>
  <si>
    <t>PREDICTED: Pyrus x bretschneideri uncharacterized LOC103959508 (LOC103959508), mRNA</t>
  </si>
  <si>
    <t>evm.model.scaffold173.32</t>
  </si>
  <si>
    <t xml:space="preserve">Molecular Function: structural molecule activity (GO:0005198);; Cellular Component: chloroplast thylakoid membrane (GO:0009535);; Cellular Component: plastoglobule (GO:0010287);; Cellular Component: thylakoid lumen (GO:0031977);; </t>
  </si>
  <si>
    <t>PAP_fibrillin</t>
  </si>
  <si>
    <t>Probable plastid-lipid-associated protein 13, chloroplastic (Precursor) GN=T24P15.4 OS=Arabidopsis thaliana (Mouse-ear cress) PE=2 SV=2</t>
  </si>
  <si>
    <t>PREDICTED: probable plastid-lipid-associated protein 13, chloroplastic-like isoform X1 [Citrus sinensis]</t>
  </si>
  <si>
    <t>Citrus clementina hypothetical protein (CICLE_v10012319mg) mRNA, complete cds</t>
  </si>
  <si>
    <t>evm.model.scaffold175.15</t>
  </si>
  <si>
    <t xml:space="preserve">Cellular Component: intracellular (GO:0005622);; Biological Process: transport (GO:0006810);; Molecular Function: phosphatidylinositol transporter activity (GO:0008526);; Biological Process: flower development (GO:0009908);; Biological Process: root hair cell tip growth (GO:0048768);; </t>
  </si>
  <si>
    <t>CRAL/TRIO domain;; CRAL/TRIO, N-terminal domain;; Divergent CRAL/TRIO domain</t>
  </si>
  <si>
    <t>Phosphatidylinositol/phosphatidylcholine transfer protein SFH3 GN=SFH3 OS=Arabidopsis thaliana (Mouse-ear cress) PE=2 SV=1</t>
  </si>
  <si>
    <t>hypothetical protein CISIN_1g008520mg [Citrus sinensis]</t>
  </si>
  <si>
    <t>PREDICTED: Citrus sinensis phosphatidylinositol/phosphatidylcholine transfer protein SFH12-like (LOC102612595), mRNA</t>
  </si>
  <si>
    <t>evm.model.scaffold175.16</t>
  </si>
  <si>
    <t xml:space="preserve">Molecular Function: transporter activity (GO:0005215);; Cellular Component: intracellular (GO:0005622);; Cellular Component: plasma membrane (GO:0005886);; Biological Process: transport (GO:0006810);; </t>
  </si>
  <si>
    <t>CRAL/TRIO domain;; Divergent CRAL/TRIO domain</t>
  </si>
  <si>
    <t xml:space="preserve">Sec14p-like phosphatidylinositol transfer family protein isoform 3 [Theobroma cacao] </t>
  </si>
  <si>
    <t>PREDICTED: Citrus sinensis phosphatidylinositol/phosphatidylcholine transfer protein SFH8-like (LOC102612902), mRNA</t>
  </si>
  <si>
    <t>evm.model.scaffold175.17</t>
  </si>
  <si>
    <t>Phosphatidylinositol/phosphatidylcholine transfer protein SFH12 GN=SFH12 OS=Arabidopsis thaliana (Mouse-ear cress) PE=2 SV=1</t>
  </si>
  <si>
    <t>evm.model.scaffold175.18</t>
  </si>
  <si>
    <t>hypothetical protein CISIN_1g0055891mg [Citrus sinensis]</t>
  </si>
  <si>
    <t>PREDICTED: Citrus sinensis transcription factor TFIIIB component B'' homolog (LOC102613204), transcript variant X6, mRNA</t>
  </si>
  <si>
    <t>evm.model.scaffold175.19</t>
  </si>
  <si>
    <t>Ocs element-binding factor 1 GN=OBF1 OS=Zea mays (Maize) PE=2 SV=2</t>
  </si>
  <si>
    <t>hypothetical protein JCGZ_26777 [Jatropha curcas]</t>
  </si>
  <si>
    <t>Theobroma cacao Basic leucine-zipper 44 (TCM_006840) mRNA, complete cds</t>
  </si>
  <si>
    <t>evm.model.scaffold185.57</t>
  </si>
  <si>
    <t xml:space="preserve">Uncharacterized protein TCM_006258 [Theobroma cacao] </t>
  </si>
  <si>
    <t>evm.model.scaffold185.58</t>
  </si>
  <si>
    <t>evm.model.scaffold190.65</t>
  </si>
  <si>
    <t>Kinesin motor domain;; Domain of unknown function (DUF3490)</t>
  </si>
  <si>
    <t>Kinesin-like protein NACK2 GN=F7K15.60 OS=Arabidopsis thaliana (Mouse-ear cress) PE=1 SV=1</t>
  </si>
  <si>
    <t>PREDICTED: kinesin-like protein NACK2-like [Citrus sinensis]</t>
  </si>
  <si>
    <t>Citrus clementina hypothetical protein (CICLE_v10007377mg) mRNA, complete cds</t>
  </si>
  <si>
    <t>evm.model.scaffold190.66</t>
  </si>
  <si>
    <t>CAAX protease self-immunity</t>
  </si>
  <si>
    <t>Embryogenesis-associated protein EMB8 GN=EMB8 OS=Picea glauca (White spruce) PE=2 SV=1</t>
  </si>
  <si>
    <t>PREDICTED: uncharacterized protein LOC100249222 isoform X1 [Vitis vinifera]</t>
  </si>
  <si>
    <t>PREDICTED: Citrus sinensis uncharacterized LOC102618788 (LOC102618788), transcript variant X1, mRNA</t>
  </si>
  <si>
    <t>evm.model.scaffold203.10</t>
  </si>
  <si>
    <t>CRAL/TRIO, N-terminal domain;; CRAL/TRIO domain</t>
  </si>
  <si>
    <t>Phosphatidylinositol/phosphatidylcholine transfer protein SFH11 GN=SFH11 OS=Arabidopsis thaliana (Mouse-ear cress) PE=3 SV=1</t>
  </si>
  <si>
    <t xml:space="preserve">hypothetical protein CICLE_v10023495mg, partial [Citrus clementina] </t>
  </si>
  <si>
    <t>Theobroma cacao Sec14p-like phosphatidylinositol transfer family protein isoform 1 (TCM_015979) mRNA, complete cds</t>
  </si>
  <si>
    <t>evm.model.scaffold218.63</t>
  </si>
  <si>
    <t xml:space="preserve">Molecular Function: calmodulin-dependent protein kinase activity (GO:0004683);; Molecular Function: calcium ion binding (GO:0005509);; Molecular Function: ATP binding (GO:0005524);; Cellular Component: plasma membrane (GO:0005886);; Biological Process: protein phosphorylation (GO:0006468);; </t>
  </si>
  <si>
    <t>Protein kinase domain;; EF hand;; Protein tyrosine kinase;; EF-hand domain pair;; EF-hand domain;; EF-hand domain pair;; EF hand;; Cytoskeletal-regulatory complex EF hand;; Kinase-like;; Lipopolysaccharide kinase (Kdo/WaaP) family;; RIO1 family</t>
  </si>
  <si>
    <t>Calcium-dependent protein kinase 30 GN=F25A4.29 OS=Arabidopsis thaliana (Mouse-ear cress) PE=1 SV=1</t>
  </si>
  <si>
    <t xml:space="preserve">hypothetical protein CICLE_v10019541mg [Citrus clementina] </t>
  </si>
  <si>
    <t>Citrus clementina hypothetical protein (CICLE_v10019541mg) mRNA, complete cds</t>
  </si>
  <si>
    <t>evm.model.scaffold218.64</t>
  </si>
  <si>
    <t>PPR repeat family;; PPR repeat;; PPR repeat;; Pentatricopeptide repeat domain;; Evolutionarily conserved signalling intermediate in Toll pathway</t>
  </si>
  <si>
    <t>Pentatricopeptide repeat-containing protein At1g74750 GN=At1g74750 OS=Arabidopsis thaliana (Mouse-ear cress) PE=2 SV=1</t>
  </si>
  <si>
    <t xml:space="preserve">PREDICTED: pentatricopeptide repeat-containing protein At1g74750-like [Citrus sinensis] </t>
  </si>
  <si>
    <t>PREDICTED: Citrus sinensis pentatricopeptide repeat-containing protein At1g74750-like (LOC102612162), mRNA</t>
  </si>
  <si>
    <t>evm.model.scaffold218.65</t>
  </si>
  <si>
    <t xml:space="preserve">Molecular Function: ubiquitin thiolesterase activity (GO:0004221);; Biological Process: ubiquitin-dependent protein catabolic process (GO:0006511);; </t>
  </si>
  <si>
    <t>Protein of unknown function (DUF629);; Ubiquitin carboxyl-terminal hydrolase;; Protein of unknown function (DUF627)</t>
  </si>
  <si>
    <t>Ubiquitin carboxyl-terminal hydrolase 23 GN=UBP23 OS=Arabidopsis thaliana (Mouse-ear cress) PE=2 SV=2</t>
  </si>
  <si>
    <t>hypothetical protein CISIN_1g000306mg [Citrus sinensis]</t>
  </si>
  <si>
    <t>PREDICTED: Citrus sinensis uncharacterized LOC102612465 (LOC102612465), transcript variant X2, mRNA</t>
  </si>
  <si>
    <t>evm.model.scaffold218.66</t>
  </si>
  <si>
    <t>LOB domain-containing protein 27 GN=T23J7.200 OS=Arabidopsis thaliana (Mouse-ear cress) PE=2 SV=1</t>
  </si>
  <si>
    <t xml:space="preserve">hypothetical protein CICLE_v10021399mg [Citrus clementina] </t>
  </si>
  <si>
    <t>PREDICTED: Citrus sinensis LOB domain-containing protein 27-like (LOC102612967), mRNA</t>
  </si>
  <si>
    <t>evm.model.scaffold218.67</t>
  </si>
  <si>
    <t>Zinc-ribbon;; CHY zinc finger;; Hemerythrin HHE cation binding domain;; Ring finger domain;; Zinc finger, C3HC4 type (RING finger)</t>
  </si>
  <si>
    <t>PREDICTED: uncharacterized protein LOC102613268 isoform X1 [Citrus sinensis]</t>
  </si>
  <si>
    <t>Citrus clementina hypothetical protein (CICLE_v10018535mg) mRNA, complete cds</t>
  </si>
  <si>
    <t>evm.model.scaffold218.68</t>
  </si>
  <si>
    <t>PREDICTED: uncharacterized protein LOC102625351 [Citrus sinensis]</t>
  </si>
  <si>
    <t>PREDICTED: Citrus sinensis uncharacterized LOC102614045 (LOC102614045), mRNA</t>
  </si>
  <si>
    <t>evm.model.scaffold249.37</t>
  </si>
  <si>
    <t xml:space="preserve">Molecular Function: binding (GO:0005488);; Cellular Component: nucleus (GO:0005634);; </t>
  </si>
  <si>
    <t>Histone-like transcription factor (CBF/NF-Y) and archaeal histone;; Core histone H2A/H2B/H3/H4</t>
  </si>
  <si>
    <t>Nuclear transcription factor Y subunit C-2 OS=Arabidopsis thaliana (Mouse-ear cress) PE=2 SV=2</t>
  </si>
  <si>
    <t xml:space="preserve">ccaat-binding transcription factor, putative [Ricinus communis] </t>
  </si>
  <si>
    <t>Morus notabilis Nuclear transcription factor Y subunit C-2 partial mRNA</t>
  </si>
  <si>
    <t>evm.model.scaffold249.38</t>
  </si>
  <si>
    <t>Zinc finger CCCH domain-containing protein 14 GN=At1g66810 OS=Arabidopsis thaliana (Mouse-ear cress) PE=2 SV=1</t>
  </si>
  <si>
    <t>PREDICTED: zinc finger CCCH domain-containing protein 14-like [Citrus sinensis]</t>
  </si>
  <si>
    <t>Citrus clementina hypothetical protein (CICLE_v10013897mg) mRNA, complete cds</t>
  </si>
  <si>
    <t>evm.model.scaffold249.39</t>
  </si>
  <si>
    <t xml:space="preserve">Uncharacterized protein TCM_019359 [Theobroma cacao] </t>
  </si>
  <si>
    <t>evm.model.scaffold249.40</t>
  </si>
  <si>
    <t>PREDICTED: Malus x domestica keratin, type II cytoskeletal 3 (LOC103444333), mRNA &gt;gi|658045063|ref|XM_008359982.1| PREDICTED: Malus x domestica keratin, type II cytoskeletal 3-like (LOC103421941), mRNA</t>
  </si>
  <si>
    <t>evm.model.scaffold249.42</t>
  </si>
  <si>
    <t>SRF-type transcription factor (DNA-binding and dimerisation domain)</t>
  </si>
  <si>
    <t>MADS-box transcription factor 22 GN=OJ1175_B01.24 OS=Oryza sativa subsp. japonica (Rice) PE=2 SV=1</t>
  </si>
  <si>
    <t>PREDICTED: agamous-like MADS-box protein AGL19-like [Citrus sinensis]</t>
  </si>
  <si>
    <t>PREDICTED: Citrus sinensis agamous-like MADS-box protein AGL19-like (LOC102621794), mRNA</t>
  </si>
  <si>
    <t>evm.model.scaffold249.43</t>
  </si>
  <si>
    <t>PAP2 superfamily</t>
  </si>
  <si>
    <t>Putative lipid phosphate phosphatase 3, chloroplastic (Precursor) GN=LPP3 OS=Arabidopsis thaliana (Mouse-ear cress) PE=2 SV=1</t>
  </si>
  <si>
    <t>PREDICTED: lipid phosphate phosphatase 2 isoform X3 [Malus domestica]</t>
  </si>
  <si>
    <t>PREDICTED: Citrus sinensis putative lipid phosphate phosphatase 3, chloroplastic-like (LOC102622378), transcript variant X3, mRNA</t>
  </si>
  <si>
    <t>evm.model.scaffold249.44</t>
  </si>
  <si>
    <t>PB1 domain</t>
  </si>
  <si>
    <t xml:space="preserve">hypothetical protein CICLE_v10011483mg [Citrus clementina] </t>
  </si>
  <si>
    <t>PREDICTED: Citrus sinensis uncharacterized LOC102623080 (LOC102623080), transcript variant X2, mRNA</t>
  </si>
  <si>
    <t>evm.model.scaffold249.46</t>
  </si>
  <si>
    <t xml:space="preserve">Molecular Function: protein kinase activity (GO:0004672);; Biological Process: metabolic process (GO:0008152);; Cellular Component: membrane (GO:0016020);; Molecular Function: oxidoreductase activity (GO:0016491);; </t>
  </si>
  <si>
    <t>Protein kinase domain;; Protein tyrosine kinase;; Leucine Rich Repeat;; Leucine Rich repeats (2 copies);; Leucine rich repeat;; Leucine rich repeat N-terminal domain;; Leucine Rich repeat</t>
  </si>
  <si>
    <t xml:space="preserve">hypothetical protein CICLE_v10013476mg [Citrus clementina] </t>
  </si>
  <si>
    <t>Citrus clementina hypothetical protein (CICLE_v10013476mg) mRNA, complete cds</t>
  </si>
  <si>
    <t>evm.model.scaffold249.47</t>
  </si>
  <si>
    <t>MULE transposase domain;; FAR1 DNA-binding domain;; Transposase, Mutator family</t>
  </si>
  <si>
    <t>Protein FAR1-RELATED SEQUENCE 6 GN=FRS6 OS=Arabidopsis thaliana (Mouse-ear cress) PE=2 SV=1</t>
  </si>
  <si>
    <t xml:space="preserve">hypothetical protein PRUPE_ppa019160mg, partial [Prunus persica] </t>
  </si>
  <si>
    <t>PREDICTED: Malus x domestica protein FAR1-RELATED SEQUENCE 5-like (LOC103444416), mRNA</t>
  </si>
  <si>
    <t>evm.model.scaffold254.10</t>
  </si>
  <si>
    <t xml:space="preserve">Molecular Function: ARF guanyl-nucleotide exchange factor activity (GO:0005086);; Biological Process: regulation of ARF protein signal transduction (GO:0032012);; </t>
  </si>
  <si>
    <t>Sec7 domain;; Guanine nucleotide exchange factor in Golgi transport N-terminal;; Domain of unknown function (DUF1981)</t>
  </si>
  <si>
    <t>Brefeldin A-inhibited guanine nucleotide-exchange protein 5 GN=F7K15_150 OS=Arabidopsis thaliana (Mouse-ear cress) PE=1 SV=2</t>
  </si>
  <si>
    <t xml:space="preserve">PREDICTED: brefeldin A-inhibited guanine nucleotide-exchange protein 5-like isoform X1 [Citrus sinensis] </t>
  </si>
  <si>
    <t>PREDICTED: Citrus sinensis brefeldin A-inhibited guanine nucleotide-exchange protein 5-like (LOC102631045), transcript variant X2, mRNA</t>
  </si>
  <si>
    <t>evm.model.scaffold254.11</t>
  </si>
  <si>
    <t xml:space="preserve">Biological Process: protein targeting to membrane (GO:0006612);; Biological Process: positive regulation of flavonoid biosynthetic process (GO:0009963);; Biological Process: regulation of plant-type hypersensitive response (GO:0010363);; Molecular Function: metal ion binding (GO:0046872);; </t>
  </si>
  <si>
    <t>E3 ubiquitin-protein ligase ATL4 GN=F27H5_10 OS=Arabidopsis thaliana (Mouse-ear cress) PE=1 SV=1</t>
  </si>
  <si>
    <t>PREDICTED: E3 ubiquitin-protein ligase ATL4-like [Populus euphratica]</t>
  </si>
  <si>
    <t>PREDICTED: Eucalyptus grandis RING-H2 finger protein ATL64-like (LOC104437947), mRNA</t>
  </si>
  <si>
    <t>evm.model.scaffold254.8</t>
  </si>
  <si>
    <t xml:space="preserve">Biological Process: carbohydrate metabolic process (GO:0005975);; Cellular Component: anchored component of membrane (GO:0031225);; Molecular Function: glucan endo-1,3-beta-D-glucosidase activity (GO:0042973);; Molecular Function: cation binding (GO:0043169);; </t>
  </si>
  <si>
    <t>Glucan endo-1,3-beta-glucosidase 5 (Precursor) GN=At4g31140 OS=Arabidopsis thaliana (Mouse-ear cress) PE=1 SV=1</t>
  </si>
  <si>
    <t>PREDICTED: glucan endo-1,3-beta-glucosidase 5-like [Citrus sinensis]</t>
  </si>
  <si>
    <t>PREDICTED: Citrus sinensis glucan endo-1,3-beta-glucosidase 5-like (LOC102607723), mRNA</t>
  </si>
  <si>
    <t>evm.model.scaffold254.9</t>
  </si>
  <si>
    <t>Protein of unknown function, DUF547;; Leucine-zipper of ternary complex factor MIP1</t>
  </si>
  <si>
    <t>PREDICTED: uncharacterized protein LOC102606636 [Citrus sinensis]</t>
  </si>
  <si>
    <t>PREDICTED: Citrus sinensis uncharacterized LOC102606636 (LOC102606636), mRNA</t>
  </si>
  <si>
    <t>evm.model.scaffold260.45</t>
  </si>
  <si>
    <t xml:space="preserve">Cellular Component: nucleus (GO:0005634);; Cellular Component: cytosol (GO:0005829);; Cellular Component: plasma membrane (GO:0005886);; </t>
  </si>
  <si>
    <t>Variant SH3 domain;; SH3 domain</t>
  </si>
  <si>
    <t xml:space="preserve">hypothetical protein CICLE_v10007279mg [Citrus clementina] </t>
  </si>
  <si>
    <t>PREDICTED: Citrus sinensis uncharacterized LOC102627066 (LOC102627066), transcript variant X1, mRNA</t>
  </si>
  <si>
    <t>evm.model.scaffold260.46</t>
  </si>
  <si>
    <t>Serine/threonine-protein kinase HT1 GN=HT1 OS=Arabidopsis thaliana (Mouse-ear cress) PE=1 SV=1</t>
  </si>
  <si>
    <t>PREDICTED: serine/threonine-protein kinase HT1-like [Citrus sinensis]</t>
  </si>
  <si>
    <t>PREDICTED: Citrus sinensis serine/threonine-protein kinase HT1-like (LOC102627545), mRNA</t>
  </si>
  <si>
    <t>evm.model.scaffold260.47</t>
  </si>
  <si>
    <t xml:space="preserve">Molecular Function: starch synthase activity (GO:0009011);; Biological Process: glucan biosynthetic process (GO:0009250);; </t>
  </si>
  <si>
    <t>Starch synthase catalytic domain;; Glycosyl transferase 4-like domain</t>
  </si>
  <si>
    <t>Probable starch synthase 4, chloroplastic/amyloplastic (Precursor) GN=SS4 OS=Arabidopsis thaliana (Mouse-ear cress) PE=2 SV=1</t>
  </si>
  <si>
    <t xml:space="preserve">hypothetical protein CICLE_v10007868mg [Citrus clementina] </t>
  </si>
  <si>
    <t>PREDICTED: Citrus sinensis probable starch synthase 4, chloroplastic/amyloplastic-like (LOC102627834), mRNA</t>
  </si>
  <si>
    <t>evm.model.scaffold262.23</t>
  </si>
  <si>
    <t xml:space="preserve">Biological Process: RNA modification (GO:0009451);; Molecular Function: intramolecular transferase activity (GO:0016866);; </t>
  </si>
  <si>
    <t>RNA pseudouridylate synthase</t>
  </si>
  <si>
    <t>PREDICTED: uncharacterized protein LOC102619728 [Citrus sinensis]</t>
  </si>
  <si>
    <t>PREDICTED: Citrus sinensis uncharacterized LOC102619728 (LOC102619728), mRNA</t>
  </si>
  <si>
    <t>evm.model.scaffold262.24</t>
  </si>
  <si>
    <t xml:space="preserve">Molecular Function: glycerol-3-phosphate dehydrogenase activity (GO:0004368);; Cellular Component: mitochondrial inner membrane (GO:0005743);; Biological Process: glucose catabolic process (GO:0006007);; Biological Process: glycerol-3-phosphate metabolic process (GO:0006072);; Biological Process: glycerophosphate shuttle (GO:0006127);; Cellular Component: glycerol-3-phosphate dehydrogenase complex (GO:0009331);; Biological Process: proline transport (GO:0015824);; Biological Process: glycerol catabolic process (GO:0019563);; Biological Process: glucosinolate biosynthetic process (GO:0019761);; </t>
  </si>
  <si>
    <t>FAD dependent oxidoreductase;; FAD binding domain</t>
  </si>
  <si>
    <t>Glycerol-3-phosphate dehydrogenase SDP6, mitochondrial (Precursor) GN=SDP6 OS=Arabidopsis thaliana (Mouse-ear cress) PE=1 SV=1</t>
  </si>
  <si>
    <t>hypothetical protein CISIN_1g006891mg [Citrus sinensis]</t>
  </si>
  <si>
    <t>PREDICTED: Citrus sinensis glycerol-3-phosphate dehydrogenase SDP6, mitochondrial-like (LOC102620008), mRNA</t>
  </si>
  <si>
    <t>evm.model.scaffold262.25</t>
  </si>
  <si>
    <t xml:space="preserve">Cellular Component: cytosol (GO:0005829);; Biological Process: protein targeting to vacuole (GO:0006623);; Biological Process: vesicle docking involved in exocytosis (GO:0006904);; Biological Process: membrane fusion (GO:0006944);; Biological Process: Golgi organization (GO:0007030);; Biological Process: vacuole organization (GO:0007033);; Molecular Function: protein transporter activity (GO:0008565);; Biological Process: protein secretion (GO:0009306);; Cellular Component: plant-type vacuole membrane (GO:0009705);; Biological Process: Golgi vesicle transport (GO:0048193);; </t>
  </si>
  <si>
    <t>Sec1 family</t>
  </si>
  <si>
    <t>Vacuolar protein-sorting-associated protein 33 homolog GN=VPS33 OS=Arabidopsis thaliana (Mouse-ear cress) PE=1 SV=1</t>
  </si>
  <si>
    <t>hypothetical protein CISIN_1g007615mg [Citrus sinensis]</t>
  </si>
  <si>
    <t>PREDICTED: Citrus sinensis vacuolar protein sorting-associated protein 33 homolog (LOC102620292), transcript variant X1, mRNA</t>
  </si>
  <si>
    <t>evm.model.scaffold262.26</t>
  </si>
  <si>
    <t xml:space="preserve">Cellular Component: ubiquitin ligase complex (GO:0000151);; Molecular Function: ubiquitin-protein transferase activity (GO:0004842);; Cellular Component: kinesin complex (GO:0005871);; Biological Process: protein ubiquitination (GO:0016567);; Molecular Function: kinesin binding (GO:0019894);; Biological Process: protein autophosphorylation (GO:0046777);; Molecular Function: transmembrane receptor protein serine/threonine kinase binding (GO:0070696);; </t>
  </si>
  <si>
    <t>Armadillo/beta-catenin-like repeat;; U-box domain;; HEAT repeats;; Armadillo-like;; Kinesin-associated protein (KAP);; Zinc-finger of the MIZ type in Nse subunit</t>
  </si>
  <si>
    <t>U-box domain-containing protein 14 GN=PUB14 OS=Arabidopsis thaliana (Mouse-ear cress) PE=1 SV=1</t>
  </si>
  <si>
    <t xml:space="preserve">hypothetical protein CICLE_v10030962mg [Citrus clementina] </t>
  </si>
  <si>
    <t>PREDICTED: Citrus sinensis U-box domain-containing protein 14-like (LOC102621804), mRNA</t>
  </si>
  <si>
    <t>evm.model.scaffold262.27</t>
  </si>
  <si>
    <t xml:space="preserve">Molecular Function: GTPase activity (GO:0003924);; Molecular Function: protein binding (GO:0005515);; Molecular Function: GTP binding (GO:0005525);; Cellular Component: early endosome (GO:0005769);; Cellular Component: Golgi apparatus (GO:0005794);; Biological Process: GTP catabolic process (GO:0006184);; Biological Process: protein targeting to vacuole (GO:0006623);; Biological Process: membrane fusion (GO:0006944);; Biological Process: small GTPase mediated signal transduction (GO:0007264);; Cellular Component: chloroplast (GO:0009507);; Cellular Component: cytoplasmic side of endosome membrane (GO:0010009);; Biological Process: early endosome to late endosome transport (GO:0045022);; </t>
  </si>
  <si>
    <t>Ras family;; Miro-like protein;; ADP-ribosylation factor family;; Gtr1/RagA G protein conserved region;; Elongation factor Tu GTP binding domain</t>
  </si>
  <si>
    <t>Ras-related protein RABF1 GN=F28P10.180 OS=Arabidopsis thaliana (Mouse-ear cress) PE=1 SV=1</t>
  </si>
  <si>
    <t>hypothetical protein JCGZ_16153 [Jatropha curcas]</t>
  </si>
  <si>
    <t>PREDICTED: Citrus sinensis ras-related protein RABF1-like (LOC102622088), mRNA</t>
  </si>
  <si>
    <t>evm.model.scaffold262.28</t>
  </si>
  <si>
    <t>DVL family</t>
  </si>
  <si>
    <t xml:space="preserve">hypothetical protein POPTR_0008s03580g [Populus trichocarpa] </t>
  </si>
  <si>
    <t>PREDICTED: Citrus sinensis uncharacterized LOC102622390 (LOC102622390), mRNA</t>
  </si>
  <si>
    <t>evm.model.scaffold262.4</t>
  </si>
  <si>
    <t>Nodulin-like</t>
  </si>
  <si>
    <t xml:space="preserve">hypothetical protein CICLE_v10031022mg [Citrus clementina] </t>
  </si>
  <si>
    <t>PREDICTED: Citrus sinensis uncharacterized LOC102612195 (LOC102612195), mRNA</t>
  </si>
  <si>
    <t>evm.model.scaffold262.5</t>
  </si>
  <si>
    <t>Retrotransposon gag protein</t>
  </si>
  <si>
    <t>PREDICTED: uncharacterized protein LOC101217708, partial [Cucumis sativus]</t>
  </si>
  <si>
    <t>evm.model.scaffold262.6</t>
  </si>
  <si>
    <t xml:space="preserve">Biological Process: ER to Golgi vesicle-mediated transport (GO:0006888);; Cellular Component: plasmodesma (GO:0009506);; Cellular Component: chloroplast (GO:0009507);; Biological Process: systemic acquired resistance (GO:0009627);; Biological Process: response to endoplasmic reticulum stress (GO:0034976);; Biological Process: amino acid import (GO:0043090);; Biological Process: defense response to fungus (GO:0050832);; </t>
  </si>
  <si>
    <t xml:space="preserve">hypothetical protein CICLE_v10030988mg [Citrus clementina] </t>
  </si>
  <si>
    <t>PREDICTED: Citrus sinensis uncharacterized LOC102627686 (LOC102627686), mRNA</t>
  </si>
  <si>
    <t>evm.model.scaffold262.7</t>
  </si>
  <si>
    <t xml:space="preserve">Molecular Function: nucleotide binding (GO:0000166);; Molecular Function: nucleic acid binding (GO:0003676);; Cellular Component: nucleolus (GO:0005730);; Molecular Function: zinc ion binding (GO:0008270);; </t>
  </si>
  <si>
    <t>RNA recognition motif. (a.k.a. RRM, RBD, or RNP domain);; Zinc knuckle;; RNA recognition motif. (a.k.a. RRM, RBD, or RNP domain)</t>
  </si>
  <si>
    <t>Glycine-rich RNA-binding protein RZ1B {ECO:0000305} OS=Arabidopsis thaliana (Mouse-ear cress) PE=2 SV=1</t>
  </si>
  <si>
    <t>hypothetical protein EUGRSUZ_J01044 [Eucalyptus grandis]</t>
  </si>
  <si>
    <t>PREDICTED: Citrus sinensis glycine-rich RNA-binding protein 10-like (LOC102613878), transcript variant X2, mRNA</t>
  </si>
  <si>
    <t>evm.model.scaffold262.8</t>
  </si>
  <si>
    <t>RNA recognition motif. (a.k.a. RRM, RBD, or RNP domain);; RNA recognition motif (a.k.a. RRM, RBD, or RNP domain);; Zinc knuckle;; RNA recognition motif. (a.k.a. RRM, RBD, or RNP domain)</t>
  </si>
  <si>
    <t xml:space="preserve">PREDICTED: glycine-rich RNA-binding protein 8 isoform X2 [Eucalyptus grandis] </t>
  </si>
  <si>
    <t>PREDICTED: Citrus sinensis glycine-rich RNA-binding protein 10-like (LOC102613878), transcript variant X1, mRNA</t>
  </si>
  <si>
    <t>evm.model.scaffold270.11</t>
  </si>
  <si>
    <t>PREDICTED: uncharacterized protein LOC104416890 [Eucalyptus grandis]</t>
  </si>
  <si>
    <t>PREDICTED: Citrus sinensis uncharacterized LOC102612510 (LOC102612510), mRNA</t>
  </si>
  <si>
    <t>evm.model.scaffold270.12</t>
  </si>
  <si>
    <t xml:space="preserve">Biological Process: cellular component organization (GO:0016043);; Biological Process: single-organism cellular process (GO:0044763);; </t>
  </si>
  <si>
    <t>CUE domain</t>
  </si>
  <si>
    <t xml:space="preserve">PREDICTED: uncharacterized protein LOC102621858 [Citrus sinensis] </t>
  </si>
  <si>
    <t>PREDICTED: Citrus sinensis uncharacterized LOC102621858 (LOC102621858), mRNA</t>
  </si>
  <si>
    <t>evm.model.scaffold285.28</t>
  </si>
  <si>
    <t xml:space="preserve">hypothetical protein AMTR_s04453p00001630 [Amborella trichopoda] </t>
  </si>
  <si>
    <t>evm.model.scaffold293.10</t>
  </si>
  <si>
    <t>Chaperonin 10 Kd subunit</t>
  </si>
  <si>
    <t>10 kDa chaperonin GN=CPN10 OS=Arabidopsis thaliana (Mouse-ear cress) PE=3 SV=1</t>
  </si>
  <si>
    <t xml:space="preserve">PREDICTED: 10 kDa chaperonin-like [Eucalyptus grandis] </t>
  </si>
  <si>
    <t>PREDICTED: Citrus sinensis 10 kDa chaperonin-like (LOC102610529), mRNA</t>
  </si>
  <si>
    <t>evm.model.scaffold293.11</t>
  </si>
  <si>
    <t>GDP-fucose protein O-fucosyltransferase</t>
  </si>
  <si>
    <t>Uncharacterized protein At1g04910 GN=At1g04910 OS=Arabidopsis thaliana (Mouse-ear cress) PE=2 SV=1</t>
  </si>
  <si>
    <t>hypothetical protein CISIN_1g008637mg [Citrus sinensis]</t>
  </si>
  <si>
    <t>PREDICTED: Citrus sinensis uncharacterized LOC102610841 (LOC102610841), mRNA</t>
  </si>
  <si>
    <t>evm.model.scaffold293.12</t>
  </si>
  <si>
    <t>Hsp70 protein</t>
  </si>
  <si>
    <t>Stromal 70 kDa heat shock-related protein, chloroplastic (Precursor) GN=HSP70 OS=Pisum sativum (Garden pea) PE=2 SV=1</t>
  </si>
  <si>
    <t>PREDICTED: heat shock 70 kDa protein 6, chloroplastic-like [Nelumbo nucifera]</t>
  </si>
  <si>
    <t>PREDICTED: Fragaria vesca subsp. vesca stromal 70 kDa heat shock-related protein, chloroplastic-like (LOC101299993), mRNA</t>
  </si>
  <si>
    <t>evm.model.scaffold299.4</t>
  </si>
  <si>
    <t>Taraxerol synthase GN=M2 OS=Rhizophora stylosa (Bakau) PE=2 SV=1</t>
  </si>
  <si>
    <t>Beta-amyrin synthase [Glycine soja]</t>
  </si>
  <si>
    <t>PREDICTED: Prunus mume beta-amyrin synthase-like (LOC103327461), misc_RNA</t>
  </si>
  <si>
    <t>evm.model.scaffold299.5</t>
  </si>
  <si>
    <t>hypothetical protein JCGZ_06274 [Jatropha curcas]</t>
  </si>
  <si>
    <t>PREDICTED: Cucumis sativus probable glutathione S-transferase parC-like (LOC101226093), mRNA</t>
  </si>
  <si>
    <t>evm.model.scaffold299.6</t>
  </si>
  <si>
    <t>FMN-dependent dehydrogenase;; IMP dehydrogenase / GMP reductase domain;; Nitronate monooxygenase;; Thiazole biosynthesis protein ThiG</t>
  </si>
  <si>
    <t>Peroxisomal (S)-2-hydroxy-acid oxidase GLO1 GN=GLO1 OS=Arabidopsis thaliana (Mouse-ear cress) PE=1 SV=1</t>
  </si>
  <si>
    <t>glycolate oxidase [Mangifera indica]</t>
  </si>
  <si>
    <t>Mangifera indica cultivar SiJi glycolate oxidase (GOX) mRNA, complete cds</t>
  </si>
  <si>
    <t>evm.model.scaffold306.15</t>
  </si>
  <si>
    <t xml:space="preserve">Uncharacterized protein TCM_010809 [Theobroma cacao] </t>
  </si>
  <si>
    <t>Mangifera indica clone MiIIHR20 microsatellite sequence</t>
  </si>
  <si>
    <t>evm.model.scaffold306.16</t>
  </si>
  <si>
    <t>PREDICTED: uncharacterized protein LOC105135501 [Populus euphratica]</t>
  </si>
  <si>
    <t>PREDICTED: Citrus sinensis uncharacterized LOC102624832 (LOC102624832), mRNA</t>
  </si>
  <si>
    <t>evm.model.scaffold306.17</t>
  </si>
  <si>
    <t xml:space="preserve">Cellular Component: nucleus (GO:0005634);; Biological Process: negative regulation of transcription from RNA polymerase III promoter (GO:0016480);; </t>
  </si>
  <si>
    <t>Maf1 regulator</t>
  </si>
  <si>
    <t xml:space="preserve">MAF1-like protein [Citrus sinensis] </t>
  </si>
  <si>
    <t>PREDICTED: Citrus sinensis MAF1-like protein (MAF1), transcript variant X1, mRNA</t>
  </si>
  <si>
    <t>evm.model.scaffold306.18</t>
  </si>
  <si>
    <t xml:space="preserve">Cellular Component: Golgi apparatus (GO:0005794);; Molecular Function: electron carrier activity (GO:0009055);; Molecular Function: isomerase activity (GO:0016853);; Molecular Function: thiol oxidase activity (GO:0016972);; Molecular Function: heme binding (GO:0020037);; Biological Process: response to cation stress (GO:0043157);; Biological Process: cell redox homeostasis (GO:0045454);; Biological Process: oxidation-reduction process (GO:0055114);; </t>
  </si>
  <si>
    <t>Erv1 / Alr family;; Thioredoxin</t>
  </si>
  <si>
    <t>Sulfhydryl oxidase 2 (Precursor) GN=QSOX2 OS=Arabidopsis thaliana (Mouse-ear cress) PE=2 SV=2</t>
  </si>
  <si>
    <t xml:space="preserve">PREDICTED: sulfhydryl oxidase 2-like isoform X2 [Citrus sinensis] </t>
  </si>
  <si>
    <t>PREDICTED: Citrus sinensis sulfhydryl oxidase 2-like (LOC102626067), transcript variant X2, mRNA</t>
  </si>
  <si>
    <t>evm.model.scaffold306.19</t>
  </si>
  <si>
    <t>Protein of unknown function (DUF3675);; RING-variant domain</t>
  </si>
  <si>
    <t>Probable E3 ubiquitin ligase SUD1 GN=F28A23.140 OS=Arabidopsis thaliana (Mouse-ear cress) PE=1 SV=1</t>
  </si>
  <si>
    <t xml:space="preserve">hypothetical protein CICLE_v10016251mg [Citrus clementina] </t>
  </si>
  <si>
    <t>PREDICTED: Citrus sinensis uncharacterized LOC102626552 (LOC102626552), transcript variant X4, mRNA</t>
  </si>
  <si>
    <t>evm.model.scaffold306.20</t>
  </si>
  <si>
    <t>Putative fasciclin-like arabinogalactan protein 20 GN=FLA20 OS=Arabidopsis thaliana (Mouse-ear cress) PE=3 SV=1</t>
  </si>
  <si>
    <t xml:space="preserve">hypothetical protein CICLE_v10017676mg [Citrus clementina] </t>
  </si>
  <si>
    <t>PREDICTED: Elaeis guineensis putative fasciclin-like arabinogalactan protein 20 (LOC105049909), mRNA</t>
  </si>
  <si>
    <t>evm.model.scaffold306.21</t>
  </si>
  <si>
    <t xml:space="preserve">hypothetical protein CICLE_v10014762mg [Citrus clementina] </t>
  </si>
  <si>
    <t>PREDICTED: Citrus sinensis uncharacterized LOC102627408 (LOC102627408), mRNA</t>
  </si>
  <si>
    <t>evm.model.scaffold306.22</t>
  </si>
  <si>
    <t xml:space="preserve">Molecular Function: ribose-5-phosphate isomerase activity (GO:0004751);; Cellular Component: cytoplasm (GO:0005737);; Biological Process: pentose-phosphate shunt, non-oxidative branch (GO:0009052);; Biological Process: cellulose biosynthetic process (GO:0030244);; Biological Process: uridine biosynthetic process (GO:0046109);; Biological Process: response to karrikin (GO:0080167);; </t>
  </si>
  <si>
    <t>Ribose 5-phosphate isomerase A (phosphoriboisomerase A)</t>
  </si>
  <si>
    <t>Probable ribose-5-phosphate isomerase 2 GN=RPI2 OS=Arabidopsis thaliana (Mouse-ear cress) PE=1 SV=1</t>
  </si>
  <si>
    <t>PREDICTED: probable ribose-5-phosphate isomerase 2 [Vitis vinifera]</t>
  </si>
  <si>
    <t>PREDICTED: Citrus sinensis probable ribose-5-phosphate isomerase-like (LOC102627714), mRNA</t>
  </si>
  <si>
    <t>evm.model.scaffold306.23</t>
  </si>
  <si>
    <t xml:space="preserve">auxin:hydrogen symporter, putative [Ricinus communis] </t>
  </si>
  <si>
    <t>PREDICTED: Citrus sinensis uncharacterized LOC102628002 (LOC102628002), mRNA</t>
  </si>
  <si>
    <t>evm.model.scaffold342.19</t>
  </si>
  <si>
    <t xml:space="preserve">Biological Process: very long-chain fatty acid metabolic process (GO:0000038);; Cellular Component: endoplasmic reticulum (GO:0005783);; Biological Process: fatty acid biosynthetic process (GO:0006633);; Biological Process: response to cold (GO:0009409);; Biological Process: response to light stimulus (GO:0009416);; Biological Process: epidermal cell differentiation (GO:0009913);; Cellular Component: membrane (GO:0016020);; Molecular Function: transferase activity, transferring acyl groups other than amino-acyl groups (GO:0016747);; Biological Process: cuticle development (GO:0042335);; Biological Process: response to karrikin (GO:0080167);; </t>
  </si>
  <si>
    <t>FAE1/Type III polyketide synthase-like protein;; 3-Oxoacyl-[acyl-carrier-protein (ACP)] synthase III C terminal;; Chalcone and stilbene synthases, C-terminal domain</t>
  </si>
  <si>
    <t>3-ketoacyl-CoA synthase 10 GN=T1D16.11 OS=Arabidopsis thaliana (Mouse-ear cress) PE=1 SV=2</t>
  </si>
  <si>
    <t>3-ketoacyl-CoA synthase 10 -like protein [Gossypium arboreum]</t>
  </si>
  <si>
    <t>Theobroma cacao 3-ketoacyl-CoA synthase 10 (TCM_037419) mRNA, complete cds</t>
  </si>
  <si>
    <t>evm.model.scaffold342.20</t>
  </si>
  <si>
    <t xml:space="preserve">Molecular Function: N,N-dimethylaniline monooxygenase activity (GO:0004499);; Biological Process: plant-type hypersensitive response (GO:0009626);; Biological Process: systemic acquired resistance (GO:0009627);; Biological Process: defense response signaling pathway, resistance gene-dependent (GO:0009870);; Biological Process: defense response signaling pathway, resistance gene-independent (GO:0010204);; Biological Process: defense response to bacterium (GO:0042742);; Molecular Function: flavin adenine dinucleotide binding (GO:0050660);; Molecular Function: NADP binding (GO:0050661);; Biological Process: defense response to fungus (GO:0050832);; Biological Process: oxidation-reduction process (GO:0055114);; </t>
  </si>
  <si>
    <t>Flavin-binding monooxygenase-like;; Pyridine nucleotide-disulphide oxidoreductase;; Pyridine nucleotide-disulphide oxidoreductase;; NAD(P)-binding Rossmann-like domain;; L-lysine 6-monooxygenase (NADPH-requiring)</t>
  </si>
  <si>
    <t>hypothetical protein CISIN_1g041145mg [Citrus sinensis]</t>
  </si>
  <si>
    <t>Citrus clementina hypothetical protein (CICLE_v10010773mg) mRNA, complete cds</t>
  </si>
  <si>
    <t>evm.model.scaffold342.21</t>
  </si>
  <si>
    <t xml:space="preserve">hypothetical protein CICLE_v10008490mg [Citrus clementina] </t>
  </si>
  <si>
    <t>PREDICTED: Citrus sinensis dual specificity protein kinase splA-like (LOC102627931), transcript variant X3, mRNA</t>
  </si>
  <si>
    <t>evm.model.scaffold342.22</t>
  </si>
  <si>
    <t xml:space="preserve">Biological Process: fatty acid biosynthetic process (GO:0006633);; Molecular Function: 2-alkenal reductase [NAD(P)] activity (GO:0032440);; Biological Process: oxidation-reduction process (GO:0055114);; </t>
  </si>
  <si>
    <t>Phosphopantetheine attachment site</t>
  </si>
  <si>
    <t>Acyl carrier protein 1, chloroplastic (Precursor) GN=ACP1 OS=Casuarina glauca (Swamp oak) PE=2 SV=1</t>
  </si>
  <si>
    <t xml:space="preserve">Acyl carrier protein 1 [Theobroma cacao] </t>
  </si>
  <si>
    <t>Theobroma cacao Acyl carrier protein 1 (TCM_037424) mRNA, complete cds</t>
  </si>
  <si>
    <t>evm.model.scaffold342.23</t>
  </si>
  <si>
    <t>evm.model.scaffold342.24</t>
  </si>
  <si>
    <t>Protein of unknown function (DUF1350)</t>
  </si>
  <si>
    <t>PREDICTED: uncharacterized protein LOC102628621 isoform X1 [Citrus sinensis]</t>
  </si>
  <si>
    <t>PREDICTED: Citrus sinensis uncharacterized LOC102628621 (LOC102628621), transcript variant X1, mRNA</t>
  </si>
  <si>
    <t>evm.model.scaffold342.25</t>
  </si>
  <si>
    <t xml:space="preserve">Molecular Function: ubiquitin-protein transferase activity (GO:0004842);; Cellular Component: nucleus (GO:0005634);; Cellular Component: cytosol (GO:0005829);; Biological Process: amino acid transport (GO:0006865);; Molecular Function: zinc ion binding (GO:0008270);; Biological Process: negative regulation of abscisic acid-activated signaling pathway (GO:0009788);; Biological Process: protein ubiquitination (GO:0016567);; </t>
  </si>
  <si>
    <t>E3 ubiquitin-protein ligase AIP2 GN=AIP2 OS=Arabidopsis thaliana (Mouse-ear cress) PE=1 SV=1</t>
  </si>
  <si>
    <t>hypothetical protein CISIN_1g021283mg [Citrus sinensis]</t>
  </si>
  <si>
    <t>Citrus clementina hypothetical protein (CICLE_v10008969mg) mRNA, complete cds</t>
  </si>
  <si>
    <t>evm.model.scaffold342.26</t>
  </si>
  <si>
    <t xml:space="preserve">Molecular Function: ubiquitin-protein transferase activity (GO:0004842);; Biological Process: ubiquitin-dependent protein catabolic process (GO:0006511);; Biological Process: protein ubiquitination (GO:0016567);; </t>
  </si>
  <si>
    <t>F-box domain;; Kelch motif;; F-box-like</t>
  </si>
  <si>
    <t>F-box only protein 13 GN=FBX13 OS=Arabidopsis thaliana (Mouse-ear cress) PE=2 SV=2</t>
  </si>
  <si>
    <t>hypothetical protein JCGZ_07568 [Jatropha curcas]</t>
  </si>
  <si>
    <t>Citrus clementina hypothetical protein (CICLE_v10010172mg) mRNA, complete cds</t>
  </si>
  <si>
    <t>evm.model.scaffold342.28</t>
  </si>
  <si>
    <t>Transmembrane proteins 14C</t>
  </si>
  <si>
    <t>UPF0136 membrane protein At2g26240 GN=At2g26240 OS=Arabidopsis thaliana (Mouse-ear cress) PE=3 SV=1</t>
  </si>
  <si>
    <t>hypothetical protein CISIN_1g026484mg [Citrus sinensis]</t>
  </si>
  <si>
    <t>PREDICTED: Citrus sinensis neurogenic protein mastermind-like (LOC102629564), mRNA</t>
  </si>
  <si>
    <t>evm.model.scaffold342.29</t>
  </si>
  <si>
    <t>Protein TIFY 3B GN=F22D1.70 OS=Arabidopsis thaliana (Mouse-ear cress) PE=1 SV=1</t>
  </si>
  <si>
    <t xml:space="preserve">hypothetical protein CISIN_1g022037mg [Citrus sinensis] </t>
  </si>
  <si>
    <t>Citrus clementina hypothetical protein (CICLE_v10009025mg) mRNA, complete cds</t>
  </si>
  <si>
    <t>evm.model.scaffold342.31</t>
  </si>
  <si>
    <t>FYVE zinc finger;; Ankyrin repeats (3 copies);; Ankyrin repeat;; Ankyrin repeats (many copies);; Ankyrin repeats (many copies);; Ankyrin repeat</t>
  </si>
  <si>
    <t>PREDICTED: hepatocyte growth factor-regulated tyrosine kinase substrate-like [Citrus sinensis]</t>
  </si>
  <si>
    <t>Citrus clementina hypothetical protein (CICLE_v10009053mg) mRNA, complete cds</t>
  </si>
  <si>
    <t>evm.model.scaffold342.32</t>
  </si>
  <si>
    <t>evm.model.scaffold355.20</t>
  </si>
  <si>
    <t>Ring finger domain;; Zinc finger, C3HC4 type (RING finger);; Zinc finger, C3HC4 type (RING finger)</t>
  </si>
  <si>
    <t>hypothetical protein JCGZ_16562 [Jatropha curcas]</t>
  </si>
  <si>
    <t>Theobroma cacao Transducin/WD40 repeat-like superfamily protein, putative isoform 2 (TCM_022277) mRNA, complete cds</t>
  </si>
  <si>
    <t>evm.model.scaffold355.21</t>
  </si>
  <si>
    <t xml:space="preserve">Molecular Function: hydrolase activity, hydrolyzing O-glycosyl compounds (GO:0004553);; Cellular Component: cell wall (GO:0005618);; Biological Process: cellular glucan metabolic process (GO:0006073);; Molecular Function: xyloglucan:xyloglucosyl transferase activity (GO:0016762);; Biological Process: cell wall macromolecule catabolic process (GO:0016998);; Biological Process: cell wall biogenesis (GO:0042546);; Cellular Component: apoplast (GO:0048046);; </t>
  </si>
  <si>
    <t>PREDICTED: probable xyloglucan endotransglucosylase/hydrolase protein 32 [Tarenaya hassleriana]</t>
  </si>
  <si>
    <t>Citrus clementina hypothetical protein (CICLE_v10012353mg) mRNA, complete cds</t>
  </si>
  <si>
    <t>evm.model.scaffold355.22</t>
  </si>
  <si>
    <t>evm.model.scaffold358.21</t>
  </si>
  <si>
    <t xml:space="preserve">PREDICTED: uncharacterized protein LOC105109563 [Populus euphratica] </t>
  </si>
  <si>
    <t>evm.model.scaffold358.22</t>
  </si>
  <si>
    <t>Ring finger domain;; RING-H2 zinc finger;; Zinc finger, C3HC4 type (RING finger);; Zinc finger, C3HC4 type (RING finger);; FANCL C-terminal domain</t>
  </si>
  <si>
    <t>RING-H2 finger protein ATL74 GN=ATL74 OS=Arabidopsis thaliana (Mouse-ear cress) PE=2 SV=1</t>
  </si>
  <si>
    <t>PREDICTED: RING-H2 finger protein ATL74-like [Citrus sinensis]</t>
  </si>
  <si>
    <t>PREDICTED: Citrus sinensis RING-H2 finger protein ATL74-like (LOC102625542), mRNA</t>
  </si>
  <si>
    <t>evm.model.scaffold358.23</t>
  </si>
  <si>
    <t xml:space="preserve">Biological Process: transport (GO:0006810);; </t>
  </si>
  <si>
    <t>Protease inhibitor/seed storage/LTP family;; Probable lipid transfer</t>
  </si>
  <si>
    <t>Non-specific lipid-transfer protein 3 (Precursor) OS=Prunus dulcis (Almond) PE=2 SV=1</t>
  </si>
  <si>
    <t xml:space="preserve">hypothetical protein PRUPE_ppa013428mg [Prunus persica] </t>
  </si>
  <si>
    <t>Zanthoxylum ailanthoides gene for hypothetical protein, partial cds, haplotype: 7</t>
  </si>
  <si>
    <t>evm.model.scaffold358.25</t>
  </si>
  <si>
    <t>Non-specific lipid-transfer protein (Precursor) OS=Gossypium hirsutum (Upland cotton) PE=2 SV=1</t>
  </si>
  <si>
    <t xml:space="preserve">lipid transfer protein [Gossypium turneri] </t>
  </si>
  <si>
    <t>Vitis vinifera lipid transfer protein (LOC100233106), mRNA &gt;gi|28194085|gb|AF467946.1| Vitis vinifera lipid transfer protein isoform 4 mRNA, complete cds</t>
  </si>
  <si>
    <t>evm.model.scaffold358.26</t>
  </si>
  <si>
    <t>Non-specific lipid-transfer protein (Precursor) OS=Zea mays (Maize) PE=1 SV=1</t>
  </si>
  <si>
    <t xml:space="preserve">lipid transfer protein [Gossypium aridum] </t>
  </si>
  <si>
    <t>evm.model.scaffold371.7</t>
  </si>
  <si>
    <t>WAT1-related protein At3g28050 GN=At3g28050 OS=Arabidopsis thaliana (Mouse-ear cress) PE=2 SV=1</t>
  </si>
  <si>
    <t>PREDICTED: WAT1-related protein At3g28050-like isoform X2 [Citrus sinensis]</t>
  </si>
  <si>
    <t>PREDICTED: Citrus sinensis WAT1-related protein At3g28050-like (LOC102626716), transcript variant X3, mRNA</t>
  </si>
  <si>
    <t>evm.model.scaffold371.8</t>
  </si>
  <si>
    <t>hypothetical protein CISIN_1g018400mg [Citrus sinensis]</t>
  </si>
  <si>
    <t>PREDICTED: Citrus sinensis uncharacterized LOC102615432 (LOC102615432), mRNA</t>
  </si>
  <si>
    <t>evm.model.scaffold371.9</t>
  </si>
  <si>
    <t>WAT1-related protein At5g40240 GN=At5g40240 OS=Arabidopsis thaliana (Mouse-ear cress) PE=2 SV=1</t>
  </si>
  <si>
    <t>hypothetical protein CISIN_1g018663mg [Citrus sinensis]</t>
  </si>
  <si>
    <t>PREDICTED: Citrus sinensis WAT1-related protein At3g28050-like (LOC102626716), transcript variant X1, mRNA</t>
  </si>
  <si>
    <t>evm.model.scaffold384.21</t>
  </si>
  <si>
    <t xml:space="preserve">Molecular Function: rRNA (adenine-N6,N6-)-dimethyltransferase activity (GO:0000179);; Cellular Component: mitochondrion (GO:0005739);; Biological Process: rRNA methylation (GO:0031167);; Biological Process: adenosine metabolic process (GO:0046085);; </t>
  </si>
  <si>
    <t>Ribosomal RNA adenine dimethylase;; Methyltransferase domain;; Methyltransferase domain;; Methyltransferase domain;; Methyltransferase small domain;; Mycolic acid cyclopropane synthetase</t>
  </si>
  <si>
    <t>PREDICTED: dimethyladenosine transferase-like [Citrus sinensis]</t>
  </si>
  <si>
    <t>PREDICTED: Citrus sinensis dimethyladenosine transferase-like (LOC102624070), mRNA</t>
  </si>
  <si>
    <t>evm.model.scaffold384.22</t>
  </si>
  <si>
    <t xml:space="preserve">Molecular Function: beta-galactosidase activity (GO:0004565);; Biological Process: carbohydrate metabolic process (GO:0005975);; Biological Process: polyamine catabolic process (GO:0006598);; Biological Process: plant-type cell wall organization (GO:0009664);; Biological Process: phenylpropanoid metabolic process (GO:0009698);; Biological Process: plant-type cell wall biogenesis (GO:0009832);; Biological Process: regulation of meristem growth (GO:0010075);; Molecular Function: carbohydrate binding (GO:0030246);; Biological Process: cellular modified amino acid biosynthetic process (GO:0042398);; Molecular Function: cation binding (GO:0043169);; </t>
  </si>
  <si>
    <t>Glycosyl hydrolases family 35;; Galactose binding lectin domain;; Beta-galactosidase;; Beta-galactosidase jelly roll domain;; Glycosyl hydrolases family 2, sugar binding domain</t>
  </si>
  <si>
    <t>Beta-galactosidase 3 (Precursor) OS=Arabidopsis thaliana (Mouse-ear cress) PE=1 SV=1</t>
  </si>
  <si>
    <t>hypothetical protein CISIN_1g003044mg [Citrus sinensis]</t>
  </si>
  <si>
    <t>Citrus clementina hypothetical protein (CICLE_v10024881mg) mRNA, complete cds</t>
  </si>
  <si>
    <t>evm.model.scaffold384.23</t>
  </si>
  <si>
    <t xml:space="preserve">Cellular Component: cytosol (GO:0005829);; Biological Process: glycerol ether metabolic process (GO:0006662);; Molecular Function: enzyme activator activity (GO:0008047);; Molecular Function: electron carrier activity (GO:0009055);; Molecular Function: protein disulfide oxidoreductase activity (GO:0015035);; Molecular Function: oxidoreductase activity, acting on a sulfur group of donors, disulfide as acceptor (GO:0016671);; Biological Process: electron transport chain (GO:0022900);; Biological Process: positive regulation of catalytic activity (GO:0043085);; Biological Process: cell redox homeostasis (GO:0045454);; Cellular Component: apoplast (GO:0048046);; </t>
  </si>
  <si>
    <t>Thioredoxin;; Thioredoxin-like domain;; Thioredoxin-like;; Redoxin</t>
  </si>
  <si>
    <t>Thioredoxin H-type OS=Ricinus communis (Castor bean) PE=3 SV=1</t>
  </si>
  <si>
    <t xml:space="preserve">hypothetical protein CICLE_v10026781mg [Citrus clementina] </t>
  </si>
  <si>
    <t>PREDICTED: Citrus sinensis thioredoxin H-type-like (LOC102624646), mRNA</t>
  </si>
  <si>
    <t>evm.model.scaffold384.24</t>
  </si>
  <si>
    <t xml:space="preserve">Biological Process: phosphatidylinositol biosynthetic process (GO:0006661);; Cellular Component: integral component of membrane (GO:0016021);; </t>
  </si>
  <si>
    <t>Protein of unknown function (DUF778)</t>
  </si>
  <si>
    <t>Protein RTE1-HOMOLOG GN=RTH OS=Arabidopsis thaliana (Mouse-ear cress) PE=2 SV=1</t>
  </si>
  <si>
    <t xml:space="preserve">hypothetical protein CICLE_v10026411mg [Citrus clementina] </t>
  </si>
  <si>
    <t>PREDICTED: Citrus sinensis protein RTE1-HOMOLOG-like (LOC102624932), transcript variant X2, mRNA</t>
  </si>
  <si>
    <t>evm.model.scaffold384.25</t>
  </si>
  <si>
    <t xml:space="preserve">Molecular Function: acid phosphatase activity (GO:0003993);; Molecular Function: metal ion binding (GO:0046872);; </t>
  </si>
  <si>
    <t>Calcineurin-like phosphoesterase;; Iron/zinc purple acid phosphatase-like protein C</t>
  </si>
  <si>
    <t>Purple acid phosphatase 10 (Precursor) GN=F16F14.7 OS=Arabidopsis thaliana (Mouse-ear cress) PE=2 SV=1</t>
  </si>
  <si>
    <t>purple acid phosphatase [Citrus trifoliata]</t>
  </si>
  <si>
    <t>PREDICTED: Citrus sinensis purple acid phosphatase 2-like (LOC102625295), mRNA</t>
  </si>
  <si>
    <t>evm.model.scaffold384.26</t>
  </si>
  <si>
    <t xml:space="preserve">Biological Process: polysaccharide biosynthetic process (GO:0000271);; Cellular Component: plasma membrane (GO:0005886);; Biological Process: water transport (GO:0006833);; Biological Process: pattern specification process (GO:0007389);; Biological Process: regulation of cell size (GO:0008361);; Biological Process: response to salt stress (GO:0009651);; Cellular Component: plant-type vacuole membrane (GO:0009705);; Biological Process: response to fructose (GO:0009750);; Biological Process: multidimensional cell growth (GO:0009825);; Biological Process: plant-type secondary cell wall biogenesis (GO:0009834);; Biological Process: auxin polar transport (GO:0009926);; Biological Process: cell tip growth (GO:0009932);; Biological Process: regulation of meristem growth (GO:0010075);; Biological Process: anthocyanin accumulation in tissues in response to UV light (GO:0043481);; Biological Process: root hair elongation (GO:0048767);; Biological Process: cell wall organization (GO:0071555);; Biological Process: positive regulation of auxin metabolic process (GO:0090355);; Biological Process: positive regulation of tryptophan metabolic process (GO:0090358);; </t>
  </si>
  <si>
    <t>EamA-like transporter family;; Triose-phosphate Transporter family</t>
  </si>
  <si>
    <t>WAT1-related protein At3g53210 GN=At3g53210 OS=Arabidopsis thaliana (Mouse-ear cress) PE=2 SV=1</t>
  </si>
  <si>
    <t>hypothetical protein CISIN_1g018069mg [Citrus sinensis]</t>
  </si>
  <si>
    <t>Citrus clementina hypothetical protein (CICLE_v10025927mg) mRNA, complete cds</t>
  </si>
  <si>
    <t>evm.model.scaffold384.27</t>
  </si>
  <si>
    <t>Purple acid phosphatase (Precursor) OS=Glycine max (Soybean) PE=1 SV=2</t>
  </si>
  <si>
    <t>hypothetical protein MIMGU_mgv1a026196mg [Erythranthe guttata]</t>
  </si>
  <si>
    <t>evm.model.scaffold384.28</t>
  </si>
  <si>
    <t>evm.model.scaffold384.29</t>
  </si>
  <si>
    <t>PREDICTED: MORC family CW-type zinc finger protein 3-like isoform X1 [Citrus sinensis]</t>
  </si>
  <si>
    <t>PREDICTED: Citrus sinensis MORC family CW-type zinc finger protein 3-like (LOC102625668), transcript variant X2, misc_RNA</t>
  </si>
  <si>
    <t>evm.model.scaffold384.30</t>
  </si>
  <si>
    <t xml:space="preserve">Molecular Function: aldehyde dehydrogenase (NAD) activity (GO:0004029);; Molecular Function: aldehyde dehydrogenase [NAD(P)+] activity (GO:0004030);; Cellular Component: vacuolar membrane (GO:0005774);; Cellular Component: endoplasmic reticulum (GO:0005783);; Cellular Component: Golgi apparatus (GO:0005794);; Biological Process: cellular aldehyde metabolic process (GO:0006081);; Biological Process: protein glycosylation (GO:0006486);; Biological Process: cell-matrix adhesion (GO:0007160);; Cellular Component: integrin complex (GO:0008305);; Biological Process: oxidation-reduction process (GO:0055114);; </t>
  </si>
  <si>
    <t>FG-GAP repeat;; Repeat domain in Vibrio, Colwellia, Bradyrhizobium and Shewanella</t>
  </si>
  <si>
    <t>hypothetical protein CISIN_1g005433mg [Citrus sinensis]</t>
  </si>
  <si>
    <t>PREDICTED: Citrus sinensis uncharacterized LOC102626056 (LOC102626056), mRNA</t>
  </si>
  <si>
    <t>evm.model.scaffold384.31</t>
  </si>
  <si>
    <t xml:space="preserve">Cellular Component: mitochondrion (GO:0005739);; Cellular Component: vacuolar membrane (GO:0005774);; Cellular Component: endoplasmic reticulum (GO:0005783);; Cellular Component: Golgi apparatus (GO:0005794);; Biological Process: protein glycosylation (GO:0006486);; Biological Process: cell-matrix adhesion (GO:0007160);; Cellular Component: integrin complex (GO:0008305);; </t>
  </si>
  <si>
    <t>hypothetical protein JCGZ_13666 [Jatropha curcas]</t>
  </si>
  <si>
    <t>evm.model.scaffold384.32</t>
  </si>
  <si>
    <t>Protein SHI RELATED SEQUENCE 1 GN=F24M12.100 OS=Arabidopsis thaliana (Mouse-ear cress) PE=1 SV=2</t>
  </si>
  <si>
    <t xml:space="preserve">Lateral root primordium protein-related, putative [Theobroma cacao] </t>
  </si>
  <si>
    <t>PREDICTED: Cicer arietinum uncharacterized LOC101509349 (LOC101509349), mRNA</t>
  </si>
  <si>
    <t>evm.model.scaffold384.33</t>
  </si>
  <si>
    <t>Putative S-adenosyl-L-methionine-dependent methyltransferase;; Methyltransferase domain</t>
  </si>
  <si>
    <t>Probable methyltransferase PMT27 GN=At3g51070 OS=Arabidopsis thaliana (Mouse-ear cress) PE=3 SV=1</t>
  </si>
  <si>
    <t>PREDICTED: probable methyltransferase PMT27-like [Citrus sinensis]</t>
  </si>
  <si>
    <t>PREDICTED: Citrus sinensis probable methyltransferase PMT27-like (LOC102625564), mRNA</t>
  </si>
  <si>
    <t>evm.model.scaffold384.34</t>
  </si>
  <si>
    <t xml:space="preserve">Cellular Component: Golgi apparatus (GO:0005794);; Molecular Function: arsenate reductase (glutaredoxin) activity (GO:0008794);; Molecular Function: electron carrier activity (GO:0009055);; Molecular Function: protein disulfide oxidoreductase activity (GO:0015035);; Biological Process: methylglyoxal catabolic process to D-lactate (GO:0019243);; Biological Process: cell redox homeostasis (GO:0045454);; </t>
  </si>
  <si>
    <t>Glutaredoxin-C3 GN=GRXC3 OS=Arabidopsis thaliana (Mouse-ear cress) PE=2 SV=1</t>
  </si>
  <si>
    <t xml:space="preserve">hypothetical protein CICLE_v10026749mg [Citrus clementina] </t>
  </si>
  <si>
    <t>PREDICTED: Citrus sinensis glutaredoxin-C3-like (LOC102626837), transcript variant X2, misc_RNA</t>
  </si>
  <si>
    <t>evm.model.scaffold384.35</t>
  </si>
  <si>
    <t>Oxidoreductase-like protein, N-terminal</t>
  </si>
  <si>
    <t xml:space="preserve">hypothetical protein CICLE_v10026716mg [Citrus clementina] </t>
  </si>
  <si>
    <t>PREDICTED: Citrus sinensis uncharacterized LOC102627206 (LOC102627206), mRNA</t>
  </si>
  <si>
    <t>evm.model.scaffold384.36</t>
  </si>
  <si>
    <t xml:space="preserve">Molecular Function: 3-chloroallyl aldehyde dehydrogenase activity (GO:0004028);; Molecular Function: aldehyde dehydrogenase (NAD) activity (GO:0004029);; Molecular Function: aldehyde dehydrogenase [NAD(P)+] activity (GO:0004030);; Cellular Component: endoplasmic reticulum (GO:0005783);; Biological Process: cellular aldehyde metabolic process (GO:0006081);; Biological Process: response to mechanical stimulus (GO:0009612);; Cellular Component: membrane (GO:0016020);; Biological Process: calcium-mediated signaling (GO:0019722);; Biological Process: cellular response to water deprivation (GO:0042631);; Biological Process: oxidation-reduction process (GO:0055114);; </t>
  </si>
  <si>
    <t>Aldehyde dehydrogenase family 3 member F1 GN=ALDH3F1 OS=Arabidopsis thaliana (Mouse-ear cress) PE=2 SV=2</t>
  </si>
  <si>
    <t>PREDICTED: aldehyde dehydrogenase family 3 member F1-like [Citrus sinensis]</t>
  </si>
  <si>
    <t>PREDICTED: Citrus sinensis aldehyde dehydrogenase family 3 member F1-like (LOC102627492), mRNA</t>
  </si>
  <si>
    <t>evm.model.scaffold384.45</t>
  </si>
  <si>
    <t xml:space="preserve">hypothetical protein POPTR_0007s13690g [Populus trichocarpa] </t>
  </si>
  <si>
    <t>PREDICTED: Prunus mume probable leucine-rich repeat receptor-like protein kinase At1g35710 (LOC103340170), mRNA</t>
  </si>
  <si>
    <t>evm.model.scaffold384.47</t>
  </si>
  <si>
    <t xml:space="preserve">Molecular Function: jasmonate O-methyltransferase activity (GO:0030795);; Biological Process: methylation (GO:0032259);; </t>
  </si>
  <si>
    <t>Salicylate carboxymethyltransferase GN=SAMT OS=Clarkia breweri (Fairy fans) PE=1 SV=1</t>
  </si>
  <si>
    <t xml:space="preserve">Salicylate O-methyltransferase [Theobroma cacao] </t>
  </si>
  <si>
    <t>PREDICTED: Citrus sinensis salicylate carboxymethyltransferase-like (LOC102613997), mRNA</t>
  </si>
  <si>
    <t>evm.model.scaffold385.17</t>
  </si>
  <si>
    <t xml:space="preserve">SAUR-like auxin-responsive protein family, putative [Theobroma cacao] </t>
  </si>
  <si>
    <t>PREDICTED: Citrus sinensis uncharacterized LOC102610754 (LOC102610754), mRNA</t>
  </si>
  <si>
    <t>evm.model.scaffold385.18</t>
  </si>
  <si>
    <t>Auxin-induced protein 6B OS=Glycine max (Soybean) PE=2 SV=1</t>
  </si>
  <si>
    <t>hypothetical protein CISIN_1g036663mg [Citrus sinensis]</t>
  </si>
  <si>
    <t>Citrus clementina hypothetical protein (CICLE_v10013517mg) mRNA, partial cds</t>
  </si>
  <si>
    <t>evm.model.scaffold385.19</t>
  </si>
  <si>
    <t xml:space="preserve">Molecular Function: acylphosphatase activity (GO:0003998);; </t>
  </si>
  <si>
    <t>Acylphosphatase</t>
  </si>
  <si>
    <t>Acylphosphatase [Gossypium arboreum]</t>
  </si>
  <si>
    <t>PREDICTED: Citrus sinensis uncharacterized LOC102608702 (LOC102608702), mRNA</t>
  </si>
  <si>
    <t>evm.model.scaffold385.20</t>
  </si>
  <si>
    <t>hypothetical protein JCGZ_16534 [Jatropha curcas]</t>
  </si>
  <si>
    <t>evm.model.scaffold385.21</t>
  </si>
  <si>
    <t xml:space="preserve">Molecular Function: copper ion binding (GO:0005507);; Biological Process: cellular metabolic process (GO:0044237);; Biological Process: single-organism metabolic process (GO:0044710);; </t>
  </si>
  <si>
    <t>hypothetical protein CISIN_1g021061mg [Citrus sinensis]</t>
  </si>
  <si>
    <t>evm.model.scaffold385.23</t>
  </si>
  <si>
    <t>PREDICTED: eukaryotic translation initiation factor 5B-like isoform X1 [Citrus sinensis]</t>
  </si>
  <si>
    <t>evm.model.scaffold385.25</t>
  </si>
  <si>
    <t>PREDICTED: Citrus sinensis axoneme-associated protein mst101(2)-like (LOC102618204), mRNA</t>
  </si>
  <si>
    <t>evm.model.scaffold385.26</t>
  </si>
  <si>
    <t xml:space="preserve">Molecular Function: histidine-tRNA ligase activity (GO:0004821);; Molecular Function: ATP binding (GO:0005524);; Cellular Component: cytoplasm (GO:0005737);; Biological Process: histidyl-tRNA aminoacylation (GO:0006427);; </t>
  </si>
  <si>
    <t>Histidyl-tRNA synthetase;; tRNA synthetase class II core domain (G, H, P, S and T);; Anticodon binding domain;; tRNA synthetases class II core domain (F)</t>
  </si>
  <si>
    <t>Histidine--tRNA ligase OS=Oryza sativa subsp. japonica (Rice) PE=2 SV=2</t>
  </si>
  <si>
    <t>PREDICTED: histidine--tRNA ligase, cytoplasmic-like isoform X1 [Citrus sinensis]</t>
  </si>
  <si>
    <t>PREDICTED: Citrus sinensis histidine--tRNA ligase, cytoplasmic-like (LOC102617736), transcript variant X1, mRNA</t>
  </si>
  <si>
    <t>evm.model.scaffold385.27</t>
  </si>
  <si>
    <t>Glycosyltransferase like family 2;; Glycosyl transferase family group 2;; Glycosyl transferase family 2;; Glycosyl transferase family 21</t>
  </si>
  <si>
    <t>Mannan synthase 1 GN=ManS OS=Cyamopsis tetragonoloba (Guar) PE=1 SV=1</t>
  </si>
  <si>
    <t>hypothetical protein CISIN_1g044519mg [Citrus sinensis]</t>
  </si>
  <si>
    <t>Citrus clementina hypothetical protein (CICLE_v10013685mg) mRNA, complete cds</t>
  </si>
  <si>
    <t>evm.model.scaffold385.28</t>
  </si>
  <si>
    <t>Transcription factor DP;; E2F/DP family winged-helix DNA-binding domain</t>
  </si>
  <si>
    <t>Transcription factor-like protein DPB GN=F12E4.160 OS=Arabidopsis thaliana (Mouse-ear cress) PE=1 SV=1</t>
  </si>
  <si>
    <t xml:space="preserve">PREDICTED: transcription factor-like protein DPB [Vitis vinifera] </t>
  </si>
  <si>
    <t>PREDICTED: Citrus sinensis transcription factor-like protein DPB-like (LOC102616650), mRNA</t>
  </si>
  <si>
    <t>evm.model.scaffold386.10</t>
  </si>
  <si>
    <t>DDE superfamily endonuclease</t>
  </si>
  <si>
    <t xml:space="preserve">hypothetical protein PRUPE_ppa022346mg, partial [Prunus persica] </t>
  </si>
  <si>
    <t>Cucumis melo genomic chromosome, chr_8</t>
  </si>
  <si>
    <t>evm.model.scaffold386.11</t>
  </si>
  <si>
    <t>Geraniol 8-hydroxylase GN=CYP76B10 OS=Swertia mussotii (Felwort) PE=1 SV=1</t>
  </si>
  <si>
    <t>Populus trichocarpa hypothetical protein (POPTR_0001s08320g) mRNA, complete cds</t>
  </si>
  <si>
    <t>evm.model.scaffold386.12</t>
  </si>
  <si>
    <t xml:space="preserve">Molecular Function: nucleotide binding (GO:0000166);; Molecular Function: RNA binding (GO:0003723);; Molecular Function: zinc ion binding (GO:0008270);; </t>
  </si>
  <si>
    <t>RNA recognition motif. (a.k.a. RRM, RBD, or RNP domain);; RNA recognition motif (a.k.a. RRM, RBD, or RNP domain);; KH domain;; RNA recognition motif. (a.k.a. RRM, RBD, or RNP domain);; KH domain</t>
  </si>
  <si>
    <t>KH domain-containing protein At1g09660/At1g09670 GN=At1g09660 OS=Arabidopsis thaliana (Mouse-ear cress) PE=2 SV=1</t>
  </si>
  <si>
    <t xml:space="preserve">hypothetical protein CICLE_v10004301mg [Citrus clementina] </t>
  </si>
  <si>
    <t>PREDICTED: Citrus sinensis branchpoint-bridging protein-like (LOC102615366), mRNA</t>
  </si>
  <si>
    <t>evm.model.scaffold386.13</t>
  </si>
  <si>
    <t>RNA polymerase III RPC4</t>
  </si>
  <si>
    <t xml:space="preserve">hypothetical protein CICLE_v10005426mg [Citrus clementina] </t>
  </si>
  <si>
    <t>evm.model.scaffold386.14</t>
  </si>
  <si>
    <t>hypothetical protein EUGRSUZ_A02919 [Eucalyptus grandis]</t>
  </si>
  <si>
    <t>Citrus clementina hypothetical protein (CICLE_v10005566mg) mRNA, complete cds</t>
  </si>
  <si>
    <t>evm.model.scaffold386.15</t>
  </si>
  <si>
    <t xml:space="preserve">Molecular Function: protein kinase activity (GO:0004672);; Molecular Function: ATP binding (GO:0005524);; Biological Process: protein phosphorylation (GO:0006468);; </t>
  </si>
  <si>
    <t>Putative kinase-like protein TMKL1 (Precursor) GN=TMKL1 OS=Arabidopsis thaliana (Mouse-ear cress) PE=1 SV=1</t>
  </si>
  <si>
    <t>PREDICTED: putative kinase-like protein TMKL1-like [Citrus sinensis]</t>
  </si>
  <si>
    <t>PREDICTED: Citrus sinensis putative kinase-like protein TMKL1-like (LOC102622118), mRNA</t>
  </si>
  <si>
    <t>evm.model.scaffold386.16</t>
  </si>
  <si>
    <t>hypothetical protein CISIN_1g038580mg [Citrus sinensis]</t>
  </si>
  <si>
    <t>evm.model.scaffold386.17</t>
  </si>
  <si>
    <t>F-box protein At5g07610 GN=At5g07610 OS=Arabidopsis thaliana (Mouse-ear cress) PE=2 SV=1</t>
  </si>
  <si>
    <t>hypothetical protein CISIN_1g046579mg [Citrus sinensis]</t>
  </si>
  <si>
    <t>PREDICTED: Citrus sinensis F-box protein At5g07610-like (LOC102617634), mRNA</t>
  </si>
  <si>
    <t>evm.model.scaffold386.3</t>
  </si>
  <si>
    <t xml:space="preserve">Cellular Component: intracellular (GO:0005622);; Biological Process: signal transduction (GO:0007165);; </t>
  </si>
  <si>
    <t>RhoGAP domain</t>
  </si>
  <si>
    <t>Uncharacterized Rho GTPase-activating protein At5g61530 GN=At5g61530 OS=Arabidopsis thaliana (Mouse-ear cress) PE=1 SV=2</t>
  </si>
  <si>
    <t>hypothetical protein F383_03900 [Gossypium arboreum]</t>
  </si>
  <si>
    <t>PREDICTED: Citrus sinensis uncharacterized LOC102620038 (LOC102620038), mRNA</t>
  </si>
  <si>
    <t>evm.model.scaffold386.35</t>
  </si>
  <si>
    <t>Leucine rich repeat;; Leucine Rich repeats (2 copies);; NB-ARC domain;; Leucine Rich Repeat</t>
  </si>
  <si>
    <t>Disease resistance protein RGA2 GN=RGA2 OS=Solanum bulbocastanum (Wild potato) PE=1 SV=1</t>
  </si>
  <si>
    <t xml:space="preserve">Leucine-rich repeat containing protein [Theobroma cacao] </t>
  </si>
  <si>
    <t>evm.model.scaffold386.36</t>
  </si>
  <si>
    <t>Pentatricopeptide repeat-containing protein At5g47360 GN=At5g47360 OS=Arabidopsis thaliana (Mouse-ear cress) PE=2 SV=1</t>
  </si>
  <si>
    <t xml:space="preserve">hypothetical protein CICLE_v10019985mg [Citrus clementina] </t>
  </si>
  <si>
    <t>Citrus clementina hypothetical protein (CICLE_v10019985mg) mRNA, complete cds</t>
  </si>
  <si>
    <t>evm.model.scaffold386.37</t>
  </si>
  <si>
    <t xml:space="preserve">Biological Process: cell redox homeostasis (GO:0045454);; </t>
  </si>
  <si>
    <t>Thioredoxin;; TPR repeat;; Tetratricopeptide repeat;; Tetratricopeptide repeat;; Tetratricopeptide repeat;; Tetratricopeptide repeat;; Tetratricopeptide repeat;; Tetratricopeptide repeat</t>
  </si>
  <si>
    <t>TPR repeat-containing thioredoxin TDX GN=MEB5.10/MEB5.9 OS=Arabidopsis thaliana (Mouse-ear cress) PE=1 SV=1</t>
  </si>
  <si>
    <t xml:space="preserve">hypothetical protein PRUPE_ppa007081mg [Prunus persica] </t>
  </si>
  <si>
    <t>Citrus sinensis tetratricopeptide domain-containing thioredoxin (TDX), mRNA &gt;gi|260401129|gb|GQ853549.1| Citrus sinensis cultivar Pera tetratricopeptide domain-containing thioredoxin (TDX) mRNA, complete cds</t>
  </si>
  <si>
    <t>evm.model.scaffold386.38</t>
  </si>
  <si>
    <t xml:space="preserve">Molecular Function: ATP binding (GO:0005524);; Biological Process: ATP catabolic process (GO:0006200);; Molecular Function: ferric-transporting ATPase activity (GO:0015408);; Cellular Component: membrane (GO:0016020);; </t>
  </si>
  <si>
    <t>ABC-2 type transporter;; ABC transporter;; AAA domain</t>
  </si>
  <si>
    <t>ABC transporter G family member 19 GN=T26I12.10 OS=Arabidopsis thaliana (Mouse-ear cress) PE=1 SV=1</t>
  </si>
  <si>
    <t xml:space="preserve">STR [Theobroma cacao] </t>
  </si>
  <si>
    <t>PREDICTED: Citrus sinensis ABC transporter G family member 6-like (LOC102631314), mRNA</t>
  </si>
  <si>
    <t>evm.model.scaffold386.4</t>
  </si>
  <si>
    <t xml:space="preserve">Molecular Function: N4-(beta-N-acetylglucosaminyl)-L-asparaginase activity (GO:0003948);; </t>
  </si>
  <si>
    <t>Asparaginase</t>
  </si>
  <si>
    <t>Isoaspartyl peptidase/L-asparaginase 3 subunit beta (Precursor) GN=At5g61540 OS=Arabidopsis thaliana (Mouse-ear cress) PE=2 SV=1</t>
  </si>
  <si>
    <t>PREDICTED: probable isoaspartyl peptidase/L-asparaginase 3-like isoform X1 [Citrus sinensis]</t>
  </si>
  <si>
    <t>Citrus clementina hypothetical protein (CICLE_v10005302mg) mRNA, complete cds</t>
  </si>
  <si>
    <t>evm.model.scaffold386.5</t>
  </si>
  <si>
    <t xml:space="preserve">Biological Process: cell death (GO:0008219);; Molecular Function: kinase activity (GO:0016301);; Molecular Function: phosphotransferase activity, alcohol group as acceptor (GO:0016773);; Biological Process: cellular metabolic process (GO:0044237);; </t>
  </si>
  <si>
    <t>Diacylglycerol kinase catalytic domain</t>
  </si>
  <si>
    <t>Ceramide kinase GN=CERK OS=Arabidopsis thaliana (Mouse-ear cress) PE=1 SV=1</t>
  </si>
  <si>
    <t xml:space="preserve">hypothetical protein CICLE_v10004561mg [Citrus clementina] </t>
  </si>
  <si>
    <t>PREDICTED: Citrus sinensis ceramide kinase-like (LOC102620773), mRNA</t>
  </si>
  <si>
    <t>evm.model.scaffold386.6</t>
  </si>
  <si>
    <t>Der1-like family</t>
  </si>
  <si>
    <t>Derlin-1 GN=DER1 OS=Arabidopsis thaliana (Mouse-ear cress) PE=2 SV=1</t>
  </si>
  <si>
    <t>hypothetical protein CISIN_1g021348mg [Citrus sinensis]</t>
  </si>
  <si>
    <t>PREDICTED: Citrus sinensis derlin-1-like (LOC102621067), mRNA</t>
  </si>
  <si>
    <t>evm.model.scaffold386.7</t>
  </si>
  <si>
    <t xml:space="preserve">Cellular Component: ubiquitin ligase complex (GO:0000151);; Molecular Function: protein serine/threonine kinase activity (GO:0004674);; Molecular Function: ubiquitin-protein transferase activity (GO:0004842);; Molecular Function: ATP binding (GO:0005524);; Biological Process: protein phosphorylation (GO:0006468);; Biological Process: response to stress (GO:0006950);; Biological Process: protein ubiquitination (GO:0016567);; </t>
  </si>
  <si>
    <t>Protein kinase domain;; Protein tyrosine kinase;; U-box domain</t>
  </si>
  <si>
    <t>Serine/threonine-protein kinase OS=Arabidopsis thaliana (Mouse-ear cress) PE=1 SV=2</t>
  </si>
  <si>
    <t>hypothetical protein CISIN_1g003576mg [Citrus sinensis]</t>
  </si>
  <si>
    <t>Citrus clementina hypothetical protein (CICLE_v10004338mg) mRNA, complete cds</t>
  </si>
  <si>
    <t>evm.model.scaffold386.8</t>
  </si>
  <si>
    <t xml:space="preserve">Biological Process: cellular process (GO:0009987);; Biological Process: primary metabolic process (GO:0044238);; Biological Process: organic substance metabolic process (GO:0071704);; </t>
  </si>
  <si>
    <t>AAA domain (Cdc48 subfamily);; ATPase family associated with various cellular activities (AAA);; AAA domain (dynein-related subfamily);; AAA domain</t>
  </si>
  <si>
    <t>Chaperone protein ClpB1 GN=F1O17.2 OS=Arabidopsis thaliana (Mouse-ear cress) PE=1 SV=2</t>
  </si>
  <si>
    <t>hypothetical protein CISIN_1g0366332mg, partial [Citrus sinensis]</t>
  </si>
  <si>
    <t>evm.model.scaffold386.9</t>
  </si>
  <si>
    <t>PPR repeat;; PPR repeat family;; PPR repeat;; Pentatricopeptide repeat domain;; Tetratricopeptide repeat</t>
  </si>
  <si>
    <t>Putative pentatricopeptide repeat-containing protein At5g37570 GN=PCMP-E37 OS=Arabidopsis thaliana (Mouse-ear cress) PE=3 SV=1</t>
  </si>
  <si>
    <t xml:space="preserve">hypothetical protein CICLE_v10011370mg [Citrus clementina] </t>
  </si>
  <si>
    <t>Citrus clementina hypothetical protein (CICLE_v10011370mg) mRNA, complete cds</t>
  </si>
  <si>
    <t>evm.model.scaffold392.17</t>
  </si>
  <si>
    <t xml:space="preserve">Molecular Function: transporter activity (GO:0005215);; Molecular Function: ATP binding (GO:0005524);; Biological Process: ATP catabolic process (GO:0006200);; Biological Process: transport (GO:0006810);; Biological Process: embryo development ending in seed dormancy (GO:0009793);; Cellular Component: chloroplast envelope (GO:0009941);; Molecular Function: ATPase activity (GO:0016887);; </t>
  </si>
  <si>
    <t>ABC transporter;; AAA domain</t>
  </si>
  <si>
    <t>ABC transporter I family member 10, chloroplastic (Precursor) GN=F17M5.220 OS=Arabidopsis thaliana (Mouse-ear cress) PE=2 SV=1</t>
  </si>
  <si>
    <t xml:space="preserve">hypothetical protein CICLE_v10002190mg [Citrus clementina] </t>
  </si>
  <si>
    <t>PREDICTED: Citrus sinensis ABC transporter I family member 10, chloroplastic-like (LOC102609125), mRNA</t>
  </si>
  <si>
    <t>evm.model.scaffold392.18</t>
  </si>
  <si>
    <t>GDP-mannose transporter GONST1 GN=GONST1 OS=Arabidopsis thaliana (Mouse-ear cress) PE=1 SV=2</t>
  </si>
  <si>
    <t xml:space="preserve">Golgi nucleotide sugar transporter 1 [Theobroma cacao] </t>
  </si>
  <si>
    <t>PREDICTED: Citrus sinensis GDP-mannose transporter GONST1-like (LOC102609418), mRNA</t>
  </si>
  <si>
    <t>evm.model.scaffold392.19</t>
  </si>
  <si>
    <t>Presenilin enhancer-2 subunit of gamma secretase</t>
  </si>
  <si>
    <t>Probable gamma-secretase subunit PEN-2 GN=At5g09310 OS=Arabidopsis thaliana (Mouse-ear cress) PE=2 SV=1</t>
  </si>
  <si>
    <t xml:space="preserve">hypothetical protein CICLE_v10002814mg [Citrus clementina] </t>
  </si>
  <si>
    <t>PREDICTED: Citrus sinensis probable gamma-secretase subunit PEN-2-like (LOC102609683), mRNA</t>
  </si>
  <si>
    <t>evm.model.scaffold392.20</t>
  </si>
  <si>
    <t xml:space="preserve">hypothetical protein CICLE_v10000430mg [Citrus clementina] </t>
  </si>
  <si>
    <t>PREDICTED: Citrus sinensis uncharacterized LOC102609999 (LOC102609999), transcript variant X5, mRNA</t>
  </si>
  <si>
    <t>evm.model.scaffold392.21</t>
  </si>
  <si>
    <t xml:space="preserve">Molecular Function: calmodulin binding (GO:0005516);; Biological Process: pentose-phosphate shunt (GO:0006098);; Cellular Component: chloroplast thylakoid lumen (GO:0009543);; Biological Process: photosynthetic electron transport in photosystem I (GO:0009773);; Biological Process: cysteine biosynthetic process (GO:0019344);; Cellular Component: chloroplast photosystem I (GO:0030093);; Biological Process: regulation of protein dephosphorylation (GO:0035304);; </t>
  </si>
  <si>
    <t>Photosystem I reaction centre subunit N (PSAN or PSI-N)</t>
  </si>
  <si>
    <t>Photosystem I reaction center subunit N, chloroplastic (Precursor) GN=PSAN OS=Arabidopsis thaliana (Mouse-ear cress) PE=1 SV=2</t>
  </si>
  <si>
    <t>hypothetical protein CISIN_1g029577mg [Citrus sinensis]</t>
  </si>
  <si>
    <t>Populus EST from leave</t>
  </si>
  <si>
    <t>evm.model.scaffold395.1</t>
  </si>
  <si>
    <t>evm.model.scaffold400.17</t>
  </si>
  <si>
    <t xml:space="preserve">Biological Process: activation of MAPKK activity (GO:0000186);; Molecular Function: MAP kinase kinase kinase activity (GO:0004709);; Molecular Function: ATP binding (GO:0005524);; Cellular Component: plasma membrane (GO:0005886);; Cellular Component: integral component of membrane (GO:0016021);; Molecular Function: 2-alkenal reductase [NAD(P)] activity (GO:0032440);; Biological Process: oxidation-reduction process (GO:0055114);; </t>
  </si>
  <si>
    <t>Protein kinase domain;; Protein tyrosine kinase;; Leucine Rich repeats (2 copies);; Leucine rich repeat;; Leucine Rich Repeat;; Leucine Rich repeat;; Leucine rich repeat N-terminal domain</t>
  </si>
  <si>
    <t>Probable leucine-rich repeat receptor-like protein kinase At5g63930 (Precursor) GN=At5g63930 OS=Arabidopsis thaliana (Mouse-ear cress) PE=2 SV=1</t>
  </si>
  <si>
    <t>PREDICTED: probable leucine-rich repeat receptor-like protein kinase At5g63930-like [Citrus sinensis]</t>
  </si>
  <si>
    <t>PREDICTED: Citrus sinensis probable leucine-rich repeat receptor-like protein kinase At5g63930-like (LOC102631370), mRNA</t>
  </si>
  <si>
    <t>evm.model.scaffold400.18</t>
  </si>
  <si>
    <t xml:space="preserve">Cellular Component: cytoplasm (GO:0005737);; </t>
  </si>
  <si>
    <t>Cytoplasmic Fragile-X interacting family</t>
  </si>
  <si>
    <t>Protein PIR GN=F20L16.130 OS=Arabidopsis thaliana (Mouse-ear cress) PE=1 SV=2</t>
  </si>
  <si>
    <t>PREDICTED: protein PIR-like [Citrus sinensis]</t>
  </si>
  <si>
    <t>PREDICTED: Citrus sinensis protein PIR-like (LOC102606773), mRNA</t>
  </si>
  <si>
    <t>evm.model.scaffold400.19</t>
  </si>
  <si>
    <t xml:space="preserve">Molecular Function: DNA binding (GO:0003677);; Cellular Component: nucleus (GO:0005634);; Cellular Component: chloroplast (GO:0009507);; Cellular Component: plastid chromosome (GO:0009508);; Cellular Component: membrane (GO:0016020);; Biological Process: mRNA modification (GO:0016556);; Biological Process: transcription from plastid promoter (GO:0042793);; Biological Process: protein targeting to chloroplast (GO:0045036);; Biological Process: positive regulation of transcription, DNA-templated (GO:0045893);; </t>
  </si>
  <si>
    <t>Pentatricopeptide repeat domain;; PPR repeat family;; SAP domain;; PPR repeat</t>
  </si>
  <si>
    <t>Pentatricopeptide repeat-containing protein At2g35130 GN=At2g35130 OS=Arabidopsis thaliana (Mouse-ear cress) PE=2 SV=1</t>
  </si>
  <si>
    <t xml:space="preserve">hypothetical protein CICLE_v10023441mg [Citrus clementina] </t>
  </si>
  <si>
    <t>PREDICTED: Citrus sinensis uncharacterized LOC102630853 (LOC102630853), transcript variant X1, mRNA</t>
  </si>
  <si>
    <t>evm.model.scaffold400.20</t>
  </si>
  <si>
    <t xml:space="preserve">Molecular Function: phosphorelay response regulator activity (GO:0000156);; Biological Process: phosphorelay signal transduction system (GO:0000160);; Molecular Function: catalytic activity (GO:0003824);; Biological Process: regulation of transcription, DNA-templated (GO:0006355);; Biological Process: intracellular signal transduction (GO:0035556);; </t>
  </si>
  <si>
    <t>Response regulator receiver domain</t>
  </si>
  <si>
    <t>Two-component response regulator ARR22 GN=ARR22 OS=Arabidopsis thaliana (Mouse-ear cress) PE=2 SV=1</t>
  </si>
  <si>
    <t xml:space="preserve">hypothetical protein CICLE_v10017880mg [Citrus clementina] </t>
  </si>
  <si>
    <t>PREDICTED: Beta vulgaris subsp. vulgaris two-component response regulator ARR22-like (LOC104889404), mRNA</t>
  </si>
  <si>
    <t>evm.model.scaffold400.23</t>
  </si>
  <si>
    <t>GDSL esterase/lipase At5g18430 (Precursor) GN=At5g18430 OS=Arabidopsis thaliana (Mouse-ear cress) PE=2 SV=1</t>
  </si>
  <si>
    <t xml:space="preserve">hypothetical protein CICLE_v10033835mg [Citrus clementina] </t>
  </si>
  <si>
    <t>PREDICTED: Citrus sinensis GDSL esterase/lipase At5g18430-like (LOC102630549), mRNA</t>
  </si>
  <si>
    <t>evm.model.scaffold400.24</t>
  </si>
  <si>
    <t>GDSL esterase/lipase At5g33370 (Precursor) GN=At5g33370 OS=Arabidopsis thaliana (Mouse-ear cress) PE=2 SV=1</t>
  </si>
  <si>
    <t>Citrus clementina hypothetical protein (CICLE_v10033835mg) mRNA, complete cds</t>
  </si>
  <si>
    <t>evm.model.scaffold416.39</t>
  </si>
  <si>
    <t>Phosphomethylpyrimidine kinase;; pfkB family carbohydrate kinase</t>
  </si>
  <si>
    <t>Pyridoxal kinase GN=K18L3_10 OS=Arabidopsis thaliana (Mouse-ear cress) PE=1 SV=2</t>
  </si>
  <si>
    <t xml:space="preserve">hypothetical protein CICLE_v10012086mg [Citrus clementina] </t>
  </si>
  <si>
    <t>Citrus clementina hypothetical protein (CICLE_v10012086mg) mRNA, complete cds</t>
  </si>
  <si>
    <t>evm.model.scaffold416.40</t>
  </si>
  <si>
    <t>hypothetical protein CISIN_1g043495mg [Citrus sinensis]</t>
  </si>
  <si>
    <t>Theobroma cacao Receptor-type tyrosine-protein phosphatase U (TCM_045444) mRNA, complete cds</t>
  </si>
  <si>
    <t>evm.model.scaffold420.29</t>
  </si>
  <si>
    <t xml:space="preserve">Cellular Component: membrane (GO:0016020);; Molecular Function: oxidoreductase activity (GO:0016491);; Biological Process: metal ion transport (GO:0030001);; Molecular Function: metal ion transmembrane transporter activity (GO:0046873);; Biological Process: transmembrane transport (GO:0055085);; </t>
  </si>
  <si>
    <t>Probable zinc transporter 8 (Precursor) GN=ZIP8 OS=Arabidopsis thaliana (Mouse-ear cress) PE=2 SV=1</t>
  </si>
  <si>
    <t>evm.model.scaffold420.30</t>
  </si>
  <si>
    <t xml:space="preserve">hypothetical protein CICLE_v10015769mg [Citrus clementina] </t>
  </si>
  <si>
    <t>Citrus clementina hypothetical protein (CICLE_v10015769mg) mRNA, complete cds</t>
  </si>
  <si>
    <t>evm.model.scaffold420.31</t>
  </si>
  <si>
    <t xml:space="preserve">Molecular Function: nucleic acid binding (GO:0003676);; Molecular Function: zinc ion binding (GO:0008270);; </t>
  </si>
  <si>
    <t>IBR domain</t>
  </si>
  <si>
    <t xml:space="preserve">RING/U-box superfamily protein isoform 1 [Theobroma cacao] </t>
  </si>
  <si>
    <t>PREDICTED: Citrus sinensis uncharacterized LOC102618748 (LOC102618748), transcript variant X2, mRNA</t>
  </si>
  <si>
    <t>evm.model.scaffold422.36</t>
  </si>
  <si>
    <t xml:space="preserve">Molecular Function: protein tyrosine phosphatase activity (GO:0004725);; Cellular Component: mitochondrion (GO:0005739);; Biological Process: protein phosphorylation (GO:0006468);; Cellular Component: chloroplast (GO:0009507);; Molecular Function: arsenate reductase activity (GO:0030611);; Biological Process: peptidyl-tyrosine dephosphorylation (GO:0035335);; Biological Process: response to arsenic-containing substance (GO:0046685);; </t>
  </si>
  <si>
    <t>Dual specificity phosphatase Cdc25 GN=F12E4_220 OS=Arabidopsis thaliana (Mouse-ear cress) PE=1 SV=1</t>
  </si>
  <si>
    <t xml:space="preserve">Rhodanese/Cell cycle control phosphatase superfamily protein [Theobroma cacao] </t>
  </si>
  <si>
    <t>Theobroma cacao Rhodanese/Cell cycle control phosphatase superfamily protein (TCM_022278) mRNA, complete cds</t>
  </si>
  <si>
    <t>evm.model.scaffold422.37</t>
  </si>
  <si>
    <t xml:space="preserve">Molecular Function: binding (GO:0005488);; Molecular Function: transferase activity (GO:0016740);; </t>
  </si>
  <si>
    <t>4'-phosphopantetheinyl transferase superfamily</t>
  </si>
  <si>
    <t xml:space="preserve">hypothetical protein CICLE_v10011946mg [Citrus clementina] </t>
  </si>
  <si>
    <t>Citrus clementina hypothetical protein (CICLE_v10011946mg) mRNA, complete cds</t>
  </si>
  <si>
    <t>evm.model.scaffold422.39</t>
  </si>
  <si>
    <t>17.6 kDa class I heat shock protein 3 GN=HSP17.6C OS=Arabidopsis thaliana (Mouse-ear cress) PE=2 SV=2</t>
  </si>
  <si>
    <t>PREDICTED: 18.2 kDa class I heat shock protein-like [Nelumbo nucifera]</t>
  </si>
  <si>
    <t>Theobroma cacao HSP20-like chaperones superfamily protein (TCM_041856) mRNA, complete cds</t>
  </si>
  <si>
    <t>evm.model.scaffold424.27</t>
  </si>
  <si>
    <t>TCP family transcription factor</t>
  </si>
  <si>
    <t>Transcription factor TCP5 GN=TCP5 OS=Arabidopsis thaliana (Mouse-ear cress) PE=2 SV=1</t>
  </si>
  <si>
    <t xml:space="preserve">Teosinte branched 1, putative [Theobroma cacao] </t>
  </si>
  <si>
    <t>Theobroma cacao Teosinte branched 1, putative (TCM_014288) mRNA, complete cds</t>
  </si>
  <si>
    <t>evm.model.scaffold424.28</t>
  </si>
  <si>
    <t xml:space="preserve">Uncharacterized protein TCM_014284 [Theobroma cacao] </t>
  </si>
  <si>
    <t>PREDICTED: Citrus sinensis uncharacterized LOC102628428 (LOC102628428), mRNA</t>
  </si>
  <si>
    <t>evm.model.scaffold424.29</t>
  </si>
  <si>
    <t>Nuclear transport factor 2 (NTF2) domain;; RNA recognition motif. (a.k.a. RRM, RBD, or RNP domain);; RNA recognition motif (a.k.a. RRM, RBD, or RNP domain)</t>
  </si>
  <si>
    <t>Nuclear transport factor 2 GN=P0702E04.18 OS=Oryza sativa subsp. japonica (Rice) PE=2 SV=1</t>
  </si>
  <si>
    <t>hypothetical protein CISIN_1g012356mg [Citrus sinensis]</t>
  </si>
  <si>
    <t>Citrus clementina hypothetical protein (CICLE_v10020038mg) mRNA, complete cds</t>
  </si>
  <si>
    <t>evm.model.scaffold433.1</t>
  </si>
  <si>
    <t xml:space="preserve">Molecular Function: GTP binding (GO:0005525);; </t>
  </si>
  <si>
    <t xml:space="preserve">Alpha/beta-Hydrolases superfamily protein [Theobroma cacao] </t>
  </si>
  <si>
    <t>Theobroma cacao Alpha/beta-Hydrolases superfamily protein (TCM_020480) mRNA, complete cds</t>
  </si>
  <si>
    <t>evm.model.scaffold433.2</t>
  </si>
  <si>
    <t xml:space="preserve">Molecular Function: nucleic acid binding (GO:0003676);; Biological Process: proteolysis (GO:0006508);; Molecular Function: peptidase activity (GO:0008233);; Molecular Function: zinc ion binding (GO:0008270);; Biological Process: DNA integration (GO:0015074);; </t>
  </si>
  <si>
    <t>hypothetical protein VITISV_008916 [Vitis vinifera]</t>
  </si>
  <si>
    <t>Glycine max phyA2 gene for truncate phytochrome A2 protein, complete cds, cultivar: Karafuto-1(Landrace)</t>
  </si>
  <si>
    <t>evm.model.scaffold463.25</t>
  </si>
  <si>
    <t xml:space="preserve">Molecular Function: cysteine synthase activity (GO:0004124);; Biological Process: cysteine biosynthetic process from serine (GO:0006535);; Molecular Function: beta-pyrazolylalanine synthase activity (GO:0047458);; </t>
  </si>
  <si>
    <t>hypothetical protein CISIN_1g020617mg [Citrus sinensis]</t>
  </si>
  <si>
    <t>PREDICTED: Citrus sinensis bifunctional L-3-cyanoalanine synthase/cysteine synthase D2-like (LOC102612737), transcript variant X4, mRNA</t>
  </si>
  <si>
    <t>evm.model.scaffold463.26</t>
  </si>
  <si>
    <t>Guanine nucleotide exchange factor in Golgi transport N-terminal;; Domain of unknown function (DUF1981)</t>
  </si>
  <si>
    <t xml:space="preserve">hypothetical protein CICLE_v10000022mg [Citrus clementina] </t>
  </si>
  <si>
    <t>PREDICTED: Citrus sinensis protein MON2 homolog (LOC102616955), transcript variant X4, mRNA</t>
  </si>
  <si>
    <t>evm.model.scaffold486.1</t>
  </si>
  <si>
    <t>PREDICTED: Populus euphratica L-type lectin-domain containing receptor kinase IV.1-like (LOC105118137), mRNA</t>
  </si>
  <si>
    <t>evm.model.scaffold486.10</t>
  </si>
  <si>
    <t>Tetratricopeptide repeat</t>
  </si>
  <si>
    <t>hypothetical protein CISIN_1g013549mg [Citrus sinensis]</t>
  </si>
  <si>
    <t>Citrus clementina hypothetical protein (CICLE_v10011734mg) mRNA, complete cds</t>
  </si>
  <si>
    <t>evm.model.scaffold486.11</t>
  </si>
  <si>
    <t xml:space="preserve">Cellular Component: cytoplasm (GO:0005737);; Biological Process: galactose metabolic process (GO:0006012);; Molecular Function: metal ion binding (GO:0046872);; Molecular Function: inositol 3-alpha-galactosyltransferase activity (GO:0047216);; </t>
  </si>
  <si>
    <t>Galactinol synthase 2 GN=GOLS2 OS=Solanum lycopersicum (Tomato) PE=2 SV=1</t>
  </si>
  <si>
    <t>unnamed protein product [Coffea canephora]</t>
  </si>
  <si>
    <t>Populus trichocarpa galactinol synthase family protein (POPTR_0005s00850g) mRNA, complete cds</t>
  </si>
  <si>
    <t>evm.model.scaffold486.2</t>
  </si>
  <si>
    <t>PREDICTED: Citrus sinensis L-type lectin-domain containing receptor kinase IV.1-like (LOC102631167), mRNA</t>
  </si>
  <si>
    <t>evm.model.scaffold486.3</t>
  </si>
  <si>
    <t>evm.model.scaffold486.4</t>
  </si>
  <si>
    <t>evm.model.scaffold486.5</t>
  </si>
  <si>
    <t>L-type lectin-domain containing receptor kinase IV.2 (Precursor) GN=F5K20.110 OS=Arabidopsis thaliana (Mouse-ear cress) PE=2 SV=1</t>
  </si>
  <si>
    <t xml:space="preserve">Concanavalin A-like lectin protein kinase family protein [Theobroma cacao] </t>
  </si>
  <si>
    <t>evm.model.scaffold486.6</t>
  </si>
  <si>
    <t>Vacuolar import and degradation protein</t>
  </si>
  <si>
    <t>PREDICTED: Citrus sinensis glucose-induced degradation protein 4 homolog (LOC102631477), mRNA</t>
  </si>
  <si>
    <t>evm.model.scaffold486.8</t>
  </si>
  <si>
    <t>Putative cyclin-D7-1 GN=CYCD7-1 OS=Arabidopsis thaliana (Mouse-ear cress) PE=3 SV=1</t>
  </si>
  <si>
    <t>hypothetical protein CISIN_1g048738mg [Citrus sinensis]</t>
  </si>
  <si>
    <t>PREDICTED: Citrus sinensis putative cyclin-D7-1-like (LOC102614843), mRNA</t>
  </si>
  <si>
    <t>evm.model.scaffold486.9</t>
  </si>
  <si>
    <t xml:space="preserve">Cellular Component: chloroplast thylakoid membrane (GO:0009535);; Biological Process: response to blue light (GO:0009637);; Biological Process: response to high light intensity (GO:0009644);; Biological Process: response to sucrose (GO:0009744);; Biological Process: response to red light (GO:0010114);; Biological Process: regulation of proton transport (GO:0010155);; Biological Process: photosystem II assembly (GO:0010207);; Biological Process: response to far red light (GO:0010218);; </t>
  </si>
  <si>
    <t>High-light-induced protein, chloroplastic (Precursor) GN=T7H20.170 OS=Arabidopsis thaliana (Mouse-ear cress) PE=1 SV=1</t>
  </si>
  <si>
    <t xml:space="preserve">PREDICTED: high-light-induced protein, chloroplastic-like [Citrus sinensis] </t>
  </si>
  <si>
    <t>PREDICTED: Citrus sinensis high-light-induced protein, chloroplastic-like (LOC102606882), mRNA</t>
  </si>
  <si>
    <t>evm.model.scaffold524.3</t>
  </si>
  <si>
    <t>Protein tyrosine kinase;; Protein kinase domain;; Wall-associated receptor kinase C-terminal</t>
  </si>
  <si>
    <t>Probable receptor-like protein kinase At1g67000 (Precursor) GN=At1g67000 OS=Arabidopsis thaliana (Mouse-ear cress) PE=2 SV=2</t>
  </si>
  <si>
    <t>PREDICTED: probable receptor-like protein kinase At1g67000-like [Citrus sinensis]</t>
  </si>
  <si>
    <t>PREDICTED: Citrus sinensis probable receptor-like protein kinase At5g39020-like (LOC102629592), mRNA</t>
  </si>
  <si>
    <t>evm.model.scaffold524.4</t>
  </si>
  <si>
    <t>Protein kinase domain;; Protein tyrosine kinase;; Wall-associated receptor kinase C-terminal;; Wall-associated receptor kinase galacturonan-binding</t>
  </si>
  <si>
    <t>Probable receptor-like protein kinase At5g39020 (Precursor) GN=At5g39020 OS=Arabidopsis thaliana (Mouse-ear cress) PE=2 SV=1</t>
  </si>
  <si>
    <t xml:space="preserve">hypothetical protein CICLE_v10013755mg, partial [Citrus clementina] </t>
  </si>
  <si>
    <t>evm.model.scaffold524.5</t>
  </si>
  <si>
    <t>PREDICTED: probable receptor-like protein kinase At1g67000 isoform X2 [Vitis vinifera]</t>
  </si>
  <si>
    <t>evm.model.scaffold527.21</t>
  </si>
  <si>
    <t xml:space="preserve">Cellular Component: mitochondrion (GO:0005739);; Biological Process: response to ethylene (GO:0009723);; </t>
  </si>
  <si>
    <t>Early nodulin 93 ENOD93 protein</t>
  </si>
  <si>
    <t>Early nodulin-93 OS=Glycine max (Soybean) PE=2 SV=1</t>
  </si>
  <si>
    <t xml:space="preserve">PREDICTED: early nodulin-93 [Nicotiana sylvestris] </t>
  </si>
  <si>
    <t>PREDICTED: Citrus sinensis early nodulin-93-like (LOC102619206), transcript variant X2, mRNA</t>
  </si>
  <si>
    <t>evm.model.scaffold527.22</t>
  </si>
  <si>
    <t xml:space="preserve">Molecular Function: actin binding (GO:0003779);; Cellular Component: cytoplasm (GO:0005737);; Cellular Component: cytoskeleton (GO:0005856);; Biological Process: actin cytoskeleton organization (GO:0030036);; </t>
  </si>
  <si>
    <t>Profilin</t>
  </si>
  <si>
    <t>Profilin-1 GN=PRO1 OS=Ricinus communis (Castor bean) PE=2 SV=1</t>
  </si>
  <si>
    <t>PREDICTED: profilin-1 [Phoenix dactylifera]</t>
  </si>
  <si>
    <t>Theobroma cacao Profilin 5 isoform 2 (TCM_037232) mRNA, partial cds</t>
  </si>
  <si>
    <t>evm.model.scaffold527.23</t>
  </si>
  <si>
    <t xml:space="preserve">Biological Process: protein folding (GO:0006457);; Biological Process: proteolysis (GO:0006508);; Biological Process: response to heat (GO:0009408);; Biological Process: response to high light intensity (GO:0009644);; Biological Process: response to endoplasmic reticulum stress (GO:0034976);; Biological Process: response to hydrogen peroxide (GO:0042542);; </t>
  </si>
  <si>
    <t>PREDICTED: derlin-1 [Eucalyptus grandis]</t>
  </si>
  <si>
    <t>PREDICTED: Vitis vinifera derlin-1 (LOC100250894), transcript variant X2, mRNA</t>
  </si>
  <si>
    <t>evm.model.scaffold527.24</t>
  </si>
  <si>
    <t xml:space="preserve">Molecular Function: 6-phosphofructokinase activity (GO:0003872);; Molecular Function: ATP binding (GO:0005524);; Cellular Component: 6-phosphofructokinase complex (GO:0005945);; Biological Process: fructose 6-phosphate metabolic process (GO:0006002);; Biological Process: glycolytic process (GO:0006096);; Biological Process: phosphorylation (GO:0016310);; </t>
  </si>
  <si>
    <t>Phosphofructokinase</t>
  </si>
  <si>
    <t>ATP-dependent 6-phosphofructokinase 3 {ECO:0000255|HAMAP-Rule:MF_03186} GN=At4g26270 OS=Arabidopsis thaliana (Mouse-ear cress) PE=1 SV=1</t>
  </si>
  <si>
    <t>hypothetical protein CISIN_1g012056mg [Citrus sinensis]</t>
  </si>
  <si>
    <t>Citrus clementina hypothetical protein (CICLE_v10008181mg) mRNA, complete cds</t>
  </si>
  <si>
    <t>evm.model.scaffold527.25</t>
  </si>
  <si>
    <t xml:space="preserve">Molecular Function: ATP binding (GO:0005524);; Cellular Component: nucleolus (GO:0005730);; Cellular Component: spindle (GO:0005819);; Molecular Function: histone kinase activity (H3-S10 specific) (GO:0035175);; Biological Process: histone H3-S10 phosphorylation (GO:0043987);; </t>
  </si>
  <si>
    <t>Serine/threonine-protein kinase Aurora-1 GN=AUR1 OS=Arabidopsis thaliana (Mouse-ear cress) PE=1 SV=1</t>
  </si>
  <si>
    <t xml:space="preserve">hypothetical protein CICLE_v10009092mg [Citrus clementina] </t>
  </si>
  <si>
    <t>PREDICTED: Citrus sinensis serine/threonine-protein kinase Aurora-1-like (LOC102618612), mRNA</t>
  </si>
  <si>
    <t>evm.model.scaffold527.26</t>
  </si>
  <si>
    <t xml:space="preserve">Biological Process: seed dormancy process (GO:0010162);; Cellular Component: monolayer-surrounded lipid storage body (GO:0012511);; Cellular Component: integral component of membrane (GO:0016021);; Biological Process: lipid storage (GO:0019915);; </t>
  </si>
  <si>
    <t>Oleosin</t>
  </si>
  <si>
    <t>Oleosin 1 GN=OLE1 OS=Prunus dulcis (Almond) PE=2 SV=1</t>
  </si>
  <si>
    <t xml:space="preserve">PREDICTED: oleosin 1 [Vitis vinifera] </t>
  </si>
  <si>
    <t>PREDICTED: Citrus sinensis oleosin 1-like (LOC102609565), mRNA</t>
  </si>
  <si>
    <t>evm.model.scaffold527.27</t>
  </si>
  <si>
    <t>hypothetical protein CISIN_1g044833mg [Citrus sinensis]</t>
  </si>
  <si>
    <t>PREDICTED: Citrus sinensis uncharacterized LOC102617857 (LOC102617857), transcript variant X3, mRNA</t>
  </si>
  <si>
    <t>evm.model.scaffold527.28</t>
  </si>
  <si>
    <t xml:space="preserve">Molecular Function: ATP binding (GO:0005524);; Cellular Component: mitochondrion (GO:0005739);; Biological Process: regulation of translational fidelity (GO:0006450);; Cellular Component: chloroplast (GO:0009507);; Cellular Component: glutamyl-tRNA(Gln) amidotransferase complex (GO:0030956);; Biological Process: mitochondrial translation (GO:0032543);; Molecular Function: glutaminyl-tRNA synthase (glutamine-hydrolyzing) activity (GO:0050567);; Biological Process: glutaminyl-tRNAGln biosynthesis via transamidation (GO:0070681);; </t>
  </si>
  <si>
    <t>Glu-tRNAGln amidotransferase C subunit</t>
  </si>
  <si>
    <t>Glutamyl-tRNA(Gln) amidotransferase subunit C, chloroplastic/mitochondrial {ECO:0000255|HAMAP-Rule:MF_03149} (Precursor) GN=VIT_04s0008g00570 OS=Vitis vinifera (Grape) PE=3 SV=1</t>
  </si>
  <si>
    <t xml:space="preserve">hypothetical protein CICLE_v10009788mg [Citrus clementina] </t>
  </si>
  <si>
    <t>PREDICTED: Vitis vinifera glutamyl-tRNA(Gln) amidotransferase subunit C, chloroplastic/mitochondrial (LOC100249085), mRNA</t>
  </si>
  <si>
    <t>evm.model.scaffold527.29</t>
  </si>
  <si>
    <t>PREDICTED: uncharacterized protein LOC102616975 isoform X1 [Citrus sinensis]</t>
  </si>
  <si>
    <t>PREDICTED: Citrus sinensis uncharacterized LOC102616975 (LOC102616975), transcript variant X1, mRNA</t>
  </si>
  <si>
    <t>evm.model.scaffold527.30</t>
  </si>
  <si>
    <t xml:space="preserve">Biological Process: transcription, DNA-templated (GO:0006351);; Molecular Function: sigma factor activity (GO:0016987);; Biological Process: regulation of RNA biosynthetic process (GO:2001141);; </t>
  </si>
  <si>
    <t>Sigma-70, region 4;; Sigma-70 region 2;; Sigma-70 region 3</t>
  </si>
  <si>
    <t>RNA polymerase sigma factor sigC (Precursor) GN=F5K20.220 OS=Arabidopsis thaliana (Mouse-ear cress) PE=2 SV=1</t>
  </si>
  <si>
    <t xml:space="preserve">hypothetical protein CICLE_v10007968mg [Citrus clementina] </t>
  </si>
  <si>
    <t>Citrus clementina hypothetical protein (CICLE_v10007968mg) mRNA, complete cds</t>
  </si>
  <si>
    <t>evm.model.scaffold527.4</t>
  </si>
  <si>
    <t>U3 small nucleolar RNA-associated protein 10</t>
  </si>
  <si>
    <t>Uncharacterized protein At3g06530 GN=At3g06530 OS=Arabidopsis thaliana (Mouse-ear cress) PE=1 SV=3</t>
  </si>
  <si>
    <t>PREDICTED: uncharacterized protein At3g06530-like isoform X1 [Citrus sinensis]</t>
  </si>
  <si>
    <t>PREDICTED: Citrus sinensis uncharacterized LOC102629141 (LOC102629141), transcript variant X1, mRNA</t>
  </si>
  <si>
    <t>evm.model.scaffold527.5</t>
  </si>
  <si>
    <t xml:space="preserve">Cellular Component: Cul4-RING E3 ubiquitin ligase complex (GO:0080008);; </t>
  </si>
  <si>
    <t>Eukaryotic translation initiation factor eIF2A;; WD domain, G-beta repeat</t>
  </si>
  <si>
    <t xml:space="preserve">Transducin/WD40 repeat-like superfamily protein isoform 1 [Theobroma cacao] </t>
  </si>
  <si>
    <t>PREDICTED: Citrus sinensis WD repeat-containing protein WRAP73-like (LOC102628592), mRNA</t>
  </si>
  <si>
    <t>evm.model.scaffold527.6</t>
  </si>
  <si>
    <t>Armadillo/beta-catenin-like repeat;; F-box-like</t>
  </si>
  <si>
    <t>Protein ARABIDILLO 1 GN=FBX5 OS=Arabidopsis thaliana (Mouse-ear cress) PE=1 SV=1</t>
  </si>
  <si>
    <t xml:space="preserve">PREDICTED: protein ARABIDILLO 1-like [Vitis vinifera] </t>
  </si>
  <si>
    <t>PREDICTED: Citrus sinensis protein ARABIDILLO 1-like (LOC102628297), misc_RNA</t>
  </si>
  <si>
    <t>evm.model.scaffold527.7</t>
  </si>
  <si>
    <t xml:space="preserve">Cellular Component: cell wall (GO:0005618);; Biological Process: response to oxidative stress (GO:0006979);; Molecular Function: UDP-N-acetylmuramate dehydrogenase activity (GO:0008762);; Biological Process: embryo development ending in seed dormancy (GO:0009793);; Biological Process: polar nucleus fusion (GO:0010197);; Molecular Function: reticuline oxidase activity (GO:0050468);; Molecular Function: flavin adenine dinucleotide binding (GO:0050660);; Biological Process: oxidation-reduction process (GO:0055114);; </t>
  </si>
  <si>
    <t>Tetrahydrocannabinolic acid synthase (Precursor) OS=Cannabis sativa (Hemp) PE=1 SV=1</t>
  </si>
  <si>
    <t xml:space="preserve">PREDICTED: reticuline oxidase-like protein-like [Citrus sinensis] </t>
  </si>
  <si>
    <t>PREDICTED: Citrus sinensis reticuline oxidase-like protein-like (LOC102618663), mRNA</t>
  </si>
  <si>
    <t>evm.model.scaffold527.8</t>
  </si>
  <si>
    <t xml:space="preserve">hypothetical protein CICLE_v10006451mg [Citrus clementina] </t>
  </si>
  <si>
    <t>Citrus clementina hypothetical protein (CICLE_v10004697mg) mRNA, complete cds</t>
  </si>
  <si>
    <t>evm.model.scaffold540.3</t>
  </si>
  <si>
    <t>Glycine-rich region of argonaut</t>
  </si>
  <si>
    <t>Protein argonaute 1A GN=OJ1493_H11.13 OS=Oryza sativa subsp. japonica (Rice) PE=2 SV=1</t>
  </si>
  <si>
    <t xml:space="preserve">hypothetical protein POPTR_0015s05550g [Populus trichocarpa] </t>
  </si>
  <si>
    <t>PREDICTED: Citrus sinensis protein argonaute 1-like (LOC102616587), transcript variant X2, mRNA</t>
  </si>
  <si>
    <t>evm.model.scaffold540.4</t>
  </si>
  <si>
    <t xml:space="preserve">Molecular Function: translation initiation factor activity (GO:0003743);; Biological Process: translational initiation (GO:0006413);; </t>
  </si>
  <si>
    <t>Piwi domain;; PAZ domain;; Glycine-rich region of argonaut;; Domain of unknown function (DUF1785)</t>
  </si>
  <si>
    <t>Protein argonaute 1 GN=AGO1 OS=Arabidopsis thaliana (Mouse-ear cress) PE=1 SV=1</t>
  </si>
  <si>
    <t>PREDICTED: protein argonaute 1-like isoform X2 [Citrus sinensis]</t>
  </si>
  <si>
    <t>evm.model.scaffold568.1</t>
  </si>
  <si>
    <t>evm.model.scaffold568.10</t>
  </si>
  <si>
    <t>Domain of unknown function (DUF239);; Domain of unknown function (DUF4409)</t>
  </si>
  <si>
    <t xml:space="preserve">hypothetical protein CICLE_v10010211mg, partial [Citrus clementina] </t>
  </si>
  <si>
    <t>PREDICTED: Citrus sinensis uncharacterized LOC102609293 (LOC102609293), mRNA</t>
  </si>
  <si>
    <t>evm.model.scaffold568.11</t>
  </si>
  <si>
    <t xml:space="preserve">hypothetical protein CICLE_v10008443mg [Citrus clementina] </t>
  </si>
  <si>
    <t>PREDICTED: Citrus sinensis uncharacterized LOC102608712 (LOC102608712), mRNA</t>
  </si>
  <si>
    <t>evm.model.scaffold568.4</t>
  </si>
  <si>
    <t xml:space="preserve">Cellular Component: cell part (GO:0044464);; Biological Process: single-organism process (GO:0044699);; Biological Process: response to stimulus (GO:0050896);; </t>
  </si>
  <si>
    <t>Zinc finger CCCH domain-containing protein 20 GN=At2g19810 OS=Arabidopsis thaliana (Mouse-ear cress) PE=2 SV=1</t>
  </si>
  <si>
    <t xml:space="preserve">Zinc finger C-x8-C-x5-C-x3-H type family protein, putative [Theobroma cacao] </t>
  </si>
  <si>
    <t>Prunus persica hypothetical protein (PRUPE_ppa007432mg) mRNA, complete cds</t>
  </si>
  <si>
    <t>evm.model.scaffold568.5</t>
  </si>
  <si>
    <t>Transcription factor RAX3 GN=T16K5.40 OS=Arabidopsis thaliana (Mouse-ear cress) PE=2 SV=1</t>
  </si>
  <si>
    <t xml:space="preserve">Myb domain protein 84, putative [Theobroma cacao] </t>
  </si>
  <si>
    <t>PREDICTED: Citrus sinensis transcription factor RAX1-like (LOC102616386), mRNA</t>
  </si>
  <si>
    <t>evm.model.scaffold568.6</t>
  </si>
  <si>
    <t xml:space="preserve">Molecular Function: protein binding (GO:0005515);; Biological Process: intracellular protein transport (GO:0006886);; Cellular Component: intracellular organelle (GO:0043229);; </t>
  </si>
  <si>
    <t>ENTH domain</t>
  </si>
  <si>
    <t>Clathrin interactor EPSIN 1 GN=T22P22.100 OS=Arabidopsis thaliana (Mouse-ear cress) PE=1 SV=1</t>
  </si>
  <si>
    <t xml:space="preserve">hypothetical protein CICLE_v10007888mg [Citrus clementina] </t>
  </si>
  <si>
    <t>PREDICTED: Citrus sinensis clathrin interactor EPSIN 1-like (LOC102615905), transcript variant X2, mRNA</t>
  </si>
  <si>
    <t>evm.model.scaffold568.7</t>
  </si>
  <si>
    <t xml:space="preserve">Molecular Function: RNA binding (GO:0003723);; Cellular Component: intracellular (GO:0005622);; Biological Process: nucleobase-containing compound metabolic process (GO:0006139);; Biological Process: protein targeting to vacuole (GO:0006623);; Molecular Function: 3'-5' exonuclease activity (GO:0008408);; Biological Process: vesicle-mediated transport (GO:0016192);; </t>
  </si>
  <si>
    <t>3'-5' exonuclease;; KH domain</t>
  </si>
  <si>
    <t xml:space="preserve">hypothetical protein CICLE_v10008867mg [Citrus clementina] </t>
  </si>
  <si>
    <t>PREDICTED: Citrus sinensis uncharacterized LOC102615602 (LOC102615602), mRNA</t>
  </si>
  <si>
    <t>evm.model.scaffold568.8</t>
  </si>
  <si>
    <t xml:space="preserve">Biological Process: single-multicellular organism process (GO:0044707);; Biological Process: single-organism cellular process (GO:0044763);; Biological Process: anatomical structure development (GO:0048856);; Biological Process: regulation of cellular process (GO:0050794);; </t>
  </si>
  <si>
    <t>Protein EARLY FLOWERING 3 OS=Arabidopsis thaliana (Mouse-ear cress) PE=1 SV=1</t>
  </si>
  <si>
    <t>EARLY FLOWERING 3 [Dimocarpus longan]</t>
  </si>
  <si>
    <t>Dimocarpus longan cultivar Honghezi EARLY FLOWERING 3 mRNA, complete cds</t>
  </si>
  <si>
    <t>evm.model.scaffold568.9</t>
  </si>
  <si>
    <t>evm.model.scaffold574.10</t>
  </si>
  <si>
    <t>evm.model.scaffold574.11</t>
  </si>
  <si>
    <t>evm.model.scaffold574.6</t>
  </si>
  <si>
    <t xml:space="preserve">Biological Process: signal transduction (GO:0007165);; Molecular Function: kinase activity (GO:0016301);; Biological Process: phosphorylation (GO:0016310);; </t>
  </si>
  <si>
    <t>Leucine Rich repeats (2 copies);; Leucine rich repeat;; Leucine Rich Repeat;; Leucine Rich repeat;; Leucine rich repeat</t>
  </si>
  <si>
    <t>hypothetical protein CISIN_1g036985mg [Citrus sinensis]</t>
  </si>
  <si>
    <t>PREDICTED: Citrus sinensis probable LRR receptor-like serine/threonine-protein kinase At4g36180-like (LOC102628371), mRNA</t>
  </si>
  <si>
    <t>evm.model.scaffold574.7</t>
  </si>
  <si>
    <t>N-terminal region of micro-spherule protein;; FHA domain</t>
  </si>
  <si>
    <t>PREDICTED: uncharacterized protein LOC102628084 [Citrus sinensis]</t>
  </si>
  <si>
    <t>PREDICTED: Citrus sinensis uncharacterized LOC102628084 (LOC102628084), mRNA</t>
  </si>
  <si>
    <t>evm.model.scaffold574.8</t>
  </si>
  <si>
    <t xml:space="preserve">Molecular Function: DNA binding (GO:0003677);; Molecular Function: sequence-specific DNA binding transcription factor activity (GO:0003700);; Cellular Component: nucleus (GO:0005634);; Biological Process: regulation of transcription, DNA-templated (GO:0006355);; Molecular Function: protein dimerization activity (GO:0046983);; </t>
  </si>
  <si>
    <t>SRF-type transcription factor (DNA-binding and dimerisation domain);; K-box region</t>
  </si>
  <si>
    <t>Floral homeotic protein PMADS 1 GN=PMADS1 OS=Petunia hybrida (Petunia) PE=2 SV=1</t>
  </si>
  <si>
    <t>hypothetical protein CISIN_1g027470mg [Citrus sinensis]</t>
  </si>
  <si>
    <t>PREDICTED: Citrus sinensis floral homeotic protein DEFICIENS-like (LOC102627791), mRNA</t>
  </si>
  <si>
    <t>evm.model.scaffold578.1</t>
  </si>
  <si>
    <t xml:space="preserve">Molecular Function: tRNA binding (GO:0000049);; Molecular Function: protein histidine kinase activity (GO:0004673);; Molecular Function: glutamate-tRNA ligase activity (GO:0004818);; Molecular Function: receptor activity (GO:0004872);; Molecular Function: protein binding (GO:0005515);; Molecular Function: ATP binding (GO:0005524);; Cellular Component: mitochondrion (GO:0005739);; Cellular Component: endoplasmic reticulum (GO:0005783);; Biological Process: glutamyl-tRNA aminoacylation (GO:0006424);; Biological Process: mitochondrion organization (GO:0007005);; Cellular Component: chloroplast stroma (GO:0009570);; Biological Process: chloroplast organization (GO:0009658);; Biological Process: negative regulation of ethylene-activated signaling pathway (GO:0010105);; Biological Process: ovule development (GO:0048481);; Molecular Function: ethylene binding (GO:0051740);; </t>
  </si>
  <si>
    <t>tRNA synthetases class I (E and Q), catalytic domain</t>
  </si>
  <si>
    <t>Glutamate--tRNA ligase, chloroplastic/mitochondrial (Precursor) GN=At5g64050 OS=Arabidopsis thaliana (Mouse-ear cress) PE=2 SV=1</t>
  </si>
  <si>
    <t>PREDICTED: glutamate--tRNA ligase, chloroplastic/mitochondrial-like [Citrus sinensis]</t>
  </si>
  <si>
    <t>PREDICTED: Citrus sinensis glutamate--tRNA ligase, chloroplastic/mitochondrial-like (LOC102612397), mRNA</t>
  </si>
  <si>
    <t>evm.model.scaffold578.2</t>
  </si>
  <si>
    <t>Brefeldin A-inhibited guanine nucleotide-exchange protein 1 GN=BIG1 OS=Arabidopsis thaliana (Mouse-ear cress) PE=2 SV=1</t>
  </si>
  <si>
    <t xml:space="preserve">SEC7-like guanine nucleotide exchange family protein [Theobroma cacao] </t>
  </si>
  <si>
    <t>PREDICTED: Citrus sinensis brefeldin A-inhibited guanine nucleotide-exchange protein 1-like (LOC102612698), mRNA</t>
  </si>
  <si>
    <t>evm.model.scaffold578.3</t>
  </si>
  <si>
    <t xml:space="preserve">Molecular Function: hydroxymethylglutaryl-CoA reductase (NADPH) activity (GO:0004420);; Biological Process: isoprenoid biosynthetic process (GO:0008299);; Biological Process: coenzyme A metabolic process (GO:0015936);; Cellular Component: integral component of membrane (GO:0016021);; Molecular Function: NADP binding (GO:0050661);; Biological Process: oxidation-reduction process (GO:0055114);; </t>
  </si>
  <si>
    <t>Hydroxymethylglutaryl-coenzyme A reductase</t>
  </si>
  <si>
    <t>3-hydroxy-3-methylglutaryl-coenzyme A reductase 2 GN=HMG2 OS=Gossypium hirsutum (Upland cotton) PE=3 SV=1</t>
  </si>
  <si>
    <t>3-hydroxy-3-methylglutaryl coenzyme A reductase 2 [Litchi chinensis]</t>
  </si>
  <si>
    <t>PREDICTED: Citrus sinensis 3-hydroxy-3-methylglutaryl-coenzyme A reductase 1-like (LOC102629783), mRNA</t>
  </si>
  <si>
    <t>evm.model.scaffold578.4</t>
  </si>
  <si>
    <t xml:space="preserve">AT-hook DNA-binding family protein, putative [Theobroma cacao] </t>
  </si>
  <si>
    <t>Theobroma cacao AT-hook DNA-binding family protein, putative (TCM_007603) mRNA, complete cds</t>
  </si>
  <si>
    <t>evm.model.scaffold599.10</t>
  </si>
  <si>
    <t>Protein of unknown function (DUF1298);; Wax ester synthase-like Acyl-CoA acyltransferase domain</t>
  </si>
  <si>
    <t>PREDICTED: O-acyltransferase WSD1-like [Citrus sinensis]</t>
  </si>
  <si>
    <t>PREDICTED: Citrus sinensis O-acyltransferase WSD1-like (LOC102618845), mRNA</t>
  </si>
  <si>
    <t>evm.model.scaffold599.11</t>
  </si>
  <si>
    <t xml:space="preserve">Molecular Function: structural constituent of ribosome (GO:0003735);; Cellular Component: ribosome (GO:0005840);; Biological Process: translation (GO:0006412);; </t>
  </si>
  <si>
    <t>Ribosomal protein S9/S16</t>
  </si>
  <si>
    <t>40S ribosomal protein S16 GN=RPS16 OS=Gossypium hirsutum (Upland cotton) PE=2 SV=1</t>
  </si>
  <si>
    <t xml:space="preserve">hypothetical protein CICLE_v10029508mg [Citrus clementina] </t>
  </si>
  <si>
    <t>PREDICTED: Eucalyptus grandis 40S ribosomal protein S16 (LOC104453187), mRNA</t>
  </si>
  <si>
    <t>evm.model.scaffold599.12</t>
  </si>
  <si>
    <t xml:space="preserve">Cellular Component: cytosol (GO:0005829);; Biological Process: polyamine catabolic process (GO:0006598);; Biological Process: response to wounding (GO:0009611);; Biological Process: coumarin biosynthetic process (GO:0009805);; Biological Process: lignin biosynthetic process (GO:0009809);; Biological Process: positive regulation of flavonoid biosynthetic process (GO:0009963);; Biological Process: cysteine biosynthetic process (GO:0019344);; Biological Process: methylation (GO:0032259);; Biological Process: cellular modified amino acid biosynthetic process (GO:0042398);; Molecular Function: caffeoyl-CoA O-methyltransferase activity (GO:0042409);; Biological Process: response to cadmium ion (GO:0046686);; Molecular Function: metal ion binding (GO:0046872);; </t>
  </si>
  <si>
    <t>O-methyltransferase;; Methyltransferase domain;; Methyltransferase domain</t>
  </si>
  <si>
    <t>Caffeoyl-CoA O-methyltransferase OS=Populus tremuloides (Quaking aspen) PE=2 SV=1</t>
  </si>
  <si>
    <t xml:space="preserve">Caffeoyl-CoA O-methyltransferase [Morus notabilis] </t>
  </si>
  <si>
    <t>Dimocarpus longan caffeoyl-CoA 3-O-methyltransferase (CCoAOMT) mRNA, complete cds</t>
  </si>
  <si>
    <t>evm.model.scaffold599.13</t>
  </si>
  <si>
    <t>Integrase core domain</t>
  </si>
  <si>
    <t>Uncharacterized mitochondrial protein AtMg00750 GN=AtMg00750 OS=Arabidopsis thaliana (Mouse-ear cress) PE=4 SV=1</t>
  </si>
  <si>
    <t>PREDICTED: uncharacterized protein LOC102607673 [Citrus sinensis]</t>
  </si>
  <si>
    <t>evm.model.scaffold599.5</t>
  </si>
  <si>
    <t xml:space="preserve">Molecular Function: zinc ion binding (GO:0008270);; Biological Process: wax biosynthetic process (GO:0010025);; Biological Process: cutin biosynthetic process (GO:0010143);; Biological Process: suberin biosynthetic process (GO:0010345);; </t>
  </si>
  <si>
    <t>RING-variant domain</t>
  </si>
  <si>
    <t>PREDICTED: probable E3 ubiquitin ligase SUD1-like isoform X2 [Citrus sinensis]</t>
  </si>
  <si>
    <t>PREDICTED: Citrus sinensis probable E3 ubiquitin ligase SUD1-like (LOC102617124), transcript variant X2, mRNA</t>
  </si>
  <si>
    <t>evm.model.scaffold599.6</t>
  </si>
  <si>
    <t>PREDICTED: filament-like plant protein 7-like [Citrus sinensis]</t>
  </si>
  <si>
    <t>PREDICTED: Citrus sinensis filament-like plant protein 7-like (LOC102617609), mRNA</t>
  </si>
  <si>
    <t>evm.model.scaffold599.7</t>
  </si>
  <si>
    <t xml:space="preserve">Biological Process: pentose-phosphate shunt (GO:0006098);; Cellular Component: chloroplast stroma (GO:0009570);; Biological Process: leaf morphogenesis (GO:0009965);; Biological Process: isopentenyl diphosphate biosynthetic process, methylerythritol 4-phosphate pathway (GO:0019288);; Biological Process: cell differentiation (GO:0030154);; </t>
  </si>
  <si>
    <t>PREDICTED: uncharacterized protein LOC102617893 isoform X1 [Citrus sinensis]</t>
  </si>
  <si>
    <t>PREDICTED: Citrus sinensis uncharacterized LOC102617893 (LOC102617893), transcript variant X1, mRNA</t>
  </si>
  <si>
    <t>evm.model.scaffold599.8</t>
  </si>
  <si>
    <t>hypothetical protein CISIN_1g001727mg [Citrus sinensis]</t>
  </si>
  <si>
    <t>evm.model.scaffold599.9</t>
  </si>
  <si>
    <t>evm.model.scaffold612.21</t>
  </si>
  <si>
    <t>Sulfate transporter 4.1, chloroplastic (Precursor) OS=Arabidopsis thaliana (Mouse-ear cress) PE=1 SV=1</t>
  </si>
  <si>
    <t xml:space="preserve">hypothetical protein CICLE_v10030847mg [Citrus clementina] </t>
  </si>
  <si>
    <t>PREDICTED: Citrus sinensis sulfate transporter 4.1, chloroplastic-like (LOC102621705), mRNA</t>
  </si>
  <si>
    <t>evm.model.scaffold612.22</t>
  </si>
  <si>
    <t xml:space="preserve">Cellular Component: late endosome (GO:0005770);; Cellular Component: Golgi apparatus (GO:0005794);; Biological Process: response to manganese ion (GO:0010042);; Biological Process: myo-inositol hexakisphosphate biosynthetic process (GO:0010264);; Molecular Function: manganese:proton antiporter activity (GO:0010486);; Cellular Component: integral component of membrane (GO:0016021);; Biological Process: cellular manganese ion homeostasis (GO:0030026);; Biological Process: response to copper ion (GO:0046688);; Biological Process: manganese ion transmembrane transport (GO:0071421);; </t>
  </si>
  <si>
    <t>Metal tolerance protein 11 GN=MTP11 OS=Arabidopsis thaliana (Mouse-ear cress) PE=2 SV=1</t>
  </si>
  <si>
    <t xml:space="preserve">hypothetical protein CICLE_v10031759mg [Citrus clementina] </t>
  </si>
  <si>
    <t>PREDICTED: Citrus sinensis metal tolerance protein 11-like (LOC102622183), mRNA</t>
  </si>
  <si>
    <t>evm.model.scaffold612.23</t>
  </si>
  <si>
    <t xml:space="preserve">Molecular Function: beta-N-acetylhexosaminidase activity (GO:0004563);; Cellular Component: vacuole (GO:0005773);; Cellular Component: cytosol (GO:0005829);; Biological Process: carbohydrate metabolic process (GO:0005975);; Cellular Component: plant-type cell wall (GO:0009505);; Molecular Function: cation binding (GO:0043169);; </t>
  </si>
  <si>
    <t>Glycosyl hydrolase family 20, catalytic domain;; beta-acetyl hexosaminidase like</t>
  </si>
  <si>
    <t>Beta-hexosaminidase 1 (Precursor) GN=T26I12.140 OS=Arabidopsis thaliana (Mouse-ear cress) PE=1 SV=1</t>
  </si>
  <si>
    <t xml:space="preserve">hypothetical protein CICLE_v10031139mg [Citrus clementina] </t>
  </si>
  <si>
    <t>PREDICTED: Citrus sinensis beta-hexosaminidase 1-like (LOC102622485), mRNA</t>
  </si>
  <si>
    <t>evm.model.scaffold612.24</t>
  </si>
  <si>
    <t xml:space="preserve">Molecular Function: protein tyrosine phosphatase activity (GO:0004725);; Molecular Function: protein tyrosine/serine/threonine phosphatase activity (GO:0008138);; Biological Process: response to salt stress (GO:0009651);; Biological Process: response to UV-C (GO:0010225);; Biological Process: peptidyl-tyrosine dephosphorylation (GO:0035335);; </t>
  </si>
  <si>
    <t>Dual specificity phosphatase, catalytic domain;; Gelsolin repeat</t>
  </si>
  <si>
    <t>Protein-tyrosine-phosphatase MKP1 GN=MKP1 OS=Arabidopsis thaliana (Mouse-ear cress) PE=1 SV=1</t>
  </si>
  <si>
    <t xml:space="preserve">hypothetical protein CICLE_v10030706mg [Citrus clementina] </t>
  </si>
  <si>
    <t>PREDICTED: Citrus sinensis protein-tyrosine-phosphatase MKP1-like (LOC102622782), mRNA</t>
  </si>
  <si>
    <t>evm.model.scaffold612.25</t>
  </si>
  <si>
    <t>PREDICTED: uncharacterized protein LOC101305304 [Fragaria vesca subsp. vesca]</t>
  </si>
  <si>
    <t>evm.model.scaffold612.26</t>
  </si>
  <si>
    <t>evm.model.scaffold612.27</t>
  </si>
  <si>
    <t>Protein of unknown function (DUF295)</t>
  </si>
  <si>
    <t>F-box protein SKIP23 GN=SKIP23 OS=Arabidopsis thaliana (Mouse-ear cress) PE=1 SV=1</t>
  </si>
  <si>
    <t xml:space="preserve">hypothetical protein POPTR_0001s28400g [Populus trichocarpa] </t>
  </si>
  <si>
    <t>Cotinus coggygria clone Cc303 microsatellite sequence</t>
  </si>
  <si>
    <t>evm.model.scaffold612.28</t>
  </si>
  <si>
    <t xml:space="preserve">Molecular Function: nucleic acid binding (GO:0003676);; Molecular Function: hydrolase activity (GO:0016787);; Biological Process: macromolecule metabolic process (GO:0043170);; Biological Process: primary metabolic process (GO:0044238);; </t>
  </si>
  <si>
    <t>Reverse transcriptase (RNA-dependent DNA polymerase);; gag-polypeptide of LTR copia-type;; Integrase core domain</t>
  </si>
  <si>
    <t>hypothetical protein VITISV_010209 [Vitis vinifera]</t>
  </si>
  <si>
    <t>Vitis vinifera, whole genome shotgun sequence, contig VV78X269430.6, clone ENTAV 115</t>
  </si>
  <si>
    <t>evm.model.scaffold612.29</t>
  </si>
  <si>
    <t>hypothetical protein CISIN_1g042433mg [Citrus sinensis]</t>
  </si>
  <si>
    <t>evm.model.scaffold612.30</t>
  </si>
  <si>
    <t>Reverse transcriptase-like;; RNase H</t>
  </si>
  <si>
    <t xml:space="preserve">hypothetical protein AMTR_s00025p00218070 [Amborella trichopoda] </t>
  </si>
  <si>
    <t>evm.model.scaffold612.31</t>
  </si>
  <si>
    <t>Theobroma cacao Cytochrome P450 (TCM_039935) mRNA, complete cds</t>
  </si>
  <si>
    <t>evm.model.scaffold668.10</t>
  </si>
  <si>
    <t>Ethylene-responsive transcription factor WIN1 GN=F9L1.31 OS=Arabidopsis thaliana (Mouse-ear cress) PE=2 SV=1</t>
  </si>
  <si>
    <t>Theobroma cacao Integrase-type DNA-binding superfamily protein (TCM_038081) mRNA, complete cds</t>
  </si>
  <si>
    <t>evm.model.scaffold668.11</t>
  </si>
  <si>
    <t>SPX domain</t>
  </si>
  <si>
    <t>SPX domain-containing protein 2 GN=SPX2 OS=Arabidopsis thaliana (Mouse-ear cress) PE=2 SV=1</t>
  </si>
  <si>
    <t xml:space="preserve">PREDICTED: SPX domain-containing protein 2-like [Citrus sinensis] </t>
  </si>
  <si>
    <t>PREDICTED: Citrus sinensis SPX domain-containing protein 2-like (LOC102629287), mRNA</t>
  </si>
  <si>
    <t>evm.model.scaffold668.12</t>
  </si>
  <si>
    <t>Peroxidase 25 (Precursor) GN=T26J13.7 OS=Arabidopsis thaliana (Mouse-ear cress) PE=2 SV=2</t>
  </si>
  <si>
    <t xml:space="preserve">hypothetical protein CICLE_v10008925mg [Citrus clementina] </t>
  </si>
  <si>
    <t>Citrus clementina hypothetical protein (CICLE_v10008925mg) mRNA, complete cds</t>
  </si>
  <si>
    <t>evm.model.scaffold668.13</t>
  </si>
  <si>
    <t>Heme oxygenase</t>
  </si>
  <si>
    <t>Heme oxygenase 1, chloroplastic (Precursor) GN=F18A8.4 OS=Arabidopsis thaliana (Mouse-ear cress) PE=1 SV=2</t>
  </si>
  <si>
    <t xml:space="preserve">hypothetical protein CICLE_v10009114mg [Citrus clementina] </t>
  </si>
  <si>
    <t>PREDICTED: Citrus sinensis heme oxygenase 1, chloroplastic-like (LOC102628729), mRNA</t>
  </si>
  <si>
    <t>evm.model.scaffold668.14</t>
  </si>
  <si>
    <t xml:space="preserve">DnaJ/Hsp40 cysteine-rich domain superfamily protein isoform 1 [Theobroma cacao] </t>
  </si>
  <si>
    <t>Citrus clementina hypothetical protein (CICLE_v10009876mg) mRNA, complete cds</t>
  </si>
  <si>
    <t>evm.model.scaffold668.15</t>
  </si>
  <si>
    <t>Protein of unknown function (DUF3119)</t>
  </si>
  <si>
    <t xml:space="preserve">PREDICTED: uncharacterized protein LOC102627549 isoform X1 [Citrus sinensis] </t>
  </si>
  <si>
    <t>PREDICTED: Citrus sinensis uncharacterized LOC102627549 (LOC102627549), transcript variant X1, mRNA</t>
  </si>
  <si>
    <t>evm.model.scaffold668.16</t>
  </si>
  <si>
    <t>Methyltransferase FkbM domain</t>
  </si>
  <si>
    <t xml:space="preserve">PREDICTED: uncharacterized protein LOC102627262 [Citrus sinensis] </t>
  </si>
  <si>
    <t>PREDICTED: Citrus sinensis uncharacterized LOC102627262 (LOC102627262), mRNA</t>
  </si>
  <si>
    <t>evm.model.scaffold668.17</t>
  </si>
  <si>
    <t>Protein of unknown function (DUF3414)</t>
  </si>
  <si>
    <t>Nuclear pore complex protein NUP205 {ECO:0000303|PubMed:21189294} OS=Arabidopsis thaliana (Mouse-ear cress) PE=1 SV=1</t>
  </si>
  <si>
    <t>PREDICTED: nuclear pore complex protein Nup205-like [Citrus sinensis]</t>
  </si>
  <si>
    <t>PREDICTED: Citrus sinensis nuclear pore complex protein Nup205-like (LOC102626983), mRNA</t>
  </si>
  <si>
    <t>evm.model.scaffold668.9</t>
  </si>
  <si>
    <t>Rab-GTPase-TBC domain</t>
  </si>
  <si>
    <t xml:space="preserve">hypothetical protein CICLE_v10008229mg [Citrus clementina] </t>
  </si>
  <si>
    <t>Citrus clementina hypothetical protein (CICLE_v10008229mg) mRNA, complete cds</t>
  </si>
  <si>
    <t>evm.model.scaffold704.3</t>
  </si>
  <si>
    <t>NB-ARC domain;; Leucine rich repeat;; Leucine Rich repeats (2 copies)</t>
  </si>
  <si>
    <t xml:space="preserve">hypothetical protein CICLE_v10010679mg [Citrus clementina] </t>
  </si>
  <si>
    <t>PREDICTED: Citrus sinensis disease resistance protein RPM1-like (LOC102626159), mRNA</t>
  </si>
  <si>
    <t>evm.model.scaffold704.4</t>
  </si>
  <si>
    <t>Serine carboxypeptidase-like 17 (Precursor) GN=SCPL17 OS=Arabidopsis thaliana (Mouse-ear cress) PE=2 SV=1</t>
  </si>
  <si>
    <t>hypothetical protein JCGZ_24908 [Jatropha curcas]</t>
  </si>
  <si>
    <t>PREDICTED: Eucalyptus grandis serine carboxypeptidase-like 18 (LOC104453010), transcript variant X2, mRNA</t>
  </si>
  <si>
    <t>evm.model.scaffold704.5</t>
  </si>
  <si>
    <t xml:space="preserve">Biological Process: metabolic process (GO:0008152);; Molecular Function: limonoid glucosyltransferase activity (GO:0050645);; </t>
  </si>
  <si>
    <t xml:space="preserve">UDP-glucuronosyltransferase, putative [Ricinus communis] </t>
  </si>
  <si>
    <t>PREDICTED: Vitis vinifera 7-deoxyloganetin glucosyltransferase (LOC100260591), mRNA</t>
  </si>
  <si>
    <t>evm.model.scaffold749.3</t>
  </si>
  <si>
    <t xml:space="preserve">Molecular Function: catalytic activity (GO:0003824);; Biological Process: proteolysis (GO:0006508);; Molecular Function: metal ion binding (GO:0046872);; </t>
  </si>
  <si>
    <t>Peptidase M16C associated;; Peptidase M16 inactive domain;; Insulinase (Peptidase family M16)</t>
  </si>
  <si>
    <t>Presequence protease 1, chloroplastic/mitochondrial (Precursor) OS=Arabidopsis thaliana (Mouse-ear cress) PE=1 SV=2</t>
  </si>
  <si>
    <t xml:space="preserve">hypothetical protein CICLE_v10027722mg [Citrus clementina] </t>
  </si>
  <si>
    <t>Citrus clementina hypothetical protein (CICLE_v10027722mg) mRNA, complete cds</t>
  </si>
  <si>
    <t>evm.model.scaffold749.4</t>
  </si>
  <si>
    <t xml:space="preserve">Biological Process: metabolic process (GO:0008152);; Molecular Function: carboxylic ester hydrolase activity (GO:0052689);; </t>
  </si>
  <si>
    <t>alpha/beta hydrolase fold;; Carboxylesterase family;; Alpha/beta hydrolase family;; Chlorophyllase enzyme;; Protein of unknown function (DUF2424)</t>
  </si>
  <si>
    <t>Probable carboxylesterase 2 GN=CXE2 OS=Arabidopsis thaliana (Mouse-ear cress) PE=2 SV=1</t>
  </si>
  <si>
    <t>PREDICTED: probable carboxylesterase 5-like [Citrus sinensis]</t>
  </si>
  <si>
    <t>PREDICTED: Citrus sinensis probable carboxylesterase 5-like (LOC102609421), mRNA</t>
  </si>
  <si>
    <t>evm.model.scaffold749.5</t>
  </si>
  <si>
    <t>alpha/beta hydrolase fold;; Carboxylesterase family</t>
  </si>
  <si>
    <t>Probable carboxylesterase 13 GN=CXE13 OS=Arabidopsis thaliana (Mouse-ear cress) PE=1 SV=1</t>
  </si>
  <si>
    <t>PREDICTED: probable carboxylesterase 12-like [Citrus sinensis]</t>
  </si>
  <si>
    <t>PREDICTED: Citrus sinensis probable carboxylesterase 12-like (LOC102623280), mRNA</t>
  </si>
  <si>
    <t>evm.model.scaffold749.6</t>
  </si>
  <si>
    <t>alpha/beta hydrolase fold;; Carboxylesterase family;; Alpha/beta hydrolase family;; Chlorophyllase enzyme</t>
  </si>
  <si>
    <t>evm.model.scaffold749.7</t>
  </si>
  <si>
    <t>Probable carboxylesterase 7 GN=CXE7 OS=Arabidopsis thaliana (Mouse-ear cress) PE=2 SV=1</t>
  </si>
  <si>
    <t xml:space="preserve">hypothetical protein POPTR_0009s10720g [Populus trichocarpa] </t>
  </si>
  <si>
    <t>Populus trichocarpa hypothetical protein (POPTR_0009s10780g) mRNA, complete cds</t>
  </si>
  <si>
    <t>evm.model.scaffold749.8</t>
  </si>
  <si>
    <t>2-hydroxyisoflavanone dehydratase GN=HIDM OS=Glycyrrhiza echinata (Licorice) PE=1 SV=1</t>
  </si>
  <si>
    <t xml:space="preserve">catalytic, putative [Ricinus communis] </t>
  </si>
  <si>
    <t>Ricinus communis catalytic, putative, mRNA</t>
  </si>
  <si>
    <t>evm.model.scaffold762.15</t>
  </si>
  <si>
    <t xml:space="preserve">Molecular Function: DNA binding (GO:0003677);; </t>
  </si>
  <si>
    <t>G-box-binding factor 4 GN=F21M11.10 OS=Arabidopsis thaliana (Mouse-ear cress) PE=1 SV=1</t>
  </si>
  <si>
    <t>hypothetical protein CISIN_1g025985mg [Citrus sinensis]</t>
  </si>
  <si>
    <t>PREDICTED: Citrus sinensis G-box-binding factor 4-like (LOC102616186), transcript variant X1, mRNA</t>
  </si>
  <si>
    <t>evm.model.scaffold762.16</t>
  </si>
  <si>
    <t>Protein of unknown function (DUF677)</t>
  </si>
  <si>
    <t>UPF0496 protein At1g20180 GN=At1g20180 OS=Arabidopsis thaliana (Mouse-ear cress) PE=2 SV=2</t>
  </si>
  <si>
    <t xml:space="preserve">hypothetical protein CICLE_v10003841mg [Citrus clementina] </t>
  </si>
  <si>
    <t>Citrus clementina hypothetical protein (CICLE_v10003841mg) mRNA, complete cds</t>
  </si>
  <si>
    <t>evm.model.scaffold762.17</t>
  </si>
  <si>
    <t xml:space="preserve">Cellular Component: vacuole (GO:0005773);; Cellular Component: plasma membrane (GO:0005886);; Biological Process: flavonoid biosynthetic process (GO:0009813);; Biological Process: seed germination (GO:0009845);; Molecular Function: sterol 3-beta-glucosyltransferase activity (GO:0016906);; Biological Process: lipid glycosylation (GO:0030259);; </t>
  </si>
  <si>
    <t>Glycosyltransferase family 28 N-terminal domain;; UDP-glucoronosyl and UDP-glucosyl transferase</t>
  </si>
  <si>
    <t>Sterol 3-beta-glucosyltransferase UGT80B1 GN=T10P12.7 OS=Arabidopsis thaliana (Mouse-ear cress) PE=2 SV=1</t>
  </si>
  <si>
    <t>PREDICTED: sterol 3-beta-glucosyltransferase UGT80B1-like isoform X2 [Citrus sinensis]</t>
  </si>
  <si>
    <t>PREDICTED: Citrus sinensis sterol 3-beta-glucosyltransferase UGT80B1-like (LOC102616566), transcript variant X2, mRNA</t>
  </si>
  <si>
    <t>evm.model.scaffold762.18</t>
  </si>
  <si>
    <t xml:space="preserve">Cellular Component: vacuole (GO:0005773);; </t>
  </si>
  <si>
    <t>Alginate lyase</t>
  </si>
  <si>
    <t>Citrate-binding protein (Precursor) GN=CBP OS=Hevea brasiliensis (Para rubber tree) PE=1 SV=1</t>
  </si>
  <si>
    <t>hypothetical protein CISIN_1g029073mg [Citrus sinensis]</t>
  </si>
  <si>
    <t>PREDICTED: Citrus sinensis citrate-binding protein-like (LOC102617061), mRNA</t>
  </si>
  <si>
    <t>evm.model.scaffold778.27</t>
  </si>
  <si>
    <t>Transcription factor bHLH49 GN=T6L1.10 OS=Arabidopsis thaliana (Mouse-ear cress) PE=1 SV=1</t>
  </si>
  <si>
    <t>Vitis vinifera contig VV78X238529.8, whole genome shotgun sequence</t>
  </si>
  <si>
    <t>evm.model.scaffold778.28</t>
  </si>
  <si>
    <t xml:space="preserve">Molecular Function: DNA binding (GO:0003677);; Molecular Function: sequence-specific DNA binding transcription factor activity (GO:0003700);; Cellular Component: nucleus (GO:0005634);; Biological Process: response to gibberellin (GO:0009739);; Molecular Function: protein dimerization activity (GO:0046983);; </t>
  </si>
  <si>
    <t>Transcription factor bHLH137 GN=K3K7 OS=Arabidopsis thaliana (Mouse-ear cress) PE=2 SV=1</t>
  </si>
  <si>
    <t xml:space="preserve">hypothetical protein CICLE_v10033398mg [Citrus clementina] </t>
  </si>
  <si>
    <t>Citrus clementina hypothetical protein (CICLE_v10033398mg) mRNA, complete cds</t>
  </si>
  <si>
    <t>evm.model.scaffold782.2</t>
  </si>
  <si>
    <t xml:space="preserve">Molecular Function: UDP-N-acetylmuramate dehydrogenase activity (GO:0008762);; Molecular Function: reticuline oxidase activity (GO:0050468);; Molecular Function: flavin adenine dinucleotide binding (GO:0050660);; Biological Process: oxidation-reduction process (GO:0055114);; </t>
  </si>
  <si>
    <t>Cannabidiolic acid synthase-like 1 (Precursor) GN=CBDAS2 OS=Cannabis sativa (Hemp) PE=2 SV=1</t>
  </si>
  <si>
    <t xml:space="preserve">hypothetical protein CICLE_v10017845mg [Citrus clementina] </t>
  </si>
  <si>
    <t>Citrus clementina hypothetical protein (CICLE_v10017845mg) mRNA, complete cds</t>
  </si>
  <si>
    <t>evm.model.scaffold782.3</t>
  </si>
  <si>
    <t>Phospholipase A1-IIgamma GN=DSEL OS=Arabidopsis thaliana (Mouse-ear cress) PE=1 SV=1</t>
  </si>
  <si>
    <t xml:space="preserve">hypothetical protein CICLE_v10011864mg [Citrus clementina] </t>
  </si>
  <si>
    <t>PREDICTED: Citrus sinensis phospholipase A1-IIgamma-like (LOC102609766), mRNA</t>
  </si>
  <si>
    <t>evm.model.scaffold787.10</t>
  </si>
  <si>
    <t>Glycosyl hydrolase family 1</t>
  </si>
  <si>
    <t>Furostanol glycoside 26-O-beta-glucosidase {ECO:0000303|PubMed:8766714} (Precursor) OS=Cheilocostus speciosus (Crepe ginger) PE=1 SV=1</t>
  </si>
  <si>
    <t>PREDICTED: beta-glucosidase 12-like [Citrus sinensis]</t>
  </si>
  <si>
    <t>PREDICTED: Citrus sinensis beta-glucosidase 12-like (LOC102610687), mRNA</t>
  </si>
  <si>
    <t>evm.model.scaffold787.11</t>
  </si>
  <si>
    <t>PREDICTED: uncharacterized protein LOC102612968 [Citrus sinensis]</t>
  </si>
  <si>
    <t>PREDICTED: Citrus sinensis uncharacterized LOC102612968 (LOC102612968), mRNA</t>
  </si>
  <si>
    <t>evm.model.scaffold787.12</t>
  </si>
  <si>
    <t xml:space="preserve">Molecular Function: protein serine/threonine kinase activity (GO:0004674);; Molecular Function: ATP binding (GO:0005524);; Biological Process: phosphorylation (GO:0016310);; </t>
  </si>
  <si>
    <t>RIO1 family</t>
  </si>
  <si>
    <t xml:space="preserve">hypothetical protein CICLE_v10018838mg [Citrus clementina] </t>
  </si>
  <si>
    <t>Citrus clementina hypothetical protein (CICLE_v10018838mg) mRNA, complete cds</t>
  </si>
  <si>
    <t>evm.model.scaffold787.13</t>
  </si>
  <si>
    <t>MYND finger;; Sel1 repeat</t>
  </si>
  <si>
    <t>F-box protein At5g50450 GN=At5g50450 OS=Arabidopsis thaliana (Mouse-ear cress) PE=2 SV=1</t>
  </si>
  <si>
    <t xml:space="preserve">HCP-like superfamily protein with MYND-type zinc finger [Theobroma cacao] </t>
  </si>
  <si>
    <t>PREDICTED: Citrus sinensis F-box protein At1g67340-like (LOC102614047), mRNA</t>
  </si>
  <si>
    <t>evm.model.scaffold787.5</t>
  </si>
  <si>
    <t>Domain of unknown function (DUF4371);; hAT family C-terminal dimerisation region</t>
  </si>
  <si>
    <t xml:space="preserve">hypothetical protein POPTR_0001s44370g [Populus trichocarpa] </t>
  </si>
  <si>
    <t>PREDICTED: Citrus sinensis receptor-like protein kinase HSL1-like (LOC102607179), mRNA</t>
  </si>
  <si>
    <t>evm.model.scaffold787.6</t>
  </si>
  <si>
    <t xml:space="preserve">Cellular Component: cell wall (GO:0005618);; Cellular Component: nucleolus (GO:0005730);; </t>
  </si>
  <si>
    <t>Putative snoRNA binding domain;; NOSIC (NUC001) domain;; NOP5NT (NUC127) domain</t>
  </si>
  <si>
    <t>Probable nucleolar protein 5-2 GN=T12H1.2 OS=Arabidopsis thaliana (Mouse-ear cress) PE=2 SV=1</t>
  </si>
  <si>
    <t xml:space="preserve">hypothetical protein CICLE_v10019526mg [Citrus clementina] </t>
  </si>
  <si>
    <t>Citrus clementina hypothetical protein (CICLE_v10019526mg) mRNA, complete cds</t>
  </si>
  <si>
    <t>evm.model.scaffold787.7</t>
  </si>
  <si>
    <t xml:space="preserve">Molecular Function: adenylate kinase activity (GO:0004017);; Molecular Function: copper ion binding (GO:0005507);; Molecular Function: ATP binding (GO:0005524);; Cellular Component: mitochondrion (GO:0005739);; Cellular Component: plasma membrane (GO:0005886);; Biological Process: purine nucleotide metabolic process (GO:0006163);; Biological Process: response to cadmium ion (GO:0046686);; Biological Process: nucleotide phosphorylation (GO:0046939);; </t>
  </si>
  <si>
    <t>Adenylate kinase;; Adenylate kinase, active site lid</t>
  </si>
  <si>
    <t>Adenylate kinase 4 GN=ADK-B OS=Oryza sativa subsp. japonica (Rice) PE=2 SV=1</t>
  </si>
  <si>
    <t>hypothetical protein JCGZ_11320 [Jatropha curcas]</t>
  </si>
  <si>
    <t>PREDICTED: Citrus sinensis adenylate kinase B-like (LOC102628633), mRNA</t>
  </si>
  <si>
    <t>evm.model.scaffold787.8</t>
  </si>
  <si>
    <t xml:space="preserve">Molecular Function: aminopeptidase activity (GO:0004177);; Cellular Component: vacuolar membrane (GO:0005774);; Cellular Component: cytosol (GO:0005829);; Cellular Component: plasma membrane (GO:0005886);; Biological Process: proteolysis (GO:0006508);; Biological Process: fatty acid beta-oxidation (GO:0006635);; Molecular Function: metallopeptidase activity (GO:0008237);; Molecular Function: zinc ion binding (GO:0008270);; Cellular Component: chloroplast (GO:0009507);; Biological Process: glucuronoxylan metabolic process (GO:0010413);; Biological Process: protein import into peroxisome matrix (GO:0016558);; Biological Process: xylan biosynthetic process (GO:0045492);; Biological Process: response to cadmium ion (GO:0046686);; </t>
  </si>
  <si>
    <t>Aminopeptidase I zinc metalloprotease (M18);; M42 glutamyl aminopeptidase</t>
  </si>
  <si>
    <t>Probable aspartyl aminopeptidase GN=RCOM_1506700 OS=Ricinus communis (Castor bean) PE=2 SV=2</t>
  </si>
  <si>
    <t>PREDICTED: probable aspartyl aminopeptidase-like [Citrus sinensis]</t>
  </si>
  <si>
    <t>PREDICTED: Citrus sinensis probable aspartyl aminopeptidase-like (LOC102628337), mRNA</t>
  </si>
  <si>
    <t>evm.model.scaffold787.9</t>
  </si>
  <si>
    <t xml:space="preserve">hypothetical protein CICLE_v10023901mg [Citrus clementina] </t>
  </si>
  <si>
    <t>PREDICTED: Citrus sinensis uncharacterized LOC102611289 (LOC102611289), mRNA</t>
  </si>
  <si>
    <t>evm.model.scaffold844.1</t>
  </si>
  <si>
    <t>Ankyrin repeats (3 copies);; Ankyrin repeat;; Ankyrin repeats (many copies);; Ankyrin repeat;; Ankyrin repeats (many copies)</t>
  </si>
  <si>
    <t>Probable E3 ubiquitin-protein ligase XBOS32 OS=Oryza sativa subsp. japonica (Rice) PE=2 SV=2</t>
  </si>
  <si>
    <t>hypothetical protein CISIN_1g004504mg [Citrus sinensis]</t>
  </si>
  <si>
    <t>PREDICTED: Citrus sinensis ankyrin-3-like (LOC102621343), mRNA</t>
  </si>
  <si>
    <t>evm.model.scaffold844.2</t>
  </si>
  <si>
    <t>PPR repeat family;; PPR repeat;; PPR repeat;; Pentatricopeptide repeat domain;; Tetratricopeptide repeat</t>
  </si>
  <si>
    <t>Putative pentatricopeptide repeat-containing protein At3g47840 GN=PCMP-E43 OS=Arabidopsis thaliana (Mouse-ear cress) PE=3 SV=1</t>
  </si>
  <si>
    <t xml:space="preserve">hypothetical protein CICLE_v10025033mg [Citrus clementina] </t>
  </si>
  <si>
    <t>Citrus clementina hypothetical protein (CICLE_v10025033mg) mRNA, complete cds</t>
  </si>
  <si>
    <t>evm.model.scaffold844.3</t>
  </si>
  <si>
    <t>Lipid phosphate phosphatase epsilon 2, chloroplastic (Precursor) GN=LPPE2 OS=Arabidopsis thaliana (Mouse-ear cress) PE=1 SV=1</t>
  </si>
  <si>
    <t>hypothetical protein CISIN_1g027394mg [Citrus sinensis]</t>
  </si>
  <si>
    <t>PREDICTED: Citrus sinensis uncharacterized LOC102613696 (LOC102613696), mRNA</t>
  </si>
  <si>
    <t>evm.model.scaffold844.4</t>
  </si>
  <si>
    <t>evm.model.scaffold844.5</t>
  </si>
  <si>
    <t>PREDICTED: salicylate carboxymethyltransferase-like [Citrus sinensis]</t>
  </si>
  <si>
    <t>PREDICTED: Citrus sinensis salicylate carboxymethyltransferase-like (LOC102624842), mRNA</t>
  </si>
  <si>
    <t>evm.model.scaffold862.12</t>
  </si>
  <si>
    <t>7-deoxyloganetic acid glucosyltransferase GN=UGT709C2 OS=Catharanthus roseus (Madagascar periwinkle) PE=1 SV=1</t>
  </si>
  <si>
    <t>hypothetical protein CISIN_1g011832mg [Citrus sinensis]</t>
  </si>
  <si>
    <t>Theobroma cacao UDP-glucosyltransferase family 1 protein, putative (TCM_046950) mRNA, complete cds</t>
  </si>
  <si>
    <t>evm.model.scaffold862.15</t>
  </si>
  <si>
    <t>Protein of unknown function (DUF620)</t>
  </si>
  <si>
    <t xml:space="preserve">Emb:CAB81597.1 [Theobroma cacao] </t>
  </si>
  <si>
    <t>PREDICTED: Citrus sinensis uncharacterized LOC102617888 (LOC102617888), mRNA</t>
  </si>
  <si>
    <t>evm.model.scaffold875.2</t>
  </si>
  <si>
    <t>Piwi domain</t>
  </si>
  <si>
    <t>Protein argonaute 1B GN=OSJNBa0005N02.3 OS=Oryza sativa subsp. japonica (Rice) PE=2 SV=3</t>
  </si>
  <si>
    <t>evm.model.scaffold875.3</t>
  </si>
  <si>
    <t>Reverse transcriptase (RNA-dependent DNA polymerase);; Integrase core domain;; GAG-pre-integrase domain</t>
  </si>
  <si>
    <t xml:space="preserve">Gag-protease-integrase-RT-RNaseH polyprotein [Theobroma cacao] </t>
  </si>
  <si>
    <t>Vitis vinifera contig VV78X058473.12, whole genome shotgun sequence</t>
  </si>
  <si>
    <t>evm.model.scaffold875.4</t>
  </si>
  <si>
    <t xml:space="preserve">Cellular Component: cell wall (GO:0005618);; Biological Process: sucrose metabolic process (GO:0005985);; Biological Process: biosynthetic process (GO:0009058);; Molecular Function: sucrose synthase activity (GO:0016157);; Biological Process: callose deposition in phloem sieve plate (GO:0080165);; </t>
  </si>
  <si>
    <t>Sucrose synthase;; Glycosyl transferases group 1</t>
  </si>
  <si>
    <t>Sucrose synthase 6 GN=SUS6 OS=Arabidopsis thaliana (Mouse-ear cress) PE=1 SV=1</t>
  </si>
  <si>
    <t>hypothetical protein CISIN_1g002909mg [Citrus sinensis]</t>
  </si>
  <si>
    <t>PREDICTED: Citrus sinensis sucrose synthase 6-like (LOC102615807), mRNA</t>
  </si>
  <si>
    <t>evm.model.scaffold875.5</t>
  </si>
  <si>
    <t xml:space="preserve">hypothetical protein CICLE_v10021011mg [Citrus clementina] </t>
  </si>
  <si>
    <t>PREDICTED: Citrus sinensis uncharacterized LOC102616103 (LOC102616103), transcript variant X2, misc_RNA</t>
  </si>
  <si>
    <t>evm.model.scaffold875.6</t>
  </si>
  <si>
    <t>RNA recognition motif. (a.k.a. RRM, RBD, or RNP domain);; RNA recognition motif (a.k.a. RRM, RBD, or RNP domain);; RNA recognition motif. (a.k.a. RRM, RBD, or RNP domain)</t>
  </si>
  <si>
    <t>Glycine-rich RNA-binding protein blt801 {ECO:0000250|UniProtKB:Q03250, ECO:0000303|PubMed:8639753} OS=Hordeum vulgare (Barley) PE=1 SV=1</t>
  </si>
  <si>
    <t xml:space="preserve">PREDICTED: glycine-rich RNA-binding protein 4, mitochondrial-like isoform X1 [Citrus sinensis] </t>
  </si>
  <si>
    <t>PREDICTED: Citrus sinensis glycine-rich RNA-binding protein 4, mitochondrial-like (LOC102615034), transcript variant X3, misc_RNA</t>
  </si>
  <si>
    <t>evm.model.scaffold875.7</t>
  </si>
  <si>
    <t>Protein REVEILLE 7 GN=F15H18.16 OS=Arabidopsis thaliana (Mouse-ear cress) PE=2 SV=1</t>
  </si>
  <si>
    <t xml:space="preserve">PREDICTED: uncharacterized protein LOC102614255 isoform X1 [Citrus sinensis] </t>
  </si>
  <si>
    <t>Citrus clementina hypothetical protein (CICLE_v10020130mg) mRNA, complete cds</t>
  </si>
  <si>
    <t>evm.model.scaffold883.4</t>
  </si>
  <si>
    <t xml:space="preserve">Biological Process: response to desiccation (GO:0009269);; </t>
  </si>
  <si>
    <t>PREDICTED: uncharacterized protein LOC102622010 [Citrus sinensis]</t>
  </si>
  <si>
    <t>PREDICTED: Citrus sinensis uncharacterized LOC102622010 (LOC102622010), mRNA</t>
  </si>
  <si>
    <t>evm.model.scaffold883.5</t>
  </si>
  <si>
    <t>Integrase core domain;; Reverse transcriptase (RNA-dependent DNA polymerase);; gag-polypeptide of LTR copia-type</t>
  </si>
  <si>
    <t>Retrovirus-related Pol polyprotein from transposon TNT 1-94, partial [Glycine soja]</t>
  </si>
  <si>
    <t>Cucumis melo genomic chromosome, chr_7</t>
  </si>
  <si>
    <t>evm.model.scaffold883.6</t>
  </si>
  <si>
    <t>evm.model.scaffold893.11</t>
  </si>
  <si>
    <t xml:space="preserve">Molecular Function: enzyme inhibitor activity (GO:0004857);; Molecular Function: pectinesterase activity (GO:0030599);; Biological Process: negative regulation of catalytic activity (GO:0043086);; </t>
  </si>
  <si>
    <t>Cell wall / vacuolar inhibitor of fructosidase 2 (Precursor) GN=MUB3.14 OS=Arabidopsis thaliana (Mouse-ear cress) PE=1 SV=1</t>
  </si>
  <si>
    <t>PREDICTED: cell wall / vacuolar inhibitor of fructosidase 2-like [Prunus mume]</t>
  </si>
  <si>
    <t>evm.model.scaffold893.12</t>
  </si>
  <si>
    <t xml:space="preserve">Molecular Function: uridine kinase activity (GO:0004849);; Molecular Function: ATP binding (GO:0005524);; Biological Process: UMP biosynthetic process (GO:0006222);; Biological Process: phosphorylation (GO:0016310);; Molecular Function: phosphotransferase activity, alcohol group as acceptor (GO:0016773);; </t>
  </si>
  <si>
    <t>PREDICTED: uridine-cytidine kinase C-like [Malus domestica]</t>
  </si>
  <si>
    <t>Citrus clementina hypothetical protein (CICLE_v10030914mg) mRNA, complete cds</t>
  </si>
  <si>
    <t>evm.model.scaffold893.13</t>
  </si>
  <si>
    <t>FBD;; F-box domain;; Leucine Rich Repeat</t>
  </si>
  <si>
    <t>F-box/FBD/LRR-repeat protein At1g13570 GN=At1g13570 OS=Arabidopsis thaliana (Mouse-ear cress) PE=2 SV=1</t>
  </si>
  <si>
    <t xml:space="preserve">F-box/RNI-like superfamily protein isoform 1 [Theobroma cacao] </t>
  </si>
  <si>
    <t>PREDICTED: Citrus sinensis F-box/FBD/LRR-repeat protein At1g13570-like (LOC102612992), transcript variant X3, mRNA</t>
  </si>
  <si>
    <t>evm.model.scaffold893.14</t>
  </si>
  <si>
    <t>Protein kinase domain;; Protein tyrosine kinase;; Leucine Rich repeats (2 copies);; Leucine rich repeat N-terminal domain;; Leucine rich repeat;; Leucine Rich Repeat</t>
  </si>
  <si>
    <t>Protein NSP-INTERACTING KINASE 2 (Precursor) GN=NIK2 OS=Arabidopsis thaliana (Mouse-ear cress) PE=1 SV=1</t>
  </si>
  <si>
    <t xml:space="preserve">PREDICTED: protein NSP-INTERACTING KINASE 2-like [Citrus sinensis] </t>
  </si>
  <si>
    <t>PREDICTED: Citrus sinensis protein NSP-INTERACTING KINASE 2-like (LOC102613684), mRNA</t>
  </si>
  <si>
    <t>evm.model.scaffold941.1</t>
  </si>
  <si>
    <t xml:space="preserve">Molecular Function: transferase activity, transferring phosphorus-containing groups (GO:0016772);; </t>
  </si>
  <si>
    <t>Serine/threonine-protein kinase Nek5 GN=F26G5.150 OS=Arabidopsis thaliana (Mouse-ear cress) PE=1 SV=1</t>
  </si>
  <si>
    <t>hypothetical protein CISIN_1g043248mg [Citrus sinensis]</t>
  </si>
  <si>
    <t>PREDICTED: Citrus sinensis serine/threonine-protein kinase Nek5-like (LOC102608053), mRNA</t>
  </si>
  <si>
    <t>evm.model.scaffold941.2</t>
  </si>
  <si>
    <t>hypothetical protein CISIN_1g039379mg, partial [Citrus sinensis]</t>
  </si>
  <si>
    <t>Citrus clementina hypothetical protein (CICLE_v10029940mg) mRNA, partial cds</t>
  </si>
  <si>
    <t>evm.model.scaffold956.1</t>
  </si>
  <si>
    <t xml:space="preserve">Biological Process: activation of MAPK activity involved in osmosensory signaling pathway (GO:0000169);; Biological Process: response to hypoxia (GO:0001666);; Molecular Function: MAP kinase activity (GO:0004707);; Molecular Function: ATP binding (GO:0005524);; Biological Process: regulation of transcription, DNA-templated (GO:0006355);; Biological Process: protein targeting to membrane (GO:0006612);; Biological Process: response to cold (GO:0009409);; Biological Process: detection of biotic stimulus (GO:0009595);; Biological Process: salicylic acid biosynthetic process (GO:0009697);; Biological Process: abscisic acid-activated signaling pathway (GO:0009738);; Biological Process: systemic acquired resistance, salicylic acid mediated signaling pathway (GO:0009862);; Biological Process: jasmonic acid mediated signaling pathway (GO:0009867);; Biological Process: camalexin biosynthetic process (GO:0010120);; Biological Process: response to UV-B (GO:0010224);; Biological Process: inflorescence development (GO:0010229);; Biological Process: regulation of hydrogen peroxide metabolic process (GO:0010310);; Biological Process: regulation of plant-type hypersensitive response (GO:0010363);; Biological Process: photosynthesis, light reaction (GO:0019684);; Biological Process: negative regulation of defense response (GO:0031348);; Biological Process: regulation of protein dephosphorylation (GO:0035304);; Biological Process: defense response to bacterium (GO:0042742);; Biological Process: negative regulation of programmed cell death (GO:0043069);; Biological Process: regulation of multi-organism process (GO:0043900);; Biological Process: ovule development (GO:0048481);; Biological Process: defense response to fungus (GO:0050832);; Biological Process: priming of cellular response to stress (GO:0080136);; Biological Process: regulation of stomatal complex patterning (GO:2000037);; Biological Process: regulation of stomatal complex development (GO:2000038);; </t>
  </si>
  <si>
    <t>evm.model.scaffold956.2</t>
  </si>
  <si>
    <t xml:space="preserve">Cellular Component: cytosol (GO:0005829);; Biological Process: protein folding (GO:0006457);; Biological Process: response to heat (GO:0009408);; Biological Process: response to high light intensity (GO:0009644);; Molecular Function: L-ascorbate peroxidase activity (GO:0016688);; Molecular Function: heme binding (GO:0020037);; Biological Process: response to hydrogen peroxide (GO:0042542);; Biological Process: oxidation-reduction process (GO:0055114);; </t>
  </si>
  <si>
    <t>L-ascorbate peroxidase, cytosolic GN=APX1 OS=Pisum sativum (Garden pea) PE=1 SV=2</t>
  </si>
  <si>
    <t>PREDICTED: L-ascorbate peroxidase, cytosolic-like [Elaeis guineensis]</t>
  </si>
  <si>
    <t>Dimocarpus longan cultivar Honghezi ascorbate peroxidase mRNA, partial cds</t>
  </si>
  <si>
    <t>evm.model.scaffold956.3</t>
  </si>
  <si>
    <t xml:space="preserve">Molecular Function: metal ion binding (GO:0046872);; Molecular Function: organic cyclic compound binding (GO:0097159);; Molecular Function: heterocyclic compound binding (GO:1901363);; </t>
  </si>
  <si>
    <t>RING/Ubox like zinc-binding domain;; RNA recognition motif. (a.k.a. RRM, RBD, or RNP domain);; RNA recognition motif. (a.k.a. RRM, RBD, or RNP domain)</t>
  </si>
  <si>
    <t xml:space="preserve">PREDICTED: uncharacterized protein LOC102631197 isoform X1 [Citrus sinensis] </t>
  </si>
  <si>
    <t>PREDICTED: Citrus sinensis uncharacterized LOC102631197 (LOC102631197), transcript variant X3, mRNA</t>
  </si>
  <si>
    <t>evm.model.scaffold968.3</t>
  </si>
  <si>
    <t>GATA zinc finger</t>
  </si>
  <si>
    <t>GATA transcription factor 9 GN=GATA9 OS=Arabidopsis thaliana (Mouse-ear cress) PE=2 SV=1</t>
  </si>
  <si>
    <t xml:space="preserve">PREDICTED: GATA transcription factor 12-like [Citrus sinensis] </t>
  </si>
  <si>
    <t>Citrus clementina hypothetical protein (CICLE_v10008690mg) mRNA, complete cds</t>
  </si>
  <si>
    <t>evm.model.scaffold968.4</t>
  </si>
  <si>
    <t>PREDICTED: Citrus sinensis thioredoxin-related transmembrane protein 2-like (LOC102630344), mRNA</t>
  </si>
  <si>
    <t>evm.model.scaffold968.5</t>
  </si>
  <si>
    <t xml:space="preserve">Molecular Function: sequence-specific DNA binding transcription factor activity (GO:0003700);; Cellular Component: nucleus (GO:0005634);; Biological Process: regulation of transcription, DNA-templated (GO:0006355);; Biological Process: positive regulation of cell proliferation (GO:0008284);; Biological Process: response to auxin (GO:0009733);; Biological Process: procambium histogenesis (GO:0010067);; Biological Process: primary shoot apical meristem specification (GO:0010072);; Biological Process: xylem development (GO:0010089);; Molecular Function: sequence-specific DNA binding (GO:0043565);; Biological Process: positive regulation of cell differentiation (GO:0045597);; </t>
  </si>
  <si>
    <t>MEKHLA domain;; START domain;; Homeobox domain</t>
  </si>
  <si>
    <t>Homeobox-leucine zipper protein ATHB-8 GN=T16I18.90 OS=Arabidopsis thaliana (Mouse-ear cress) PE=1 SV=1</t>
  </si>
  <si>
    <t xml:space="preserve">hypothetical protein CICLE_v10007435mg [Citrus clementina] </t>
  </si>
  <si>
    <t>Citrus clementina hypothetical protein (CICLE_v10007435mg) mRNA, complete cds</t>
  </si>
  <si>
    <t>evm.model.scaffold968.6</t>
  </si>
  <si>
    <t xml:space="preserve">Molecular Function: protein serine/threonine kinase activity (GO:0004674);; Molecular Function: ATP binding (GO:0005524);; Cellular Component: endoplasmic reticulum (GO:0005783);; Biological Process: protein phosphorylation (GO:0006468);; Biological Process: transmembrane receptor protein tyrosine kinase signaling pathway (GO:0007169);; Biological Process: response to auxin (GO:0009733);; Biological Process: response to brassinosteroid (GO:0009741);; Cellular Component: integral component of membrane (GO:0016021);; Molecular Function: 2-alkenal reductase [NAD(P)] activity (GO:0032440);; Biological Process: oxidation-reduction process (GO:0055114);; </t>
  </si>
  <si>
    <t>Leucine rich repeat;; Leucine Rich repeats (2 copies);; Leucine Rich Repeat;; Leucine Rich repeat;; Protein kinase domain;; Protein tyrosine kinase;; Leucine rich repeat;; Leucine rich repeat N-terminal domain</t>
  </si>
  <si>
    <t>Probably inactive leucine-rich repeat receptor-like protein kinase At2g25790 (Precursor) GN=At2g25790 OS=Arabidopsis thaliana (Mouse-ear cress) PE=2 SV=1</t>
  </si>
  <si>
    <t xml:space="preserve">PREDICTED: probably inactive leucine-rich repeat receptor-like protein kinase At2g25790-like [Citrus sinensis] </t>
  </si>
  <si>
    <t>PREDICTED: Citrus sinensis probably inactive leucine-rich repeat receptor-like protein kinase At2g25790-like (LOC102629758), mRNA</t>
  </si>
  <si>
    <t>evm.model.scaffold968.7</t>
  </si>
  <si>
    <t>Leucine rich repeat;; Leucine Rich repeats (2 copies);; Leucine Rich Repeat;; Leucine Rich repeat;; Leucine rich repeat;; Protein kinase domain;; Protein tyrosine kinase;; Leucine rich repeat N-terminal domain</t>
  </si>
  <si>
    <t>evm.model.scaffold1058.1</t>
  </si>
  <si>
    <t>C1-like domain;; Phorbol esters/diacylglycerol binding domain (C1 domain);; C1 domain</t>
  </si>
  <si>
    <t xml:space="preserve">Cysteine/Histidine-rich C1 domain family protein, putative [Theobroma cacao] </t>
  </si>
  <si>
    <t>evm.model.scaffold1058.2</t>
  </si>
  <si>
    <t>evm.model.scaffold1058.3</t>
  </si>
  <si>
    <t>C1-like domain;; C1 domain</t>
  </si>
  <si>
    <t>evm.model.scaffold1097.1</t>
  </si>
  <si>
    <t xml:space="preserve">PREDICTED: uncharacterized protein LOC100250241 isoform X1 [Vitis vinifera] </t>
  </si>
  <si>
    <t>PREDICTED: Citrus sinensis uncharacterized LOC102606921 (LOC102606921), transcript variant X7, mRNA</t>
  </si>
  <si>
    <t>evm.model.scaffold1097.2</t>
  </si>
  <si>
    <t>Protein of unknown function (DUF4079)</t>
  </si>
  <si>
    <t>PREDICTED: uncharacterized protein LOC104223855 [Nicotiana sylvestris]</t>
  </si>
  <si>
    <t>PREDICTED: Citrus sinensis uncharacterized LOC102608392 (LOC102608392), misc_RNA</t>
  </si>
  <si>
    <t>evm.model.scaffold1097.3</t>
  </si>
  <si>
    <t xml:space="preserve">Molecular Function: methionine adenosyltransferase activity (GO:0004478);; Molecular Function: ATP binding (GO:0005524);; Cellular Component: cytoplasm (GO:0005737);; Biological Process: S-adenosylmethionine biosynthetic process (GO:0006556);; Biological Process: one-carbon metabolic process (GO:0006730);; Molecular Function: metal ion binding (GO:0046872);; </t>
  </si>
  <si>
    <t>S-adenosylmethionine synthetase, C-terminal domain;; S-adenosylmethionine synthetase, central domain;; S-adenosylmethionine synthetase, N-terminal domain</t>
  </si>
  <si>
    <t>S-adenosylmethionine synthase 2 GN=SAM2 OS=Actinidia chinensis (Kiwi) PE=2 SV=1</t>
  </si>
  <si>
    <t xml:space="preserve">RecName: Full=S-adenosylmethionine synthase 2; Short=AdoMet synthase 2; AltName: Full=Methionine adenosyltransferase 2; Short=MAT 2 [Actinidia chinensis] </t>
  </si>
  <si>
    <t>Theobroma cacao Methionine adenosyltransferase 3 (TCM_022268) mRNA, complete cds</t>
  </si>
  <si>
    <t>evm.model.scaffold1097.4</t>
  </si>
  <si>
    <t xml:space="preserve">Biological Process: glycerol ether metabolic process (GO:0006662);; Molecular Function: electron carrier activity (GO:0009055);; Molecular Function: protein disulfide oxidoreductase activity (GO:0015035);; Biological Process: cell redox homeostasis (GO:0045454);; </t>
  </si>
  <si>
    <t>Thioredoxin-like 3-3 OS=Oryza sativa subsp. japonica (Rice) PE=2 SV=2</t>
  </si>
  <si>
    <t xml:space="preserve">hypothetical protein POPTR_0006s12500g [Populus trichocarpa] </t>
  </si>
  <si>
    <t>Populus trichocarpa hypothetical protein (POPTR_0006s12500g) mRNA, complete cds</t>
  </si>
  <si>
    <t>evm.model.scaffold1097.5</t>
  </si>
  <si>
    <t xml:space="preserve">Molecular Function: catalytic activity (GO:0003824);; Biological Process: Mo-molybdopterin cofactor biosynthetic process (GO:0006777);; </t>
  </si>
  <si>
    <t>Phosphoadenosine phosphosulfate reductase family;; Probable molybdopterin binding domain</t>
  </si>
  <si>
    <t xml:space="preserve">hypothetical protein CICLE_v10011527mg [Citrus clementina] </t>
  </si>
  <si>
    <t>Citrus clementina hypothetical protein (CICLE_v10011527mg) mRNA, complete cds</t>
  </si>
  <si>
    <t>evm.model.scaffold1162.1</t>
  </si>
  <si>
    <t>evm.model.scaffold1162.10</t>
  </si>
  <si>
    <t>hypothetical protein CISIN_1g043879mg, partial [Citrus sinensis]</t>
  </si>
  <si>
    <t>Theobroma cacao F-box family protein, putative (TCM_042891) mRNA, complete cds</t>
  </si>
  <si>
    <t>evm.model.scaffold1162.2</t>
  </si>
  <si>
    <t>evm.model.scaffold1162.3</t>
  </si>
  <si>
    <t xml:space="preserve">Molecular Function: nucleotide binding (GO:0000166);; Molecular Function: structural constituent of ribosome (GO:0003735);; Cellular Component: ribosome (GO:0005840);; Biological Process: translation (GO:0006412);; </t>
  </si>
  <si>
    <t>Ribosomal protein L23, N-terminal domain;; Ribosomal protein L23</t>
  </si>
  <si>
    <t>60S ribosomal protein L23a GN=RPL23A OS=Daucus carota (Wild carrot) PE=2 SV=1</t>
  </si>
  <si>
    <t xml:space="preserve">PREDICTED: 60S ribosomal protein L23a [Prunus mume] </t>
  </si>
  <si>
    <t>PREDICTED: Citrus sinensis 60S ribosomal protein L23a-like (LOC102630069), transcript variant X2, mRNA</t>
  </si>
  <si>
    <t>evm.model.scaffold1162.4</t>
  </si>
  <si>
    <t xml:space="preserve">Molecular Function: calcium ion binding (GO:0005509);; Biological Process: pentose-phosphate shunt (GO:0006098);; Biological Process: rRNA processing (GO:0006364);; Cellular Component: chloroplast thylakoid lumen (GO:0009543);; Cellular Component: photosystem II oxygen evolving complex (GO:0009654);; Biological Process: plastid organization (GO:0009657);; Biological Process: stomatal complex morphogenesis (GO:0010103);; Biological Process: photosystem II assembly (GO:0010207);; Cellular Component: extrinsic component of membrane (GO:0019898);; Cellular Component: chloroplast photosystem II (GO:0030095);; Biological Process: positive regulation of catalytic activity (GO:0043085);; </t>
  </si>
  <si>
    <t>PsbP</t>
  </si>
  <si>
    <t>PsbP-like protein 1, chloroplastic (Precursor) GN=PPL1 OS=Arabidopsis thaliana (Mouse-ear cress) PE=1 SV=1</t>
  </si>
  <si>
    <t xml:space="preserve">hypothetical protein CICLE_v10032564mg [Citrus clementina] </t>
  </si>
  <si>
    <t>PREDICTED: Citrus sinensis psbP-like protein 1, chloroplastic-like (LOC102629780), mRNA</t>
  </si>
  <si>
    <t>evm.model.scaffold1162.5</t>
  </si>
  <si>
    <t>evm.model.scaffold1162.6</t>
  </si>
  <si>
    <t xml:space="preserve">Molecular Function: ATP binding (GO:0005524);; Biological Process: ATP catabolic process (GO:0006200);; Cellular Component: integral component of membrane (GO:0016021);; Molecular Function: ATPase activity, coupled to transmembrane movement of substances (GO:0042626);; Biological Process: transmembrane transport (GO:0055085);; </t>
  </si>
  <si>
    <t>ABC transporter transmembrane region;; ABC transporter;; AAA domain;; P-loop containing region of AAA domain</t>
  </si>
  <si>
    <t>ABC transporter B family member 20 GN=T26I12.200 OS=Arabidopsis thaliana (Mouse-ear cress) PE=1 SV=1</t>
  </si>
  <si>
    <t xml:space="preserve">hypothetical protein CISIN_1g000750mg [Citrus sinensis] </t>
  </si>
  <si>
    <t>PREDICTED: Citrus sinensis ABC transporter B family member 20-like (LOC102629202), mRNA</t>
  </si>
  <si>
    <t>evm.model.scaffold1162.7</t>
  </si>
  <si>
    <t xml:space="preserve">Molecular Function: calcium ion binding (GO:0005509);; Cellular Component: chloroplast thylakoid lumen (GO:0009543);; Cellular Component: photosystem II oxygen evolving complex (GO:0009654);; Biological Process: photosystem II assembly (GO:0010207);; Biological Process: mRNA modification (GO:0016556);; Biological Process: cysteine biosynthetic process (GO:0019344);; Cellular Component: extrinsic component of membrane (GO:0019898);; Cellular Component: chloroplast photosystem II (GO:0030095);; </t>
  </si>
  <si>
    <t>PsbP-like protein 2, chloroplastic (Precursor) GN=F12L6.13 OS=Arabidopsis thaliana (Mouse-ear cress) PE=1 SV=2</t>
  </si>
  <si>
    <t xml:space="preserve">hypothetical protein CICLE_v10032629mg [Citrus clementina] </t>
  </si>
  <si>
    <t>PREDICTED: Citrus sinensis psbP-like protein 2, chloroplastic-like (LOC102629493), mRNA</t>
  </si>
  <si>
    <t>evm.model.scaffold1162.8</t>
  </si>
  <si>
    <t>AAA domain (Cdc48 subfamily);; ATPase family associated with various cellular activities (AAA);; AAA domain (dynein-related subfamily)</t>
  </si>
  <si>
    <t>Functional category</t>
  </si>
  <si>
    <t>Term description</t>
  </si>
  <si>
    <t>No.of genes involved</t>
  </si>
  <si>
    <t>GO-BP</t>
  </si>
  <si>
    <t>cysteine biosynthetic process</t>
  </si>
  <si>
    <t>serine family amino acid biosynthetic process</t>
  </si>
  <si>
    <t>cysteine metabolic process</t>
  </si>
  <si>
    <t>regulation of hormone metabolic process</t>
  </si>
  <si>
    <t>GO-MF</t>
  </si>
  <si>
    <t>extracellular ligand-gated ion channel activity</t>
  </si>
  <si>
    <t>substrate-specific channel activity</t>
  </si>
  <si>
    <t>channel activity</t>
  </si>
  <si>
    <t>passive transmembrane transporter activity</t>
  </si>
  <si>
    <t>glutamate receptor signaling pathway</t>
  </si>
  <si>
    <t>ionotropic glutamate receptor signaling pathway</t>
  </si>
  <si>
    <t>ionotropic glutamate receptor activity</t>
  </si>
  <si>
    <t>excitatory extracellular ligand-gated ion channel activity</t>
  </si>
  <si>
    <t>extracellular-glutamate-gated ion channel activity</t>
  </si>
  <si>
    <t>glutamate receptor activity</t>
  </si>
  <si>
    <t>serine family amino acid metabolic process</t>
  </si>
  <si>
    <t>GO-CC</t>
  </si>
  <si>
    <t>chloroplast photosystem II</t>
  </si>
  <si>
    <t>single-organism cellular process</t>
  </si>
  <si>
    <t>ligand-gated ion channel activity</t>
  </si>
  <si>
    <t>ligand-gated channel activity</t>
  </si>
  <si>
    <t>ion channel activity</t>
  </si>
  <si>
    <t>sulfur amino acid biosynthetic process</t>
  </si>
  <si>
    <t>aldehyde dehydrogenase [NAD(P)+] activity</t>
  </si>
  <si>
    <t>gated channel activity</t>
  </si>
  <si>
    <t>ion gated channel activity</t>
  </si>
  <si>
    <t>acylphosphatase activity</t>
  </si>
  <si>
    <t>cell-matrix adhesion</t>
  </si>
  <si>
    <t>cell-substrate adhesion</t>
  </si>
  <si>
    <t>integrin complex</t>
  </si>
  <si>
    <t>taxane 10-beta-hydroxylase activity</t>
  </si>
  <si>
    <t>cellular amino acid metabolic process</t>
  </si>
  <si>
    <t>endoplasmic reticulum exit site</t>
  </si>
  <si>
    <t>regulation of cellular process</t>
  </si>
  <si>
    <t>photosystem II assembly</t>
  </si>
  <si>
    <t>cellular_component</t>
  </si>
  <si>
    <t>reticuline oxidase activity</t>
  </si>
  <si>
    <t>small molecule metabolic process</t>
  </si>
  <si>
    <t>guanyl-nucleotide exchange factor activity</t>
  </si>
  <si>
    <t>aldehyde dehydrogenase (NAD) activity</t>
  </si>
  <si>
    <t>extrinsic to membrane</t>
  </si>
  <si>
    <t>sulfur amino acid metabolic process</t>
  </si>
  <si>
    <t>innate immune response</t>
  </si>
  <si>
    <t>beta-pyrazolylalanine synthase activity</t>
  </si>
  <si>
    <t>oxidoreductase activity, acting on X-H and Y-H to form an X-Y bond</t>
  </si>
  <si>
    <t>oxidoreductase activity, acting on X-H and Y-H to form an X-Y bond, with oxygen as acceptor</t>
  </si>
  <si>
    <t>cellular response to water deprivation</t>
  </si>
  <si>
    <t>cellular response to water stimulus</t>
  </si>
  <si>
    <t>positive regulation of hormone metabolic process</t>
  </si>
  <si>
    <t>positive regulation of cellular amine metabolic process</t>
  </si>
  <si>
    <t>positive regulation of cellular amino acid metabolic process</t>
  </si>
  <si>
    <t>regulation of auxin metabolic process</t>
  </si>
  <si>
    <t>positive regulation of auxin metabolic process</t>
  </si>
  <si>
    <t>regulation of tryptophan metabolic process</t>
  </si>
  <si>
    <t>positive regulation of tryptophan metabolic process</t>
  </si>
  <si>
    <t>regulation of biological process</t>
  </si>
  <si>
    <t>receptor complex</t>
  </si>
  <si>
    <t>systemic acquired resistance</t>
  </si>
  <si>
    <t>single organism signaling</t>
  </si>
  <si>
    <t>signaling</t>
  </si>
  <si>
    <t>immune response</t>
  </si>
  <si>
    <t>sulfur compound biosynthetic process</t>
  </si>
  <si>
    <t>signal transduction</t>
  </si>
  <si>
    <t>cellular amino acid biosynthetic process</t>
  </si>
  <si>
    <t>cell communication</t>
  </si>
  <si>
    <t>cellular response to stimulus</t>
  </si>
  <si>
    <t>carboxylic acid metabolic process</t>
  </si>
  <si>
    <t>photosynthesis, light reaction</t>
  </si>
  <si>
    <t>small molecule biosynthetic process</t>
  </si>
  <si>
    <t>auxin metabolic process</t>
  </si>
  <si>
    <t>single-organism process</t>
  </si>
  <si>
    <t>negative regulation of cellular process</t>
  </si>
  <si>
    <t>defense response, incompatible interaction</t>
  </si>
  <si>
    <t>oxoacid metabolic process</t>
  </si>
  <si>
    <t>organic acid metabolic process</t>
  </si>
  <si>
    <t>cell</t>
  </si>
  <si>
    <t>cell part</t>
  </si>
  <si>
    <t>membrane</t>
  </si>
  <si>
    <t>thylakoid lumen</t>
  </si>
  <si>
    <t>hormone metabolic process</t>
  </si>
  <si>
    <t>generation of precursor metabolites and energy</t>
  </si>
  <si>
    <t>electron transport chain</t>
  </si>
  <si>
    <t>secondary active sulfate transmembrane transporter activity</t>
  </si>
  <si>
    <t>single-organism biosynthetic process</t>
  </si>
  <si>
    <t>immune system process</t>
  </si>
  <si>
    <t>raffinose alpha-galactosidase activity</t>
  </si>
  <si>
    <t>sulfate transport</t>
  </si>
  <si>
    <t>ATP-dependent peptidase activity</t>
  </si>
  <si>
    <t>response to stimulus</t>
  </si>
  <si>
    <t>negative regulation of signal transduction</t>
  </si>
  <si>
    <t>negative regulation of cell communication</t>
  </si>
  <si>
    <t>negative regulation of signaling</t>
  </si>
  <si>
    <t>biological regulation</t>
  </si>
  <si>
    <t>cellular process</t>
  </si>
  <si>
    <t>negative regulation of response to stimulus</t>
  </si>
  <si>
    <t>organic acid biosynthetic process</t>
  </si>
  <si>
    <t>carboxylic acid biosynthetic process</t>
  </si>
  <si>
    <t>sulfate transmembrane transporter activity</t>
  </si>
  <si>
    <t>sulfur compound transport</t>
  </si>
  <si>
    <t>chloroplast thylakoid lumen</t>
  </si>
  <si>
    <t>plastid thylakoid lumen</t>
  </si>
  <si>
    <t>cellular response to abiotic stimulus</t>
  </si>
  <si>
    <t>regulation of cellular amino acid metabolic process</t>
  </si>
  <si>
    <t>regulation of cellular amine metabolic process</t>
  </si>
  <si>
    <t>cell periphery</t>
  </si>
  <si>
    <t>alpha-galactosidase activity</t>
  </si>
  <si>
    <t>programmed cell death</t>
  </si>
  <si>
    <t>sulfur compound transmembrane transporter activity</t>
  </si>
  <si>
    <t>nucleus organization</t>
  </si>
  <si>
    <t>pectinesterase activity</t>
  </si>
  <si>
    <t>petal morphogenesis</t>
  </si>
  <si>
    <t>petal formation</t>
  </si>
  <si>
    <t>sulfur compound metabolic process</t>
  </si>
  <si>
    <t>oxygen evolving complex</t>
  </si>
  <si>
    <t>cell death</t>
  </si>
  <si>
    <t>death</t>
  </si>
  <si>
    <t>positive regulation of flavonoid biosynthetic process</t>
  </si>
  <si>
    <t>transport</t>
  </si>
  <si>
    <t>indole-containing compound metabolic process</t>
  </si>
  <si>
    <t>defense response to bacterium</t>
  </si>
  <si>
    <t>intracellular protein transport</t>
  </si>
  <si>
    <t>host programmed cell death induced by symbiont</t>
  </si>
  <si>
    <t>epidermis development</t>
  </si>
  <si>
    <t>skin development</t>
  </si>
  <si>
    <t>aminopeptidase activity</t>
  </si>
  <si>
    <t>shoot system development</t>
  </si>
  <si>
    <t>organic hydroxy compound metabolic process</t>
  </si>
  <si>
    <t>receptor activity</t>
  </si>
  <si>
    <t>UDP-N-acetylmuramate dehydrogenase activity</t>
  </si>
  <si>
    <t>MCM complex</t>
  </si>
  <si>
    <t>response to other organism</t>
  </si>
  <si>
    <t>membrane part</t>
  </si>
  <si>
    <t>amino acid activation</t>
  </si>
  <si>
    <t>tRNA aminoacylation</t>
  </si>
  <si>
    <t>regulation of multicellular organismal development</t>
  </si>
  <si>
    <t>histone H3-K9 methylation</t>
  </si>
  <si>
    <t>intracellular transport</t>
  </si>
  <si>
    <t>shoot system morphogenesis</t>
  </si>
  <si>
    <t>alpha-amino acid biosynthetic process</t>
  </si>
  <si>
    <t>SNAP receptor activity</t>
  </si>
  <si>
    <t>response to chemical stimulus</t>
  </si>
  <si>
    <t>3-chloroallyl aldehyde dehydrogenase activity</t>
  </si>
  <si>
    <t>plant-type vacuole membrane</t>
  </si>
  <si>
    <t>core RNA polymerase binding transcription factor activity</t>
  </si>
  <si>
    <t>core DNA-dependent RNA polymerase binding promoter specificity activity</t>
  </si>
  <si>
    <t>sigma factor activity</t>
  </si>
  <si>
    <t>cellular protein localization</t>
  </si>
  <si>
    <t>DNA unwinding involved in DNA replication</t>
  </si>
  <si>
    <t>ARF guanyl-nucleotide exchange factor activity</t>
  </si>
  <si>
    <t>establishment of localization</t>
  </si>
  <si>
    <t>intracellular</t>
  </si>
  <si>
    <t>arsenate reductase activity</t>
  </si>
  <si>
    <t>cellular response to lipid</t>
  </si>
  <si>
    <t>localization</t>
  </si>
  <si>
    <t>chloroplast thylakoid membrane</t>
  </si>
  <si>
    <t>regulation of response to stimulus</t>
  </si>
  <si>
    <t>plastid thylakoid membrane</t>
  </si>
  <si>
    <t>cell redox homeostasis</t>
  </si>
  <si>
    <t>organ development</t>
  </si>
  <si>
    <t>intracellular signal transduction</t>
  </si>
  <si>
    <t>protein dephosphorylation</t>
  </si>
  <si>
    <t>detection of biotic stimulus</t>
  </si>
  <si>
    <t>calcium-mediated signaling</t>
  </si>
  <si>
    <t>hydrolase activity, acting on ester bonds</t>
  </si>
  <si>
    <t>regulation of multicellular organismal process</t>
  </si>
  <si>
    <t>response to organic cyclic compound</t>
  </si>
  <si>
    <t>glutathione transferase activity</t>
  </si>
  <si>
    <t>alcohol metabolic process</t>
  </si>
  <si>
    <t>DNA modification</t>
  </si>
  <si>
    <t>DNA alkylation</t>
  </si>
  <si>
    <t>DNA methylation</t>
  </si>
  <si>
    <t>DNA methylation or demethylation</t>
  </si>
  <si>
    <t>cellular macromolecule localization</t>
  </si>
  <si>
    <t>response to biotic stimulus</t>
  </si>
  <si>
    <t>cysteine synthase activity</t>
  </si>
  <si>
    <t>cellular response to oxygen-containing compound</t>
  </si>
  <si>
    <t>cellular response to chemical stimulus</t>
  </si>
  <si>
    <t>negative regulation of biological process</t>
  </si>
  <si>
    <t>regulation of programmed cell death</t>
  </si>
  <si>
    <t>nucleolus organization</t>
  </si>
  <si>
    <t>abscisic acid mediated signaling pathway</t>
  </si>
  <si>
    <t>cellular response to abscisic acid stimulus</t>
  </si>
  <si>
    <t>post-embryonic morphogenesis</t>
  </si>
  <si>
    <t>negative regulation of abscisic acid mediated signaling pathway</t>
  </si>
  <si>
    <t>negative regulation of response to alcohol</t>
  </si>
  <si>
    <t>phosphotransferase activity, phosphate group as acceptor</t>
  </si>
  <si>
    <t>galactosidase activity</t>
  </si>
  <si>
    <t>cell differentiation</t>
  </si>
  <si>
    <t>integral to plasma membrane</t>
  </si>
  <si>
    <t>thylakoid membrane</t>
  </si>
  <si>
    <t>endoplasmic reticulum</t>
  </si>
  <si>
    <t>negative regulation of cellular biosynthetic process</t>
  </si>
  <si>
    <t>integral to membrane</t>
  </si>
  <si>
    <t>cyclic nucleotide binding</t>
  </si>
  <si>
    <t>transferase activity, transferring alkyl or aryl (other than methyl) groups</t>
  </si>
  <si>
    <t>second-messenger-mediated signaling</t>
  </si>
  <si>
    <t>ion transmembrane transporter activity</t>
  </si>
  <si>
    <t>regulation of signal transduction</t>
  </si>
  <si>
    <t>metalloexopeptidase activity</t>
  </si>
  <si>
    <t>pentose-phosphate shunt</t>
  </si>
  <si>
    <t>NADPH regeneration</t>
  </si>
  <si>
    <t>virus induced gene silencing</t>
  </si>
  <si>
    <t>modulation by symbiont of RNA levels in host</t>
  </si>
  <si>
    <t>modulation of RNA levels in other organism involved in symbiotic interaction</t>
  </si>
  <si>
    <t>regulation of signaling</t>
  </si>
  <si>
    <t>cellular response to alcohol</t>
  </si>
  <si>
    <t>negative regulation of biosynthetic process</t>
  </si>
  <si>
    <t>cell proliferation</t>
  </si>
  <si>
    <t>regulation of cell communication</t>
  </si>
  <si>
    <t>protein targeting</t>
  </si>
  <si>
    <t>single-organism metabolic process</t>
  </si>
  <si>
    <t>Golgi apparatus</t>
  </si>
  <si>
    <t>system development</t>
  </si>
  <si>
    <t>plant-type hypersensitive response</t>
  </si>
  <si>
    <t>exonuclease activity</t>
  </si>
  <si>
    <t>signaling receptor activity</t>
  </si>
  <si>
    <t>organonitrogen compound metabolic process</t>
  </si>
  <si>
    <t>cellular homeostasis</t>
  </si>
  <si>
    <t>plant-type vacuole</t>
  </si>
  <si>
    <t>petal development</t>
  </si>
  <si>
    <t>corolla development</t>
  </si>
  <si>
    <t>cellular response to organic cyclic compound</t>
  </si>
  <si>
    <t>cellular modified amino acid biosynthetic process</t>
  </si>
  <si>
    <t>NADP metabolic process</t>
  </si>
  <si>
    <t>hormone-mediated signaling pathway</t>
  </si>
  <si>
    <t>regulation of innate immune response</t>
  </si>
  <si>
    <t>protein transport</t>
  </si>
  <si>
    <t>establishment of protein localization</t>
  </si>
  <si>
    <t>protein serine/threonine phosphatase activity</t>
  </si>
  <si>
    <t>chromatin silencing</t>
  </si>
  <si>
    <t>cellular response to hormone stimulus</t>
  </si>
  <si>
    <t>regulation of cell death</t>
  </si>
  <si>
    <t>interspecies interaction between organisms</t>
  </si>
  <si>
    <t>cellular response to endogenous stimulus</t>
  </si>
  <si>
    <t>glucose catabolic process</t>
  </si>
  <si>
    <t>hexose catabolic process</t>
  </si>
  <si>
    <t>monosaccharide catabolic process</t>
  </si>
  <si>
    <t>regulation of immune response</t>
  </si>
  <si>
    <t>organ morphogenesis</t>
  </si>
  <si>
    <t>response to mechanical stimulus</t>
  </si>
  <si>
    <t>carbohydrate catabolic process</t>
  </si>
  <si>
    <t>protein targeting to vacuole</t>
  </si>
  <si>
    <t>protein localization to vacuole</t>
  </si>
  <si>
    <t>establishment of protein localization to vacuole</t>
  </si>
  <si>
    <t>intrinsic to membrane</t>
  </si>
  <si>
    <t>negative regulation of gene expression, epigenetic</t>
  </si>
  <si>
    <t>establishment of protein localization to organelle</t>
  </si>
  <si>
    <t>photosystem</t>
  </si>
  <si>
    <t>regulation of developmental process</t>
  </si>
  <si>
    <t>microtubule associated complex</t>
  </si>
  <si>
    <t>regulation of post-embryonic development</t>
  </si>
  <si>
    <t>photosynthetic membrane</t>
  </si>
  <si>
    <t>polyamine catabolic process</t>
  </si>
  <si>
    <t>transmembrane signaling receptor activity</t>
  </si>
  <si>
    <t>regulation of immune system process</t>
  </si>
  <si>
    <t>embryo sac central cell differentiation</t>
  </si>
  <si>
    <t>polar nucleus fusion</t>
  </si>
  <si>
    <t>response to bacterium</t>
  </si>
  <si>
    <t>cell wall</t>
  </si>
  <si>
    <t>DNA geometric change</t>
  </si>
  <si>
    <t>DNA duplex unwinding</t>
  </si>
  <si>
    <t>response to organonitrogen compound</t>
  </si>
  <si>
    <t>regulation of flavonoid biosynthetic process</t>
  </si>
  <si>
    <t>tRNA aminoacylation for protein translation</t>
  </si>
  <si>
    <t>external encapsulating structure</t>
  </si>
  <si>
    <t>negative regulation of transcription, DNA-dependent</t>
  </si>
  <si>
    <t>negative regulation of RNA metabolic process</t>
  </si>
  <si>
    <t>transporter activity</t>
  </si>
  <si>
    <t>response to inorganic substance</t>
  </si>
  <si>
    <t>sesquiterpenoid metabolic process</t>
  </si>
  <si>
    <t>cellular protein complex assembly</t>
  </si>
  <si>
    <t>cellular membrane fusion</t>
  </si>
  <si>
    <t>membrane fusion</t>
  </si>
  <si>
    <t>organic hydroxy compound biosynthetic process</t>
  </si>
  <si>
    <t>GTPase regulator activity</t>
  </si>
  <si>
    <t>substrate-specific transporter activity</t>
  </si>
  <si>
    <t>nicotinamide nucleotide metabolic process</t>
  </si>
  <si>
    <t>alpha-amino acid metabolic process</t>
  </si>
  <si>
    <t>vacuolar transport</t>
  </si>
  <si>
    <t>aminoacyl-tRNA ligase activity</t>
  </si>
  <si>
    <t>ligase activity, forming carbon-oxygen bonds</t>
  </si>
  <si>
    <t>ligase activity, forming aminoacyl-tRNA and related compounds</t>
  </si>
  <si>
    <t>regulation of DNA replication</t>
  </si>
  <si>
    <t>kinase activity</t>
  </si>
  <si>
    <t>regulation of plant-type hypersensitive response</t>
  </si>
  <si>
    <t>protein disulfide oxidoreductase activity</t>
  </si>
  <si>
    <t>pyridine nucleotide metabolic process</t>
  </si>
  <si>
    <t>cysteine biosynthetic process from serine</t>
  </si>
  <si>
    <t>transmembrane transporter activity</t>
  </si>
  <si>
    <t>response to water deprivation</t>
  </si>
  <si>
    <t>photosynthesis</t>
  </si>
  <si>
    <t>regulation of meristem growth</t>
  </si>
  <si>
    <t>substrate-specific transmembrane transporter activity</t>
  </si>
  <si>
    <t>negative regulation of nucleobase-containing compound metabolic process</t>
  </si>
  <si>
    <t>microtubule nucleation</t>
  </si>
  <si>
    <t>sepal morphogenesis</t>
  </si>
  <si>
    <t>sepal formation</t>
  </si>
  <si>
    <t>plastid part</t>
  </si>
  <si>
    <t>stomatal complex development</t>
  </si>
  <si>
    <t>organic substance transport</t>
  </si>
  <si>
    <t>response to karrikin</t>
  </si>
  <si>
    <t>negative regulation of cellular metabolic process</t>
  </si>
  <si>
    <t>negative regulation of nitrogen compound metabolic process</t>
  </si>
  <si>
    <t>coenzyme metabolic process</t>
  </si>
  <si>
    <t>defense response</t>
  </si>
  <si>
    <t>protein localization</t>
  </si>
  <si>
    <t>plasma membrane</t>
  </si>
  <si>
    <t>response to ethylene stimulus</t>
  </si>
  <si>
    <t>exopeptidase activity</t>
  </si>
  <si>
    <t>G2/M transition of mitotic cell cycle</t>
  </si>
  <si>
    <t>regulation of G2/M transition of mitotic cell cycle</t>
  </si>
  <si>
    <t>single-organism transport</t>
  </si>
  <si>
    <t>enzyme regulator activity</t>
  </si>
  <si>
    <t>phosphatidylinositol biosynthetic process</t>
  </si>
  <si>
    <t>plastid stroma</t>
  </si>
  <si>
    <t>regulation of cellular response to stress</t>
  </si>
  <si>
    <t>meristem growth</t>
  </si>
  <si>
    <t>vacuolar membrane</t>
  </si>
  <si>
    <t>regulation of hydrogen peroxide metabolic process</t>
  </si>
  <si>
    <t>intracellular part</t>
  </si>
  <si>
    <t>response to metal ion</t>
  </si>
  <si>
    <t>modification by symbiont of host morphology or physiology</t>
  </si>
  <si>
    <t>modification of morphology or physiology of other organism involved in symbiotic interaction</t>
  </si>
  <si>
    <t>vacuolar part</t>
  </si>
  <si>
    <t>macromolecule localization</t>
  </si>
  <si>
    <t>response to water stimulus</t>
  </si>
  <si>
    <t>Note: only terms with more than 1 genes are shown.</t>
  </si>
  <si>
    <t>GO-BP:biological process.</t>
  </si>
  <si>
    <t>GO-CC:cellular component</t>
  </si>
  <si>
    <t>GO-MF:molecular function</t>
  </si>
  <si>
    <t xml:space="preserve">No.of genes involved: number of genes involved </t>
  </si>
  <si>
    <t>Domesticated</t>
    <phoneticPr fontId="1" type="noConversion"/>
  </si>
  <si>
    <t>Pistacia vera</t>
    <phoneticPr fontId="1" type="noConversion"/>
  </si>
  <si>
    <t>Software</t>
  </si>
  <si>
    <t>EVM</t>
  </si>
  <si>
    <t>Species</t>
  </si>
  <si>
    <t>Pistacia</t>
  </si>
  <si>
    <t>Library</t>
  </si>
  <si>
    <t>Data(Gb)</t>
    <phoneticPr fontId="1" type="noConversion"/>
  </si>
  <si>
    <t>Depth(X)</t>
    <phoneticPr fontId="1" type="noConversion"/>
  </si>
  <si>
    <t>Q20(%)</t>
    <phoneticPr fontId="1" type="noConversion"/>
  </si>
  <si>
    <t>Q30(%)</t>
    <phoneticPr fontId="1" type="noConversion"/>
  </si>
  <si>
    <t>270bp_1</t>
    <phoneticPr fontId="1" type="noConversion"/>
  </si>
  <si>
    <t>270bp_2</t>
    <phoneticPr fontId="1" type="noConversion"/>
  </si>
  <si>
    <t>500bp</t>
    <phoneticPr fontId="1" type="noConversion"/>
  </si>
  <si>
    <t>3K_1</t>
    <phoneticPr fontId="1" type="noConversion"/>
  </si>
  <si>
    <t>3K_2</t>
    <phoneticPr fontId="1" type="noConversion"/>
  </si>
  <si>
    <t>4K_1</t>
    <phoneticPr fontId="1" type="noConversion"/>
  </si>
  <si>
    <t>4K_2</t>
    <phoneticPr fontId="1" type="noConversion"/>
  </si>
  <si>
    <t>8K</t>
    <phoneticPr fontId="1" type="noConversion"/>
  </si>
  <si>
    <t>10K</t>
    <phoneticPr fontId="1" type="noConversion"/>
  </si>
  <si>
    <t>15K</t>
    <phoneticPr fontId="1" type="noConversion"/>
  </si>
  <si>
    <t>17K</t>
    <phoneticPr fontId="1" type="noConversion"/>
  </si>
  <si>
    <r>
      <t>SNP frequency per 10</t>
    </r>
    <r>
      <rPr>
        <b/>
        <vertAlign val="superscript"/>
        <sz val="12"/>
        <color indexed="63"/>
        <rFont val="Times New Roman"/>
        <family val="1"/>
      </rPr>
      <t xml:space="preserve">3 </t>
    </r>
    <r>
      <rPr>
        <b/>
        <sz val="12"/>
        <color indexed="63"/>
        <rFont val="Times New Roman"/>
        <family val="1"/>
      </rPr>
      <t>bp</t>
    </r>
  </si>
  <si>
    <t>Ratio of nonsyn/sys</t>
    <phoneticPr fontId="1" type="noConversion"/>
  </si>
  <si>
    <r>
      <t>P</t>
    </r>
    <r>
      <rPr>
        <b/>
        <sz val="12"/>
        <color indexed="8"/>
        <rFont val="Times New Roman"/>
        <family val="1"/>
      </rPr>
      <t xml:space="preserve"> Value</t>
    </r>
  </si>
  <si>
    <r>
      <t xml:space="preserve">Corrected </t>
    </r>
    <r>
      <rPr>
        <b/>
        <i/>
        <sz val="12"/>
        <color indexed="8"/>
        <rFont val="Times New Roman"/>
        <family val="1"/>
      </rPr>
      <t>P</t>
    </r>
    <r>
      <rPr>
        <b/>
        <sz val="12"/>
        <color indexed="8"/>
        <rFont val="Times New Roman"/>
        <family val="1"/>
      </rPr>
      <t xml:space="preserve"> Value</t>
    </r>
  </si>
  <si>
    <t>Model5</t>
    <phoneticPr fontId="1" type="noConversion"/>
  </si>
  <si>
    <t>GO:0044212</t>
  </si>
  <si>
    <t>transcription regulatory region DNA binding</t>
  </si>
  <si>
    <t>GO:0009753</t>
  </si>
  <si>
    <t>response to jasmonic acid</t>
  </si>
  <si>
    <t>GO:0080043</t>
  </si>
  <si>
    <t>quercetin 3-O-glucosyltransferase activity</t>
  </si>
  <si>
    <t>GO:0080044</t>
  </si>
  <si>
    <t>quercetin 7-O-glucosyltransferase activity</t>
  </si>
  <si>
    <t>GO:0016709</t>
  </si>
  <si>
    <t>oxidoreductase activity, acting on paired donors, with incorporation or reduction of molecular oxygen, NAD(P)H as one donor, and incorporation of one atom of oxygen</t>
  </si>
  <si>
    <t>GO:0008194</t>
  </si>
  <si>
    <t>UDP-glycosyltransferase activity</t>
  </si>
  <si>
    <t>GO:0010287</t>
  </si>
  <si>
    <t>plastoglobule</t>
  </si>
  <si>
    <t>GO:0000272</t>
  </si>
  <si>
    <t>polysaccharide catabolic process</t>
  </si>
  <si>
    <t>GO:0008061</t>
  </si>
  <si>
    <t>chitin binding</t>
  </si>
  <si>
    <t>GO:0006032</t>
  </si>
  <si>
    <t>chitin catabolic process</t>
  </si>
  <si>
    <t>GO:0016998</t>
  </si>
  <si>
    <t>cell wall macromolecule catabolic process</t>
  </si>
  <si>
    <t>Note</t>
  </si>
  <si>
    <t>Average Sequencing depth (×)</t>
  </si>
  <si>
    <t>Proportion of Q30 (%)</t>
  </si>
  <si>
    <t>Population</t>
    <phoneticPr fontId="1" type="noConversion"/>
  </si>
  <si>
    <t>Population</t>
    <phoneticPr fontId="1" type="noConversion"/>
  </si>
  <si>
    <r>
      <rPr>
        <b/>
        <sz val="12"/>
        <color rgb="FF262626"/>
        <rFont val="Times New Roman"/>
        <family val="1"/>
      </rPr>
      <t>SNP frequency per 10</t>
    </r>
    <r>
      <rPr>
        <b/>
        <vertAlign val="superscript"/>
        <sz val="12"/>
        <color indexed="63"/>
        <rFont val="Times New Roman"/>
        <family val="1"/>
      </rPr>
      <t xml:space="preserve">3 </t>
    </r>
    <r>
      <rPr>
        <b/>
        <sz val="12"/>
        <color indexed="63"/>
        <rFont val="Times New Roman"/>
        <family val="1"/>
      </rPr>
      <t>bp</t>
    </r>
  </si>
  <si>
    <t>Ratio of nonsyn/sy</t>
  </si>
  <si>
    <t>Wild</t>
    <phoneticPr fontId="1" type="noConversion"/>
  </si>
  <si>
    <t>Het: numbers of heterozygote</t>
    <phoneticPr fontId="1" type="noConversion"/>
  </si>
  <si>
    <r>
      <t>Het rate(‰): numbers of heterozygote</t>
    </r>
    <r>
      <rPr>
        <b/>
        <sz val="11"/>
        <color theme="1"/>
        <rFont val="Times New Roman"/>
        <family val="1"/>
      </rPr>
      <t xml:space="preserve"> /</t>
    </r>
    <r>
      <rPr>
        <sz val="11"/>
        <color theme="1"/>
        <rFont val="Times New Roman"/>
        <family val="1"/>
      </rPr>
      <t xml:space="preserve"> genome size*1000</t>
    </r>
    <phoneticPr fontId="1" type="noConversion"/>
  </si>
  <si>
    <t xml:space="preserve">Wild  </t>
    <phoneticPr fontId="1" type="noConversion"/>
  </si>
  <si>
    <t>Pistacia mutica</t>
    <phoneticPr fontId="1" type="noConversion"/>
  </si>
  <si>
    <t>Pistacia khinjuk</t>
    <phoneticPr fontId="1" type="noConversion"/>
  </si>
  <si>
    <t>Pistacia integerrima</t>
    <phoneticPr fontId="1" type="noConversion"/>
  </si>
  <si>
    <t>Pistacia palaestina</t>
    <phoneticPr fontId="1" type="noConversion"/>
  </si>
  <si>
    <t>Population</t>
    <phoneticPr fontId="1" type="noConversion"/>
  </si>
  <si>
    <t>Population</t>
    <phoneticPr fontId="1" type="noConversion"/>
  </si>
  <si>
    <t>Domesticated</t>
    <phoneticPr fontId="1" type="noConversion"/>
  </si>
  <si>
    <t xml:space="preserve">Wild </t>
    <phoneticPr fontId="1" type="noConversion"/>
  </si>
  <si>
    <t>Het: numbers of heterozygote</t>
    <phoneticPr fontId="1" type="noConversion"/>
  </si>
  <si>
    <t>Het rate(‰): numbers of heterozygote/genome size*1000</t>
    <phoneticPr fontId="1" type="noConversion"/>
  </si>
  <si>
    <t xml:space="preserve">Pistaci mutica </t>
  </si>
  <si>
    <t>Private SNPs for each group</t>
    <phoneticPr fontId="1" type="noConversion"/>
  </si>
  <si>
    <t>-</t>
  </si>
  <si>
    <t xml:space="preserve">Minor allele frequency  </t>
  </si>
  <si>
    <t xml:space="preserve"> Allele frequency </t>
  </si>
  <si>
    <t>0-0.1</t>
  </si>
  <si>
    <t>0.1-0.2</t>
  </si>
  <si>
    <t>0.2-0.3</t>
  </si>
  <si>
    <t>0.3-0.4</t>
  </si>
  <si>
    <t>0.4-0.5</t>
  </si>
  <si>
    <t xml:space="preserve">Wild </t>
    <phoneticPr fontId="1" type="noConversion"/>
  </si>
  <si>
    <t>Pistacia vera</t>
    <phoneticPr fontId="1" type="noConversion"/>
  </si>
  <si>
    <t>Domesticated</t>
    <phoneticPr fontId="1" type="noConversion"/>
  </si>
  <si>
    <r>
      <t xml:space="preserve">Note.―Mean </t>
    </r>
    <r>
      <rPr>
        <i/>
        <sz val="10"/>
        <color theme="1"/>
        <rFont val="Times New Roman"/>
        <family val="1"/>
      </rPr>
      <t>F</t>
    </r>
    <r>
      <rPr>
        <vertAlign val="subscript"/>
        <sz val="10"/>
        <color theme="1"/>
        <rFont val="Times New Roman"/>
        <family val="1"/>
      </rPr>
      <t>ST</t>
    </r>
    <r>
      <rPr>
        <sz val="10"/>
        <color theme="1"/>
        <rFont val="Times New Roman"/>
        <family val="1"/>
      </rPr>
      <t xml:space="preserve"> values are presented in the top right and standard deviations are shown in the bottom left of the matrix.</t>
    </r>
    <phoneticPr fontId="4" type="noConversion"/>
  </si>
  <si>
    <t>Starting position</t>
  </si>
  <si>
    <t>Ending position</t>
    <phoneticPr fontId="1" type="noConversion"/>
  </si>
  <si>
    <r>
      <rPr>
        <b/>
        <i/>
        <sz val="12"/>
        <color theme="1"/>
        <rFont val="Times New Roman"/>
        <family val="1"/>
      </rPr>
      <t>F</t>
    </r>
    <r>
      <rPr>
        <vertAlign val="subscript"/>
        <sz val="12"/>
        <color theme="1"/>
        <rFont val="Times New Roman"/>
        <family val="1"/>
      </rPr>
      <t>ST</t>
    </r>
    <phoneticPr fontId="1" type="noConversion"/>
  </si>
  <si>
    <t>Domesticated</t>
    <phoneticPr fontId="1" type="noConversion"/>
  </si>
  <si>
    <r>
      <rPr>
        <b/>
        <sz val="14"/>
        <color theme="1"/>
        <rFont val="Times New Roman"/>
        <family val="1"/>
      </rPr>
      <t>Pattern 1</t>
    </r>
    <r>
      <rPr>
        <sz val="14"/>
        <color theme="1"/>
        <rFont val="Times New Roman"/>
        <family val="1"/>
      </rPr>
      <t>: Domesticated, wild  emerged simultaneously</t>
    </r>
    <phoneticPr fontId="4" type="noConversion"/>
  </si>
  <si>
    <r>
      <rPr>
        <b/>
        <sz val="14"/>
        <color theme="1"/>
        <rFont val="Times New Roman"/>
        <family val="1"/>
      </rPr>
      <t>Pattern 2</t>
    </r>
    <r>
      <rPr>
        <sz val="14"/>
        <color theme="1"/>
        <rFont val="Times New Roman"/>
        <family val="1"/>
      </rPr>
      <t>: wild diverged first,then Domesticated</t>
    </r>
    <phoneticPr fontId="1" type="noConversion"/>
  </si>
  <si>
    <t>Starting position</t>
    <phoneticPr fontId="1" type="noConversion"/>
  </si>
  <si>
    <t>NR_annotation</t>
    <phoneticPr fontId="1" type="noConversion"/>
  </si>
  <si>
    <t>NT_annotation</t>
    <phoneticPr fontId="1" type="noConversion"/>
  </si>
  <si>
    <t>θπ·domesticated</t>
    <phoneticPr fontId="1" type="noConversion"/>
  </si>
  <si>
    <t>Domesticated variety-comercial</t>
  </si>
  <si>
    <t>Number of SNPs</t>
  </si>
  <si>
    <t>Ts</t>
  </si>
  <si>
    <t>Tv</t>
  </si>
  <si>
    <t>Ts/Tv</t>
  </si>
  <si>
    <t>Cultivar name</t>
  </si>
  <si>
    <t>Coordinates</t>
  </si>
  <si>
    <t>Iran</t>
    <phoneticPr fontId="37" type="noConversion"/>
  </si>
  <si>
    <t>Domesticated variety-Most comercial</t>
  </si>
  <si>
    <t>Kaleh Ghochi</t>
  </si>
  <si>
    <t>Fandoqi Ghafoori</t>
  </si>
  <si>
    <t>Seifadini</t>
  </si>
  <si>
    <t>Badami Nishkalaghi</t>
  </si>
  <si>
    <t>Fandoqi Zoodras</t>
  </si>
  <si>
    <t>Sabz Pesteh Nooq</t>
  </si>
  <si>
    <t>Gholamrezaei</t>
  </si>
  <si>
    <t>Badami Zarand</t>
  </si>
  <si>
    <t>Kerman</t>
    <phoneticPr fontId="37" type="noConversion"/>
  </si>
  <si>
    <t>Zarand</t>
    <phoneticPr fontId="37" type="noConversion"/>
  </si>
  <si>
    <t>Khanjari Damghan</t>
  </si>
  <si>
    <t>Semnan</t>
    <phoneticPr fontId="37" type="noConversion"/>
  </si>
  <si>
    <t>Damghan</t>
    <phoneticPr fontId="37" type="noConversion"/>
  </si>
  <si>
    <t>Rezaei Zoodras</t>
  </si>
  <si>
    <t>Rafsanjan</t>
    <phoneticPr fontId="37" type="noConversion"/>
  </si>
  <si>
    <t>Harati</t>
  </si>
  <si>
    <t>Moosi Abadi</t>
  </si>
  <si>
    <t>Badami Ravar</t>
  </si>
  <si>
    <t>Ravar</t>
    <phoneticPr fontId="37" type="noConversion"/>
  </si>
  <si>
    <t>Hasani</t>
  </si>
  <si>
    <t>Sirizi</t>
  </si>
  <si>
    <t>Biayazi</t>
  </si>
  <si>
    <t>Akbari</t>
  </si>
  <si>
    <t>Ahmad Aqaei</t>
  </si>
  <si>
    <t>Mohseni</t>
  </si>
  <si>
    <t>Ebrahimi</t>
  </si>
  <si>
    <t>Shahpesand</t>
  </si>
  <si>
    <t>Fandoqi Riz</t>
  </si>
  <si>
    <t>Jandaqi</t>
  </si>
  <si>
    <t>Qazvini</t>
  </si>
  <si>
    <t>Qazvin</t>
    <phoneticPr fontId="37" type="noConversion"/>
  </si>
  <si>
    <t>Khanjari</t>
  </si>
  <si>
    <t>Italiaei</t>
  </si>
  <si>
    <t>Momtaz Tajabadi</t>
  </si>
  <si>
    <t>Lak Sirizi</t>
  </si>
  <si>
    <t>Shasti</t>
  </si>
  <si>
    <t>Sefid Pesteh Nooq</t>
  </si>
  <si>
    <t>Amiri</t>
  </si>
  <si>
    <t>Ghafoori</t>
  </si>
  <si>
    <t>Vahedi</t>
  </si>
  <si>
    <t>Javad Aqaei</t>
  </si>
  <si>
    <t>Poost Khormaei</t>
  </si>
  <si>
    <t>Lahijani</t>
  </si>
  <si>
    <t>Momtaz</t>
  </si>
  <si>
    <t>Wild relative-Wild species</t>
  </si>
  <si>
    <t>Razavi Khorasan</t>
  </si>
  <si>
    <t>Wild relative</t>
  </si>
  <si>
    <t>Non-Comercial-Segregating individaul-None grafted tree</t>
  </si>
  <si>
    <t>Palestine</t>
  </si>
  <si>
    <t>Khosheh Angori</t>
  </si>
  <si>
    <t>Sahraei</t>
  </si>
  <si>
    <t>Gori</t>
  </si>
  <si>
    <t>Hajabdolahi</t>
  </si>
  <si>
    <t>Baluch</t>
  </si>
  <si>
    <t>Kolombei</t>
  </si>
  <si>
    <t>Khardar</t>
  </si>
  <si>
    <t>Qermez kochek</t>
  </si>
  <si>
    <t>Tirmahi</t>
  </si>
  <si>
    <t>Sarkhoshk</t>
  </si>
  <si>
    <t>Pakootah</t>
  </si>
  <si>
    <t>Mikegi</t>
  </si>
  <si>
    <t>Khanjeri Ardekan</t>
  </si>
  <si>
    <t>Ketani sabz</t>
  </si>
  <si>
    <t>Gorkhari</t>
  </si>
  <si>
    <t>Shahbarg</t>
  </si>
  <si>
    <t>Joon</t>
  </si>
  <si>
    <t>Hasan abbasi</t>
  </si>
  <si>
    <t>Dahan bast</t>
  </si>
  <si>
    <t>Ketani qermez</t>
  </si>
  <si>
    <t>Country</t>
    <phoneticPr fontId="37" type="noConversion"/>
  </si>
  <si>
    <t>Province</t>
    <phoneticPr fontId="37" type="noConversion"/>
  </si>
  <si>
    <t>City</t>
    <phoneticPr fontId="37" type="noConversion"/>
  </si>
  <si>
    <t>Sarakhs</t>
    <phoneticPr fontId="37" type="noConversion"/>
  </si>
  <si>
    <t>India</t>
    <phoneticPr fontId="37" type="noConversion"/>
  </si>
  <si>
    <t>Same species but Wild relative</t>
    <phoneticPr fontId="37" type="noConversion"/>
  </si>
  <si>
    <t>Jiroft</t>
    <phoneticPr fontId="37" type="noConversion"/>
  </si>
  <si>
    <t>Yazd</t>
    <phoneticPr fontId="37" type="noConversion"/>
  </si>
  <si>
    <t>Ardakan</t>
    <phoneticPr fontId="37" type="noConversion"/>
  </si>
  <si>
    <t>Iran</t>
    <phoneticPr fontId="37" type="noConversion"/>
  </si>
  <si>
    <t>Iran</t>
    <phoneticPr fontId="37" type="noConversion"/>
  </si>
  <si>
    <t>Kerman</t>
    <phoneticPr fontId="37" type="noConversion"/>
  </si>
  <si>
    <t>Rafsanjan</t>
    <phoneticPr fontId="37" type="noConversion"/>
  </si>
  <si>
    <t>Jiroft</t>
    <phoneticPr fontId="37" type="noConversion"/>
  </si>
  <si>
    <t>Kerman</t>
    <phoneticPr fontId="37" type="noConversion"/>
  </si>
  <si>
    <t>Jiroft</t>
    <phoneticPr fontId="37" type="noConversion"/>
  </si>
  <si>
    <t>Iran</t>
    <phoneticPr fontId="37" type="noConversion"/>
  </si>
  <si>
    <t>Kerman</t>
    <phoneticPr fontId="37" type="noConversion"/>
  </si>
  <si>
    <t>Jiroft</t>
    <phoneticPr fontId="37" type="noConversion"/>
  </si>
  <si>
    <t>Palestine</t>
    <phoneticPr fontId="1" type="noConversion"/>
  </si>
  <si>
    <r>
      <t>30°48</t>
    </r>
    <r>
      <rPr>
        <sz val="12"/>
        <rFont val="宋体"/>
        <family val="2"/>
      </rPr>
      <t>′</t>
    </r>
    <r>
      <rPr>
        <sz val="12"/>
        <rFont val="Times New Roman"/>
        <family val="1"/>
      </rPr>
      <t>46</t>
    </r>
    <r>
      <rPr>
        <sz val="12"/>
        <rFont val="宋体"/>
        <family val="2"/>
      </rPr>
      <t>″</t>
    </r>
    <r>
      <rPr>
        <sz val="12"/>
        <rFont val="Times New Roman"/>
        <family val="1"/>
      </rPr>
      <t>N 56°33</t>
    </r>
    <r>
      <rPr>
        <sz val="12"/>
        <rFont val="宋体"/>
        <family val="2"/>
      </rPr>
      <t>′</t>
    </r>
    <r>
      <rPr>
        <sz val="12"/>
        <rFont val="Times New Roman"/>
        <family val="1"/>
      </rPr>
      <t>50</t>
    </r>
    <r>
      <rPr>
        <sz val="12"/>
        <rFont val="宋体"/>
        <family val="2"/>
      </rPr>
      <t>″</t>
    </r>
    <r>
      <rPr>
        <sz val="12"/>
        <rFont val="Times New Roman"/>
        <family val="1"/>
      </rPr>
      <t>E</t>
    </r>
  </si>
  <si>
    <r>
      <t>31°15</t>
    </r>
    <r>
      <rPr>
        <sz val="12"/>
        <rFont val="宋体"/>
        <family val="2"/>
      </rPr>
      <t>′</t>
    </r>
    <r>
      <rPr>
        <sz val="12"/>
        <rFont val="Times New Roman"/>
        <family val="1"/>
      </rPr>
      <t>56</t>
    </r>
    <r>
      <rPr>
        <sz val="12"/>
        <rFont val="宋体"/>
        <family val="2"/>
      </rPr>
      <t>″</t>
    </r>
    <r>
      <rPr>
        <sz val="12"/>
        <rFont val="Times New Roman"/>
        <family val="1"/>
      </rPr>
      <t>N 56°48</t>
    </r>
    <r>
      <rPr>
        <sz val="12"/>
        <rFont val="宋体"/>
        <family val="2"/>
      </rPr>
      <t>′</t>
    </r>
    <r>
      <rPr>
        <sz val="12"/>
        <rFont val="Times New Roman"/>
        <family val="1"/>
      </rPr>
      <t>20</t>
    </r>
    <r>
      <rPr>
        <sz val="12"/>
        <rFont val="宋体"/>
        <family val="2"/>
      </rPr>
      <t>″</t>
    </r>
    <r>
      <rPr>
        <sz val="12"/>
        <rFont val="Times New Roman"/>
        <family val="1"/>
      </rPr>
      <t>E</t>
    </r>
  </si>
  <si>
    <r>
      <t>32°18</t>
    </r>
    <r>
      <rPr>
        <sz val="12"/>
        <rFont val="宋体"/>
        <family val="2"/>
      </rPr>
      <t>′</t>
    </r>
    <r>
      <rPr>
        <sz val="12"/>
        <rFont val="Times New Roman"/>
        <family val="1"/>
      </rPr>
      <t>36</t>
    </r>
    <r>
      <rPr>
        <sz val="12"/>
        <rFont val="宋体"/>
        <family val="2"/>
      </rPr>
      <t>″</t>
    </r>
    <r>
      <rPr>
        <sz val="12"/>
        <rFont val="Times New Roman"/>
        <family val="1"/>
      </rPr>
      <t>N 54°01</t>
    </r>
    <r>
      <rPr>
        <sz val="12"/>
        <rFont val="宋体"/>
        <family val="2"/>
      </rPr>
      <t>′</t>
    </r>
    <r>
      <rPr>
        <sz val="12"/>
        <rFont val="Times New Roman"/>
        <family val="1"/>
      </rPr>
      <t>03</t>
    </r>
    <r>
      <rPr>
        <sz val="12"/>
        <rFont val="宋体"/>
        <family val="2"/>
      </rPr>
      <t>″</t>
    </r>
    <r>
      <rPr>
        <sz val="12"/>
        <rFont val="Times New Roman"/>
        <family val="1"/>
      </rPr>
      <t>E</t>
    </r>
  </si>
  <si>
    <r>
      <t>36°32</t>
    </r>
    <r>
      <rPr>
        <sz val="12"/>
        <rFont val="宋体"/>
        <family val="2"/>
      </rPr>
      <t>′</t>
    </r>
    <r>
      <rPr>
        <sz val="12"/>
        <rFont val="Times New Roman"/>
        <family val="1"/>
      </rPr>
      <t>42</t>
    </r>
    <r>
      <rPr>
        <sz val="12"/>
        <rFont val="宋体"/>
        <family val="2"/>
      </rPr>
      <t>″</t>
    </r>
    <r>
      <rPr>
        <sz val="12"/>
        <rFont val="Times New Roman"/>
        <family val="1"/>
      </rPr>
      <t>N 61°09</t>
    </r>
    <r>
      <rPr>
        <sz val="12"/>
        <rFont val="宋体"/>
        <family val="2"/>
      </rPr>
      <t>′</t>
    </r>
    <r>
      <rPr>
        <sz val="12"/>
        <rFont val="Times New Roman"/>
        <family val="1"/>
      </rPr>
      <t>28</t>
    </r>
    <r>
      <rPr>
        <sz val="12"/>
        <rFont val="宋体"/>
        <family val="2"/>
      </rPr>
      <t>″</t>
    </r>
    <r>
      <rPr>
        <sz val="12"/>
        <rFont val="Times New Roman"/>
        <family val="1"/>
      </rPr>
      <t>E</t>
    </r>
  </si>
  <si>
    <r>
      <t>28°40</t>
    </r>
    <r>
      <rPr>
        <sz val="12"/>
        <rFont val="宋体"/>
        <family val="2"/>
      </rPr>
      <t>′</t>
    </r>
    <r>
      <rPr>
        <sz val="12"/>
        <rFont val="Times New Roman"/>
        <family val="1"/>
      </rPr>
      <t>41</t>
    </r>
    <r>
      <rPr>
        <sz val="12"/>
        <rFont val="宋体"/>
        <family val="2"/>
      </rPr>
      <t>″</t>
    </r>
    <r>
      <rPr>
        <sz val="12"/>
        <rFont val="Times New Roman"/>
        <family val="1"/>
      </rPr>
      <t>N 57°44</t>
    </r>
    <r>
      <rPr>
        <sz val="12"/>
        <rFont val="宋体"/>
        <family val="2"/>
      </rPr>
      <t>′</t>
    </r>
    <r>
      <rPr>
        <sz val="12"/>
        <rFont val="Times New Roman"/>
        <family val="1"/>
      </rPr>
      <t>26</t>
    </r>
    <r>
      <rPr>
        <sz val="12"/>
        <rFont val="宋体"/>
        <family val="2"/>
      </rPr>
      <t>″</t>
    </r>
    <r>
      <rPr>
        <sz val="12"/>
        <rFont val="Times New Roman"/>
        <family val="1"/>
      </rPr>
      <t>E</t>
    </r>
  </si>
  <si>
    <t>Integerrima</t>
    <phoneticPr fontId="1" type="noConversion"/>
  </si>
  <si>
    <t>Ravar</t>
    <phoneticPr fontId="1" type="noConversion"/>
  </si>
  <si>
    <t>Badami Zarand</t>
    <phoneticPr fontId="1" type="noConversion"/>
  </si>
  <si>
    <t>Shishei</t>
    <phoneticPr fontId="37" type="noConversion"/>
  </si>
  <si>
    <t>Shishei</t>
    <phoneticPr fontId="1" type="noConversion"/>
  </si>
  <si>
    <t>Sarakhs</t>
    <phoneticPr fontId="1" type="noConversion"/>
  </si>
  <si>
    <t>mutica</t>
    <phoneticPr fontId="1" type="noConversion"/>
  </si>
  <si>
    <t>khinjuk</t>
    <phoneticPr fontId="1" type="noConversion"/>
  </si>
  <si>
    <t>palaestina</t>
    <phoneticPr fontId="1" type="noConversion"/>
  </si>
  <si>
    <t>ID</t>
    <phoneticPr fontId="1" type="noConversion"/>
  </si>
  <si>
    <t>evm.model.scaffold2.56</t>
    <phoneticPr fontId="1" type="noConversion"/>
  </si>
  <si>
    <r>
      <t>30°24</t>
    </r>
    <r>
      <rPr>
        <sz val="12"/>
        <rFont val="宋体"/>
        <family val="2"/>
      </rPr>
      <t>′</t>
    </r>
    <r>
      <rPr>
        <sz val="12"/>
        <rFont val="Times New Roman"/>
        <family val="1"/>
      </rPr>
      <t>24</t>
    </r>
    <r>
      <rPr>
        <sz val="12"/>
        <rFont val="宋体"/>
        <family val="2"/>
      </rPr>
      <t>″</t>
    </r>
    <r>
      <rPr>
        <sz val="12"/>
        <rFont val="Times New Roman"/>
        <family val="1"/>
      </rPr>
      <t>N 55°59</t>
    </r>
    <r>
      <rPr>
        <sz val="12"/>
        <rFont val="宋体"/>
        <family val="2"/>
      </rPr>
      <t>′</t>
    </r>
    <r>
      <rPr>
        <sz val="12"/>
        <rFont val="Times New Roman"/>
        <family val="1"/>
      </rPr>
      <t>38</t>
    </r>
    <r>
      <rPr>
        <sz val="12"/>
        <rFont val="宋体"/>
        <family val="2"/>
      </rPr>
      <t>″</t>
    </r>
    <r>
      <rPr>
        <sz val="12"/>
        <rFont val="Times New Roman"/>
        <family val="1"/>
      </rPr>
      <t>E</t>
    </r>
    <phoneticPr fontId="1" type="noConversion"/>
  </si>
  <si>
    <r>
      <t>36°10</t>
    </r>
    <r>
      <rPr>
        <sz val="12"/>
        <rFont val="宋体"/>
        <family val="2"/>
      </rPr>
      <t>′</t>
    </r>
    <r>
      <rPr>
        <sz val="12"/>
        <rFont val="Times New Roman"/>
        <family val="1"/>
      </rPr>
      <t>06</t>
    </r>
    <r>
      <rPr>
        <sz val="12"/>
        <rFont val="宋体"/>
        <family val="2"/>
      </rPr>
      <t>″</t>
    </r>
    <r>
      <rPr>
        <sz val="12"/>
        <rFont val="Times New Roman"/>
        <family val="1"/>
      </rPr>
      <t>N 54°20</t>
    </r>
    <r>
      <rPr>
        <sz val="12"/>
        <rFont val="宋体"/>
        <family val="2"/>
      </rPr>
      <t>′</t>
    </r>
    <r>
      <rPr>
        <sz val="12"/>
        <rFont val="Times New Roman"/>
        <family val="1"/>
      </rPr>
      <t>53</t>
    </r>
    <r>
      <rPr>
        <sz val="12"/>
        <rFont val="宋体"/>
        <family val="2"/>
      </rPr>
      <t>″</t>
    </r>
    <r>
      <rPr>
        <sz val="12"/>
        <rFont val="Times New Roman"/>
        <family val="1"/>
      </rPr>
      <t>E</t>
    </r>
    <phoneticPr fontId="1" type="noConversion"/>
  </si>
  <si>
    <r>
      <t>36°16</t>
    </r>
    <r>
      <rPr>
        <sz val="12"/>
        <rFont val="宋体"/>
        <family val="2"/>
      </rPr>
      <t>′</t>
    </r>
    <r>
      <rPr>
        <sz val="12"/>
        <rFont val="Times New Roman"/>
        <family val="1"/>
      </rPr>
      <t xml:space="preserve">         N 50°00</t>
    </r>
    <r>
      <rPr>
        <sz val="12"/>
        <rFont val="宋体"/>
        <family val="2"/>
      </rPr>
      <t>′</t>
    </r>
    <r>
      <rPr>
        <sz val="12"/>
        <rFont val="Times New Roman"/>
        <family val="1"/>
      </rPr>
      <t xml:space="preserve">         E</t>
    </r>
    <phoneticPr fontId="1" type="noConversion"/>
  </si>
  <si>
    <t>NA</t>
    <phoneticPr fontId="1" type="noConversion"/>
  </si>
  <si>
    <t>Raw data (G)</t>
    <phoneticPr fontId="1" type="noConversion"/>
  </si>
  <si>
    <t>ID</t>
    <phoneticPr fontId="1" type="noConversion"/>
  </si>
  <si>
    <t>Type</t>
  </si>
  <si>
    <t>Number</t>
  </si>
  <si>
    <t>ClassI/LTR/Copia</t>
  </si>
  <si>
    <t>ClassI/LTR/Gypsy</t>
  </si>
  <si>
    <t>PotentialHostGene</t>
  </si>
  <si>
    <t>SSR</t>
  </si>
  <si>
    <t>Note: Type:repeat sequence type; Number: the Number of repeat sequences; Length (bp) : the total length of predicted repeat sequences; Percentage(%) : the repeat sequence proportion of the total genome.?: the sequence classification is divided into three layers. The first layer is the Class taxon and the second layer is Order taxon, the third layer is the Super family taxon. When each layer of taxon is unknown,we mark with a "?" .</t>
    <phoneticPr fontId="1" type="noConversion"/>
  </si>
  <si>
    <t>Read data (M)</t>
    <phoneticPr fontId="1" type="noConversion"/>
  </si>
  <si>
    <t>Pistacia khinjuk</t>
    <phoneticPr fontId="1" type="noConversion"/>
  </si>
  <si>
    <t>Pistacia palaestina</t>
    <phoneticPr fontId="1" type="noConversion"/>
  </si>
  <si>
    <t>Pistacia mutica</t>
    <phoneticPr fontId="1" type="noConversion"/>
  </si>
  <si>
    <t>Pistacia integerrima</t>
    <phoneticPr fontId="1" type="noConversion"/>
  </si>
  <si>
    <t xml:space="preserve">Wild relative </t>
  </si>
  <si>
    <t>Private</t>
  </si>
  <si>
    <t>Complete BUSCOs(C)</t>
  </si>
  <si>
    <t>Complete and single-copy BUSCOs(S)</t>
  </si>
  <si>
    <t>Complete and duplicated BUSCOs(D)</t>
  </si>
  <si>
    <t>Fragmented BUSCOs(F)</t>
  </si>
  <si>
    <t>Missing BUSCOs(M)</t>
  </si>
  <si>
    <t>Total Lineage BUSCOs</t>
  </si>
  <si>
    <t>;</t>
    <phoneticPr fontId="1" type="noConversion"/>
  </si>
  <si>
    <t>High-quality SNP</t>
    <phoneticPr fontId="1" type="noConversion"/>
  </si>
  <si>
    <t>High-quality SNP</t>
    <phoneticPr fontId="1" type="noConversion"/>
  </si>
  <si>
    <t>Ohadi</t>
  </si>
  <si>
    <t>Wild</t>
    <phoneticPr fontId="1" type="noConversion"/>
  </si>
  <si>
    <t>Pistacia vera</t>
    <phoneticPr fontId="1" type="noConversion"/>
  </si>
  <si>
    <t>Pistacia vera</t>
    <phoneticPr fontId="1" type="noConversion"/>
  </si>
  <si>
    <t>polymorphism π  (10-3)</t>
    <phoneticPr fontId="1" type="noConversion"/>
  </si>
  <si>
    <r>
      <t>Table S1.</t>
    </r>
    <r>
      <rPr>
        <sz val="14"/>
        <color theme="1"/>
        <rFont val="Times New Roman"/>
        <family val="1"/>
      </rPr>
      <t xml:space="preserve"> Sequence information of the de novo genome.</t>
    </r>
    <phoneticPr fontId="1" type="noConversion"/>
  </si>
  <si>
    <r>
      <t xml:space="preserve">Table S3. </t>
    </r>
    <r>
      <rPr>
        <sz val="14"/>
        <color theme="1"/>
        <rFont val="Times New Roman"/>
        <family val="1"/>
      </rPr>
      <t>Repetitive sequences information.</t>
    </r>
    <phoneticPr fontId="1" type="noConversion"/>
  </si>
  <si>
    <r>
      <t xml:space="preserve">Table S4. </t>
    </r>
    <r>
      <rPr>
        <sz val="14"/>
        <color theme="1"/>
        <rFont val="Times New Roman"/>
        <family val="1"/>
      </rPr>
      <t>Non-coding RNA information.</t>
    </r>
    <phoneticPr fontId="1" type="noConversion"/>
  </si>
  <si>
    <r>
      <t xml:space="preserve">Table S5. </t>
    </r>
    <r>
      <rPr>
        <sz val="14"/>
        <color theme="1"/>
        <rFont val="Times New Roman"/>
        <family val="1"/>
      </rPr>
      <t>Gene annotation information.</t>
    </r>
    <phoneticPr fontId="1" type="noConversion"/>
  </si>
  <si>
    <r>
      <t xml:space="preserve">Table S6. </t>
    </r>
    <r>
      <rPr>
        <sz val="14"/>
        <color theme="1"/>
        <rFont val="Times New Roman"/>
        <family val="1"/>
      </rPr>
      <t>Statistics of the completeness of the assembled genome.</t>
    </r>
    <phoneticPr fontId="1" type="noConversion"/>
  </si>
  <si>
    <r>
      <t xml:space="preserve">Table S8. </t>
    </r>
    <r>
      <rPr>
        <sz val="14"/>
        <color theme="1"/>
        <rFont val="Times New Roman"/>
        <family val="1"/>
      </rPr>
      <t>Gene enrichment analysis of genes within expanded gene families.</t>
    </r>
    <phoneticPr fontId="1" type="noConversion"/>
  </si>
  <si>
    <r>
      <t xml:space="preserve">Table S12. </t>
    </r>
    <r>
      <rPr>
        <sz val="14"/>
        <rFont val="Times New Roman"/>
        <family val="1"/>
      </rPr>
      <t xml:space="preserve">Samples used in this study for whole-genome resequencing. </t>
    </r>
    <phoneticPr fontId="1" type="noConversion"/>
  </si>
  <si>
    <r>
      <t xml:space="preserve">Table S13. </t>
    </r>
    <r>
      <rPr>
        <sz val="14"/>
        <rFont val="Times New Roman"/>
        <family val="1"/>
      </rPr>
      <t>Resequencing descriptive statistics data for  samples.</t>
    </r>
    <phoneticPr fontId="1" type="noConversion"/>
  </si>
  <si>
    <r>
      <t xml:space="preserve">Table S14. </t>
    </r>
    <r>
      <rPr>
        <sz val="14"/>
        <color theme="1"/>
        <rFont val="Times New Roman"/>
        <family val="1"/>
      </rPr>
      <t>Number and distribution of SNPs for each individual.</t>
    </r>
    <phoneticPr fontId="1" type="noConversion"/>
  </si>
  <si>
    <r>
      <t xml:space="preserve">Table S15. </t>
    </r>
    <r>
      <rPr>
        <sz val="14"/>
        <color theme="1"/>
        <rFont val="Times New Roman"/>
        <family val="1"/>
      </rPr>
      <t>Summary of whole genome SNPs distribution for different groups.</t>
    </r>
    <phoneticPr fontId="1" type="noConversion"/>
  </si>
  <si>
    <r>
      <t xml:space="preserve">Table S16. </t>
    </r>
    <r>
      <rPr>
        <sz val="14"/>
        <color theme="1"/>
        <rFont val="Times New Roman"/>
        <family val="1"/>
      </rPr>
      <t>Summary of common/private SNPs for each group.</t>
    </r>
    <phoneticPr fontId="1" type="noConversion"/>
  </si>
  <si>
    <r>
      <rPr>
        <b/>
        <sz val="14"/>
        <color theme="1"/>
        <rFont val="Times New Roman"/>
        <family val="1"/>
      </rPr>
      <t>Table S17.</t>
    </r>
    <r>
      <rPr>
        <sz val="14"/>
        <color theme="1"/>
        <rFont val="Times New Roman"/>
        <family val="1"/>
      </rPr>
      <t xml:space="preserve"> SNPs number distribution for different allele frequency in Pistacia vera.</t>
    </r>
    <phoneticPr fontId="1" type="noConversion"/>
  </si>
  <si>
    <r>
      <t xml:space="preserve">Table S18. </t>
    </r>
    <r>
      <rPr>
        <sz val="14"/>
        <color theme="1"/>
        <rFont val="Times New Roman"/>
        <family val="1"/>
      </rPr>
      <t xml:space="preserve">Comparison of 8 demographic models using </t>
    </r>
    <r>
      <rPr>
        <sz val="14"/>
        <color theme="1"/>
        <rFont val="MS PMincho"/>
        <family val="1"/>
        <charset val="128"/>
      </rPr>
      <t>∂</t>
    </r>
    <r>
      <rPr>
        <sz val="14"/>
        <color theme="1"/>
        <rFont val="Times New Roman"/>
        <family val="1"/>
      </rPr>
      <t>a</t>
    </r>
    <r>
      <rPr>
        <sz val="14"/>
        <color theme="1"/>
        <rFont val="MS PMincho"/>
        <family val="1"/>
        <charset val="128"/>
      </rPr>
      <t>∂</t>
    </r>
    <r>
      <rPr>
        <sz val="14"/>
        <color theme="1"/>
        <rFont val="Times New Roman"/>
        <family val="1"/>
      </rPr>
      <t xml:space="preserve">i. </t>
    </r>
    <phoneticPr fontId="1" type="noConversion"/>
  </si>
  <si>
    <r>
      <t xml:space="preserve">Table S19. </t>
    </r>
    <r>
      <rPr>
        <sz val="14"/>
        <color theme="1"/>
        <rFont val="Times New Roman"/>
        <family val="1"/>
      </rPr>
      <t>The average polymorphism in different groups.</t>
    </r>
    <phoneticPr fontId="1" type="noConversion"/>
  </si>
  <si>
    <r>
      <t xml:space="preserve">Table S20. </t>
    </r>
    <r>
      <rPr>
        <sz val="14"/>
        <color theme="1"/>
        <rFont val="Times New Roman"/>
        <family val="1"/>
      </rPr>
      <t>Pairwise FST values  among following groups.</t>
    </r>
    <phoneticPr fontId="1" type="noConversion"/>
  </si>
  <si>
    <r>
      <t xml:space="preserve">Table S21. </t>
    </r>
    <r>
      <rPr>
        <sz val="14"/>
        <color theme="1"/>
        <rFont val="Times New Roman"/>
        <family val="1"/>
      </rPr>
      <t>Selected regions by top 5% highest log2(θπ·wild/θπ·domesticated)  and top 5% highest FST for cultivated  Pistacia vera.</t>
    </r>
    <phoneticPr fontId="1" type="noConversion"/>
  </si>
  <si>
    <r>
      <t xml:space="preserve">Table S22. </t>
    </r>
    <r>
      <rPr>
        <sz val="14"/>
        <color theme="1"/>
        <rFont val="Times New Roman"/>
        <family val="1"/>
      </rPr>
      <t>List of genes in the selected overlapping regions by  top 5% highest log2(θπ·wild/θπ·domesticated)  and top 5% highest  FST  for cultivated  Pistacia vera.</t>
    </r>
    <phoneticPr fontId="1" type="noConversion"/>
  </si>
  <si>
    <r>
      <t xml:space="preserve">Table S23. </t>
    </r>
    <r>
      <rPr>
        <sz val="14"/>
        <color theme="1"/>
        <rFont val="Times New Roman"/>
        <family val="1"/>
      </rPr>
      <t>Functional enrichment of the selected genes in cultivated  Pistacia vera.</t>
    </r>
    <phoneticPr fontId="1" type="noConversion"/>
  </si>
  <si>
    <r>
      <t xml:space="preserve">Table S24. </t>
    </r>
    <r>
      <rPr>
        <sz val="14"/>
        <rFont val="Times New Roman"/>
        <family val="1"/>
      </rPr>
      <t>SNP distribution in candidated selected genes in cultivated  Pistacia vera.</t>
    </r>
    <phoneticPr fontId="1" type="noConversion"/>
  </si>
  <si>
    <t>Scaffold number</t>
    <phoneticPr fontId="1" type="noConversion"/>
  </si>
  <si>
    <t>Scaffold length (bp)</t>
    <phoneticPr fontId="1" type="noConversion"/>
  </si>
  <si>
    <t>Scaffold N50 (bp)</t>
    <phoneticPr fontId="1" type="noConversion"/>
  </si>
  <si>
    <t>Scaffold N90 (bp)</t>
    <phoneticPr fontId="1" type="noConversion"/>
  </si>
  <si>
    <t>Scaffold max (bp)</t>
    <phoneticPr fontId="1" type="noConversion"/>
  </si>
  <si>
    <t>Gap total length (bp)</t>
    <phoneticPr fontId="1" type="noConversion"/>
  </si>
  <si>
    <t>Contig number</t>
    <phoneticPr fontId="1" type="noConversion"/>
  </si>
  <si>
    <t>Contig length (bp)</t>
    <phoneticPr fontId="1" type="noConversion"/>
  </si>
  <si>
    <t>Contig N50 (bp)</t>
    <phoneticPr fontId="1" type="noConversion"/>
  </si>
  <si>
    <t>Contig N90 (bp)</t>
    <phoneticPr fontId="1" type="noConversion"/>
  </si>
  <si>
    <t>Contig max (bp)</t>
    <phoneticPr fontId="1" type="noConversion"/>
  </si>
  <si>
    <t>GC content (%)</t>
    <phoneticPr fontId="1" type="noConversion"/>
  </si>
  <si>
    <t>Length(bp)</t>
  </si>
  <si>
    <t>Percentage(%)</t>
  </si>
  <si>
    <t>ClassI</t>
  </si>
  <si>
    <t>ClassI/DIRS</t>
  </si>
  <si>
    <t>ClassI/LINE</t>
  </si>
  <si>
    <t>ClassI/LTR</t>
  </si>
  <si>
    <t>ClassI/SINE</t>
  </si>
  <si>
    <t>ClassI/TRIM</t>
  </si>
  <si>
    <t>ClassI/Unknown</t>
  </si>
  <si>
    <t>ClassII</t>
  </si>
  <si>
    <t>ClassII/Crypton</t>
  </si>
  <si>
    <t>ClassII/Helitron</t>
  </si>
  <si>
    <t>ClassII/MITE</t>
  </si>
  <si>
    <t>ClassII/Maverick</t>
  </si>
  <si>
    <t>ClassII/TIR</t>
  </si>
  <si>
    <t>ClassII/Unknown</t>
  </si>
  <si>
    <t>ClassI/PLE/LARD</t>
    <phoneticPr fontId="1" type="noConversion"/>
  </si>
  <si>
    <t>RNA classification</t>
  </si>
  <si>
    <t>Family</t>
  </si>
  <si>
    <t>miRNA</t>
  </si>
  <si>
    <t>rRNA</t>
  </si>
  <si>
    <t>tRNA</t>
  </si>
  <si>
    <t>snRNA</t>
  </si>
  <si>
    <t>snoRNA</t>
  </si>
  <si>
    <t>Gene Num</t>
  </si>
  <si>
    <t>GeneLen(bp)</t>
  </si>
  <si>
    <t>AveGeneLen(bp)</t>
  </si>
  <si>
    <t>ExonLen(bp)</t>
  </si>
  <si>
    <t>AveExonLen(bp)</t>
  </si>
  <si>
    <t>IntronLen(bp)</t>
  </si>
  <si>
    <t>AveIntronLen(bp)</t>
  </si>
  <si>
    <t>Number of 458 CEGs* present in assembly</t>
  </si>
  <si>
    <t>% of 458 CEGs present in assemblies</t>
  </si>
  <si>
    <t>Number of 248 highly conserved CEGs present</t>
  </si>
  <si>
    <t>% of 248 highly conserved CEGs present</t>
  </si>
  <si>
    <t>Species</t>
    <phoneticPr fontId="4" type="noConversion"/>
  </si>
  <si>
    <t>Pistacia</t>
    <phoneticPr fontId="4" type="noConversion"/>
  </si>
  <si>
    <t>1,361 (94.51%)</t>
    <phoneticPr fontId="4" type="noConversion"/>
  </si>
  <si>
    <t>1,088 (75.56%)</t>
    <phoneticPr fontId="4" type="noConversion"/>
  </si>
  <si>
    <t>273 (18.96%)</t>
  </si>
  <si>
    <t>29 (2.01%)</t>
  </si>
  <si>
    <t>50 (3.47%)</t>
  </si>
  <si>
    <t>Biological Process: DNA integration (GO:0015074);</t>
  </si>
  <si>
    <t>110 out of 37799 0.291012989761634%</t>
  </si>
  <si>
    <t>Biological Process: DNA recombination (GO:0006310);</t>
  </si>
  <si>
    <t>55 out of 37799 0.145506494880817%</t>
  </si>
  <si>
    <t>Biological Process: response to stress (GO:0006950);</t>
  </si>
  <si>
    <t>198 out of 37799 0.523823381570941%</t>
  </si>
  <si>
    <t>10 out of 37799 0.0264557263419667%</t>
  </si>
  <si>
    <t>Biological Process: DNA metabolic process (GO:0006259);</t>
  </si>
  <si>
    <t>46 out of 37799 0.121696341173047%</t>
  </si>
  <si>
    <t>4 out of 37799 0.0105822905367867%</t>
  </si>
  <si>
    <t>5 out of 37799 0.0132278631709834%</t>
  </si>
  <si>
    <t>35 out of 37799 0.0925950421968835%</t>
  </si>
  <si>
    <t>22 out of 37799 0.0582025979523268%</t>
  </si>
  <si>
    <t>26 out of 37799 0.0687848884891135%</t>
  </si>
  <si>
    <t>13 out of 37799 0.0343924442445567%</t>
  </si>
  <si>
    <t>14 out of 37799 0.0370380168787534%</t>
  </si>
  <si>
    <t>15 out of 37799 0.0396835895129501%</t>
  </si>
  <si>
    <t>Biological Process: response to stimulus (GO:0050896);</t>
  </si>
  <si>
    <t>117 out of 37799 0.309531998201011%</t>
  </si>
  <si>
    <t>6 out of 37799 0.01587343580518%</t>
  </si>
  <si>
    <t>7 out of 37799 0.0185190084393767%</t>
  </si>
  <si>
    <t>Biological Process: protein metabolic process (GO:0019538);</t>
  </si>
  <si>
    <t>8 out of 37799 0.0211645810735734%</t>
  </si>
  <si>
    <t>Biological Process: response to oxidative stress (GO:0006979);</t>
  </si>
  <si>
    <t>199 out of 37799 0.526468954205138%</t>
  </si>
  <si>
    <t>23 out of 37799 0.0608481705865235%</t>
  </si>
  <si>
    <t>29 out of 37799 0.0767216063917035%</t>
  </si>
  <si>
    <t>Biological Process: metabolic process (GO:0008152);</t>
  </si>
  <si>
    <t>691 out of 37799 1.8280906902299%</t>
  </si>
  <si>
    <t>90 out of 37799 0.2381015370777%</t>
  </si>
  <si>
    <t>Biological Process: calcium ion transmembrane transport (GO:0070588);</t>
  </si>
  <si>
    <t>Biological Process: RNA-dependent DNA biosynthetic process (GO:0006278);</t>
  </si>
  <si>
    <t>63 out of 37799 0.16667107595439%</t>
  </si>
  <si>
    <t>Biological Process: MAPK cascade (GO:0000165);</t>
  </si>
  <si>
    <t>114 out of 37799 0.301595280298421%</t>
  </si>
  <si>
    <t>Biological Process: transport (GO:0006810);</t>
  </si>
  <si>
    <t>217 out of 37799 0.574089261620678%</t>
  </si>
  <si>
    <t>34 out of 37799 0.0899494695626868%</t>
  </si>
  <si>
    <t>Biological Process: oxidation-reduction process (GO:0055114);</t>
  </si>
  <si>
    <t>1788 out of 37799 4.73028386994365%</t>
  </si>
  <si>
    <t>Biological Process: drug transmembrane transport (GO:0006855);</t>
  </si>
  <si>
    <t>76 out of 37799 0.201063520198947%</t>
  </si>
  <si>
    <t>Biological Process: carbohydrate metabolic process (GO:0005975);</t>
  </si>
  <si>
    <t>367 out of 37799 0.970925156750179%</t>
  </si>
  <si>
    <t>Biological Process: defense response (GO:0006952);</t>
  </si>
  <si>
    <t>88 out of 37799 0.232810391809307%</t>
  </si>
  <si>
    <t>Biological Process: proteolysis (GO:0006508);</t>
  </si>
  <si>
    <t>383 out of 37799 1.01325431889733%</t>
  </si>
  <si>
    <t>Biological Process: transmembrane transport (GO:0055085);</t>
  </si>
  <si>
    <t>400 out of 37799 1.05822905367867%</t>
  </si>
  <si>
    <t>Biological Process: protein phosphorylation (GO:0006468);</t>
  </si>
  <si>
    <t>663 out of 37799 1.75401465647239%</t>
  </si>
  <si>
    <t>Cellular Component: late endosome (GO:0005770);</t>
  </si>
  <si>
    <t>11 out of 15707 0.0700324695995416%</t>
  </si>
  <si>
    <t>Cellular Component: membrane (GO:0016020);</t>
  </si>
  <si>
    <t>1013 out of 15707 6.44935379130324%</t>
  </si>
  <si>
    <t>9 out of 15707 0.0572992933087159%</t>
  </si>
  <si>
    <t>Cellular Component: plant-type cell wall (GO:0009505);</t>
  </si>
  <si>
    <t>156 out of 15707 0.993187750684408%</t>
  </si>
  <si>
    <t>Cellular Component: plastid (GO:0009536);</t>
  </si>
  <si>
    <t>150 out of 15707 0.954988221811931%</t>
  </si>
  <si>
    <t>Cellular Component: apoplast (GO:0048046);</t>
  </si>
  <si>
    <t>264 out of 15707 1.680779270389%</t>
  </si>
  <si>
    <t>Cellular Component: integral component of membrane (GO:0016021);</t>
  </si>
  <si>
    <t>1440 out of 15707 9.16788692939454%</t>
  </si>
  <si>
    <t>Cellular Component: extracellular region (GO:0005576);</t>
  </si>
  <si>
    <t>290 out of 15707 1.84631056216973%</t>
  </si>
  <si>
    <t>Molecular Function: proteoglycan binding (GO:0043394);</t>
  </si>
  <si>
    <t>6 out of 26824 0.0223680286310766%</t>
  </si>
  <si>
    <t>Molecular Function: oxidoreductase activity (GO:0016491);</t>
  </si>
  <si>
    <t>472 out of 26824 1.75961825231136%</t>
  </si>
  <si>
    <t>25 out of 26824 0.0932001192961527%</t>
  </si>
  <si>
    <t>Molecular Function: monooxygenase activity (GO:0004497);</t>
  </si>
  <si>
    <t>192 out of 26824 0.715776916194453%</t>
  </si>
  <si>
    <t>77 out of 26824 0.28705636743215%</t>
  </si>
  <si>
    <t>Molecular Function: oxidoreductase activity, acting on paired donors, with incorporation or reduction of molecular oxygen (GO:0016705);</t>
  </si>
  <si>
    <t>189 out of 26824 0.704592901878914%</t>
  </si>
  <si>
    <t>5 out of 26824 0.0186400238592305%</t>
  </si>
  <si>
    <t>Molecular Function: transmembrane transporter activity (GO:0022857);</t>
  </si>
  <si>
    <t>35 out of 26824 0.130480167014614%</t>
  </si>
  <si>
    <t>7 out of 26824 0.0260960334029228%</t>
  </si>
  <si>
    <t>8 out of 26824 0.0298240381747689%</t>
  </si>
  <si>
    <t>9 out of 26824 0.033552042946615%</t>
  </si>
  <si>
    <t>10 out of 26824 0.0372800477184611%</t>
  </si>
  <si>
    <t>70 out of 26824 0.260960334029228%</t>
  </si>
  <si>
    <t>27 out of 26824 0.100656128839845%</t>
  </si>
  <si>
    <t>Molecular Function: inositol 3-alpha-galactosyltransferase activity (GO:0047216);</t>
  </si>
  <si>
    <t>11 out of 26824 0.0410080524903072%</t>
  </si>
  <si>
    <t>12 out of 26824 0.0447360572621533%</t>
  </si>
  <si>
    <t>13 out of 26824 0.0484640620339994%</t>
  </si>
  <si>
    <t>73 out of 26824 0.272144348344766%</t>
  </si>
  <si>
    <t>Molecular Function: iron ion binding (GO:0005506);</t>
  </si>
  <si>
    <t>418 out of 26824 1.55830599463167%</t>
  </si>
  <si>
    <t>Molecular Function: carbohydrate transmembrane transporter activity (GO:0015144);</t>
  </si>
  <si>
    <t>Molecular Function: anthocyanidin 3-O-glucosyltransferase activity (GO:0047213);</t>
  </si>
  <si>
    <t>39 out of 26824 0.145392186101998%</t>
  </si>
  <si>
    <t>Molecular Function: carboxypeptidase activity (GO:0004180);</t>
  </si>
  <si>
    <t>19 out of 26824 0.0708320906650761%</t>
  </si>
  <si>
    <t>22 out of 26824 0.0820161049806144%</t>
  </si>
  <si>
    <t>Molecular Function: RNA-directed DNA polymerase activity (GO:0003964);</t>
  </si>
  <si>
    <t>64 out of 26824 0.238592305398151%</t>
  </si>
  <si>
    <t>Molecular Function: beta-galactosidase activity (GO:0004565);</t>
  </si>
  <si>
    <t>Molecular Function: calcium-transporting ATPase activity (GO:0005388);</t>
  </si>
  <si>
    <t>26 out of 26824 0.0969281240679988%</t>
  </si>
  <si>
    <t>Molecular Function: heme binding (GO:0020037);</t>
  </si>
  <si>
    <t>406 out of 26824 1.51356993736952%</t>
  </si>
  <si>
    <t>Molecular Function: electron carrier activity (GO:0009055);</t>
  </si>
  <si>
    <t>413 out of 26824 1.53966597077244%</t>
  </si>
  <si>
    <t>31 out of 26824 0.115568147927229%</t>
  </si>
  <si>
    <t>Molecular Function: flavonoid 3',5'-hydroxylase activity (GO:0033772);</t>
  </si>
  <si>
    <t>Molecular Function: transferase activity, transferring hexosyl groups (GO:0016758);</t>
  </si>
  <si>
    <t>93 out of 26824 0.346704443781688%</t>
  </si>
  <si>
    <t>45 out of 26824 0.167760214733075%</t>
  </si>
  <si>
    <t>Molecular Function: drug transmembrane transporter activity (GO:0015238);</t>
  </si>
  <si>
    <t>Molecular Function: antiporter activity (GO:0015297);</t>
  </si>
  <si>
    <t>Molecular Function: copper ion binding (GO:0005507);</t>
  </si>
  <si>
    <t>186 out of 26824 0.693408887563376%</t>
  </si>
  <si>
    <t>Gene Ontology term</t>
    <phoneticPr fontId="1" type="noConversion"/>
  </si>
  <si>
    <t>Cluter frequency</t>
    <phoneticPr fontId="1" type="noConversion"/>
  </si>
  <si>
    <t>Genome frequency</t>
    <phoneticPr fontId="1" type="noConversion"/>
  </si>
  <si>
    <t>P value</t>
    <phoneticPr fontId="1" type="noConversion"/>
  </si>
  <si>
    <t>Corrected P_value</t>
    <phoneticPr fontId="1" type="noConversion"/>
  </si>
  <si>
    <t>402 out of 3519 11.4236999147485%</t>
  </si>
  <si>
    <t>163 out of 3519 4.63199772662688%</t>
  </si>
  <si>
    <t>87 out of 3519 2.47229326513214%</t>
  </si>
  <si>
    <t>51 out of 3519 1.44927536231884%</t>
  </si>
  <si>
    <t>Biological Process: lignin catabolic process (GO:0046274);</t>
  </si>
  <si>
    <t>33 out of 3519 0.937766410912191%</t>
  </si>
  <si>
    <t>Biological Process: negative regulation of catalytic activity (GO:0043086);</t>
  </si>
  <si>
    <t>20 out of 3519 0.568343279340722%</t>
  </si>
  <si>
    <t>Biological Process: oligopeptide transport (GO:0006857);</t>
  </si>
  <si>
    <t>24 out of 3519 0.682011935208866%</t>
  </si>
  <si>
    <t>Biological Process: potassium ion transmembrane transport (GO:0071805);</t>
  </si>
  <si>
    <t>93 out of 3519 2.64279624893436%</t>
  </si>
  <si>
    <t>52 out of 3519 1.47769252628588%</t>
  </si>
  <si>
    <t>Biological Process: obsolete ATP catabolic process (GO:0006200);</t>
  </si>
  <si>
    <t>56 out of 3519 1.59136118215402%</t>
  </si>
  <si>
    <t>222 out of 37799 0.587317124791661%</t>
  </si>
  <si>
    <t>100 out of 3519 2.84171639670361%</t>
  </si>
  <si>
    <t>36 out of 3519 1.0230179028133%</t>
  </si>
  <si>
    <t>21 out of 3519 0.596760443307758%</t>
  </si>
  <si>
    <t>Biological Process: ionotropic glutamate receptor signaling pathway (GO:0035235);</t>
  </si>
  <si>
    <t>11 out of 3519 0.312588803637397%</t>
  </si>
  <si>
    <t>Biological Process: response to gravity (GO:0009629);</t>
  </si>
  <si>
    <t>9 out of 3519 0.255754475703325%</t>
  </si>
  <si>
    <t>Biological Process: chalcone biosynthetic process (GO:0009715);</t>
  </si>
  <si>
    <t>Biological Process: S-adenosylmethionine biosynthetic process (GO:0006556);</t>
  </si>
  <si>
    <t>8 out of 3519 0.227337311736289%</t>
  </si>
  <si>
    <t>25 out of 3519 0.710429099175902%</t>
  </si>
  <si>
    <t>69 out of 3519 1.96078431372549%</t>
  </si>
  <si>
    <t>Biological Process: pentacyclic triterpenoid biosynthetic process (GO:0019745);</t>
  </si>
  <si>
    <t>14 out of 3519 0.397840295538505%</t>
  </si>
  <si>
    <t>19 out of 3519 0.539926115373686%</t>
  </si>
  <si>
    <t>Biological Process: cinnamic acid biosynthetic process (GO:0009800);</t>
  </si>
  <si>
    <t>6 out of 3519 0.170502983802217%</t>
  </si>
  <si>
    <t>Biological Process: sesquiterpene biosynthetic process (GO:0051762);</t>
  </si>
  <si>
    <t>Biological Process: protein polymerization (GO:0051258);</t>
  </si>
  <si>
    <t>12 out of 3519 0.341005967604433%</t>
  </si>
  <si>
    <t>Biological Process: regulation of anthocyanin biosynthetic process (GO:0031540);</t>
  </si>
  <si>
    <t>23 out of 3519 0.65359477124183%</t>
  </si>
  <si>
    <t>42 out of 3519 1.19352088661552%</t>
  </si>
  <si>
    <t>Biological Process: L-arabinose metabolic process (GO:0046373);</t>
  </si>
  <si>
    <t>Biological Process: L-phenylalanine catabolic process (GO:0006559);</t>
  </si>
  <si>
    <t>Biological Process: acidic amino acid transport (GO:0015800);</t>
  </si>
  <si>
    <t>5 out of 3519 0.14208581983518%</t>
  </si>
  <si>
    <t>Biological Process: response to water (GO:0009415);</t>
  </si>
  <si>
    <t>96 out of 3519 2.72804774083546%</t>
  </si>
  <si>
    <t>Biological Process: ammonium transmembrane transport (GO:0072488);</t>
  </si>
  <si>
    <t>38 out of 3519 1.07985223074737%</t>
  </si>
  <si>
    <t>Biological Process: translational frameshifting (GO:0006452);</t>
  </si>
  <si>
    <t>Biological Process: positive regulation of translational elongation (GO:0045901);</t>
  </si>
  <si>
    <t>Biological Process: ion transmembrane transport (GO:0034220);</t>
  </si>
  <si>
    <t>Biological Process: neutral amino acid transport (GO:0015804);</t>
  </si>
  <si>
    <t>Biological Process: positive regulation of translational termination (GO:0045905);</t>
  </si>
  <si>
    <t>Biological Process: shikimate metabolic process (GO:0019632);</t>
  </si>
  <si>
    <t>4 out of 3519 0.113668655868144%</t>
  </si>
  <si>
    <t>Biological Process: xenobiotic metabolic process (GO:0006805);</t>
  </si>
  <si>
    <t>Biological Process: geranyl diphosphate metabolic process (GO:0033383);</t>
  </si>
  <si>
    <t>Cellular Component: peroxisomal matrix (GO:0005782);</t>
  </si>
  <si>
    <t>15 out of 1347 1.11358574610245%</t>
  </si>
  <si>
    <t>19 out of 15707 0.120965174762845%</t>
  </si>
  <si>
    <t>94 out of 1347 6.97847067557535%</t>
  </si>
  <si>
    <t>81 out of 1347 6.01336302895323%</t>
  </si>
  <si>
    <t>166 out of 1347 12.3236822568671%</t>
  </si>
  <si>
    <t>225 out of 1347 16.7037861915368%</t>
  </si>
  <si>
    <t>Cellular Component: protein phosphatase type 2A complex (GO:0000159);</t>
  </si>
  <si>
    <t>10 out of 1347 0.742390497401633%</t>
  </si>
  <si>
    <t>16 out of 15707 0.101865410326606%</t>
  </si>
  <si>
    <t>6 out of 1347 0.44543429844098%</t>
  </si>
  <si>
    <t>27 out of 1347 2.00445434298441%</t>
  </si>
  <si>
    <t>Cellular Component: tubulin complex (GO:0045298);</t>
  </si>
  <si>
    <t>5 out of 1347 0.371195248700817%</t>
  </si>
  <si>
    <t>8 out of 15707 0.050932705163303%</t>
  </si>
  <si>
    <t>Cellular Component: extracellular matrix (GO:0031012);</t>
  </si>
  <si>
    <t>Cellular Component: cullin-RING ubiquitin ligase complex (GO:0031461);</t>
  </si>
  <si>
    <t>Molecular Function: serine-type endopeptidase activity (GO:0004252);</t>
  </si>
  <si>
    <t>48 out of 4166 1.15218434949592%</t>
  </si>
  <si>
    <t>103 out of 26824 0.383984491500149%</t>
  </si>
  <si>
    <t>51 out of 4166 1.22419587133941%</t>
  </si>
  <si>
    <t>Molecular Function: hydroquinone:oxygen oxidoreductase activity (GO:0052716);</t>
  </si>
  <si>
    <t>33 out of 4166 0.792126740278445%</t>
  </si>
  <si>
    <t>Molecular Function: L-ascorbate oxidase activity (GO:0008447);</t>
  </si>
  <si>
    <t>38 out of 4166 0.912145943350936%</t>
  </si>
  <si>
    <t>52 out of 4166 1.24819971195391%</t>
  </si>
  <si>
    <t>Molecular Function: nutrient reservoir activity (GO:0045735);</t>
  </si>
  <si>
    <t>42 out of 4166 1.00816130580893%</t>
  </si>
  <si>
    <t>Molecular Function: manganese ion binding (GO:0030145);</t>
  </si>
  <si>
    <t>37 out of 4166 0.888142102736438%</t>
  </si>
  <si>
    <t>63 out of 26824 0.234864300626305%</t>
  </si>
  <si>
    <t>84 out of 4166 2.01632261161786%</t>
  </si>
  <si>
    <t>85 out of 4166 2.04032645223236%</t>
  </si>
  <si>
    <t>137 out of 4166 3.28852616418627%</t>
  </si>
  <si>
    <t>120 out of 4166 2.8804608737398%</t>
  </si>
  <si>
    <t>Molecular Function: identical protein binding (GO:0042802);</t>
  </si>
  <si>
    <t>45 out of 4166 1.08017282765242%</t>
  </si>
  <si>
    <t>101 out of 26824 0.376528481956457%</t>
  </si>
  <si>
    <t>Molecular Function: potassium ion transmembrane transporter activity (GO:0015079);</t>
  </si>
  <si>
    <t>20 out of 4166 0.480076812289966%</t>
  </si>
  <si>
    <t>Molecular Function: terpene synthase activity (GO:0010333);</t>
  </si>
  <si>
    <t>16 out of 4166 0.384061449831973%</t>
  </si>
  <si>
    <t>24 out of 4166 0.57609217474796%</t>
  </si>
  <si>
    <t>19 out of 4166 0.456072971675468%</t>
  </si>
  <si>
    <t>Molecular Function: transferase activity, transferring glycosyl groups (GO:0016757);</t>
  </si>
  <si>
    <t>53 out of 4166 1.27220355256841%</t>
  </si>
  <si>
    <t>141 out of 26824 0.525648672830301%</t>
  </si>
  <si>
    <t>124 out of 4166 2.97647623619779%</t>
  </si>
  <si>
    <t>Molecular Function: naringenin-chalcone synthase activity (GO:0016210);</t>
  </si>
  <si>
    <t>15 out of 4166 0.360057609217475%</t>
  </si>
  <si>
    <t>20 out of 26824 0.0745600954369222%</t>
  </si>
  <si>
    <t>Molecular Function: monodehydroascorbate reductase (NADH) activity (GO:0016656);</t>
  </si>
  <si>
    <t>Molecular Function: beta-amyrin synthase activity (GO:0042300);</t>
  </si>
  <si>
    <t>11 out of 4166 0.264042246759482%</t>
  </si>
  <si>
    <t>Molecular Function: squalene monooxygenase activity (GO:0004506);</t>
  </si>
  <si>
    <t>Molecular Function: sulfotransferase activity (GO:0008146);</t>
  </si>
  <si>
    <t>Molecular Function: extracellular-glutamate-gated ion channel activity (GO:0005234);</t>
  </si>
  <si>
    <t>Molecular Function: ionotropic glutamate receptor activity (GO:0004970);</t>
  </si>
  <si>
    <t>Molecular Function: aromatase activity (GO:0070330);</t>
  </si>
  <si>
    <t>38 out of 26824 0.141664181330152%</t>
  </si>
  <si>
    <t>Molecular Function: cis-zeatin O-beta-D-glucosyltransferase activity (GO:0050502);</t>
  </si>
  <si>
    <t>8 out of 4166 0.192030724915987%</t>
  </si>
  <si>
    <t>Molecular Function: alcohol dehydrogenase (NAD) activity (GO:0004022);</t>
  </si>
  <si>
    <t>Molecular Function: methionine adenosyltransferase activity (GO:0004478);</t>
  </si>
  <si>
    <t>Molecular Function: xenobiotic-transporting ATPase activity (GO:0008559);</t>
  </si>
  <si>
    <t>28 out of 26824 0.104384133611691%</t>
  </si>
  <si>
    <t>Molecular Function: galacturan 1,4-alpha-galacturonidase activity (GO:0047911);</t>
  </si>
  <si>
    <t>Molecular Function: O-methyltransferase activity (GO:0008171);</t>
  </si>
  <si>
    <t>14 out of 4166 0.336053768602976%</t>
  </si>
  <si>
    <t>24 out of 26824 0.0894721145243066%</t>
  </si>
  <si>
    <t>9 out of 4166 0.216034565530485%</t>
  </si>
  <si>
    <t>Molecular Function: oxalate oxidase activity (GO:0050162);</t>
  </si>
  <si>
    <t>Molecular Function: desulfoglucosinolate sulfotransferase activity (GO:0047364);</t>
  </si>
  <si>
    <t>7 out of 4166 0.168026884301488%</t>
  </si>
  <si>
    <t>Molecular Function: serine-type carboxypeptidase activity (GO:0004185);</t>
  </si>
  <si>
    <t>22 out of 4166 0.528084493518963%</t>
  </si>
  <si>
    <t>51 out of 26824 0.190128243364152%</t>
  </si>
  <si>
    <t>Molecular Function: extracellular ligand-gated ion channel activity (GO:0005230);</t>
  </si>
  <si>
    <t>Molecular Function: trans-zeatin O-beta-D-glucosyltransferase activity (GO:0050403);</t>
  </si>
  <si>
    <t>12 out of 4166 0.28804608737398%</t>
  </si>
  <si>
    <t>Molecular Function: UDP-glucosyltransferase activity (GO:0035251);</t>
  </si>
  <si>
    <t>30 out of 26824 0.111840143155383%</t>
  </si>
  <si>
    <t>Molecular Function: indole-3-acetic acid amido synthetase activity (GO:0010279);</t>
  </si>
  <si>
    <t>6 out of 4166 0.14402304368699%</t>
  </si>
  <si>
    <t>Molecular Function: phenylalanine ammonia-lyase activity (GO:0045548);</t>
  </si>
  <si>
    <t>Molecular Function: phosphatidylinositol phospholipase C activity (GO:0004435);</t>
  </si>
  <si>
    <t>Molecular Function: sesquiterpene synthase activity (GO:0010334);</t>
  </si>
  <si>
    <t>25 out of 4166 0.600096015362458%</t>
  </si>
  <si>
    <t>Molecular Function: 3-dehydroquinate dehydratase activity (GO:0003855);</t>
  </si>
  <si>
    <t>Molecular Function: shikimate 3-dehydrogenase (NADP+) activity (GO:0004764);</t>
  </si>
  <si>
    <t>Molecular Function: primary active transmembrane transporter activity (GO:0015399);</t>
  </si>
  <si>
    <t>5 out of 4166 0.120019203072492%</t>
  </si>
  <si>
    <t>Molecular Function: acidic amino acid transmembrane transporter activity (GO:0015172);</t>
  </si>
  <si>
    <t>Molecular Function: monovalent inorganic cation transmembrane transporter activity (GO:0015077);</t>
  </si>
  <si>
    <t>Molecular Function: G-protein coupled GABA receptor activity (GO:0004965);</t>
  </si>
  <si>
    <t>Molecular Function: pyridoxine:NADP 4-dehydrogenase activity (GO:0050236);</t>
  </si>
  <si>
    <t>Molecular Function: lupeol synthase activity (GO:0042299);</t>
  </si>
  <si>
    <t>Contig N50</t>
  </si>
  <si>
    <t>Scaffold N50</t>
  </si>
  <si>
    <t>Journal</t>
  </si>
  <si>
    <t>Reference</t>
  </si>
  <si>
    <t>Hevea brasiliensis</t>
    <phoneticPr fontId="1" type="noConversion"/>
  </si>
  <si>
    <t>1.28 Mb</t>
    <phoneticPr fontId="1" type="noConversion"/>
  </si>
  <si>
    <t>Nature Plants</t>
    <phoneticPr fontId="1" type="noConversion"/>
  </si>
  <si>
    <t>Genome size</t>
    <phoneticPr fontId="1" type="noConversion"/>
  </si>
  <si>
    <t>1.37 Gb</t>
    <phoneticPr fontId="1" type="noConversion"/>
  </si>
  <si>
    <t>Daucus carota</t>
  </si>
  <si>
    <t>421.5Mb</t>
    <phoneticPr fontId="1" type="noConversion"/>
  </si>
  <si>
    <t>30.6 Kb</t>
    <phoneticPr fontId="1" type="noConversion"/>
  </si>
  <si>
    <t>31.2 Kb</t>
    <phoneticPr fontId="1" type="noConversion"/>
  </si>
  <si>
    <t>64.5 Kb</t>
    <phoneticPr fontId="1" type="noConversion"/>
  </si>
  <si>
    <t>75.7 Kb</t>
    <phoneticPr fontId="1" type="noConversion"/>
  </si>
  <si>
    <t>949.2 Kb</t>
    <phoneticPr fontId="1" type="noConversion"/>
  </si>
  <si>
    <t>Pistacia vera L.</t>
    <phoneticPr fontId="1" type="noConversion"/>
  </si>
  <si>
    <t>542 Mb</t>
    <phoneticPr fontId="1" type="noConversion"/>
  </si>
  <si>
    <t>38 Kb</t>
    <phoneticPr fontId="1" type="noConversion"/>
  </si>
  <si>
    <t>1.29 Mb</t>
    <phoneticPr fontId="1" type="noConversion"/>
  </si>
  <si>
    <t>PNAS</t>
    <phoneticPr fontId="1" type="noConversion"/>
  </si>
  <si>
    <t>671 Mb</t>
    <phoneticPr fontId="1" type="noConversion"/>
  </si>
  <si>
    <t>this study</t>
    <phoneticPr fontId="1" type="noConversion"/>
  </si>
  <si>
    <t>Gossypium hirsutum L.</t>
    <phoneticPr fontId="1" type="noConversion"/>
  </si>
  <si>
    <t>2.5 Gb</t>
    <phoneticPr fontId="1" type="noConversion"/>
  </si>
  <si>
    <t>34 Kb</t>
    <phoneticPr fontId="1" type="noConversion"/>
  </si>
  <si>
    <t>1.6 Mb</t>
    <phoneticPr fontId="1" type="noConversion"/>
  </si>
  <si>
    <t>Nature Biotechnlogy</t>
    <phoneticPr fontId="1" type="noConversion"/>
  </si>
  <si>
    <t>Nature Genetics</t>
    <phoneticPr fontId="1" type="noConversion"/>
  </si>
  <si>
    <t>Cassava</t>
    <phoneticPr fontId="1" type="noConversion"/>
  </si>
  <si>
    <t>19 Kb</t>
    <phoneticPr fontId="1" type="noConversion"/>
  </si>
  <si>
    <t>43 Kb</t>
    <phoneticPr fontId="1" type="noConversion"/>
  </si>
  <si>
    <t>Nature Communications</t>
    <phoneticPr fontId="1" type="noConversion"/>
  </si>
  <si>
    <t>Populus euphratica</t>
    <phoneticPr fontId="1" type="noConversion"/>
  </si>
  <si>
    <t>496.5 Mb</t>
    <phoneticPr fontId="1" type="noConversion"/>
  </si>
  <si>
    <t>40.4 Kb</t>
    <phoneticPr fontId="1" type="noConversion"/>
  </si>
  <si>
    <t>482 Kb</t>
    <phoneticPr fontId="1" type="noConversion"/>
  </si>
  <si>
    <t>Brassica rapa</t>
    <phoneticPr fontId="1" type="noConversion"/>
  </si>
  <si>
    <t>485 Mb</t>
    <phoneticPr fontId="1" type="noConversion"/>
  </si>
  <si>
    <t>1.97 Mb</t>
    <phoneticPr fontId="1" type="noConversion"/>
  </si>
  <si>
    <t>Tang et al. 2016</t>
    <phoneticPr fontId="1" type="noConversion"/>
  </si>
  <si>
    <t>Iorizzo et al. 2016</t>
    <phoneticPr fontId="1" type="noConversion"/>
  </si>
  <si>
    <t>Vigna angularis</t>
    <phoneticPr fontId="1" type="noConversion"/>
  </si>
  <si>
    <t>Yang et al. 2015</t>
    <phoneticPr fontId="1" type="noConversion"/>
  </si>
  <si>
    <t>Zhang et al. 2015</t>
    <phoneticPr fontId="1" type="noConversion"/>
  </si>
  <si>
    <t>742 Mb</t>
    <phoneticPr fontId="1" type="noConversion"/>
  </si>
  <si>
    <t>Wang et al. 2014</t>
    <phoneticPr fontId="1" type="noConversion"/>
  </si>
  <si>
    <t>Ma et al. 2013</t>
    <phoneticPr fontId="1" type="noConversion"/>
  </si>
  <si>
    <t>27 Kb</t>
    <phoneticPr fontId="1" type="noConversion"/>
  </si>
  <si>
    <t>The Brassica rapa Genome Sequencing Project et al. 2011</t>
    <phoneticPr fontId="1" type="noConversion"/>
  </si>
  <si>
    <r>
      <t xml:space="preserve">Table S2. </t>
    </r>
    <r>
      <rPr>
        <sz val="14"/>
        <color theme="1"/>
        <rFont val="Times New Roman"/>
        <family val="1"/>
      </rPr>
      <t>Assembly information.</t>
    </r>
    <phoneticPr fontId="1" type="noConversion"/>
  </si>
  <si>
    <t>Assembly information compared with part of published plant genomes</t>
    <phoneticPr fontId="1" type="noConversion"/>
  </si>
  <si>
    <t xml:space="preserve"> </t>
    <phoneticPr fontId="1" type="noConversion"/>
  </si>
  <si>
    <t>Contig N90 (bp)</t>
    <phoneticPr fontId="1" type="noConversion"/>
  </si>
  <si>
    <t>Assembly information with next generation sequencing data (version1)</t>
    <phoneticPr fontId="1" type="noConversion"/>
  </si>
  <si>
    <t>Assembly information with PacBio sequencing data (version2)</t>
    <phoneticPr fontId="1" type="noConversion"/>
  </si>
  <si>
    <r>
      <t>Table S7.</t>
    </r>
    <r>
      <rPr>
        <sz val="14"/>
        <color theme="1"/>
        <rFont val="Times New Roman"/>
        <family val="1"/>
      </rPr>
      <t xml:space="preserve"> Functional enrichment of 1,381 genes within gene families specific to pistachio.</t>
    </r>
    <phoneticPr fontId="1" type="noConversion"/>
  </si>
  <si>
    <t>GO ID</t>
  </si>
  <si>
    <t>Term</t>
  </si>
  <si>
    <t>Benjamini corrected P value</t>
  </si>
  <si>
    <t>DAVID</t>
  </si>
  <si>
    <t>GO:0005886</t>
  </si>
  <si>
    <t>GO:0006952</t>
  </si>
  <si>
    <t>GO:0043531</t>
  </si>
  <si>
    <t>ADP binding</t>
  </si>
  <si>
    <t>GO:0009607</t>
  </si>
  <si>
    <t>GO:0031225</t>
  </si>
  <si>
    <t>anchored component of membrane</t>
  </si>
  <si>
    <t>G:profiler</t>
  </si>
  <si>
    <t>GO:0008152</t>
  </si>
  <si>
    <t>metabolic process</t>
  </si>
  <si>
    <t>GO:0019748</t>
  </si>
  <si>
    <t>secondary metabolic process</t>
  </si>
  <si>
    <t>GO:0023052</t>
  </si>
  <si>
    <t>GO:0050896</t>
  </si>
  <si>
    <t>GO:0006950</t>
  </si>
  <si>
    <t>response to stress</t>
  </si>
  <si>
    <t>GO:0009987</t>
  </si>
  <si>
    <t>GO:0007154</t>
  </si>
  <si>
    <t>GO:0008219</t>
  </si>
  <si>
    <t>GO:0012501</t>
  </si>
  <si>
    <t>GO:0034050</t>
  </si>
  <si>
    <t>GO:0051716</t>
  </si>
  <si>
    <t>GO:0007165</t>
  </si>
  <si>
    <t>GO:0009626</t>
  </si>
  <si>
    <t>GO:0065007</t>
  </si>
  <si>
    <t>GO:0016020</t>
  </si>
  <si>
    <t>GO:0071944</t>
  </si>
  <si>
    <t>GO:0003674</t>
  </si>
  <si>
    <t>molecular_function</t>
  </si>
  <si>
    <t>GO:0003824</t>
  </si>
  <si>
    <t>catalytic activity</t>
  </si>
  <si>
    <t>GO:0016491</t>
  </si>
  <si>
    <t>oxidoreductase activity</t>
  </si>
  <si>
    <t>GO:0005488</t>
  </si>
  <si>
    <t>binding</t>
  </si>
  <si>
    <t>ko00909:Sesquiterpenoid and triterpenoid biosynthesis</t>
  </si>
  <si>
    <t>29 out of 1046 2.77246653919694%</t>
  </si>
  <si>
    <t>35 out of 7514 0.465797178599947%</t>
  </si>
  <si>
    <t>ko02010:ABC transporters</t>
  </si>
  <si>
    <t>33 out of 1046 3.15487571701721%</t>
  </si>
  <si>
    <t>53 out of 7514 0.705350013308491%</t>
  </si>
  <si>
    <t>ko00940:Phenylpropanoid biosynthesis</t>
  </si>
  <si>
    <t>97 out of 1046 9.27342256214149%</t>
  </si>
  <si>
    <t>271 out of 7514 3.6066010114453%</t>
  </si>
  <si>
    <t>ko00941:Flavonoid biosynthesis</t>
  </si>
  <si>
    <t>31 out of 1046 2.96367112810707%</t>
  </si>
  <si>
    <t>65 out of 7514 0.865051903114187%</t>
  </si>
  <si>
    <t>ko00460:Cyanoamino acid metabolism</t>
  </si>
  <si>
    <t>28 out of 1046 2.67686424474187%</t>
  </si>
  <si>
    <t>75 out of 7514 0.9981368112856%</t>
  </si>
  <si>
    <t>ko00944:Flavone and flavonol biosynthesis</t>
  </si>
  <si>
    <t>7 out of 1046 0.669216061185469%</t>
  </si>
  <si>
    <t>7 out of 7514 0.0931594357199894%</t>
  </si>
  <si>
    <t>ko00960:Tropane, piperidine and pyridine alkaloid biosynthesis</t>
  </si>
  <si>
    <t>22 out of 1046 2.10325047801147%</t>
  </si>
  <si>
    <t>59 out of 7514 0.785200958211339%</t>
  </si>
  <si>
    <t>ko00592:alpha-Linolenic acid metabolism</t>
  </si>
  <si>
    <t>25 out of 1046 2.39005736137667%</t>
  </si>
  <si>
    <t>90 out of 7514 1.19776417354272%</t>
  </si>
  <si>
    <t>ko00945:Stilbenoid, diarylheptanoid and gingerol biosynthesis</t>
  </si>
  <si>
    <t>12 out of 1046 1.1472275334608%</t>
  </si>
  <si>
    <t>31 out of 7514 0.412563215331381%</t>
  </si>
  <si>
    <r>
      <t xml:space="preserve">Table S9. </t>
    </r>
    <r>
      <rPr>
        <sz val="14"/>
        <color theme="1"/>
        <rFont val="Times New Roman"/>
        <family val="1"/>
      </rPr>
      <t>Cytochrome P450 genes within expanded gene families in pistachio.</t>
    </r>
    <phoneticPr fontId="1" type="noConversion"/>
  </si>
  <si>
    <t>Pistachio Gene ID</t>
  </si>
  <si>
    <t>Best Hit Protein in Arabidopsis thaliana</t>
  </si>
  <si>
    <t>Best Hit Genes in Arabidopsis thaliana</t>
  </si>
  <si>
    <t>Gene name</t>
  </si>
  <si>
    <t>Gene Description</t>
  </si>
  <si>
    <t>EVM0005332</t>
  </si>
  <si>
    <t>NP_182075.1</t>
  </si>
  <si>
    <t>AT2G45510</t>
  </si>
  <si>
    <t>CYP704A2</t>
  </si>
  <si>
    <t>At2g45510 [Source:UniProtKB/TrEMBL;Acc:O64631]</t>
  </si>
  <si>
    <t>EVM0025297</t>
  </si>
  <si>
    <t>EVM0028088</t>
  </si>
  <si>
    <t>EVM0028478</t>
  </si>
  <si>
    <t>EVM0028548</t>
  </si>
  <si>
    <t>EVM0029668</t>
  </si>
  <si>
    <t>EVM0012928</t>
  </si>
  <si>
    <t>EVM0015643</t>
  </si>
  <si>
    <t>EVM0024362</t>
  </si>
  <si>
    <t>EVM0005061</t>
  </si>
  <si>
    <t>EVM0023920</t>
  </si>
  <si>
    <t>EVM0028130</t>
  </si>
  <si>
    <t>EVM0001986</t>
  </si>
  <si>
    <t>EVM0023366</t>
  </si>
  <si>
    <t>NP_175469.2</t>
  </si>
  <si>
    <t>AT1G50520</t>
  </si>
  <si>
    <t>CYP705A27</t>
  </si>
  <si>
    <t>Cytochrome P450, family 705, subfamily A, polypeptide 27 [Source:UniProtKB/TrEMBL;Acc:F4I6I6]</t>
  </si>
  <si>
    <t>EVM0022814</t>
  </si>
  <si>
    <t>NP_188730.2</t>
  </si>
  <si>
    <t>AT3G20940</t>
  </si>
  <si>
    <t>CYP705A30</t>
  </si>
  <si>
    <t>Cytochrome P450, family 705, subfamily A, polypeptide 30 [Source:UniProtKB/TrEMBL;Acc:Q9LIG9]</t>
  </si>
  <si>
    <t>EVM0022949</t>
  </si>
  <si>
    <t>EVM0028316</t>
  </si>
  <si>
    <t>EVM0005425</t>
  </si>
  <si>
    <t>NP_182218.2</t>
  </si>
  <si>
    <t>AT2G46950</t>
  </si>
  <si>
    <t>CYP709B2</t>
  </si>
  <si>
    <t>Cytochrome P450 709B2 [Source:UniProtKB/Swiss-Prot;Acc:F4IK45]</t>
  </si>
  <si>
    <t>EVM0022374</t>
  </si>
  <si>
    <t>EVM0023556</t>
  </si>
  <si>
    <t>NP_568463.1</t>
  </si>
  <si>
    <t>AT5G24910</t>
  </si>
  <si>
    <t>CYP714A1</t>
  </si>
  <si>
    <t>Cytochrome P450 714A1 [Source:UniProtKB/Swiss-Prot;Acc:Q93Z79]</t>
  </si>
  <si>
    <t>EVM0028544</t>
  </si>
  <si>
    <t>EVM0008357</t>
  </si>
  <si>
    <t>EVM0004255</t>
  </si>
  <si>
    <t>EVM0007030</t>
  </si>
  <si>
    <t>EVM0024632</t>
  </si>
  <si>
    <t>EVM0004791</t>
  </si>
  <si>
    <t>EVM0017498</t>
  </si>
  <si>
    <t>EVM0001249</t>
  </si>
  <si>
    <t>EVM0027065</t>
  </si>
  <si>
    <t>EVM0010700</t>
  </si>
  <si>
    <t>NP_200053.2</t>
  </si>
  <si>
    <t>AT5G52400</t>
  </si>
  <si>
    <t>CYP715A1</t>
  </si>
  <si>
    <t>Cytochrome P450, family 715, subfamily A, polypeptide 1 [Source:UniProtKB/TrEMBL;Acc:F4KG63]</t>
  </si>
  <si>
    <t>EVM0012654</t>
  </si>
  <si>
    <t>EVM0018628</t>
  </si>
  <si>
    <t>EVM0029591</t>
  </si>
  <si>
    <t>EVM0030180</t>
  </si>
  <si>
    <t>EVM0013512</t>
  </si>
  <si>
    <t>NP_001332668.1</t>
  </si>
  <si>
    <t>AT5G36110</t>
  </si>
  <si>
    <t>CYP716A1</t>
  </si>
  <si>
    <t>Cytochrome P450 716A1 [Source:UniProtKB/Swiss-Prot;Acc:Q9LVY7]</t>
  </si>
  <si>
    <t>EVM0024828</t>
  </si>
  <si>
    <t>NP_198463.1</t>
  </si>
  <si>
    <t>AT5G36140</t>
  </si>
  <si>
    <t>CYP716A2</t>
  </si>
  <si>
    <t>EVM0019303</t>
  </si>
  <si>
    <t>EVM0019982</t>
  </si>
  <si>
    <t>NP_680110.1</t>
  </si>
  <si>
    <t>AT3G48310</t>
  </si>
  <si>
    <t>CYP71A22</t>
  </si>
  <si>
    <t>Cytochrome P450 71A22 [Source:UniProtKB/Swiss-Prot;Acc:Q9STL1]</t>
  </si>
  <si>
    <t>EVM0000631</t>
  </si>
  <si>
    <t>EVM0025004</t>
  </si>
  <si>
    <t>NP_197894.1</t>
  </si>
  <si>
    <t>AT5G25120</t>
  </si>
  <si>
    <t>CYP71B11</t>
  </si>
  <si>
    <t>Cytochrome P450 71B11 [Source:UniProtKB/Swiss-Prot;Acc:P58049]</t>
  </si>
  <si>
    <t>EVM0026826</t>
  </si>
  <si>
    <t>EVM0002434</t>
  </si>
  <si>
    <t>EVM0019955</t>
  </si>
  <si>
    <t>EVM0009704</t>
  </si>
  <si>
    <t>EVM0017866</t>
  </si>
  <si>
    <t>EVM0005817</t>
  </si>
  <si>
    <t>NP_197896.1</t>
  </si>
  <si>
    <t>AT5G25140</t>
  </si>
  <si>
    <t>CYP71B13</t>
  </si>
  <si>
    <t>Cytochrome P450 71B13 [Source:UniProtKB/Swiss-Prot;Acc:P58050]</t>
  </si>
  <si>
    <t>EVM0016478</t>
  </si>
  <si>
    <t>NP_189261.1</t>
  </si>
  <si>
    <t>AT3G26300</t>
  </si>
  <si>
    <t>CYP71B34</t>
  </si>
  <si>
    <t>Cytochrome P450 71B34 [Source:UniProtKB/Swiss-Prot;Acc:Q9LIP6]</t>
  </si>
  <si>
    <t>EVM0009495</t>
  </si>
  <si>
    <t>EVM0020306</t>
  </si>
  <si>
    <t>EVM0010191</t>
  </si>
  <si>
    <t>EVM0009056</t>
  </si>
  <si>
    <t>EVM0025661</t>
  </si>
  <si>
    <t>EVM0002554</t>
  </si>
  <si>
    <t>EVM0018186</t>
  </si>
  <si>
    <t>EVM0027082</t>
  </si>
  <si>
    <t>NP_189263.1</t>
  </si>
  <si>
    <t>AT3G26320</t>
  </si>
  <si>
    <t>CYP71B36</t>
  </si>
  <si>
    <t>Cytochrome P450 71B36 [Source:UniProtKB/Swiss-Prot;Acc:Q9LIP4]</t>
  </si>
  <si>
    <t>EVM0001970</t>
  </si>
  <si>
    <t>NP_189264.3</t>
  </si>
  <si>
    <t>AT3G26330</t>
  </si>
  <si>
    <t>CYP71B37</t>
  </si>
  <si>
    <t>Cytochrome P450 71B37 [Source:UniProtKB/Swiss-Prot;Acc:Q9LIP3]</t>
  </si>
  <si>
    <t>EVM0029557</t>
  </si>
  <si>
    <t>EVM0015408</t>
  </si>
  <si>
    <t>NP_189259.1</t>
  </si>
  <si>
    <t>AT3G26280</t>
  </si>
  <si>
    <t>CYP71B4</t>
  </si>
  <si>
    <t>Cytochrome P450, family 71, subfamily B, polypeptide 4 [Source:UniProtKB/TrEMBL;Acc:A0A1I9LMQ2]</t>
  </si>
  <si>
    <t>EVM0001895</t>
  </si>
  <si>
    <t>NP_172770.1</t>
  </si>
  <si>
    <t>AT1G13110</t>
  </si>
  <si>
    <t>CYP71B7</t>
  </si>
  <si>
    <t>CYP71B7 [Source:UniProtKB/TrEMBL;Acc:A0A178WGC6]</t>
  </si>
  <si>
    <t>EVM0017491</t>
  </si>
  <si>
    <t>EVM0028527</t>
  </si>
  <si>
    <t>EVM0004610</t>
  </si>
  <si>
    <t>NP_001325567.1</t>
  </si>
  <si>
    <t>AT3G14690</t>
  </si>
  <si>
    <t>CYP72A15</t>
  </si>
  <si>
    <t>Cytochrome P450, family 72, subfamily A, polypeptide 15 [Source:UniProtKB/TrEMBL;Acc:A0A1I9LLM3]</t>
  </si>
  <si>
    <t>EVM0015466</t>
  </si>
  <si>
    <t>EVM0020342</t>
  </si>
  <si>
    <t>EVM0021973</t>
  </si>
  <si>
    <t>EVM0011653</t>
  </si>
  <si>
    <t>NP_196416.1</t>
  </si>
  <si>
    <t>AT5G07990</t>
  </si>
  <si>
    <t>CYP75B1</t>
  </si>
  <si>
    <t>TT7 [Source:UniProtKB/TrEMBL;Acc:A0A178UNZ9]</t>
  </si>
  <si>
    <t>EVM0021015</t>
  </si>
  <si>
    <t>EVM0027777</t>
  </si>
  <si>
    <t>EVM0029202</t>
  </si>
  <si>
    <t>EVM0024328</t>
  </si>
  <si>
    <t>EVM0027837</t>
  </si>
  <si>
    <t>EVM0003566</t>
  </si>
  <si>
    <t>EVM0020069</t>
  </si>
  <si>
    <t>EVM0010964</t>
  </si>
  <si>
    <t>EVM0029803</t>
  </si>
  <si>
    <t>EVM0008820</t>
  </si>
  <si>
    <t>EVM0004874</t>
  </si>
  <si>
    <t>EVM0010960</t>
  </si>
  <si>
    <t>EVM0026285</t>
  </si>
  <si>
    <t>EVM0028253</t>
  </si>
  <si>
    <t>EVM0026339</t>
  </si>
  <si>
    <t>NP_190865.2</t>
  </si>
  <si>
    <t>AT3G52970</t>
  </si>
  <si>
    <t>CYP76G1</t>
  </si>
  <si>
    <t>Cytochrome P450, family 76, subfamily G, polypeptide 1 [Source:UniProtKB/TrEMBL;Acc:F4J865]</t>
  </si>
  <si>
    <t>EVM0006942</t>
  </si>
  <si>
    <t>EVM0009090</t>
  </si>
  <si>
    <t>EVM0021593</t>
  </si>
  <si>
    <t>EVM0019435</t>
  </si>
  <si>
    <t>EVM0018573</t>
  </si>
  <si>
    <t>EVM0022661</t>
  </si>
  <si>
    <t>NP_195451.1</t>
  </si>
  <si>
    <t>AT4G37340</t>
  </si>
  <si>
    <t>CYP81D3</t>
  </si>
  <si>
    <t>Cytochrome P450, family 81, subfamily D, polypeptide 3 [Source:UniProtKB/TrEMBL;Acc:O23154]</t>
  </si>
  <si>
    <t>EVM0029332</t>
  </si>
  <si>
    <t>EVM0002662</t>
  </si>
  <si>
    <t>EVM0020463</t>
  </si>
  <si>
    <t>NP_195450.1</t>
  </si>
  <si>
    <t>AT4G37330</t>
  </si>
  <si>
    <t>CYP81D4</t>
  </si>
  <si>
    <t>At4g37330 [Source:UniProtKB/TrEMBL;Acc:O23155]</t>
  </si>
  <si>
    <t>EVM0028829</t>
  </si>
  <si>
    <t>EVM0006698</t>
  </si>
  <si>
    <t>EVM0010106</t>
  </si>
  <si>
    <t>NP_195449.1</t>
  </si>
  <si>
    <t>AT4G37320</t>
  </si>
  <si>
    <t>CYP81D5</t>
  </si>
  <si>
    <t>Cytochrome P450, family 81, subfamily D, polypeptide 5 [Source:UniProtKB/TrEMBL;Acc:O23156]</t>
  </si>
  <si>
    <t>EVM0029347</t>
  </si>
  <si>
    <t>EVM0002811</t>
  </si>
  <si>
    <t>NP_195453.1</t>
  </si>
  <si>
    <t>AT4G37370</t>
  </si>
  <si>
    <t>CYP81D8</t>
  </si>
  <si>
    <t>Cytochrome P450, family 81, subfamily D, polypeptide 8 [Source:UniProtKB/TrEMBL;Acc:Q9SZT7]</t>
  </si>
  <si>
    <t>EVM0007785</t>
  </si>
  <si>
    <t>EVM0012309</t>
  </si>
  <si>
    <t>EVM0012455</t>
  </si>
  <si>
    <t>EVM0017157</t>
  </si>
  <si>
    <t>EVM0028069</t>
  </si>
  <si>
    <t>EVM0030603</t>
  </si>
  <si>
    <t>EVM0011516</t>
  </si>
  <si>
    <t>EVM0015801</t>
  </si>
  <si>
    <t>EVM0028553</t>
  </si>
  <si>
    <t>EVM0023722</t>
  </si>
  <si>
    <t>EVM0025588</t>
  </si>
  <si>
    <t>NP_196622.2</t>
  </si>
  <si>
    <t>AT5G10600</t>
  </si>
  <si>
    <t>CYP81K2</t>
  </si>
  <si>
    <t>Cytochrome P450, family 81, subfamily K, polypeptide 2 [Source:UniProtKB/TrEMBL;Acc:F4KI78]</t>
  </si>
  <si>
    <t>EVM0014308</t>
  </si>
  <si>
    <t>NP_194925.1</t>
  </si>
  <si>
    <t>AT4G31970</t>
  </si>
  <si>
    <t>CYP82C2</t>
  </si>
  <si>
    <t>Cytochrome P450 82C2 [Source:UniProtKB/Swiss-Prot;Acc:O49394]</t>
  </si>
  <si>
    <t>EVM0001449</t>
  </si>
  <si>
    <t>NP_194923.1</t>
  </si>
  <si>
    <t>AT4G31950</t>
  </si>
  <si>
    <t>CYP82C3</t>
  </si>
  <si>
    <t>CYP82C3 [Source:UniProtKB/TrEMBL;Acc:A0A178UT04]</t>
  </si>
  <si>
    <t>EVM0001105</t>
  </si>
  <si>
    <t>NP_194922.1</t>
  </si>
  <si>
    <t>AT4G31940</t>
  </si>
  <si>
    <t>CYP82C4</t>
  </si>
  <si>
    <t>Cytochrome P450 82C4 [Source:UniProtKB/Swiss-Prot;Acc:Q9SZ46]</t>
  </si>
  <si>
    <t>EVM0014249</t>
  </si>
  <si>
    <t>EVM0014954</t>
  </si>
  <si>
    <t>EVM0016798</t>
  </si>
  <si>
    <t>EVM0016811</t>
  </si>
  <si>
    <t>EVM0018709</t>
  </si>
  <si>
    <t>EVM0022180</t>
  </si>
  <si>
    <t>EVM0023537</t>
  </si>
  <si>
    <t>EVM0023582</t>
  </si>
  <si>
    <t>EVM0024918</t>
  </si>
  <si>
    <t>EVM0025245</t>
  </si>
  <si>
    <t>EVM0027365</t>
  </si>
  <si>
    <t>EVM0005707</t>
  </si>
  <si>
    <t>EVM0007714</t>
  </si>
  <si>
    <t>EVM0022120</t>
  </si>
  <si>
    <t>EVM0008886</t>
  </si>
  <si>
    <t>EVM0010479</t>
  </si>
  <si>
    <t>NP_189154.1</t>
  </si>
  <si>
    <t>AT3G25180</t>
  </si>
  <si>
    <t>CYP82G1</t>
  </si>
  <si>
    <t>Cytochrome P450 82G1 [Source:UniProtKB/Swiss-Prot;Acc:Q9LSF8]</t>
  </si>
  <si>
    <t>EVM0027655</t>
  </si>
  <si>
    <t>EVM0011256</t>
  </si>
  <si>
    <t>NP_172734.2</t>
  </si>
  <si>
    <t>AT1G12740</t>
  </si>
  <si>
    <t>CYP87A2</t>
  </si>
  <si>
    <t>Cytochrome P450, family 87, subfamily A, polypeptide 2 [Source:UniProtKB/TrEMBL;Acc:Q9LN73]</t>
  </si>
  <si>
    <t>EVM0023039</t>
  </si>
  <si>
    <t>EVM0026710</t>
  </si>
  <si>
    <t>EVM0028309</t>
  </si>
  <si>
    <t>EVM0010283</t>
  </si>
  <si>
    <t>EVM0011396</t>
  </si>
  <si>
    <t>EVM0025818</t>
  </si>
  <si>
    <t>EVM0005354</t>
  </si>
  <si>
    <t>NP_176674.1</t>
  </si>
  <si>
    <t>AT1G64940</t>
  </si>
  <si>
    <t>CYP89A6</t>
  </si>
  <si>
    <t>Cytochrome P450, family 87, subfamily A, polypeptide 6 [Source:UniProtKB/TrEMBL;Acc:Q9XIQ2]</t>
  </si>
  <si>
    <t>EVM0009158</t>
  </si>
  <si>
    <t>EVM0013809</t>
  </si>
  <si>
    <t>EVM0017304</t>
  </si>
  <si>
    <t>EVM0019157</t>
  </si>
  <si>
    <t>EVM0020111</t>
  </si>
  <si>
    <t>EVM0021503</t>
  </si>
  <si>
    <t>EVM0021831</t>
  </si>
  <si>
    <t>EVM0022722</t>
  </si>
  <si>
    <t>EVM0023382</t>
  </si>
  <si>
    <t>EVM0023644</t>
  </si>
  <si>
    <t>EVM0028436</t>
  </si>
  <si>
    <t>EVM0029824</t>
  </si>
  <si>
    <t>EVM0030896</t>
  </si>
  <si>
    <t>EVM0009974</t>
  </si>
  <si>
    <t>NP_196307.1</t>
  </si>
  <si>
    <t>AT5G06900</t>
  </si>
  <si>
    <t>CYP93D1</t>
  </si>
  <si>
    <t>Cytochrome P450, family 93, subfamily D, polypeptide 1 [Source:UniProtKB/TrEMBL;Acc:Q9FL56]</t>
  </si>
  <si>
    <t>EVM0015767</t>
  </si>
  <si>
    <t>EVM0018840</t>
  </si>
  <si>
    <t>EVM0019004</t>
  </si>
  <si>
    <t>EVM0020754</t>
  </si>
  <si>
    <t>EVM0020948</t>
  </si>
  <si>
    <t>EVM0006961</t>
  </si>
  <si>
    <t>EVM0013881</t>
  </si>
  <si>
    <t>EVM0025634</t>
  </si>
  <si>
    <t>EVM0002668</t>
  </si>
  <si>
    <t>EVM0010798</t>
  </si>
  <si>
    <t>EVM0026847</t>
  </si>
  <si>
    <t>EVM0028470</t>
  </si>
  <si>
    <t>EVM0000300</t>
  </si>
  <si>
    <t>EVM0019783</t>
  </si>
  <si>
    <t>NP_201150.1</t>
  </si>
  <si>
    <t>AT5G63450</t>
  </si>
  <si>
    <t>CYP94B1</t>
  </si>
  <si>
    <t>cytochrome P450, family 94, subfamily B, polypeptide 1 [Source:TAIR;Acc:AT5G63450]</t>
  </si>
  <si>
    <t>EVM0009295</t>
  </si>
  <si>
    <t>EVM0023156</t>
  </si>
  <si>
    <t>EVM0025756</t>
  </si>
  <si>
    <t>EVM0012342</t>
  </si>
  <si>
    <t>EVM0006907</t>
  </si>
  <si>
    <t>NP_190421.1</t>
  </si>
  <si>
    <t>AT3G48520</t>
  </si>
  <si>
    <t>CYP94B3</t>
  </si>
  <si>
    <t>CYP94B3 [Source:UniProtKB/TrEMBL;Acc:A0A178V8H3]</t>
  </si>
  <si>
    <t>EVM0000658</t>
  </si>
  <si>
    <t>NP_191222.1</t>
  </si>
  <si>
    <t>AT3G56630</t>
  </si>
  <si>
    <t>CYP94D2</t>
  </si>
  <si>
    <t>Cytochrome P450, family 94, subfamily D, polypeptide 2 [Source:UniProtKB/TrEMBL;Acc:Q9LXX7]</t>
  </si>
  <si>
    <t>EVM0001497</t>
  </si>
  <si>
    <t>EVM0003788</t>
  </si>
  <si>
    <t>EVM0011288</t>
  </si>
  <si>
    <t>EVM0020951</t>
  </si>
  <si>
    <t>EVM0026564</t>
  </si>
  <si>
    <t>EVM0031092</t>
  </si>
  <si>
    <t>EVM0002034</t>
  </si>
  <si>
    <t>EVM0027664</t>
  </si>
  <si>
    <t>NP_179899.1</t>
  </si>
  <si>
    <t>AT2G23180</t>
  </si>
  <si>
    <t>CYP96A1</t>
  </si>
  <si>
    <t>Cytochrome P450, family 96, subfamily A, polypeptide 1 [Source:UniProtKB/TrEMBL;Acc:O22189]</t>
  </si>
  <si>
    <t>EVM0029908</t>
  </si>
  <si>
    <t>EVM0026782</t>
  </si>
  <si>
    <t>EVM0023119</t>
  </si>
  <si>
    <t>EVM0005233</t>
  </si>
  <si>
    <t>NP_001031814.1</t>
  </si>
  <si>
    <t>AT4G39490</t>
  </si>
  <si>
    <t>CYP96A10</t>
  </si>
  <si>
    <t>CYP96A10 [Source:UniProtKB/TrEMBL;Acc:A0A178UWN2]</t>
  </si>
  <si>
    <t>EVM0007737</t>
  </si>
  <si>
    <t>EVM0014626</t>
  </si>
  <si>
    <t>EVM0018082</t>
  </si>
  <si>
    <t>EVM0021112</t>
  </si>
  <si>
    <t>EVM0007701</t>
  </si>
  <si>
    <t>EVM0002636</t>
  </si>
  <si>
    <t>EVM0009947</t>
  </si>
  <si>
    <t>At2g45510 [Source:UniProtKB/TrEMBL;Acc:O64631]</t>
    <phoneticPr fontId="1" type="noConversion"/>
  </si>
  <si>
    <t>GO ID</t>
    <phoneticPr fontId="4" type="noConversion"/>
  </si>
  <si>
    <t>Benjamini corrected P value</t>
    <phoneticPr fontId="4" type="noConversion"/>
  </si>
  <si>
    <t>DAVID</t>
    <phoneticPr fontId="4" type="noConversion"/>
  </si>
  <si>
    <t>GO:0004553</t>
  </si>
  <si>
    <t>hydrolase activity, hydrolyzing O-glycosyl compounds</t>
  </si>
  <si>
    <t>GO:0048046</t>
  </si>
  <si>
    <t>apoplast</t>
  </si>
  <si>
    <t>G:profiler</t>
    <phoneticPr fontId="4" type="noConversion"/>
  </si>
  <si>
    <t>GO:0005975</t>
  </si>
  <si>
    <t>carbohydrate metabolic process</t>
  </si>
  <si>
    <t>GO:0007568</t>
  </si>
  <si>
    <t>aging</t>
  </si>
  <si>
    <t>GO:0090693</t>
  </si>
  <si>
    <t>plant organ senescence</t>
  </si>
  <si>
    <t>GO:0010150</t>
  </si>
  <si>
    <t>leaf senescence</t>
  </si>
  <si>
    <t>GO:1900055</t>
  </si>
  <si>
    <t>regulation of leaf senescence</t>
  </si>
  <si>
    <t>GO:0042221</t>
  </si>
  <si>
    <t>response to chemical</t>
  </si>
  <si>
    <t>GO:0042493</t>
  </si>
  <si>
    <t>response to drug</t>
  </si>
  <si>
    <t>GO:1901700</t>
  </si>
  <si>
    <t>response to oxygen-containing compound</t>
  </si>
  <si>
    <t>GO:0010035</t>
  </si>
  <si>
    <t>GO:0001101</t>
  </si>
  <si>
    <t>response to acid chemical</t>
  </si>
  <si>
    <t>GO:1901698</t>
  </si>
  <si>
    <t>response to nitrogen compound</t>
  </si>
  <si>
    <t>GO:0010033</t>
  </si>
  <si>
    <t>response to organic substance</t>
  </si>
  <si>
    <t>GO:0033993</t>
  </si>
  <si>
    <t>response to lipid</t>
  </si>
  <si>
    <t>GO:0097305</t>
  </si>
  <si>
    <t>response to alcohol</t>
  </si>
  <si>
    <t>GO:0010243</t>
  </si>
  <si>
    <t>GO:0010200</t>
  </si>
  <si>
    <t>response to chitin</t>
  </si>
  <si>
    <t>GO:0009628</t>
  </si>
  <si>
    <t>response to abiotic stimulus</t>
  </si>
  <si>
    <t>GO:0080167</t>
  </si>
  <si>
    <t>GO:0009719</t>
  </si>
  <si>
    <t>response to endogenous stimulus</t>
  </si>
  <si>
    <t>GO:0009725</t>
  </si>
  <si>
    <t>response to hormone</t>
  </si>
  <si>
    <t>GO:0009739</t>
  </si>
  <si>
    <t>response to gibberellin</t>
  </si>
  <si>
    <t>GO:0071370</t>
  </si>
  <si>
    <t>cellular response to gibberellin stimulus</t>
  </si>
  <si>
    <t>GO:0009737</t>
  </si>
  <si>
    <t>response to abscisic acid</t>
  </si>
  <si>
    <t>GO:0009605</t>
  </si>
  <si>
    <t>response to external stimulus</t>
  </si>
  <si>
    <t>GO:0097501</t>
  </si>
  <si>
    <t>stress response to metal ion</t>
  </si>
  <si>
    <t>GO:0009611</t>
  </si>
  <si>
    <t>response to wounding</t>
  </si>
  <si>
    <t>GO:0006970</t>
  </si>
  <si>
    <t>response to osmotic stress</t>
  </si>
  <si>
    <t>GO:0043207</t>
  </si>
  <si>
    <t>response to external biotic stimulus</t>
  </si>
  <si>
    <t>GO:0051704</t>
  </si>
  <si>
    <t>multi-organism process</t>
  </si>
  <si>
    <t>GO:0051707</t>
  </si>
  <si>
    <t>GO:0009620</t>
  </si>
  <si>
    <t>response to fungus</t>
  </si>
  <si>
    <t>GO:0009617</t>
  </si>
  <si>
    <t>GO:0098542</t>
  </si>
  <si>
    <t>defense response to other organism</t>
  </si>
  <si>
    <t>GO:0042742</t>
  </si>
  <si>
    <t>GO:0002376</t>
  </si>
  <si>
    <t>GO:0006955</t>
  </si>
  <si>
    <t>GO:0045087</t>
  </si>
  <si>
    <t>GO:0009814</t>
  </si>
  <si>
    <t>GO:0033037</t>
  </si>
  <si>
    <t>polysaccharide localization</t>
  </si>
  <si>
    <t>GO:0065008</t>
  </si>
  <si>
    <t>regulation of biological quality</t>
  </si>
  <si>
    <t>GO:0010817</t>
  </si>
  <si>
    <t>regulation of hormone levels</t>
  </si>
  <si>
    <t>GO:0042445</t>
  </si>
  <si>
    <t>GO:0042446</t>
  </si>
  <si>
    <t>hormone biosynthetic process</t>
  </si>
  <si>
    <t>GO:0009694</t>
  </si>
  <si>
    <t>jasmonic acid metabolic process</t>
  </si>
  <si>
    <t>GO:0009697</t>
  </si>
  <si>
    <t>salicylic acid biosynthetic process</t>
  </si>
  <si>
    <t>GO:0006082</t>
  </si>
  <si>
    <t>GO:0043436</t>
  </si>
  <si>
    <t>GO:0019752</t>
  </si>
  <si>
    <t>GO:0016053</t>
  </si>
  <si>
    <t>GO:0046394</t>
  </si>
  <si>
    <t>GO:1902456</t>
  </si>
  <si>
    <t>regulation of stomatal opening</t>
  </si>
  <si>
    <t>GO:0044036</t>
  </si>
  <si>
    <t>cell wall macromolecule metabolic process</t>
  </si>
  <si>
    <t>GO:0006040</t>
  </si>
  <si>
    <t>amino sugar metabolic process</t>
  </si>
  <si>
    <t>GO:1901071</t>
  </si>
  <si>
    <t>glucosamine-containing compound metabolic process</t>
  </si>
  <si>
    <t>GO:0017144</t>
  </si>
  <si>
    <t>drug metabolic process</t>
  </si>
  <si>
    <t>GO:1901136</t>
  </si>
  <si>
    <t>carbohydrate derivative catabolic process</t>
  </si>
  <si>
    <t>GO:0046348</t>
  </si>
  <si>
    <t>amino sugar catabolic process</t>
  </si>
  <si>
    <t>GO:1901072</t>
  </si>
  <si>
    <t>glucosamine-containing compound catabolic process</t>
  </si>
  <si>
    <t>GO:0042737</t>
  </si>
  <si>
    <t>drug catabolic process</t>
  </si>
  <si>
    <t>GO:0006022</t>
  </si>
  <si>
    <t>aminoglycan metabolic process</t>
  </si>
  <si>
    <t>GO:0006030</t>
  </si>
  <si>
    <t>chitin metabolic process</t>
  </si>
  <si>
    <t>GO:0006026</t>
  </si>
  <si>
    <t>aminoglycan catabolic process</t>
  </si>
  <si>
    <t>GO:0009072</t>
  </si>
  <si>
    <t>aromatic amino acid family metabolic process</t>
  </si>
  <si>
    <t>GO:0009073</t>
  </si>
  <si>
    <t>aromatic amino acid family biosynthetic process</t>
  </si>
  <si>
    <t>GO:0046503</t>
  </si>
  <si>
    <t>glycerolipid catabolic process</t>
  </si>
  <si>
    <t>GO:0030312</t>
  </si>
  <si>
    <t>GO:0005618</t>
  </si>
  <si>
    <t>GO:0005775</t>
  </si>
  <si>
    <t>vacuolar lumen</t>
  </si>
  <si>
    <t>GO:0005576</t>
  </si>
  <si>
    <t>extracellular region</t>
  </si>
  <si>
    <t>GO:0001067</t>
  </si>
  <si>
    <t>regulatory region nucleic acid binding</t>
  </si>
  <si>
    <t>GO:0046527</t>
  </si>
  <si>
    <t>glucosyltransferase activity</t>
  </si>
  <si>
    <t>GO:0035251</t>
  </si>
  <si>
    <t>UDP-glucosyltransferase activity</t>
  </si>
  <si>
    <t>GO:0080046</t>
  </si>
  <si>
    <t>quercetin 4'-O-glucosyltransferase activity</t>
  </si>
  <si>
    <t>GO:0048037</t>
  </si>
  <si>
    <t>cofactor binding</t>
  </si>
  <si>
    <t>GO:0046906</t>
  </si>
  <si>
    <t>tetrapyrrole binding</t>
  </si>
  <si>
    <t>GO:0000978</t>
  </si>
  <si>
    <t>RNA polymerase II proximal promoter sequence-specific DNA binding</t>
  </si>
  <si>
    <t>GO:0016705</t>
  </si>
  <si>
    <t>oxidoreductase activity, acting on paired donors, with incorporation or reduction of molecular oxygen</t>
  </si>
  <si>
    <t>GO:0004497</t>
  </si>
  <si>
    <t>monooxygenase activity</t>
  </si>
  <si>
    <t>GO:0043167</t>
  </si>
  <si>
    <t>ion binding</t>
  </si>
  <si>
    <t>GO:0043169</t>
  </si>
  <si>
    <t>cation binding</t>
  </si>
  <si>
    <t>GO:0046872</t>
  </si>
  <si>
    <t>metal ion binding</t>
  </si>
  <si>
    <t>GO:0046914</t>
  </si>
  <si>
    <t>transition metal ion binding</t>
  </si>
  <si>
    <t>GO:0016798</t>
  </si>
  <si>
    <t>hydrolase activity, acting on glycosyl bonds</t>
  </si>
  <si>
    <t>GO:0004568</t>
  </si>
  <si>
    <t>chitinase activity</t>
  </si>
  <si>
    <t>GO:0004564</t>
  </si>
  <si>
    <t>beta-fructofuranosidase activity</t>
  </si>
  <si>
    <t>GO:0090599</t>
  </si>
  <si>
    <t>alpha-glucosidase activity</t>
  </si>
  <si>
    <t>GO:0004575</t>
  </si>
  <si>
    <t>sucrose alpha-glucosidase activity</t>
  </si>
  <si>
    <r>
      <t xml:space="preserve">Table S10. </t>
    </r>
    <r>
      <rPr>
        <sz val="14"/>
        <color theme="1"/>
        <rFont val="Times New Roman"/>
        <family val="1"/>
      </rPr>
      <t xml:space="preserve">Functional enrichment of the differentially expressed genes between salinity treated leaf and control leaf. </t>
    </r>
    <phoneticPr fontId="1" type="noConversion"/>
  </si>
  <si>
    <r>
      <t xml:space="preserve">Table S11. </t>
    </r>
    <r>
      <rPr>
        <sz val="14"/>
        <color theme="1"/>
        <rFont val="Times New Roman"/>
        <family val="1"/>
      </rPr>
      <t>Functional enrichment of the differentially expressed genes between salinity treated root and control root.</t>
    </r>
    <phoneticPr fontId="1" type="noConversion"/>
  </si>
  <si>
    <t>GO ID</t>
    <phoneticPr fontId="4" type="noConversion"/>
  </si>
  <si>
    <t>Benjamini corrected P value</t>
    <phoneticPr fontId="4" type="noConversion"/>
  </si>
  <si>
    <t>DAVID</t>
    <phoneticPr fontId="4" type="noConversion"/>
  </si>
  <si>
    <t>GO:0046658</t>
  </si>
  <si>
    <t>anchored component of plasma membrane</t>
  </si>
  <si>
    <t>GO:0005887</t>
  </si>
  <si>
    <t>integral component of plasma membrane</t>
  </si>
  <si>
    <t>GO:0016760</t>
  </si>
  <si>
    <t>cellulose synthase (UDP-forming) activity</t>
  </si>
  <si>
    <t>GO:0000786</t>
  </si>
  <si>
    <t>nucleosome</t>
  </si>
  <si>
    <t>GO:0009834</t>
  </si>
  <si>
    <t>plant-type secondary cell wall biogenesis</t>
  </si>
  <si>
    <t>GO:0030244</t>
  </si>
  <si>
    <t>cellulose biosynthetic process</t>
  </si>
  <si>
    <t>GO:0015293</t>
  </si>
  <si>
    <t>symporter activity</t>
  </si>
  <si>
    <t>GO:0031492</t>
  </si>
  <si>
    <t>nucleosomal DNA binding</t>
  </si>
  <si>
    <t>GO:0005507</t>
  </si>
  <si>
    <t>copper ion binding</t>
  </si>
  <si>
    <t>GO:0015254</t>
  </si>
  <si>
    <t>glycerol channel activity</t>
  </si>
  <si>
    <t>GO:0015250</t>
  </si>
  <si>
    <t>water channel activity</t>
  </si>
  <si>
    <t>GO:0005874</t>
  </si>
  <si>
    <t>microtubule</t>
  </si>
  <si>
    <t>ath00520:Amino sugar and nucleotide sugar metabolism</t>
  </si>
  <si>
    <t>GO:0009992</t>
  </si>
  <si>
    <t>cellular water homeostasis</t>
  </si>
  <si>
    <t>GO:0071555</t>
  </si>
  <si>
    <t>cell wall organization</t>
  </si>
  <si>
    <t>GO:0006833</t>
  </si>
  <si>
    <t>water transport</t>
  </si>
  <si>
    <t>GO:0016125</t>
  </si>
  <si>
    <t>sterol metabolic process</t>
  </si>
  <si>
    <t>GO:0046564</t>
  </si>
  <si>
    <t>oxalate decarboxylase activity</t>
  </si>
  <si>
    <t>G:profiler</t>
    <phoneticPr fontId="4" type="noConversion"/>
  </si>
  <si>
    <t>GO:0048878</t>
  </si>
  <si>
    <t>chemical homeostasis</t>
  </si>
  <si>
    <t>GO:0055088</t>
  </si>
  <si>
    <t>lipid homeostasis</t>
  </si>
  <si>
    <t>GO:0010268</t>
  </si>
  <si>
    <t>brassinosteroid homeostasis</t>
  </si>
  <si>
    <t>GO:0006323</t>
  </si>
  <si>
    <t>DNA packaging</t>
  </si>
  <si>
    <t>GO:0006333</t>
  </si>
  <si>
    <t>chromatin assembly or disassembly</t>
  </si>
  <si>
    <t>GO:0031497</t>
  </si>
  <si>
    <t>chromatin assembly</t>
  </si>
  <si>
    <t>GO:0034728</t>
  </si>
  <si>
    <t>nucleosome organization</t>
  </si>
  <si>
    <t>GO:0006334</t>
  </si>
  <si>
    <t>nucleosome assembly</t>
  </si>
  <si>
    <t>GO:1901615</t>
  </si>
  <si>
    <t>GO:1901617</t>
  </si>
  <si>
    <t>GO:0008150</t>
  </si>
  <si>
    <t>biological_process</t>
  </si>
  <si>
    <t>GO:0070482</t>
  </si>
  <si>
    <t>response to oxygen levels</t>
  </si>
  <si>
    <t>GO:0036293</t>
  </si>
  <si>
    <t>response to decreased oxygen levels</t>
  </si>
  <si>
    <t>GO:0071495</t>
  </si>
  <si>
    <t>GO:0010038</t>
  </si>
  <si>
    <t>GO:0046686</t>
  </si>
  <si>
    <t>response to cadmium ion</t>
  </si>
  <si>
    <t>GO:0009415</t>
  </si>
  <si>
    <t>response to water</t>
  </si>
  <si>
    <t>GO:0032870</t>
  </si>
  <si>
    <t>GO:0009723</t>
  </si>
  <si>
    <t>response to ethylene</t>
  </si>
  <si>
    <t>GO:0071369</t>
  </si>
  <si>
    <t>cellular response to ethylene stimulus</t>
  </si>
  <si>
    <t>GO:0009636</t>
  </si>
  <si>
    <t>response to toxic substance</t>
  </si>
  <si>
    <t>GO:0009991</t>
  </si>
  <si>
    <t>response to extracellular stimulus</t>
  </si>
  <si>
    <t>GO:0032104</t>
  </si>
  <si>
    <t>regulation of response to extracellular stimulus</t>
  </si>
  <si>
    <t>GO:0006979</t>
  </si>
  <si>
    <t>response to oxidative stress</t>
  </si>
  <si>
    <t>GO:0009651</t>
  </si>
  <si>
    <t>response to salt stress</t>
  </si>
  <si>
    <t>GO:0042538</t>
  </si>
  <si>
    <t>hyperosmotic salinity response</t>
  </si>
  <si>
    <t>GO:0009414</t>
  </si>
  <si>
    <t>GO:0009269</t>
  </si>
  <si>
    <t>response to desiccation</t>
  </si>
  <si>
    <t>GO:0032502</t>
  </si>
  <si>
    <t>developmental process</t>
  </si>
  <si>
    <t>GO:0044281</t>
  </si>
  <si>
    <t>GO:0009056</t>
  </si>
  <si>
    <t>catabolic process</t>
  </si>
  <si>
    <t>GO:1901575</t>
  </si>
  <si>
    <t>organic substance catabolic process</t>
  </si>
  <si>
    <t>GO:1901616</t>
  </si>
  <si>
    <t>organic hydroxy compound catabolic process</t>
  </si>
  <si>
    <t>GO:0046164</t>
  </si>
  <si>
    <t>alcohol catabolic process</t>
  </si>
  <si>
    <t>GO:0044248</t>
  </si>
  <si>
    <t>cellular catabolic process</t>
  </si>
  <si>
    <t>GO:0009404</t>
  </si>
  <si>
    <t>toxin metabolic process</t>
  </si>
  <si>
    <t>GO:0052314</t>
  </si>
  <si>
    <t>phytoalexin metabolic process</t>
  </si>
  <si>
    <t>GO:0009624</t>
  </si>
  <si>
    <t>response to nematode</t>
  </si>
  <si>
    <t>GO:0002215</t>
  </si>
  <si>
    <t>defense response to nematode</t>
  </si>
  <si>
    <t>GO:0050832</t>
  </si>
  <si>
    <t>defense response to fungus</t>
  </si>
  <si>
    <t>GO:0009627</t>
  </si>
  <si>
    <t>GO:0009817</t>
  </si>
  <si>
    <t>defense response to fungus, incompatible interaction</t>
  </si>
  <si>
    <t>GO:0045229</t>
  </si>
  <si>
    <t>external encapsulating structure organization</t>
  </si>
  <si>
    <t>GO:0006714</t>
  </si>
  <si>
    <t>GO:0051301</t>
  </si>
  <si>
    <t>cell division</t>
  </si>
  <si>
    <t>GO:0000910</t>
  </si>
  <si>
    <t>cytokinesis</t>
  </si>
  <si>
    <t>GO:0061640</t>
  </si>
  <si>
    <t>cytoskeleton-dependent cytokinesis</t>
  </si>
  <si>
    <t>GO:1903047</t>
  </si>
  <si>
    <t>mitotic cell cycle process</t>
  </si>
  <si>
    <t>GO:0000281</t>
  </si>
  <si>
    <t>mitotic cytokinesis</t>
  </si>
  <si>
    <t>GO:0071554</t>
  </si>
  <si>
    <t>cell wall organization or biogenesis</t>
  </si>
  <si>
    <t>GO:0071669</t>
  </si>
  <si>
    <t>plant-type cell wall organization or biogenesis</t>
  </si>
  <si>
    <t>GO:0042546</t>
  </si>
  <si>
    <t>cell wall biogenesis</t>
  </si>
  <si>
    <t>GO:0009832</t>
  </si>
  <si>
    <t>plant-type cell wall biogenesis</t>
  </si>
  <si>
    <t>GO:0009833</t>
  </si>
  <si>
    <t>plant-type primary cell wall biogenesis</t>
  </si>
  <si>
    <t>GO:0009664</t>
  </si>
  <si>
    <t>plant-type cell wall organization</t>
  </si>
  <si>
    <t>GO:0016107</t>
  </si>
  <si>
    <t>sesquiterpenoid catabolic process</t>
  </si>
  <si>
    <t>GO:0070887</t>
  </si>
  <si>
    <t>GO:0035690</t>
  </si>
  <si>
    <t>cellular response to drug</t>
  </si>
  <si>
    <t>GO:0097237</t>
  </si>
  <si>
    <t>cellular response to toxic substance</t>
  </si>
  <si>
    <t>GO:0043290</t>
  </si>
  <si>
    <t>apocarotenoid catabolic process</t>
  </si>
  <si>
    <t>GO:0002684</t>
  </si>
  <si>
    <t>positive regulation of immune system process</t>
  </si>
  <si>
    <t>GO:0006790</t>
  </si>
  <si>
    <t>GO:0051176</t>
  </si>
  <si>
    <t>positive regulation of sulfur metabolic process</t>
  </si>
  <si>
    <t>GO:0009403</t>
  </si>
  <si>
    <t>toxin biosynthetic process</t>
  </si>
  <si>
    <t>GO:0052315</t>
  </si>
  <si>
    <t>phytoalexin biosynthetic process</t>
  </si>
  <si>
    <t>GO:0016052</t>
  </si>
  <si>
    <t>GO:0044262</t>
  </si>
  <si>
    <t>cellular carbohydrate metabolic process</t>
  </si>
  <si>
    <t>GO:0050778</t>
  </si>
  <si>
    <t>positive regulation of immune response</t>
  </si>
  <si>
    <t>GO:0002253</t>
  </si>
  <si>
    <t>activation of immune response</t>
  </si>
  <si>
    <t>GO:0008202</t>
  </si>
  <si>
    <t>steroid metabolic process</t>
  </si>
  <si>
    <t>GO:0016128</t>
  </si>
  <si>
    <t>phytosteroid metabolic process</t>
  </si>
  <si>
    <t>GO:0016129</t>
  </si>
  <si>
    <t>phytosteroid biosynthetic process</t>
  </si>
  <si>
    <t>GO:0016131</t>
  </si>
  <si>
    <t>brassinosteroid metabolic process</t>
  </si>
  <si>
    <t>GO:0016132</t>
  </si>
  <si>
    <t>brassinosteroid biosynthetic process</t>
  </si>
  <si>
    <t>GO:0005976</t>
  </si>
  <si>
    <t>polysaccharide metabolic process</t>
  </si>
  <si>
    <t>GO:0044042</t>
  </si>
  <si>
    <t>glucan metabolic process</t>
  </si>
  <si>
    <t>GO:0010383</t>
  </si>
  <si>
    <t>cell wall polysaccharide metabolic process</t>
  </si>
  <si>
    <t>GO:0010410</t>
  </si>
  <si>
    <t>hemicellulose metabolic process</t>
  </si>
  <si>
    <t>GO:0045491</t>
  </si>
  <si>
    <t>xylan metabolic process</t>
  </si>
  <si>
    <t>GO:0044264</t>
  </si>
  <si>
    <t>cellular polysaccharide metabolic process</t>
  </si>
  <si>
    <t>GO:0006073</t>
  </si>
  <si>
    <t>cellular glucan metabolic process</t>
  </si>
  <si>
    <t>GO:0051273</t>
  </si>
  <si>
    <t>beta-glucan metabolic process</t>
  </si>
  <si>
    <t>GO:0030243</t>
  </si>
  <si>
    <t>cellulose metabolic process</t>
  </si>
  <si>
    <t>GO:0010393</t>
  </si>
  <si>
    <t>galacturonan metabolic process</t>
  </si>
  <si>
    <t>GO:0045488</t>
  </si>
  <si>
    <t>pectin metabolic process</t>
  </si>
  <si>
    <t>GO:0045490</t>
  </si>
  <si>
    <t>pectin catabolic process</t>
  </si>
  <si>
    <t>GO:0016051</t>
  </si>
  <si>
    <t>carbohydrate biosynthetic process</t>
  </si>
  <si>
    <t>GO:0034637</t>
  </si>
  <si>
    <t>cellular carbohydrate biosynthetic process</t>
  </si>
  <si>
    <t>GO:0009698</t>
  </si>
  <si>
    <t>phenylpropanoid metabolic process</t>
  </si>
  <si>
    <t>GO:0046271</t>
  </si>
  <si>
    <t>phenylpropanoid catabolic process</t>
  </si>
  <si>
    <t>GO:0009808</t>
  </si>
  <si>
    <t>lignin metabolic process</t>
  </si>
  <si>
    <t>GO:0046274</t>
  </si>
  <si>
    <t>lignin catabolic process</t>
  </si>
  <si>
    <t>GO:0009827</t>
  </si>
  <si>
    <t>plant-type cell wall modification</t>
  </si>
  <si>
    <t>GO:0032107</t>
  </si>
  <si>
    <t>regulation of response to nutrient levels</t>
  </si>
  <si>
    <t>GO:0042430</t>
  </si>
  <si>
    <t>GO:0046217</t>
  </si>
  <si>
    <t>indole phytoalexin metabolic process</t>
  </si>
  <si>
    <t>GO:0052317</t>
  </si>
  <si>
    <t>camalexin metabolic process</t>
  </si>
  <si>
    <t>GO:0009700</t>
  </si>
  <si>
    <t>indole phytoalexin biosynthetic process</t>
  </si>
  <si>
    <t>GO:0031349</t>
  </si>
  <si>
    <t>positive regulation of defense response</t>
  </si>
  <si>
    <t>GO:0045089</t>
  </si>
  <si>
    <t>positive regulation of innate immune response</t>
  </si>
  <si>
    <t>GO:0002218</t>
  </si>
  <si>
    <t>activation of innate immune response</t>
  </si>
  <si>
    <t>GO:0000271</t>
  </si>
  <si>
    <t>polysaccharide biosynthetic process</t>
  </si>
  <si>
    <t>GO:0033692</t>
  </si>
  <si>
    <t>cellular polysaccharide biosynthetic process</t>
  </si>
  <si>
    <t>GO:0009250</t>
  </si>
  <si>
    <t>glucan biosynthetic process</t>
  </si>
  <si>
    <t>GO:0051274</t>
  </si>
  <si>
    <t>beta-glucan biosynthetic process</t>
  </si>
  <si>
    <t>GO:0009695</t>
  </si>
  <si>
    <t>jasmonic acid biosynthetic process</t>
  </si>
  <si>
    <t>GO:0010120</t>
  </si>
  <si>
    <t>camalexin biosynthetic process</t>
  </si>
  <si>
    <t>GO:0046345</t>
  </si>
  <si>
    <t>abscisic acid catabolic process</t>
  </si>
  <si>
    <t>GO:0097438</t>
  </si>
  <si>
    <t>exit from dormancy</t>
  </si>
  <si>
    <t>GO:0048838</t>
  </si>
  <si>
    <t>release of seed from dormancy</t>
  </si>
  <si>
    <t>GO:0006570</t>
  </si>
  <si>
    <t>tyrosine metabolic process</t>
  </si>
  <si>
    <t>GO:0006572</t>
  </si>
  <si>
    <t>tyrosine catabolic process</t>
  </si>
  <si>
    <t>GO:0042939</t>
  </si>
  <si>
    <t>tripeptide transport</t>
  </si>
  <si>
    <t>GO:0072348</t>
  </si>
  <si>
    <t>GO:0006928</t>
  </si>
  <si>
    <t>movement of cell or subcellular component</t>
  </si>
  <si>
    <t>GO:0007018</t>
  </si>
  <si>
    <t>microtubule-based movement</t>
  </si>
  <si>
    <t>GO:0015849</t>
  </si>
  <si>
    <t>organic acid transport</t>
  </si>
  <si>
    <t>GO:0055085</t>
  </si>
  <si>
    <t>transmembrane transport</t>
  </si>
  <si>
    <t>GO:0006811</t>
  </si>
  <si>
    <t>ion transport</t>
  </si>
  <si>
    <t>GO:0006820</t>
  </si>
  <si>
    <t>anion transport</t>
  </si>
  <si>
    <t>GO:0034220</t>
  </si>
  <si>
    <t>ion transmembrane transport</t>
  </si>
  <si>
    <t>GO:0098656</t>
  </si>
  <si>
    <t>anion transmembrane transport</t>
  </si>
  <si>
    <t>GO:0015711</t>
  </si>
  <si>
    <t>organic anion transport</t>
  </si>
  <si>
    <t>GO:0046942</t>
  </si>
  <si>
    <t>carboxylic acid transport</t>
  </si>
  <si>
    <t>GO:0006865</t>
  </si>
  <si>
    <t>amino acid transport</t>
  </si>
  <si>
    <t>GO:0015800</t>
  </si>
  <si>
    <t>acidic amino acid transport</t>
  </si>
  <si>
    <t>GO:0042743</t>
  </si>
  <si>
    <t>hydrogen peroxide metabolic process</t>
  </si>
  <si>
    <t>GO:0019755</t>
  </si>
  <si>
    <t>one-carbon compound transport</t>
  </si>
  <si>
    <t>GO:0015696</t>
  </si>
  <si>
    <t>ammonium transport</t>
  </si>
  <si>
    <t>GO:0072488</t>
  </si>
  <si>
    <t>ammonium transmembrane transport</t>
  </si>
  <si>
    <t>GO:0015843</t>
  </si>
  <si>
    <t>methylammonium transport</t>
  </si>
  <si>
    <t>GO:0072489</t>
  </si>
  <si>
    <t>methylammonium transmembrane transport</t>
  </si>
  <si>
    <t>GO:0009411</t>
  </si>
  <si>
    <t>response to UV</t>
  </si>
  <si>
    <t>GO:0010224</t>
  </si>
  <si>
    <t>response to UV-B</t>
  </si>
  <si>
    <t>GO:0010623</t>
  </si>
  <si>
    <t>programmed cell death involved in cell development</t>
  </si>
  <si>
    <t>GO:0006878</t>
  </si>
  <si>
    <t>cellular copper ion homeostasis</t>
  </si>
  <si>
    <t>GO:0034285</t>
  </si>
  <si>
    <t>response to disaccharide</t>
  </si>
  <si>
    <t>GO:0009744</t>
  </si>
  <si>
    <t>response to sucrose</t>
  </si>
  <si>
    <t>GO:0042044</t>
  </si>
  <si>
    <t>fluid transport</t>
  </si>
  <si>
    <t>GO:0006873</t>
  </si>
  <si>
    <t>cellular ion homeostasis</t>
  </si>
  <si>
    <t>GO:0030003</t>
  </si>
  <si>
    <t>cellular cation homeostasis</t>
  </si>
  <si>
    <t>GO:0044815</t>
  </si>
  <si>
    <t>DNA packaging complex</t>
  </si>
  <si>
    <t>GO:0032993</t>
  </si>
  <si>
    <t>protein-DNA complex</t>
  </si>
  <si>
    <t>GO:0098687</t>
  </si>
  <si>
    <t>chromosomal region</t>
  </si>
  <si>
    <t>GO:0010369</t>
  </si>
  <si>
    <t>chromocenter</t>
  </si>
  <si>
    <t>GO:0005773</t>
  </si>
  <si>
    <t>vacuole</t>
  </si>
  <si>
    <t>GO:0000325</t>
  </si>
  <si>
    <t>GO:0042807</t>
  </si>
  <si>
    <t>central vacuole</t>
  </si>
  <si>
    <t>GO:0005575</t>
  </si>
  <si>
    <t>GO:0030054</t>
  </si>
  <si>
    <t>cell junction</t>
  </si>
  <si>
    <t>GO:0005911</t>
  </si>
  <si>
    <t>cell-cell junction</t>
  </si>
  <si>
    <t>GO:0099080</t>
  </si>
  <si>
    <t>supramolecular complex</t>
  </si>
  <si>
    <t>GO:0099081</t>
  </si>
  <si>
    <t>supramolecular polymer</t>
  </si>
  <si>
    <t>GO:0099512</t>
  </si>
  <si>
    <t>supramolecular fiber</t>
  </si>
  <si>
    <t>GO:0005623</t>
  </si>
  <si>
    <t>GO:0055044</t>
  </si>
  <si>
    <t>symplast</t>
  </si>
  <si>
    <t>GO:0009506</t>
  </si>
  <si>
    <t>plasmodesma</t>
  </si>
  <si>
    <t>GO:0044464</t>
  </si>
  <si>
    <t>GO:0009505</t>
  </si>
  <si>
    <t>plant-type cell wall</t>
  </si>
  <si>
    <t>GO:0044425</t>
  </si>
  <si>
    <t>GO:0031224</t>
  </si>
  <si>
    <t>intrinsic component of membrane</t>
  </si>
  <si>
    <t>GO:0044459</t>
  </si>
  <si>
    <t>plasma membrane part</t>
  </si>
  <si>
    <t>GO:0031226</t>
  </si>
  <si>
    <t>intrinsic component of plasma membrane</t>
  </si>
  <si>
    <t>GO:0005856</t>
  </si>
  <si>
    <t>cytoskeleton</t>
  </si>
  <si>
    <t>GO:0044430</t>
  </si>
  <si>
    <t>cytoskeletal part</t>
  </si>
  <si>
    <t>GO:0099513</t>
  </si>
  <si>
    <t>polymeric cytoskeletal fiber</t>
  </si>
  <si>
    <t>GO:0015630</t>
  </si>
  <si>
    <t>microtubule cytoskeleton</t>
  </si>
  <si>
    <t>GO:0005875</t>
  </si>
  <si>
    <t>GO:0005871</t>
  </si>
  <si>
    <t>kinesin complex</t>
  </si>
  <si>
    <t>GO:0046982</t>
  </si>
  <si>
    <t>protein heterodimerization activity</t>
  </si>
  <si>
    <t>GO:0017171</t>
  </si>
  <si>
    <t>serine hydrolase activity</t>
  </si>
  <si>
    <t>GO:0008233</t>
  </si>
  <si>
    <t>peptidase activity</t>
  </si>
  <si>
    <t>GO:0070011</t>
  </si>
  <si>
    <t>peptidase activity, acting on L-amino acid peptides</t>
  </si>
  <si>
    <t>GO:0004175</t>
  </si>
  <si>
    <t>endopeptidase activity</t>
  </si>
  <si>
    <t>GO:0070001</t>
  </si>
  <si>
    <t>aspartic-type peptidase activity</t>
  </si>
  <si>
    <t>GO:0004190</t>
  </si>
  <si>
    <t>aspartic-type endopeptidase activity</t>
  </si>
  <si>
    <t>GO:0008236</t>
  </si>
  <si>
    <t>serine-type peptidase activity</t>
  </si>
  <si>
    <t>GO:0004252</t>
  </si>
  <si>
    <t>serine-type endopeptidase activity</t>
  </si>
  <si>
    <t>GO:0016758</t>
  </si>
  <si>
    <t>transferase activity, transferring hexosyl groups</t>
  </si>
  <si>
    <t>GO:0016759</t>
  </si>
  <si>
    <t>cellulose synthase activity</t>
  </si>
  <si>
    <t>GO:0008422</t>
  </si>
  <si>
    <t>beta-glucosidase activity</t>
  </si>
  <si>
    <t>GO:0042973</t>
  </si>
  <si>
    <t>glucan endo-1,3-beta-D-glucosidase activity</t>
  </si>
  <si>
    <t>GO:1990538</t>
  </si>
  <si>
    <t>xylan O-acetyltransferase activity</t>
  </si>
  <si>
    <t>GO:0016722</t>
  </si>
  <si>
    <t>oxidoreductase activity, oxidizing metal ions</t>
  </si>
  <si>
    <t>GO:0016679</t>
  </si>
  <si>
    <t>oxidoreductase activity, acting on diphenols and related substances as donors</t>
  </si>
  <si>
    <t>GO:0016682</t>
  </si>
  <si>
    <t>oxidoreductase activity, acting on diphenols and related substances as donors, oxygen as acceptor</t>
  </si>
  <si>
    <t>GO:0052716</t>
  </si>
  <si>
    <t>hydroquinone:oxygen oxidoreductase activity</t>
  </si>
  <si>
    <t>GO:0010295</t>
  </si>
  <si>
    <t>(+)-abscisic acid 8'-hydroxylase activity</t>
  </si>
  <si>
    <t>GO:0005215</t>
  </si>
  <si>
    <t>GO:0022857</t>
  </si>
  <si>
    <t>GO:0005275</t>
  </si>
  <si>
    <t>amine transmembrane transporter activity</t>
  </si>
  <si>
    <t>GO:0015318</t>
  </si>
  <si>
    <t>inorganic molecular entity transmembrane transporter activity</t>
  </si>
  <si>
    <t>GO:0005372</t>
  </si>
  <si>
    <t>water transmembrane transporter activity</t>
  </si>
  <si>
    <t>GO:0005342</t>
  </si>
  <si>
    <t>organic acid transmembrane transporter activity</t>
  </si>
  <si>
    <t>GO:0022804</t>
  </si>
  <si>
    <t>active transmembrane transporter activity</t>
  </si>
  <si>
    <t>GO:0015291</t>
  </si>
  <si>
    <t>secondary active transmembrane transporter activity</t>
  </si>
  <si>
    <t>GO:0015297</t>
  </si>
  <si>
    <t>antiporter activity</t>
  </si>
  <si>
    <t>GO:0005452</t>
  </si>
  <si>
    <t>inorganic anion exchanger activity</t>
  </si>
  <si>
    <t>GO:0015562</t>
  </si>
  <si>
    <t>efflux transmembrane transporter activity</t>
  </si>
  <si>
    <t>GO:0015075</t>
  </si>
  <si>
    <t>GO:0008509</t>
  </si>
  <si>
    <t>anion transmembrane transporter activity</t>
  </si>
  <si>
    <t>GO:0008514</t>
  </si>
  <si>
    <t>organic anion transmembrane transporter activity</t>
  </si>
  <si>
    <t>GO:0046943</t>
  </si>
  <si>
    <t>carboxylic acid transmembrane transporter activity</t>
  </si>
  <si>
    <t>GO:0045735</t>
  </si>
  <si>
    <t>nutrient reservoir activity</t>
  </si>
  <si>
    <t>GO:0008519</t>
  </si>
  <si>
    <t>ammonium transmembrane transporter activity</t>
  </si>
  <si>
    <t>GO:0015200</t>
  </si>
  <si>
    <t>methylammonium transmembrane transporter activity</t>
  </si>
  <si>
    <t>GO:0016837</t>
  </si>
  <si>
    <t>carbon-oxygen lyase activity, acting on polysaccharides</t>
  </si>
  <si>
    <t>GO:0030570</t>
  </si>
  <si>
    <t>pectate lyase activity</t>
  </si>
  <si>
    <t>GO:0008146</t>
  </si>
  <si>
    <t>sulfotransferase activity</t>
  </si>
  <si>
    <t>GO:0047364</t>
  </si>
  <si>
    <t>desulfoglucosinolate sulfotransferase activity</t>
  </si>
  <si>
    <t>GO:0003774</t>
  </si>
  <si>
    <t>motor activity</t>
  </si>
  <si>
    <t>GO:0003777</t>
  </si>
  <si>
    <t>microtubule motor activity</t>
  </si>
  <si>
    <t>GO:0044877</t>
  </si>
  <si>
    <t>protein-containing complex binding</t>
  </si>
  <si>
    <t>GO:0031491</t>
  </si>
  <si>
    <t>nucleosome binding</t>
  </si>
  <si>
    <t>GO:0031490</t>
  </si>
  <si>
    <t>chromatin DNA binding</t>
  </si>
  <si>
    <t>GO:0030145</t>
  </si>
  <si>
    <t>manganese ion binding</t>
  </si>
  <si>
    <t>GO:0008092</t>
  </si>
  <si>
    <t>cytoskeletal protein binding</t>
  </si>
  <si>
    <t>GO:0015631</t>
  </si>
  <si>
    <t>tubulin binding</t>
  </si>
  <si>
    <t>GO:0008017</t>
  </si>
  <si>
    <t>microtubule binding</t>
  </si>
  <si>
    <t>GO:0008810</t>
  </si>
  <si>
    <t>cellulase activity</t>
  </si>
  <si>
    <t>Platform</t>
    <phoneticPr fontId="1" type="noConversion"/>
  </si>
  <si>
    <t>Pacbio Sequel system</t>
    <phoneticPr fontId="1" type="noConversion"/>
  </si>
  <si>
    <t>Long reads</t>
    <phoneticPr fontId="1" type="noConversion"/>
  </si>
  <si>
    <t>Average length(bp)</t>
    <phoneticPr fontId="1" type="noConversion"/>
  </si>
  <si>
    <t>Data(Gb)</t>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mc:Ignorable="x14ac">
  <numFmts count="16">
    <numFmt numFmtId="41" formatCode="_ * #,##0_ ;_ * \-#,##0_ ;_ * &quot;-&quot;_ ;_ @_ "/>
    <numFmt numFmtId="43" formatCode="_ * #,##0.00_ ;_ * \-#,##0.00_ ;_ * &quot;-&quot;??_ ;_ @_ "/>
    <numFmt numFmtId="176" formatCode="0.000_ "/>
    <numFmt numFmtId="177" formatCode="0_);[Red]\(0\)"/>
    <numFmt numFmtId="178" formatCode="0_ "/>
    <numFmt numFmtId="179" formatCode="#,##0.000"/>
    <numFmt numFmtId="180" formatCode="0.00_ "/>
    <numFmt numFmtId="181" formatCode="_-* #,##0_-;\-* #,##0_-;_-* &quot;-&quot;_-;_-@_-"/>
    <numFmt numFmtId="182" formatCode="0.000000000_ "/>
    <numFmt numFmtId="183" formatCode="0.00000_);[Red]\(0.00000\)"/>
    <numFmt numFmtId="184" formatCode="_ * #,##0_ ;_ * \-#,##0_ ;_ * &quot;-&quot;??_ ;_ @_ "/>
    <numFmt numFmtId="185" formatCode="0.00_);[Red]\(0.00\)"/>
    <numFmt numFmtId="186" formatCode="0.0_);[Red]\(0.0\)"/>
    <numFmt numFmtId="187" formatCode="#,##0.00_ "/>
    <numFmt numFmtId="188" formatCode="0.0000_);[Red]\(0.0000\)"/>
    <numFmt numFmtId="189" formatCode="#,##0_ "/>
  </numFmts>
  <fonts count="47">
    <font>
      <sz val="11"/>
      <color theme="1"/>
      <name val="宋体"/>
      <family val="2"/>
      <scheme val="minor"/>
    </font>
    <font>
      <sz val="9"/>
      <name val="宋体"/>
      <family val="3"/>
      <charset val="134"/>
      <scheme val="minor"/>
    </font>
    <font>
      <sz val="11"/>
      <color theme="1"/>
      <name val="宋体"/>
      <family val="2"/>
      <scheme val="minor"/>
    </font>
    <font>
      <sz val="11"/>
      <color theme="1"/>
      <name val="Times New Roman"/>
      <family val="1"/>
    </font>
    <font>
      <sz val="9"/>
      <name val="宋体"/>
      <family val="2"/>
      <charset val="134"/>
      <scheme val="minor"/>
    </font>
    <font>
      <b/>
      <sz val="12"/>
      <color theme="1"/>
      <name val="Times New Roman"/>
      <family val="1"/>
    </font>
    <font>
      <sz val="12"/>
      <color theme="1"/>
      <name val="Times New Roman"/>
      <family val="1"/>
    </font>
    <font>
      <sz val="11"/>
      <color theme="1"/>
      <name val="宋体"/>
      <family val="3"/>
      <charset val="134"/>
      <scheme val="minor"/>
    </font>
    <font>
      <sz val="12"/>
      <color theme="1"/>
      <name val="宋体"/>
      <family val="2"/>
      <charset val="134"/>
      <scheme val="minor"/>
    </font>
    <font>
      <b/>
      <sz val="12"/>
      <color rgb="FF000000"/>
      <name val="Times New Roman"/>
      <family val="1"/>
    </font>
    <font>
      <b/>
      <sz val="14"/>
      <color theme="1"/>
      <name val="Times New Roman"/>
      <family val="1"/>
    </font>
    <font>
      <sz val="14"/>
      <color theme="1"/>
      <name val="Times New Roman"/>
      <family val="1"/>
    </font>
    <font>
      <b/>
      <sz val="12"/>
      <color rgb="FF262626"/>
      <name val="Times New Roman"/>
      <family val="1"/>
    </font>
    <font>
      <b/>
      <vertAlign val="superscript"/>
      <sz val="12"/>
      <color indexed="63"/>
      <name val="Times New Roman"/>
      <family val="1"/>
    </font>
    <font>
      <b/>
      <sz val="12"/>
      <color indexed="63"/>
      <name val="Times New Roman"/>
      <family val="1"/>
    </font>
    <font>
      <b/>
      <i/>
      <sz val="12"/>
      <color theme="1"/>
      <name val="Times New Roman"/>
      <family val="1"/>
    </font>
    <font>
      <vertAlign val="subscript"/>
      <sz val="12"/>
      <color theme="1"/>
      <name val="Times New Roman"/>
      <family val="1"/>
    </font>
    <font>
      <b/>
      <i/>
      <sz val="12"/>
      <color indexed="8"/>
      <name val="Times New Roman"/>
      <family val="1"/>
    </font>
    <font>
      <b/>
      <sz val="12"/>
      <color indexed="8"/>
      <name val="Times New Roman"/>
      <family val="1"/>
    </font>
    <font>
      <b/>
      <sz val="11"/>
      <color rgb="FF000000"/>
      <name val="TimesNewRomanPS-BoldMT"/>
      <family val="1"/>
    </font>
    <font>
      <b/>
      <sz val="11"/>
      <color rgb="FF000000"/>
      <name val="Times New Roman"/>
      <family val="1"/>
    </font>
    <font>
      <b/>
      <sz val="11"/>
      <color theme="1"/>
      <name val="Times New Roman"/>
      <family val="1"/>
    </font>
    <font>
      <b/>
      <sz val="16"/>
      <color theme="1"/>
      <name val="Times New Roman"/>
      <family val="1"/>
    </font>
    <font>
      <sz val="12"/>
      <color rgb="FF000000"/>
      <name val="Times New Roman"/>
      <family val="1"/>
    </font>
    <font>
      <b/>
      <sz val="11"/>
      <color theme="1"/>
      <name val="宋体"/>
      <family val="2"/>
      <scheme val="minor"/>
    </font>
    <font>
      <sz val="12"/>
      <color theme="1"/>
      <name val="宋体"/>
      <family val="2"/>
      <scheme val="minor"/>
    </font>
    <font>
      <sz val="12"/>
      <name val="Times New Roman"/>
      <family val="1"/>
    </font>
    <font>
      <b/>
      <sz val="14"/>
      <color theme="1"/>
      <name val="宋体"/>
      <family val="2"/>
      <scheme val="minor"/>
    </font>
    <font>
      <b/>
      <sz val="12"/>
      <name val="Times New Roman"/>
      <family val="1"/>
    </font>
    <font>
      <sz val="12"/>
      <name val="宋体"/>
      <family val="3"/>
      <charset val="134"/>
    </font>
    <font>
      <sz val="11"/>
      <name val="Times New Roman"/>
      <family val="1"/>
    </font>
    <font>
      <b/>
      <i/>
      <sz val="12"/>
      <color rgb="FF000000"/>
      <name val="Times New Roman"/>
      <family val="1"/>
    </font>
    <font>
      <b/>
      <sz val="14"/>
      <name val="Times New Roman"/>
      <family val="1"/>
    </font>
    <font>
      <sz val="14"/>
      <name val="Times New Roman"/>
      <family val="1"/>
    </font>
    <font>
      <sz val="10"/>
      <color theme="1"/>
      <name val="Times New Roman"/>
      <family val="1"/>
    </font>
    <font>
      <i/>
      <sz val="10"/>
      <color theme="1"/>
      <name val="Times New Roman"/>
      <family val="1"/>
    </font>
    <font>
      <vertAlign val="subscript"/>
      <sz val="10"/>
      <color theme="1"/>
      <name val="Times New Roman"/>
      <family val="1"/>
    </font>
    <font>
      <sz val="9"/>
      <name val="宋体"/>
      <family val="3"/>
      <charset val="134"/>
    </font>
    <font>
      <b/>
      <sz val="11"/>
      <name val="Times New Roman"/>
      <family val="1"/>
    </font>
    <font>
      <b/>
      <i/>
      <sz val="12"/>
      <name val="Times New Roman"/>
      <family val="1"/>
    </font>
    <font>
      <sz val="12"/>
      <name val="宋体"/>
      <family val="2"/>
    </font>
    <font>
      <sz val="11"/>
      <name val="宋体"/>
      <family val="2"/>
      <scheme val="minor"/>
    </font>
    <font>
      <b/>
      <sz val="12"/>
      <color rgb="FF000000"/>
      <name val="TimesNewRomanPS-BoldMT"/>
      <family val="1"/>
    </font>
    <font>
      <sz val="14"/>
      <color theme="1"/>
      <name val="MS PMincho"/>
      <family val="1"/>
      <charset val="128"/>
    </font>
    <font>
      <i/>
      <sz val="12"/>
      <color rgb="FF000000"/>
      <name val="Times New Roman"/>
      <family val="1"/>
    </font>
    <font>
      <sz val="12"/>
      <color theme="1"/>
      <name val="宋体"/>
      <family val="3"/>
      <charset val="134"/>
      <scheme val="minor"/>
    </font>
    <font>
      <i/>
      <sz val="12"/>
      <color theme="1"/>
      <name val="Times New Roman"/>
      <family val="1"/>
    </font>
  </fonts>
  <fills count="4">
    <fill>
      <patternFill patternType="none"/>
    </fill>
    <fill>
      <patternFill patternType="gray125"/>
    </fill>
    <fill>
      <patternFill patternType="solid">
        <fgColor theme="0"/>
        <bgColor indexed="64"/>
      </patternFill>
    </fill>
    <fill>
      <patternFill patternType="solid">
        <fgColor rgb="FFFFFF00"/>
        <bgColor indexed="64"/>
      </patternFill>
    </fill>
  </fills>
  <borders count="23">
    <border>
      <left/>
      <right/>
      <top/>
      <bottom/>
      <diagonal/>
    </border>
    <border>
      <left/>
      <right/>
      <top/>
      <bottom style="medium">
        <color indexed="64"/>
      </bottom>
      <diagonal/>
    </border>
    <border>
      <left/>
      <right/>
      <top style="thick">
        <color auto="1"/>
      </top>
      <bottom style="thick">
        <color auto="1"/>
      </bottom>
      <diagonal/>
    </border>
    <border>
      <left/>
      <right style="thin">
        <color auto="1"/>
      </right>
      <top style="thick">
        <color auto="1"/>
      </top>
      <bottom/>
      <diagonal/>
    </border>
    <border>
      <left style="thin">
        <color auto="1"/>
      </left>
      <right style="thin">
        <color auto="1"/>
      </right>
      <top style="thick">
        <color auto="1"/>
      </top>
      <bottom/>
      <diagonal/>
    </border>
    <border>
      <left style="thin">
        <color auto="1"/>
      </left>
      <right/>
      <top style="thick">
        <color auto="1"/>
      </top>
      <bottom/>
      <diagonal/>
    </border>
    <border>
      <left/>
      <right/>
      <top style="thick">
        <color auto="1"/>
      </top>
      <bottom/>
      <diagonal/>
    </border>
    <border>
      <left/>
      <right style="thin">
        <color auto="1"/>
      </right>
      <top/>
      <bottom style="thick">
        <color auto="1"/>
      </bottom>
      <diagonal/>
    </border>
    <border>
      <left style="thin">
        <color auto="1"/>
      </left>
      <right style="thin">
        <color auto="1"/>
      </right>
      <top/>
      <bottom style="thick">
        <color auto="1"/>
      </bottom>
      <diagonal/>
    </border>
    <border>
      <left style="thin">
        <color auto="1"/>
      </left>
      <right/>
      <top/>
      <bottom style="thick">
        <color auto="1"/>
      </bottom>
      <diagonal/>
    </border>
    <border>
      <left/>
      <right/>
      <top/>
      <bottom style="thick">
        <color auto="1"/>
      </bottom>
      <diagonal/>
    </border>
    <border>
      <left/>
      <right/>
      <top style="thick">
        <color auto="1"/>
      </top>
      <bottom style="thin">
        <color auto="1"/>
      </bottom>
      <diagonal/>
    </border>
    <border>
      <left/>
      <right/>
      <top/>
      <bottom style="thin">
        <color auto="1"/>
      </bottom>
      <diagonal/>
    </border>
    <border>
      <left style="thin">
        <color auto="1"/>
      </left>
      <right/>
      <top/>
      <bottom style="thin">
        <color auto="1"/>
      </bottom>
      <diagonal/>
    </border>
    <border>
      <left/>
      <right/>
      <top style="thin">
        <color auto="1"/>
      </top>
      <bottom/>
      <diagonal/>
    </border>
    <border>
      <left/>
      <right style="thin">
        <color auto="1"/>
      </right>
      <top style="thin">
        <color auto="1"/>
      </top>
      <bottom/>
      <diagonal/>
    </border>
    <border>
      <left/>
      <right style="thin">
        <color auto="1"/>
      </right>
      <top/>
      <bottom/>
      <diagonal/>
    </border>
    <border>
      <left/>
      <right/>
      <top style="thin">
        <color auto="1"/>
      </top>
      <bottom style="thick">
        <color auto="1"/>
      </bottom>
      <diagonal/>
    </border>
    <border>
      <left/>
      <right/>
      <top style="thin">
        <color auto="1"/>
      </top>
      <bottom style="thin">
        <color auto="1"/>
      </bottom>
      <diagonal/>
    </border>
    <border>
      <left/>
      <right/>
      <top style="medium">
        <color indexed="64"/>
      </top>
      <bottom/>
      <diagonal/>
    </border>
    <border>
      <left/>
      <right/>
      <top style="thick">
        <color auto="1"/>
      </top>
      <bottom style="medium">
        <color indexed="64"/>
      </bottom>
      <diagonal/>
    </border>
    <border>
      <left/>
      <right/>
      <top style="medium">
        <color auto="1"/>
      </top>
      <bottom style="thick">
        <color auto="1"/>
      </bottom>
      <diagonal/>
    </border>
    <border>
      <left/>
      <right/>
      <top style="medium">
        <color indexed="64"/>
      </top>
      <bottom style="medium">
        <color indexed="64"/>
      </bottom>
      <diagonal/>
    </border>
  </borders>
  <cellStyleXfs count="27">
    <xf numFmtId="0" fontId="0" fillId="0" borderId="0"/>
    <xf numFmtId="43" fontId="2" fillId="0" borderId="0" applyFont="0" applyFill="0" applyBorder="0" applyAlignment="0" applyProtection="0">
      <alignment vertical="center"/>
    </xf>
    <xf numFmtId="0" fontId="8" fillId="0" borderId="0"/>
    <xf numFmtId="0" fontId="7" fillId="0" borderId="0">
      <alignment vertical="center"/>
    </xf>
    <xf numFmtId="180" fontId="7" fillId="0" borderId="0" applyFont="0" applyFill="0" applyBorder="0" applyAlignment="0" applyProtection="0">
      <alignment vertical="center"/>
    </xf>
    <xf numFmtId="180" fontId="7" fillId="0" borderId="0" applyFont="0" applyFill="0" applyBorder="0" applyAlignment="0" applyProtection="0">
      <alignment vertical="center"/>
    </xf>
    <xf numFmtId="41" fontId="2" fillId="0" borderId="0" applyFont="0" applyFill="0" applyBorder="0" applyAlignment="0" applyProtection="0">
      <alignment vertical="center"/>
    </xf>
    <xf numFmtId="0" fontId="29" fillId="0" borderId="0">
      <alignment vertical="center"/>
    </xf>
    <xf numFmtId="0" fontId="7" fillId="0" borderId="0">
      <alignment vertical="center"/>
    </xf>
    <xf numFmtId="0" fontId="7" fillId="0" borderId="0"/>
    <xf numFmtId="0" fontId="29" fillId="0" borderId="0">
      <alignment vertical="center"/>
    </xf>
    <xf numFmtId="0" fontId="29" fillId="0" borderId="0">
      <alignment vertical="center"/>
    </xf>
    <xf numFmtId="0" fontId="29" fillId="0" borderId="0">
      <alignment vertical="center"/>
    </xf>
    <xf numFmtId="0" fontId="29" fillId="0" borderId="0">
      <alignment vertical="center"/>
    </xf>
    <xf numFmtId="0" fontId="29" fillId="0" borderId="0">
      <alignment vertical="center"/>
    </xf>
    <xf numFmtId="0" fontId="29" fillId="0" borderId="0">
      <alignment vertical="center"/>
    </xf>
    <xf numFmtId="0" fontId="29" fillId="0" borderId="0">
      <alignment vertical="center"/>
    </xf>
    <xf numFmtId="0" fontId="29" fillId="0" borderId="0">
      <alignment vertical="center"/>
    </xf>
    <xf numFmtId="0" fontId="29" fillId="0" borderId="0">
      <alignment vertical="center"/>
    </xf>
    <xf numFmtId="0" fontId="29" fillId="0" borderId="0">
      <alignment vertical="center"/>
    </xf>
    <xf numFmtId="0" fontId="29" fillId="0" borderId="0">
      <alignment vertical="center"/>
    </xf>
    <xf numFmtId="0" fontId="29" fillId="0" borderId="0">
      <alignment vertical="center"/>
    </xf>
    <xf numFmtId="0" fontId="29" fillId="0" borderId="0">
      <alignment vertical="center"/>
    </xf>
    <xf numFmtId="0" fontId="29" fillId="0" borderId="0">
      <alignment vertical="center"/>
    </xf>
    <xf numFmtId="0" fontId="29" fillId="0" borderId="0">
      <alignment vertical="center"/>
    </xf>
    <xf numFmtId="0" fontId="29" fillId="0" borderId="0">
      <alignment vertical="center"/>
    </xf>
    <xf numFmtId="0" fontId="29" fillId="0" borderId="0">
      <alignment vertical="center"/>
    </xf>
  </cellStyleXfs>
  <cellXfs count="420">
    <xf numFmtId="0" fontId="0" fillId="0" borderId="0" xfId="0"/>
    <xf numFmtId="0" fontId="6" fillId="0" borderId="0" xfId="0" applyFont="1" applyFill="1" applyBorder="1" applyAlignment="1">
      <alignment horizontal="center" vertical="center"/>
    </xf>
    <xf numFmtId="3" fontId="6" fillId="0" borderId="0" xfId="5" applyNumberFormat="1" applyFont="1" applyFill="1" applyBorder="1" applyAlignment="1">
      <alignment horizontal="center" vertical="center"/>
    </xf>
    <xf numFmtId="3" fontId="6" fillId="0" borderId="0" xfId="0" applyNumberFormat="1" applyFont="1" applyFill="1" applyBorder="1" applyAlignment="1">
      <alignment horizontal="center" vertical="center"/>
    </xf>
    <xf numFmtId="176" fontId="6" fillId="0" borderId="0" xfId="0" applyNumberFormat="1" applyFont="1" applyFill="1" applyBorder="1" applyAlignment="1">
      <alignment horizontal="center" vertical="center"/>
    </xf>
    <xf numFmtId="181" fontId="6" fillId="0" borderId="0" xfId="5" applyNumberFormat="1" applyFont="1" applyFill="1" applyBorder="1" applyAlignment="1">
      <alignment vertical="center"/>
    </xf>
    <xf numFmtId="181" fontId="6" fillId="0" borderId="0" xfId="5" applyNumberFormat="1" applyFont="1" applyFill="1" applyBorder="1" applyAlignment="1">
      <alignment horizontal="center" vertical="center"/>
    </xf>
    <xf numFmtId="0" fontId="6" fillId="0" borderId="18" xfId="0" applyFont="1" applyFill="1" applyBorder="1" applyAlignment="1">
      <alignment horizontal="center" vertical="center"/>
    </xf>
    <xf numFmtId="3" fontId="6" fillId="0" borderId="18" xfId="3" applyNumberFormat="1" applyFont="1" applyFill="1" applyBorder="1" applyAlignment="1">
      <alignment horizontal="center" vertical="center"/>
    </xf>
    <xf numFmtId="3" fontId="6" fillId="0" borderId="18" xfId="5" applyNumberFormat="1" applyFont="1" applyFill="1" applyBorder="1" applyAlignment="1">
      <alignment horizontal="center" vertical="center"/>
    </xf>
    <xf numFmtId="181" fontId="6" fillId="0" borderId="18" xfId="4" applyNumberFormat="1" applyFont="1" applyFill="1" applyBorder="1" applyAlignment="1">
      <alignment horizontal="center" vertical="center"/>
    </xf>
    <xf numFmtId="3" fontId="6" fillId="0" borderId="0" xfId="3" applyNumberFormat="1" applyFont="1" applyFill="1" applyBorder="1" applyAlignment="1">
      <alignment horizontal="center" vertical="center"/>
    </xf>
    <xf numFmtId="181" fontId="6" fillId="0" borderId="0" xfId="4" applyNumberFormat="1" applyFont="1" applyFill="1" applyBorder="1" applyAlignment="1">
      <alignment horizontal="center" vertical="center"/>
    </xf>
    <xf numFmtId="0" fontId="6" fillId="0" borderId="17" xfId="0" applyFont="1" applyFill="1" applyBorder="1" applyAlignment="1">
      <alignment horizontal="center" vertical="center"/>
    </xf>
    <xf numFmtId="3" fontId="6" fillId="0" borderId="17" xfId="0" applyNumberFormat="1" applyFont="1" applyFill="1" applyBorder="1" applyAlignment="1">
      <alignment horizontal="center" vertical="center"/>
    </xf>
    <xf numFmtId="3" fontId="6" fillId="0" borderId="10" xfId="5" applyNumberFormat="1" applyFont="1" applyFill="1" applyBorder="1" applyAlignment="1">
      <alignment horizontal="center" vertical="center"/>
    </xf>
    <xf numFmtId="181" fontId="6" fillId="0" borderId="17" xfId="5" applyNumberFormat="1" applyFont="1" applyFill="1" applyBorder="1" applyAlignment="1">
      <alignment horizontal="center" vertical="center"/>
    </xf>
    <xf numFmtId="0" fontId="6" fillId="0" borderId="10" xfId="0" applyFont="1" applyFill="1" applyBorder="1" applyAlignment="1">
      <alignment horizontal="center" vertical="center"/>
    </xf>
    <xf numFmtId="0" fontId="5" fillId="0" borderId="2" xfId="0" applyFont="1" applyFill="1" applyBorder="1" applyAlignment="1">
      <alignment horizontal="center" vertical="center"/>
    </xf>
    <xf numFmtId="183" fontId="5" fillId="0" borderId="2" xfId="0" applyNumberFormat="1" applyFont="1" applyFill="1" applyBorder="1" applyAlignment="1">
      <alignment horizontal="center" vertical="center"/>
    </xf>
    <xf numFmtId="0" fontId="6" fillId="0" borderId="0" xfId="0" applyFont="1" applyFill="1" applyAlignment="1">
      <alignment horizontal="center" vertical="center"/>
    </xf>
    <xf numFmtId="0" fontId="5" fillId="0" borderId="2" xfId="0" applyNumberFormat="1" applyFont="1" applyFill="1" applyBorder="1" applyAlignment="1">
      <alignment horizontal="center" vertical="center"/>
    </xf>
    <xf numFmtId="0" fontId="5" fillId="0" borderId="2" xfId="0" applyNumberFormat="1" applyFont="1" applyFill="1" applyBorder="1" applyAlignment="1">
      <alignment horizontal="left" vertical="center"/>
    </xf>
    <xf numFmtId="0" fontId="6" fillId="0" borderId="0" xfId="0" applyFont="1" applyAlignment="1">
      <alignment horizontal="center" vertical="center"/>
    </xf>
    <xf numFmtId="0" fontId="6" fillId="0" borderId="0" xfId="0" applyFont="1" applyAlignment="1">
      <alignment horizontal="left" vertical="center"/>
    </xf>
    <xf numFmtId="0" fontId="5" fillId="0" borderId="2" xfId="0" applyFont="1" applyBorder="1" applyAlignment="1">
      <alignment horizontal="center" vertical="center" wrapText="1"/>
    </xf>
    <xf numFmtId="0" fontId="5" fillId="0" borderId="2" xfId="0" applyFont="1" applyFill="1" applyBorder="1" applyAlignment="1">
      <alignment horizontal="left" vertical="center"/>
    </xf>
    <xf numFmtId="11" fontId="17" fillId="0" borderId="2" xfId="0" applyNumberFormat="1" applyFont="1" applyFill="1" applyBorder="1" applyAlignment="1">
      <alignment horizontal="center" vertical="center"/>
    </xf>
    <xf numFmtId="11" fontId="5" fillId="0" borderId="2" xfId="0" applyNumberFormat="1" applyFont="1" applyFill="1" applyBorder="1" applyAlignment="1">
      <alignment horizontal="center" vertical="center"/>
    </xf>
    <xf numFmtId="0" fontId="5" fillId="0" borderId="2" xfId="0" applyFont="1" applyFill="1" applyBorder="1" applyAlignment="1">
      <alignment horizontal="center" vertical="center" wrapText="1"/>
    </xf>
    <xf numFmtId="0" fontId="6" fillId="0" borderId="0" xfId="0" applyFont="1" applyFill="1" applyAlignment="1">
      <alignment horizontal="left" vertical="center"/>
    </xf>
    <xf numFmtId="11" fontId="6" fillId="0" borderId="0" xfId="0" applyNumberFormat="1" applyFont="1" applyFill="1" applyAlignment="1">
      <alignment horizontal="center" vertical="center"/>
    </xf>
    <xf numFmtId="0" fontId="6" fillId="0" borderId="10" xfId="0" applyFont="1" applyFill="1" applyBorder="1" applyAlignment="1">
      <alignment horizontal="left" vertical="center"/>
    </xf>
    <xf numFmtId="11" fontId="6" fillId="0" borderId="10" xfId="0" applyNumberFormat="1" applyFont="1" applyFill="1" applyBorder="1" applyAlignment="1">
      <alignment horizontal="center" vertical="center"/>
    </xf>
    <xf numFmtId="0" fontId="0" fillId="0" borderId="0" xfId="0" applyAlignment="1">
      <alignment horizontal="center" vertical="center" wrapText="1"/>
    </xf>
    <xf numFmtId="0" fontId="19" fillId="0" borderId="0" xfId="0" applyFont="1" applyAlignment="1">
      <alignment horizontal="center" vertical="center" wrapText="1"/>
    </xf>
    <xf numFmtId="0" fontId="12" fillId="0" borderId="17" xfId="3" applyFont="1" applyFill="1" applyBorder="1" applyAlignment="1">
      <alignment horizontal="center" vertical="center" wrapText="1"/>
    </xf>
    <xf numFmtId="179" fontId="12" fillId="0" borderId="17" xfId="3" applyNumberFormat="1" applyFont="1" applyFill="1" applyBorder="1" applyAlignment="1">
      <alignment horizontal="center" vertical="center" wrapText="1"/>
    </xf>
    <xf numFmtId="3" fontId="6" fillId="0" borderId="0" xfId="5" applyNumberFormat="1" applyFont="1" applyFill="1" applyBorder="1" applyAlignment="1">
      <alignment horizontal="right" vertical="center"/>
    </xf>
    <xf numFmtId="0" fontId="6" fillId="0" borderId="0" xfId="0" applyFont="1" applyAlignment="1">
      <alignment horizontal="center" vertical="center" wrapText="1"/>
    </xf>
    <xf numFmtId="0" fontId="11" fillId="0" borderId="0" xfId="0" applyFont="1" applyAlignment="1">
      <alignment vertical="center"/>
    </xf>
    <xf numFmtId="0" fontId="23" fillId="0" borderId="0" xfId="0" applyFont="1" applyAlignment="1">
      <alignment horizontal="center" vertical="center"/>
    </xf>
    <xf numFmtId="0" fontId="5" fillId="0" borderId="0" xfId="0" applyFont="1" applyAlignment="1">
      <alignment horizontal="center" vertical="center" wrapText="1"/>
    </xf>
    <xf numFmtId="0" fontId="24" fillId="0" borderId="0" xfId="0" applyFont="1" applyAlignment="1">
      <alignment horizontal="center" vertical="center" wrapText="1"/>
    </xf>
    <xf numFmtId="0" fontId="3" fillId="0" borderId="0" xfId="0" applyFont="1" applyAlignment="1">
      <alignment vertical="center"/>
    </xf>
    <xf numFmtId="0" fontId="21" fillId="0" borderId="0" xfId="0" applyFont="1" applyAlignment="1">
      <alignment vertical="center"/>
    </xf>
    <xf numFmtId="0" fontId="20" fillId="0" borderId="0" xfId="0" applyFont="1" applyAlignment="1">
      <alignment vertical="center"/>
    </xf>
    <xf numFmtId="0" fontId="6" fillId="0" borderId="0" xfId="0" applyFont="1"/>
    <xf numFmtId="0" fontId="6" fillId="0" borderId="0" xfId="0" applyFont="1" applyAlignment="1">
      <alignment vertical="center"/>
    </xf>
    <xf numFmtId="0" fontId="25" fillId="0" borderId="0" xfId="0" applyFont="1" applyAlignment="1">
      <alignment vertical="center"/>
    </xf>
    <xf numFmtId="0" fontId="10" fillId="0" borderId="0" xfId="0" applyFont="1" applyAlignment="1">
      <alignment vertical="center"/>
    </xf>
    <xf numFmtId="0" fontId="10" fillId="0" borderId="0" xfId="0" applyFont="1"/>
    <xf numFmtId="0" fontId="6" fillId="0" borderId="0" xfId="0" applyFont="1" applyAlignment="1">
      <alignment horizontal="left"/>
    </xf>
    <xf numFmtId="0" fontId="22" fillId="0" borderId="0" xfId="0" applyFont="1" applyAlignment="1">
      <alignment vertical="center"/>
    </xf>
    <xf numFmtId="0" fontId="6" fillId="0" borderId="0" xfId="0" applyFont="1" applyFill="1" applyAlignment="1">
      <alignment vertical="center"/>
    </xf>
    <xf numFmtId="182" fontId="5" fillId="0" borderId="10" xfId="0" applyNumberFormat="1" applyFont="1" applyBorder="1" applyAlignment="1">
      <alignment horizontal="center" vertical="center"/>
    </xf>
    <xf numFmtId="0" fontId="5" fillId="0" borderId="10" xfId="0" applyFont="1" applyBorder="1" applyAlignment="1">
      <alignment horizontal="center" vertical="center"/>
    </xf>
    <xf numFmtId="0" fontId="25" fillId="0" borderId="0" xfId="0" applyFont="1" applyAlignment="1">
      <alignment horizontal="center" vertical="center"/>
    </xf>
    <xf numFmtId="0" fontId="27" fillId="0" borderId="0" xfId="0" applyFont="1" applyAlignment="1">
      <alignment vertical="center"/>
    </xf>
    <xf numFmtId="0" fontId="5" fillId="0" borderId="0" xfId="0" applyFont="1" applyAlignment="1">
      <alignment vertical="center"/>
    </xf>
    <xf numFmtId="0" fontId="6" fillId="0" borderId="1" xfId="0" applyFont="1" applyFill="1" applyBorder="1" applyAlignment="1">
      <alignment vertical="center"/>
    </xf>
    <xf numFmtId="0" fontId="6" fillId="0" borderId="0" xfId="0" applyFont="1" applyBorder="1" applyAlignment="1">
      <alignment horizontal="center" vertical="center" wrapText="1"/>
    </xf>
    <xf numFmtId="0" fontId="6" fillId="0" borderId="0" xfId="0" applyFont="1" applyAlignment="1">
      <alignment horizontal="center" vertical="center" wrapText="1"/>
    </xf>
    <xf numFmtId="0" fontId="5" fillId="0" borderId="0" xfId="0" applyFont="1" applyFill="1" applyBorder="1" applyAlignment="1">
      <alignment horizontal="center" vertical="center"/>
    </xf>
    <xf numFmtId="0" fontId="9" fillId="0" borderId="2" xfId="0" applyFont="1" applyBorder="1" applyAlignment="1">
      <alignment horizontal="center" vertical="center"/>
    </xf>
    <xf numFmtId="0" fontId="5" fillId="0" borderId="2" xfId="0" applyFont="1" applyBorder="1" applyAlignment="1">
      <alignment horizontal="center" vertical="center"/>
    </xf>
    <xf numFmtId="0" fontId="23" fillId="0" borderId="10" xfId="0" applyFont="1" applyBorder="1" applyAlignment="1">
      <alignment horizontal="center" vertical="center"/>
    </xf>
    <xf numFmtId="0" fontId="6" fillId="0" borderId="10" xfId="0" applyFont="1" applyBorder="1" applyAlignment="1">
      <alignment horizontal="center" vertical="center"/>
    </xf>
    <xf numFmtId="3" fontId="23" fillId="0" borderId="10" xfId="0" applyNumberFormat="1" applyFont="1" applyBorder="1" applyAlignment="1">
      <alignment horizontal="center" vertical="center"/>
    </xf>
    <xf numFmtId="3" fontId="6" fillId="0" borderId="10" xfId="0" applyNumberFormat="1" applyFont="1" applyBorder="1" applyAlignment="1">
      <alignment horizontal="center" vertical="center" wrapText="1"/>
    </xf>
    <xf numFmtId="0" fontId="6" fillId="0" borderId="10" xfId="0" applyFont="1" applyBorder="1" applyAlignment="1">
      <alignment horizontal="center" vertical="center" wrapText="1"/>
    </xf>
    <xf numFmtId="3" fontId="23" fillId="0" borderId="10" xfId="0" applyNumberFormat="1" applyFont="1" applyBorder="1" applyAlignment="1">
      <alignment horizontal="center" vertical="center" wrapText="1"/>
    </xf>
    <xf numFmtId="0" fontId="6" fillId="0" borderId="0" xfId="0" applyFont="1" applyBorder="1" applyAlignment="1">
      <alignment vertical="center"/>
    </xf>
    <xf numFmtId="11" fontId="6" fillId="0" borderId="0" xfId="0" applyNumberFormat="1" applyFont="1" applyBorder="1" applyAlignment="1">
      <alignment vertical="center"/>
    </xf>
    <xf numFmtId="0" fontId="6" fillId="0" borderId="14" xfId="0" applyFont="1" applyBorder="1" applyAlignment="1">
      <alignment horizontal="center" vertical="center" wrapText="1"/>
    </xf>
    <xf numFmtId="0" fontId="6" fillId="0" borderId="12" xfId="0" applyFont="1" applyBorder="1" applyAlignment="1">
      <alignment horizontal="center" vertical="center" wrapText="1"/>
    </xf>
    <xf numFmtId="0" fontId="0" fillId="0" borderId="0" xfId="0" applyAlignment="1">
      <alignment vertical="center"/>
    </xf>
    <xf numFmtId="184" fontId="0" fillId="0" borderId="0" xfId="1" applyNumberFormat="1" applyFont="1" applyAlignment="1">
      <alignment horizontal="center" vertical="center"/>
    </xf>
    <xf numFmtId="0" fontId="12" fillId="0" borderId="17" xfId="8" applyFont="1" applyFill="1" applyBorder="1" applyAlignment="1">
      <alignment horizontal="center" vertical="center" wrapText="1"/>
    </xf>
    <xf numFmtId="179" fontId="12" fillId="0" borderId="17" xfId="8" applyNumberFormat="1" applyFont="1" applyFill="1" applyBorder="1" applyAlignment="1">
      <alignment horizontal="center" vertical="center" wrapText="1"/>
    </xf>
    <xf numFmtId="184" fontId="6" fillId="0" borderId="0" xfId="1" applyNumberFormat="1" applyFont="1" applyAlignment="1">
      <alignment vertical="center"/>
    </xf>
    <xf numFmtId="184" fontId="6" fillId="0" borderId="0" xfId="1" applyNumberFormat="1" applyFont="1" applyAlignment="1">
      <alignment horizontal="center" vertical="center"/>
    </xf>
    <xf numFmtId="43" fontId="6" fillId="0" borderId="0" xfId="1" applyFont="1" applyAlignment="1">
      <alignment horizontal="center" vertical="center"/>
    </xf>
    <xf numFmtId="184" fontId="6" fillId="0" borderId="0" xfId="1" applyNumberFormat="1" applyFont="1" applyFill="1" applyAlignment="1">
      <alignment vertical="center"/>
    </xf>
    <xf numFmtId="184" fontId="6" fillId="0" borderId="0" xfId="1" applyNumberFormat="1" applyFont="1" applyFill="1" applyAlignment="1">
      <alignment horizontal="center" vertical="center"/>
    </xf>
    <xf numFmtId="0" fontId="6" fillId="0" borderId="14" xfId="0" applyFont="1" applyFill="1" applyBorder="1" applyAlignment="1">
      <alignment horizontal="center" vertical="center"/>
    </xf>
    <xf numFmtId="184" fontId="6" fillId="0" borderId="14" xfId="1" applyNumberFormat="1" applyFont="1" applyBorder="1" applyAlignment="1">
      <alignment vertical="center"/>
    </xf>
    <xf numFmtId="184" fontId="6" fillId="0" borderId="14" xfId="1" applyNumberFormat="1" applyFont="1" applyBorder="1" applyAlignment="1">
      <alignment horizontal="center" vertical="center"/>
    </xf>
    <xf numFmtId="43" fontId="6" fillId="0" borderId="14" xfId="1" applyFont="1" applyBorder="1" applyAlignment="1">
      <alignment horizontal="center" vertical="center"/>
    </xf>
    <xf numFmtId="184" fontId="6" fillId="0" borderId="14" xfId="1" applyNumberFormat="1" applyFont="1" applyFill="1" applyBorder="1" applyAlignment="1">
      <alignment horizontal="center" vertical="center"/>
    </xf>
    <xf numFmtId="184" fontId="6" fillId="0" borderId="0" xfId="1" applyNumberFormat="1" applyFont="1" applyBorder="1" applyAlignment="1">
      <alignment vertical="center"/>
    </xf>
    <xf numFmtId="184" fontId="6" fillId="0" borderId="0" xfId="1" applyNumberFormat="1" applyFont="1" applyBorder="1" applyAlignment="1">
      <alignment horizontal="center" vertical="center"/>
    </xf>
    <xf numFmtId="43" fontId="6" fillId="0" borderId="0" xfId="1" applyFont="1" applyBorder="1" applyAlignment="1">
      <alignment horizontal="center" vertical="center"/>
    </xf>
    <xf numFmtId="184" fontId="6" fillId="0" borderId="0" xfId="1" applyNumberFormat="1" applyFont="1" applyFill="1" applyBorder="1" applyAlignment="1">
      <alignment horizontal="center" vertical="center"/>
    </xf>
    <xf numFmtId="0" fontId="6" fillId="0" borderId="12" xfId="0" applyFont="1" applyFill="1" applyBorder="1" applyAlignment="1">
      <alignment horizontal="center" vertical="center"/>
    </xf>
    <xf numFmtId="184" fontId="6" fillId="0" borderId="12" xfId="1" applyNumberFormat="1" applyFont="1" applyBorder="1" applyAlignment="1">
      <alignment vertical="center"/>
    </xf>
    <xf numFmtId="184" fontId="6" fillId="0" borderId="12" xfId="1" applyNumberFormat="1" applyFont="1" applyBorder="1" applyAlignment="1">
      <alignment horizontal="center" vertical="center"/>
    </xf>
    <xf numFmtId="43" fontId="6" fillId="0" borderId="12" xfId="1" applyFont="1" applyBorder="1" applyAlignment="1">
      <alignment horizontal="center" vertical="center"/>
    </xf>
    <xf numFmtId="184" fontId="6" fillId="0" borderId="12" xfId="1" applyNumberFormat="1" applyFont="1" applyFill="1" applyBorder="1" applyAlignment="1">
      <alignment horizontal="center" vertical="center"/>
    </xf>
    <xf numFmtId="184" fontId="6" fillId="0" borderId="10" xfId="1" applyNumberFormat="1" applyFont="1" applyBorder="1" applyAlignment="1">
      <alignment vertical="center"/>
    </xf>
    <xf numFmtId="184" fontId="6" fillId="0" borderId="10" xfId="1" applyNumberFormat="1" applyFont="1" applyBorder="1" applyAlignment="1">
      <alignment horizontal="center" vertical="center"/>
    </xf>
    <xf numFmtId="43" fontId="6" fillId="0" borderId="10" xfId="1" applyFont="1" applyBorder="1" applyAlignment="1">
      <alignment horizontal="center" vertical="center"/>
    </xf>
    <xf numFmtId="184" fontId="6" fillId="0" borderId="10" xfId="1" applyNumberFormat="1" applyFont="1" applyFill="1" applyBorder="1" applyAlignment="1">
      <alignment horizontal="center" vertical="center"/>
    </xf>
    <xf numFmtId="0" fontId="26" fillId="0" borderId="0" xfId="10" applyFont="1" applyFill="1" applyBorder="1" applyAlignment="1">
      <alignment horizontal="center" vertical="center" wrapText="1"/>
    </xf>
    <xf numFmtId="3" fontId="6" fillId="0" borderId="0" xfId="6" applyNumberFormat="1" applyFont="1" applyBorder="1" applyAlignment="1">
      <alignment horizontal="center" vertical="center"/>
    </xf>
    <xf numFmtId="3" fontId="6" fillId="0" borderId="10" xfId="6" applyNumberFormat="1" applyFont="1" applyBorder="1" applyAlignment="1">
      <alignment horizontal="center" vertical="center"/>
    </xf>
    <xf numFmtId="0" fontId="15" fillId="0" borderId="0" xfId="0" applyFont="1" applyFill="1" applyBorder="1" applyAlignment="1">
      <alignment horizontal="center" vertical="center"/>
    </xf>
    <xf numFmtId="0" fontId="15" fillId="0" borderId="10" xfId="0" applyFont="1" applyFill="1" applyBorder="1" applyAlignment="1">
      <alignment horizontal="center" vertical="center" wrapText="1"/>
    </xf>
    <xf numFmtId="0" fontId="5" fillId="0" borderId="10" xfId="0" applyFont="1" applyFill="1" applyBorder="1" applyAlignment="1">
      <alignment horizontal="center" vertical="center"/>
    </xf>
    <xf numFmtId="185" fontId="6" fillId="0" borderId="10" xfId="1" applyNumberFormat="1" applyFont="1" applyBorder="1" applyAlignment="1">
      <alignment horizontal="center" vertical="center"/>
    </xf>
    <xf numFmtId="185" fontId="6" fillId="0" borderId="0" xfId="1" applyNumberFormat="1" applyFont="1" applyBorder="1" applyAlignment="1">
      <alignment horizontal="center" vertical="center"/>
    </xf>
    <xf numFmtId="3" fontId="6" fillId="0" borderId="12" xfId="6" applyNumberFormat="1" applyFont="1" applyBorder="1" applyAlignment="1">
      <alignment horizontal="center" vertical="center"/>
    </xf>
    <xf numFmtId="3" fontId="6" fillId="0" borderId="14" xfId="6" applyNumberFormat="1" applyFont="1" applyBorder="1" applyAlignment="1">
      <alignment horizontal="center" vertical="center"/>
    </xf>
    <xf numFmtId="0" fontId="26" fillId="0" borderId="0" xfId="10" applyFont="1" applyFill="1" applyBorder="1" applyAlignment="1">
      <alignment horizontal="center" vertical="top" wrapText="1"/>
    </xf>
    <xf numFmtId="0" fontId="26" fillId="0" borderId="10" xfId="10" applyFont="1" applyFill="1" applyBorder="1" applyAlignment="1">
      <alignment horizontal="center" vertical="top" wrapText="1"/>
    </xf>
    <xf numFmtId="0" fontId="6" fillId="0" borderId="10" xfId="0" applyFont="1" applyBorder="1" applyAlignment="1">
      <alignment horizontal="left" vertical="center"/>
    </xf>
    <xf numFmtId="0" fontId="25" fillId="0" borderId="10" xfId="0" applyFont="1" applyBorder="1" applyAlignment="1">
      <alignment vertical="center"/>
    </xf>
    <xf numFmtId="0" fontId="28" fillId="0" borderId="0" xfId="0" applyNumberFormat="1" applyFont="1" applyAlignment="1">
      <alignment horizontal="center" vertical="center"/>
    </xf>
    <xf numFmtId="0" fontId="28" fillId="0" borderId="0" xfId="0" applyNumberFormat="1" applyFont="1" applyAlignment="1">
      <alignment horizontal="left" vertical="center"/>
    </xf>
    <xf numFmtId="0" fontId="26" fillId="0" borderId="0" xfId="0" applyNumberFormat="1" applyFont="1" applyBorder="1" applyAlignment="1">
      <alignment horizontal="center" vertical="center"/>
    </xf>
    <xf numFmtId="0" fontId="28" fillId="0" borderId="12" xfId="0" applyNumberFormat="1" applyFont="1" applyBorder="1" applyAlignment="1">
      <alignment horizontal="left" vertical="center"/>
    </xf>
    <xf numFmtId="0" fontId="28" fillId="0" borderId="10" xfId="0" applyNumberFormat="1" applyFont="1" applyBorder="1" applyAlignment="1">
      <alignment horizontal="center" vertical="center"/>
    </xf>
    <xf numFmtId="0" fontId="28" fillId="0" borderId="10" xfId="0" applyNumberFormat="1" applyFont="1" applyBorder="1" applyAlignment="1">
      <alignment horizontal="left" vertical="center"/>
    </xf>
    <xf numFmtId="0" fontId="26" fillId="0" borderId="10" xfId="0" applyNumberFormat="1" applyFont="1" applyBorder="1" applyAlignment="1">
      <alignment horizontal="center" vertical="center"/>
    </xf>
    <xf numFmtId="0" fontId="28" fillId="0" borderId="12" xfId="0" applyNumberFormat="1" applyFont="1" applyBorder="1" applyAlignment="1">
      <alignment horizontal="center" vertical="center"/>
    </xf>
    <xf numFmtId="0" fontId="38" fillId="0" borderId="0" xfId="0" applyFont="1"/>
    <xf numFmtId="0" fontId="28" fillId="0" borderId="1" xfId="0" applyFont="1" applyBorder="1" applyAlignment="1">
      <alignment horizontal="center" vertical="center" wrapText="1"/>
    </xf>
    <xf numFmtId="0" fontId="28" fillId="0" borderId="1" xfId="0" applyFont="1" applyBorder="1" applyAlignment="1">
      <alignment horizontal="center" vertical="center"/>
    </xf>
    <xf numFmtId="0" fontId="28" fillId="0" borderId="0" xfId="0" applyFont="1" applyAlignment="1">
      <alignment horizontal="center" vertical="center"/>
    </xf>
    <xf numFmtId="0" fontId="26" fillId="0" borderId="19" xfId="0" applyFont="1" applyBorder="1" applyAlignment="1">
      <alignment horizontal="center" vertical="center" wrapText="1"/>
    </xf>
    <xf numFmtId="0" fontId="26" fillId="0" borderId="19" xfId="0" applyFont="1" applyBorder="1" applyAlignment="1">
      <alignment horizontal="left"/>
    </xf>
    <xf numFmtId="0" fontId="26" fillId="0" borderId="19" xfId="0" applyFont="1" applyBorder="1"/>
    <xf numFmtId="0" fontId="26" fillId="0" borderId="0" xfId="0" applyFont="1"/>
    <xf numFmtId="0" fontId="26" fillId="0" borderId="0" xfId="0" applyFont="1" applyBorder="1" applyAlignment="1">
      <alignment horizontal="center" vertical="center" wrapText="1"/>
    </xf>
    <xf numFmtId="0" fontId="26" fillId="0" borderId="0" xfId="0" applyFont="1" applyBorder="1"/>
    <xf numFmtId="0" fontId="26" fillId="0" borderId="0" xfId="0" applyFont="1" applyBorder="1" applyAlignment="1">
      <alignment horizontal="left"/>
    </xf>
    <xf numFmtId="0" fontId="26" fillId="0" borderId="12" xfId="0" applyFont="1" applyBorder="1" applyAlignment="1">
      <alignment horizontal="center" vertical="center" wrapText="1"/>
    </xf>
    <xf numFmtId="0" fontId="26" fillId="0" borderId="12" xfId="0" applyFont="1" applyBorder="1" applyAlignment="1">
      <alignment horizontal="left"/>
    </xf>
    <xf numFmtId="0" fontId="26" fillId="0" borderId="12" xfId="0" applyFont="1" applyBorder="1"/>
    <xf numFmtId="0" fontId="26" fillId="0" borderId="14" xfId="0" applyFont="1" applyBorder="1" applyAlignment="1">
      <alignment horizontal="center" vertical="center" wrapText="1"/>
    </xf>
    <xf numFmtId="0" fontId="26" fillId="0" borderId="14" xfId="0" applyFont="1" applyBorder="1" applyAlignment="1">
      <alignment horizontal="left"/>
    </xf>
    <xf numFmtId="0" fontId="26" fillId="0" borderId="14" xfId="0" applyFont="1" applyBorder="1"/>
    <xf numFmtId="0" fontId="26" fillId="0" borderId="1" xfId="0" applyFont="1" applyBorder="1" applyAlignment="1">
      <alignment horizontal="center" vertical="center" wrapText="1"/>
    </xf>
    <xf numFmtId="0" fontId="26" fillId="0" borderId="1" xfId="0" applyFont="1" applyBorder="1" applyAlignment="1">
      <alignment horizontal="left"/>
    </xf>
    <xf numFmtId="0" fontId="26" fillId="0" borderId="1" xfId="0" applyFont="1" applyBorder="1"/>
    <xf numFmtId="0" fontId="30" fillId="0" borderId="0" xfId="0" applyFont="1"/>
    <xf numFmtId="0" fontId="30" fillId="0" borderId="0" xfId="0" applyFont="1" applyAlignment="1">
      <alignment horizontal="center"/>
    </xf>
    <xf numFmtId="0" fontId="41" fillId="0" borderId="0" xfId="0" applyFont="1" applyAlignment="1">
      <alignment horizontal="left"/>
    </xf>
    <xf numFmtId="0" fontId="41" fillId="0" borderId="0" xfId="0" applyFont="1"/>
    <xf numFmtId="0" fontId="28" fillId="0" borderId="1" xfId="0" applyFont="1" applyFill="1" applyBorder="1" applyAlignment="1">
      <alignment horizontal="center" vertical="center"/>
    </xf>
    <xf numFmtId="0" fontId="26" fillId="0" borderId="19" xfId="0" applyFont="1" applyFill="1" applyBorder="1" applyAlignment="1">
      <alignment horizontal="left"/>
    </xf>
    <xf numFmtId="0" fontId="26" fillId="0" borderId="0" xfId="0" applyFont="1" applyFill="1" applyBorder="1" applyAlignment="1">
      <alignment horizontal="left"/>
    </xf>
    <xf numFmtId="0" fontId="26" fillId="0" borderId="12" xfId="0" applyFont="1" applyFill="1" applyBorder="1" applyAlignment="1">
      <alignment horizontal="left"/>
    </xf>
    <xf numFmtId="0" fontId="26" fillId="0" borderId="14" xfId="0" applyFont="1" applyFill="1" applyBorder="1" applyAlignment="1">
      <alignment horizontal="left"/>
    </xf>
    <xf numFmtId="0" fontId="26" fillId="0" borderId="1" xfId="0" applyFont="1" applyFill="1" applyBorder="1" applyAlignment="1">
      <alignment horizontal="left"/>
    </xf>
    <xf numFmtId="0" fontId="41" fillId="0" borderId="0" xfId="0" applyFont="1" applyFill="1" applyAlignment="1">
      <alignment horizontal="left"/>
    </xf>
    <xf numFmtId="0" fontId="6" fillId="0" borderId="0" xfId="0" applyFont="1" applyFill="1" applyBorder="1" applyAlignment="1">
      <alignment vertical="center"/>
    </xf>
    <xf numFmtId="0" fontId="6" fillId="0" borderId="0" xfId="0" applyFont="1" applyFill="1"/>
    <xf numFmtId="0" fontId="32" fillId="0" borderId="0" xfId="0" applyFont="1" applyAlignment="1">
      <alignment vertical="center" wrapText="1"/>
    </xf>
    <xf numFmtId="0" fontId="28" fillId="0" borderId="0" xfId="0" applyNumberFormat="1" applyFont="1" applyBorder="1" applyAlignment="1">
      <alignment horizontal="left" vertical="center"/>
    </xf>
    <xf numFmtId="0" fontId="26" fillId="0" borderId="12" xfId="0" applyNumberFormat="1" applyFont="1" applyBorder="1" applyAlignment="1">
      <alignment horizontal="center" vertical="center"/>
    </xf>
    <xf numFmtId="0" fontId="12" fillId="0" borderId="20" xfId="3" applyFont="1" applyFill="1" applyBorder="1" applyAlignment="1">
      <alignment horizontal="center" vertical="center" wrapText="1"/>
    </xf>
    <xf numFmtId="0" fontId="5" fillId="0" borderId="20" xfId="0" applyFont="1" applyBorder="1" applyAlignment="1">
      <alignment horizontal="center" vertical="center" wrapText="1"/>
    </xf>
    <xf numFmtId="0" fontId="5" fillId="0" borderId="11" xfId="2" applyFont="1" applyBorder="1" applyAlignment="1">
      <alignment horizontal="center" vertical="center" wrapText="1"/>
    </xf>
    <xf numFmtId="0" fontId="9" fillId="0" borderId="12" xfId="0" applyFont="1" applyFill="1" applyBorder="1" applyAlignment="1">
      <alignment horizontal="center" vertical="center"/>
    </xf>
    <xf numFmtId="0" fontId="9" fillId="0" borderId="12" xfId="0" applyFont="1" applyBorder="1" applyAlignment="1">
      <alignment horizontal="center" vertical="center"/>
    </xf>
    <xf numFmtId="0" fontId="9" fillId="0" borderId="11" xfId="0" applyFont="1" applyBorder="1" applyAlignment="1">
      <alignment horizontal="center" vertical="center"/>
    </xf>
    <xf numFmtId="0" fontId="9" fillId="0" borderId="13" xfId="0" applyFont="1" applyFill="1" applyBorder="1" applyAlignment="1">
      <alignment horizontal="center" vertical="center"/>
    </xf>
    <xf numFmtId="0" fontId="23" fillId="0" borderId="0" xfId="1" applyNumberFormat="1" applyFont="1" applyBorder="1" applyAlignment="1">
      <alignment horizontal="left" vertical="center" wrapText="1"/>
    </xf>
    <xf numFmtId="0" fontId="6" fillId="0" borderId="0" xfId="2" applyNumberFormat="1" applyFont="1" applyBorder="1" applyAlignment="1">
      <alignment horizontal="left" vertical="center" wrapText="1"/>
    </xf>
    <xf numFmtId="0" fontId="6" fillId="0" borderId="0" xfId="0" applyFont="1" applyBorder="1" applyAlignment="1">
      <alignment horizontal="right" vertical="center"/>
    </xf>
    <xf numFmtId="0" fontId="6" fillId="0" borderId="16" xfId="0" applyFont="1" applyBorder="1" applyAlignment="1">
      <alignment horizontal="right" vertical="center"/>
    </xf>
    <xf numFmtId="0" fontId="6" fillId="0" borderId="0" xfId="0" applyFont="1" applyFill="1" applyBorder="1" applyAlignment="1">
      <alignment horizontal="right" vertical="center"/>
    </xf>
    <xf numFmtId="0" fontId="23" fillId="0" borderId="0" xfId="0" applyNumberFormat="1" applyFont="1" applyBorder="1" applyAlignment="1">
      <alignment horizontal="left" vertical="center" wrapText="1"/>
    </xf>
    <xf numFmtId="43" fontId="6" fillId="0" borderId="0" xfId="1" applyFont="1" applyBorder="1" applyAlignment="1">
      <alignment horizontal="right" vertical="center"/>
    </xf>
    <xf numFmtId="177" fontId="6" fillId="0" borderId="0" xfId="0" applyNumberFormat="1" applyFont="1" applyBorder="1" applyAlignment="1">
      <alignment horizontal="right" vertical="center"/>
    </xf>
    <xf numFmtId="177" fontId="6" fillId="0" borderId="16" xfId="0" applyNumberFormat="1" applyFont="1" applyBorder="1" applyAlignment="1">
      <alignment horizontal="right" vertical="center"/>
    </xf>
    <xf numFmtId="0" fontId="6" fillId="0" borderId="0" xfId="0" quotePrefix="1" applyFont="1" applyBorder="1" applyAlignment="1">
      <alignment horizontal="right" vertical="center"/>
    </xf>
    <xf numFmtId="177" fontId="6" fillId="0" borderId="0" xfId="0" quotePrefix="1" applyNumberFormat="1" applyFont="1" applyBorder="1" applyAlignment="1">
      <alignment horizontal="right" vertical="center"/>
    </xf>
    <xf numFmtId="178" fontId="6" fillId="0" borderId="0" xfId="0" applyNumberFormat="1" applyFont="1" applyBorder="1" applyAlignment="1">
      <alignment horizontal="right" vertical="center"/>
    </xf>
    <xf numFmtId="178" fontId="6" fillId="0" borderId="16" xfId="0" applyNumberFormat="1" applyFont="1" applyBorder="1" applyAlignment="1">
      <alignment horizontal="right" vertical="center"/>
    </xf>
    <xf numFmtId="0" fontId="6" fillId="0" borderId="0" xfId="0" applyFont="1" applyBorder="1" applyAlignment="1">
      <alignment horizontal="left" vertical="center"/>
    </xf>
    <xf numFmtId="176" fontId="6" fillId="0" borderId="0" xfId="0" quotePrefix="1" applyNumberFormat="1" applyFont="1" applyBorder="1" applyAlignment="1">
      <alignment horizontal="right" vertical="center"/>
    </xf>
    <xf numFmtId="176" fontId="6" fillId="0" borderId="0" xfId="0" applyNumberFormat="1" applyFont="1" applyBorder="1" applyAlignment="1">
      <alignment horizontal="right" vertical="center"/>
    </xf>
    <xf numFmtId="176" fontId="6" fillId="0" borderId="16" xfId="0" quotePrefix="1" applyNumberFormat="1" applyFont="1" applyBorder="1" applyAlignment="1">
      <alignment horizontal="right" vertical="center"/>
    </xf>
    <xf numFmtId="178" fontId="6" fillId="0" borderId="10" xfId="0" applyNumberFormat="1" applyFont="1" applyBorder="1" applyAlignment="1">
      <alignment horizontal="right" vertical="center"/>
    </xf>
    <xf numFmtId="176" fontId="6" fillId="0" borderId="10" xfId="0" applyNumberFormat="1" applyFont="1" applyBorder="1" applyAlignment="1">
      <alignment horizontal="right" vertical="center"/>
    </xf>
    <xf numFmtId="176" fontId="6" fillId="0" borderId="10" xfId="0" quotePrefix="1" applyNumberFormat="1" applyFont="1" applyBorder="1" applyAlignment="1">
      <alignment horizontal="right" vertical="center"/>
    </xf>
    <xf numFmtId="176" fontId="6" fillId="0" borderId="7" xfId="0" quotePrefix="1" applyNumberFormat="1" applyFont="1" applyBorder="1" applyAlignment="1">
      <alignment horizontal="right" vertical="center"/>
    </xf>
    <xf numFmtId="0" fontId="12" fillId="0" borderId="20" xfId="3" applyFont="1" applyFill="1" applyBorder="1" applyAlignment="1">
      <alignment horizontal="center" vertical="center"/>
    </xf>
    <xf numFmtId="0" fontId="5" fillId="0" borderId="20" xfId="0" applyFont="1" applyBorder="1" applyAlignment="1">
      <alignment horizontal="center" vertical="center"/>
    </xf>
    <xf numFmtId="0" fontId="15" fillId="0" borderId="20" xfId="0" applyFont="1" applyBorder="1" applyAlignment="1">
      <alignment horizontal="center" vertical="center"/>
    </xf>
    <xf numFmtId="0" fontId="3" fillId="0" borderId="0" xfId="0" applyFont="1" applyAlignment="1">
      <alignment horizontal="left" vertical="center"/>
    </xf>
    <xf numFmtId="0" fontId="3" fillId="0" borderId="0" xfId="0" applyFont="1"/>
    <xf numFmtId="0" fontId="6" fillId="0" borderId="0" xfId="0" applyFont="1" applyBorder="1"/>
    <xf numFmtId="0" fontId="6" fillId="0" borderId="1" xfId="0" applyFont="1" applyBorder="1" applyAlignment="1">
      <alignment horizontal="center" vertical="center" wrapText="1"/>
    </xf>
    <xf numFmtId="0" fontId="6" fillId="0" borderId="6" xfId="0" applyFont="1" applyBorder="1" applyAlignment="1">
      <alignment horizontal="center" vertical="center" wrapText="1"/>
    </xf>
    <xf numFmtId="185" fontId="26" fillId="0" borderId="6" xfId="17" applyNumberFormat="1" applyFont="1" applyBorder="1" applyAlignment="1">
      <alignment horizontal="center" vertical="center"/>
    </xf>
    <xf numFmtId="185" fontId="6" fillId="0" borderId="0" xfId="0" applyNumberFormat="1" applyFont="1" applyBorder="1" applyAlignment="1">
      <alignment horizontal="center"/>
    </xf>
    <xf numFmtId="185" fontId="6" fillId="0" borderId="12" xfId="0" applyNumberFormat="1" applyFont="1" applyBorder="1" applyAlignment="1">
      <alignment horizontal="center"/>
    </xf>
    <xf numFmtId="185" fontId="6" fillId="0" borderId="0" xfId="0" applyNumberFormat="1" applyFont="1" applyAlignment="1">
      <alignment horizontal="center"/>
    </xf>
    <xf numFmtId="185" fontId="6" fillId="0" borderId="14" xfId="0" applyNumberFormat="1" applyFont="1" applyBorder="1" applyAlignment="1">
      <alignment horizontal="center"/>
    </xf>
    <xf numFmtId="185" fontId="6" fillId="0" borderId="1" xfId="0" applyNumberFormat="1" applyFont="1" applyBorder="1" applyAlignment="1">
      <alignment horizontal="center"/>
    </xf>
    <xf numFmtId="185" fontId="3" fillId="0" borderId="0" xfId="0" applyNumberFormat="1" applyFont="1" applyAlignment="1">
      <alignment horizontal="center"/>
    </xf>
    <xf numFmtId="185" fontId="26" fillId="0" borderId="6" xfId="14" applyNumberFormat="1" applyFont="1" applyBorder="1" applyAlignment="1">
      <alignment horizontal="center" vertical="center"/>
    </xf>
    <xf numFmtId="186" fontId="26" fillId="0" borderId="6" xfId="11" applyNumberFormat="1" applyFont="1" applyBorder="1" applyAlignment="1">
      <alignment horizontal="center" vertical="center"/>
    </xf>
    <xf numFmtId="186" fontId="6" fillId="0" borderId="0" xfId="0" applyNumberFormat="1" applyFont="1" applyBorder="1" applyAlignment="1">
      <alignment horizontal="center"/>
    </xf>
    <xf numFmtId="186" fontId="6" fillId="0" borderId="12" xfId="0" applyNumberFormat="1" applyFont="1" applyBorder="1" applyAlignment="1">
      <alignment horizontal="center"/>
    </xf>
    <xf numFmtId="186" fontId="6" fillId="0" borderId="0" xfId="0" applyNumberFormat="1" applyFont="1" applyAlignment="1">
      <alignment horizontal="center"/>
    </xf>
    <xf numFmtId="186" fontId="6" fillId="0" borderId="14" xfId="0" applyNumberFormat="1" applyFont="1" applyBorder="1" applyAlignment="1">
      <alignment horizontal="center"/>
    </xf>
    <xf numFmtId="186" fontId="6" fillId="0" borderId="1" xfId="0" applyNumberFormat="1" applyFont="1" applyBorder="1" applyAlignment="1">
      <alignment horizontal="center"/>
    </xf>
    <xf numFmtId="186" fontId="3" fillId="0" borderId="0" xfId="0" applyNumberFormat="1" applyFont="1" applyAlignment="1">
      <alignment horizontal="center"/>
    </xf>
    <xf numFmtId="0" fontId="6" fillId="0" borderId="6" xfId="0" applyFont="1" applyBorder="1" applyAlignment="1">
      <alignment horizontal="center" vertical="center"/>
    </xf>
    <xf numFmtId="0" fontId="3" fillId="0" borderId="0" xfId="0" applyFont="1" applyAlignment="1">
      <alignment horizontal="center" vertical="center"/>
    </xf>
    <xf numFmtId="3" fontId="0" fillId="0" borderId="0" xfId="0" applyNumberFormat="1"/>
    <xf numFmtId="0" fontId="15" fillId="0" borderId="20" xfId="0" applyFont="1" applyBorder="1" applyAlignment="1">
      <alignment horizontal="center" vertical="center" wrapText="1"/>
    </xf>
    <xf numFmtId="0" fontId="26" fillId="0" borderId="20" xfId="0" applyNumberFormat="1" applyFont="1" applyBorder="1" applyAlignment="1">
      <alignment horizontal="center" vertical="center"/>
    </xf>
    <xf numFmtId="0" fontId="28" fillId="0" borderId="20" xfId="0" applyNumberFormat="1" applyFont="1" applyBorder="1" applyAlignment="1">
      <alignment horizontal="left" vertical="center"/>
    </xf>
    <xf numFmtId="0" fontId="28" fillId="0" borderId="20" xfId="0" applyNumberFormat="1" applyFont="1" applyBorder="1" applyAlignment="1">
      <alignment horizontal="center" vertical="center"/>
    </xf>
    <xf numFmtId="0" fontId="32" fillId="0" borderId="0" xfId="0" applyFont="1" applyBorder="1" applyAlignment="1">
      <alignment vertical="center"/>
    </xf>
    <xf numFmtId="0" fontId="5" fillId="0" borderId="0" xfId="9" applyFont="1" applyFill="1" applyBorder="1" applyAlignment="1">
      <alignment vertical="center"/>
    </xf>
    <xf numFmtId="0" fontId="25" fillId="0" borderId="0" xfId="0" applyFont="1" applyAlignment="1">
      <alignment horizontal="center" vertical="center" wrapText="1"/>
    </xf>
    <xf numFmtId="0" fontId="5" fillId="0" borderId="1" xfId="0" applyFont="1" applyFill="1" applyBorder="1" applyAlignment="1">
      <alignment horizontal="center" vertical="center"/>
    </xf>
    <xf numFmtId="0" fontId="26" fillId="0" borderId="1" xfId="10" applyFont="1" applyFill="1" applyBorder="1" applyAlignment="1">
      <alignment horizontal="center" vertical="top" wrapText="1"/>
    </xf>
    <xf numFmtId="3" fontId="6" fillId="0" borderId="1" xfId="6" applyNumberFormat="1" applyFont="1" applyBorder="1" applyAlignment="1">
      <alignment horizontal="center" vertical="center"/>
    </xf>
    <xf numFmtId="180" fontId="6" fillId="0" borderId="0" xfId="0" applyNumberFormat="1" applyFont="1" applyAlignment="1">
      <alignment horizontal="center" vertical="center"/>
    </xf>
    <xf numFmtId="180" fontId="6" fillId="0" borderId="14" xfId="0" applyNumberFormat="1" applyFont="1" applyBorder="1" applyAlignment="1">
      <alignment horizontal="center" vertical="center"/>
    </xf>
    <xf numFmtId="180" fontId="6" fillId="0" borderId="0" xfId="0" applyNumberFormat="1" applyFont="1" applyBorder="1" applyAlignment="1">
      <alignment horizontal="center" vertical="center"/>
    </xf>
    <xf numFmtId="180" fontId="6" fillId="0" borderId="12" xfId="0" applyNumberFormat="1" applyFont="1" applyBorder="1" applyAlignment="1">
      <alignment horizontal="center" vertical="center"/>
    </xf>
    <xf numFmtId="180" fontId="6" fillId="0" borderId="10" xfId="0" applyNumberFormat="1" applyFont="1" applyBorder="1" applyAlignment="1">
      <alignment horizontal="center" vertical="center"/>
    </xf>
    <xf numFmtId="180" fontId="6" fillId="0" borderId="0" xfId="0" applyNumberFormat="1" applyFont="1" applyFill="1" applyBorder="1" applyAlignment="1">
      <alignment horizontal="center" vertical="center"/>
    </xf>
    <xf numFmtId="180" fontId="6" fillId="0" borderId="18" xfId="0" applyNumberFormat="1" applyFont="1" applyFill="1" applyBorder="1" applyAlignment="1">
      <alignment horizontal="center" vertical="center"/>
    </xf>
    <xf numFmtId="180" fontId="6" fillId="0" borderId="17" xfId="0" applyNumberFormat="1" applyFont="1" applyFill="1" applyBorder="1" applyAlignment="1">
      <alignment horizontal="center" vertical="center"/>
    </xf>
    <xf numFmtId="4" fontId="6" fillId="0" borderId="0" xfId="0" applyNumberFormat="1" applyFont="1" applyFill="1" applyBorder="1" applyAlignment="1">
      <alignment horizontal="center" vertical="center"/>
    </xf>
    <xf numFmtId="4" fontId="6" fillId="0" borderId="18" xfId="3" applyNumberFormat="1" applyFont="1" applyFill="1" applyBorder="1" applyAlignment="1">
      <alignment horizontal="center" vertical="center"/>
    </xf>
    <xf numFmtId="4" fontId="6" fillId="0" borderId="0" xfId="3" applyNumberFormat="1" applyFont="1" applyFill="1" applyBorder="1" applyAlignment="1">
      <alignment horizontal="center" vertical="center"/>
    </xf>
    <xf numFmtId="4" fontId="6" fillId="0" borderId="17" xfId="0" applyNumberFormat="1" applyFont="1" applyFill="1" applyBorder="1" applyAlignment="1">
      <alignment horizontal="center" vertical="center"/>
    </xf>
    <xf numFmtId="4" fontId="6" fillId="0" borderId="0" xfId="5" applyNumberFormat="1" applyFont="1" applyFill="1" applyBorder="1" applyAlignment="1">
      <alignment horizontal="center" vertical="center"/>
    </xf>
    <xf numFmtId="4" fontId="6" fillId="0" borderId="18" xfId="5" applyNumberFormat="1" applyFont="1" applyFill="1" applyBorder="1" applyAlignment="1">
      <alignment horizontal="center" vertical="center"/>
    </xf>
    <xf numFmtId="4" fontId="6" fillId="0" borderId="10" xfId="5" applyNumberFormat="1" applyFont="1" applyFill="1" applyBorder="1" applyAlignment="1">
      <alignment horizontal="center" vertical="center"/>
    </xf>
    <xf numFmtId="4" fontId="6" fillId="0" borderId="0" xfId="6" applyNumberFormat="1" applyFont="1" applyBorder="1" applyAlignment="1">
      <alignment horizontal="center" vertical="center"/>
    </xf>
    <xf numFmtId="4" fontId="6" fillId="0" borderId="0" xfId="0" applyNumberFormat="1" applyFont="1" applyAlignment="1">
      <alignment horizontal="center" vertical="center"/>
    </xf>
    <xf numFmtId="4" fontId="6" fillId="0" borderId="10" xfId="0" applyNumberFormat="1" applyFont="1" applyBorder="1" applyAlignment="1">
      <alignment horizontal="center" vertical="center"/>
    </xf>
    <xf numFmtId="185" fontId="6" fillId="0" borderId="0" xfId="6" applyNumberFormat="1" applyFont="1" applyBorder="1" applyAlignment="1">
      <alignment horizontal="center" vertical="center"/>
    </xf>
    <xf numFmtId="185" fontId="6" fillId="0" borderId="10" xfId="6" applyNumberFormat="1" applyFont="1" applyBorder="1" applyAlignment="1">
      <alignment horizontal="center" vertical="center"/>
    </xf>
    <xf numFmtId="185" fontId="6" fillId="0" borderId="0" xfId="0" applyNumberFormat="1" applyFont="1" applyFill="1" applyAlignment="1">
      <alignment horizontal="center" vertical="center"/>
    </xf>
    <xf numFmtId="185" fontId="6" fillId="0" borderId="10" xfId="0" applyNumberFormat="1" applyFont="1" applyFill="1" applyBorder="1" applyAlignment="1">
      <alignment horizontal="center" vertical="center"/>
    </xf>
    <xf numFmtId="188" fontId="6" fillId="0" borderId="0" xfId="0" applyNumberFormat="1" applyFont="1" applyFill="1" applyAlignment="1">
      <alignment horizontal="center" vertical="center"/>
    </xf>
    <xf numFmtId="188" fontId="6" fillId="0" borderId="10" xfId="0" applyNumberFormat="1" applyFont="1" applyFill="1" applyBorder="1" applyAlignment="1">
      <alignment horizontal="center" vertical="center"/>
    </xf>
    <xf numFmtId="3" fontId="26" fillId="0" borderId="0" xfId="0" applyNumberFormat="1" applyFont="1" applyAlignment="1">
      <alignment horizontal="center" vertical="center"/>
    </xf>
    <xf numFmtId="3" fontId="26" fillId="0" borderId="0" xfId="0" applyNumberFormat="1" applyFont="1" applyBorder="1" applyAlignment="1">
      <alignment horizontal="center" vertical="center"/>
    </xf>
    <xf numFmtId="180" fontId="6" fillId="0" borderId="14" xfId="0" applyNumberFormat="1" applyFont="1" applyBorder="1" applyAlignment="1">
      <alignment horizontal="right" vertical="center"/>
    </xf>
    <xf numFmtId="180" fontId="6" fillId="0" borderId="15" xfId="0" applyNumberFormat="1" applyFont="1" applyBorder="1" applyAlignment="1">
      <alignment horizontal="right" vertical="center"/>
    </xf>
    <xf numFmtId="187" fontId="6" fillId="0" borderId="0" xfId="1" applyNumberFormat="1" applyFont="1" applyAlignment="1">
      <alignment horizontal="center" vertical="center"/>
    </xf>
    <xf numFmtId="187" fontId="6" fillId="0" borderId="10" xfId="1" applyNumberFormat="1" applyFont="1" applyBorder="1" applyAlignment="1">
      <alignment horizontal="center" vertical="center"/>
    </xf>
    <xf numFmtId="0" fontId="9" fillId="0" borderId="20" xfId="0" applyFont="1" applyFill="1" applyBorder="1" applyAlignment="1">
      <alignment horizontal="center" vertical="center"/>
    </xf>
    <xf numFmtId="0" fontId="5" fillId="0" borderId="20" xfId="0" applyFont="1" applyFill="1" applyBorder="1" applyAlignment="1">
      <alignment horizontal="center" vertical="center"/>
    </xf>
    <xf numFmtId="189" fontId="6" fillId="0" borderId="0" xfId="0" applyNumberFormat="1" applyFont="1" applyAlignment="1">
      <alignment horizontal="center" vertical="center"/>
    </xf>
    <xf numFmtId="189" fontId="6" fillId="0" borderId="10" xfId="0" applyNumberFormat="1" applyFont="1" applyBorder="1" applyAlignment="1">
      <alignment horizontal="center" vertical="center"/>
    </xf>
    <xf numFmtId="3" fontId="6" fillId="0" borderId="10" xfId="0" applyNumberFormat="1" applyFont="1" applyFill="1" applyBorder="1" applyAlignment="1">
      <alignment horizontal="center" vertical="center"/>
    </xf>
    <xf numFmtId="0" fontId="9" fillId="0" borderId="6" xfId="0" applyFont="1" applyFill="1" applyBorder="1" applyAlignment="1">
      <alignment horizontal="center" vertical="center"/>
    </xf>
    <xf numFmtId="0" fontId="23" fillId="0" borderId="21" xfId="0" applyFont="1" applyFill="1" applyBorder="1" applyAlignment="1">
      <alignment horizontal="center" vertical="center"/>
    </xf>
    <xf numFmtId="3" fontId="6" fillId="0" borderId="21" xfId="0" applyNumberFormat="1" applyFont="1" applyFill="1" applyBorder="1" applyAlignment="1">
      <alignment horizontal="center" vertical="center"/>
    </xf>
    <xf numFmtId="0" fontId="6" fillId="0" borderId="21" xfId="0" applyFont="1" applyFill="1" applyBorder="1" applyAlignment="1">
      <alignment horizontal="center" vertical="center"/>
    </xf>
    <xf numFmtId="0" fontId="9" fillId="0" borderId="20" xfId="0" applyFont="1" applyFill="1" applyBorder="1" applyAlignment="1">
      <alignment horizontal="center" vertical="center" wrapText="1"/>
    </xf>
    <xf numFmtId="0" fontId="9" fillId="0" borderId="0" xfId="0" applyFont="1" applyFill="1" applyAlignment="1">
      <alignment horizontal="center" vertical="center" wrapText="1"/>
    </xf>
    <xf numFmtId="0" fontId="44" fillId="0" borderId="10" xfId="0" applyFont="1" applyFill="1" applyBorder="1" applyAlignment="1">
      <alignment horizontal="center" vertical="center" wrapText="1"/>
    </xf>
    <xf numFmtId="0" fontId="6" fillId="0" borderId="10" xfId="0" applyFont="1" applyFill="1" applyBorder="1" applyAlignment="1">
      <alignment horizontal="center" vertical="center" wrapText="1"/>
    </xf>
    <xf numFmtId="0" fontId="6" fillId="0" borderId="0" xfId="0" applyFont="1" applyFill="1" applyAlignment="1">
      <alignment horizontal="center" vertical="center" wrapText="1"/>
    </xf>
    <xf numFmtId="0" fontId="42" fillId="0" borderId="0" xfId="0" applyFont="1" applyFill="1" applyBorder="1" applyAlignment="1">
      <alignment horizontal="center" vertical="center" wrapText="1"/>
    </xf>
    <xf numFmtId="0" fontId="45" fillId="0" borderId="0" xfId="0" applyFont="1" applyFill="1" applyBorder="1" applyAlignment="1">
      <alignment horizontal="center" vertical="center" wrapText="1"/>
    </xf>
    <xf numFmtId="0" fontId="5" fillId="0" borderId="20" xfId="0" applyFont="1" applyFill="1" applyBorder="1" applyAlignment="1">
      <alignment horizontal="center" vertical="center" wrapText="1"/>
    </xf>
    <xf numFmtId="0" fontId="23" fillId="0" borderId="10" xfId="0" applyFont="1" applyFill="1" applyBorder="1" applyAlignment="1">
      <alignment horizontal="center" vertical="center" wrapText="1"/>
    </xf>
    <xf numFmtId="0" fontId="5" fillId="0" borderId="22" xfId="0" applyFont="1" applyBorder="1" applyAlignment="1">
      <alignment vertical="center"/>
    </xf>
    <xf numFmtId="0" fontId="6" fillId="0" borderId="1" xfId="0" applyFont="1" applyBorder="1" applyAlignment="1">
      <alignment vertical="center"/>
    </xf>
    <xf numFmtId="0" fontId="6" fillId="0" borderId="1" xfId="0" applyFont="1" applyBorder="1"/>
    <xf numFmtId="0" fontId="6" fillId="0" borderId="1" xfId="0" applyFont="1" applyBorder="1" applyAlignment="1">
      <alignment horizontal="left"/>
    </xf>
    <xf numFmtId="0" fontId="5" fillId="0" borderId="22" xfId="0" applyFont="1" applyBorder="1"/>
    <xf numFmtId="0" fontId="5" fillId="0" borderId="0" xfId="0" applyFont="1"/>
    <xf numFmtId="3" fontId="23" fillId="0" borderId="0" xfId="0" applyNumberFormat="1" applyFont="1" applyBorder="1" applyAlignment="1">
      <alignment horizontal="center" vertical="center"/>
    </xf>
    <xf numFmtId="3" fontId="6" fillId="0" borderId="0" xfId="0" applyNumberFormat="1" applyFont="1" applyBorder="1" applyAlignment="1">
      <alignment horizontal="center" vertical="center" wrapText="1"/>
    </xf>
    <xf numFmtId="3" fontId="23" fillId="0" borderId="10" xfId="0" applyNumberFormat="1" applyFont="1" applyFill="1" applyBorder="1" applyAlignment="1">
      <alignment horizontal="center" vertical="center" wrapText="1"/>
    </xf>
    <xf numFmtId="3" fontId="6" fillId="0" borderId="10" xfId="0" applyNumberFormat="1" applyFont="1" applyFill="1" applyBorder="1" applyAlignment="1">
      <alignment horizontal="center" vertical="center" wrapText="1"/>
    </xf>
    <xf numFmtId="0" fontId="5" fillId="0" borderId="0" xfId="0" applyFont="1" applyAlignment="1">
      <alignment horizontal="center" vertical="center" wrapText="1"/>
    </xf>
    <xf numFmtId="0" fontId="23" fillId="0" borderId="6" xfId="0" applyFont="1" applyBorder="1" applyAlignment="1">
      <alignment horizontal="center" vertical="center" wrapText="1"/>
    </xf>
    <xf numFmtId="0" fontId="23" fillId="0" borderId="0" xfId="0" applyFont="1" applyBorder="1" applyAlignment="1">
      <alignment horizontal="center" vertical="center" wrapText="1"/>
    </xf>
    <xf numFmtId="0" fontId="5" fillId="0" borderId="22" xfId="0" applyFont="1" applyBorder="1" applyAlignment="1">
      <alignment horizontal="center"/>
    </xf>
    <xf numFmtId="0" fontId="6" fillId="0" borderId="0" xfId="0" applyFont="1" applyBorder="1" applyAlignment="1">
      <alignment horizontal="center"/>
    </xf>
    <xf numFmtId="0" fontId="6" fillId="0" borderId="1" xfId="0" applyFont="1" applyBorder="1" applyAlignment="1">
      <alignment horizontal="center"/>
    </xf>
    <xf numFmtId="0" fontId="46" fillId="0" borderId="0" xfId="0" applyFont="1" applyBorder="1" applyAlignment="1">
      <alignment horizontal="left"/>
    </xf>
    <xf numFmtId="0" fontId="46" fillId="0" borderId="1" xfId="0" applyFont="1" applyBorder="1" applyAlignment="1">
      <alignment horizontal="left"/>
    </xf>
    <xf numFmtId="0" fontId="6" fillId="0" borderId="0" xfId="0" applyFont="1" applyBorder="1" applyAlignment="1">
      <alignment horizontal="left"/>
    </xf>
    <xf numFmtId="0" fontId="6" fillId="0" borderId="22" xfId="0" applyFont="1" applyBorder="1" applyAlignment="1">
      <alignment vertical="center"/>
    </xf>
    <xf numFmtId="0" fontId="10" fillId="0" borderId="0" xfId="0" applyFont="1" applyBorder="1" applyAlignment="1">
      <alignment vertical="center"/>
    </xf>
    <xf numFmtId="0" fontId="5" fillId="0" borderId="22" xfId="0" applyFont="1" applyFill="1" applyBorder="1"/>
    <xf numFmtId="0" fontId="6" fillId="0" borderId="1" xfId="0" applyFont="1" applyFill="1" applyBorder="1"/>
    <xf numFmtId="0" fontId="5" fillId="0" borderId="22" xfId="0" applyFont="1" applyBorder="1" applyAlignment="1">
      <alignment vertical="top" wrapText="1"/>
    </xf>
    <xf numFmtId="0" fontId="6" fillId="0" borderId="0" xfId="0" applyFont="1" applyAlignment="1">
      <alignment vertical="top" wrapText="1"/>
    </xf>
    <xf numFmtId="0" fontId="6" fillId="0" borderId="1" xfId="0" applyFont="1" applyBorder="1" applyAlignment="1">
      <alignment vertical="top" wrapText="1"/>
    </xf>
    <xf numFmtId="0" fontId="3" fillId="0" borderId="0" xfId="0" applyFont="1" applyFill="1" applyBorder="1" applyAlignment="1">
      <alignment vertical="center"/>
    </xf>
    <xf numFmtId="0" fontId="6" fillId="3" borderId="0" xfId="0" applyFont="1" applyFill="1" applyBorder="1" applyAlignment="1">
      <alignment vertical="center"/>
    </xf>
    <xf numFmtId="0" fontId="6" fillId="0" borderId="0" xfId="8" applyFont="1" applyFill="1" applyBorder="1" applyAlignment="1"/>
    <xf numFmtId="0" fontId="6" fillId="3" borderId="0" xfId="8" applyFont="1" applyFill="1" applyBorder="1" applyAlignment="1"/>
    <xf numFmtId="11" fontId="6" fillId="0" borderId="0" xfId="0" applyNumberFormat="1" applyFont="1" applyFill="1" applyBorder="1" applyAlignment="1">
      <alignment vertical="center"/>
    </xf>
    <xf numFmtId="0" fontId="6" fillId="0" borderId="0" xfId="0" applyFont="1" applyFill="1" applyBorder="1"/>
    <xf numFmtId="0" fontId="6" fillId="0" borderId="22" xfId="0" applyFont="1" applyFill="1" applyBorder="1" applyAlignment="1">
      <alignment vertical="center"/>
    </xf>
    <xf numFmtId="0" fontId="5" fillId="0" borderId="22" xfId="0" applyFont="1" applyFill="1" applyBorder="1" applyAlignment="1">
      <alignment vertical="center"/>
    </xf>
    <xf numFmtId="0" fontId="5" fillId="0" borderId="0" xfId="0" applyFont="1" applyFill="1" applyBorder="1" applyAlignment="1">
      <alignment vertical="center"/>
    </xf>
    <xf numFmtId="0" fontId="6" fillId="0" borderId="1" xfId="8" applyFont="1" applyFill="1" applyBorder="1" applyAlignment="1"/>
    <xf numFmtId="0" fontId="6" fillId="0" borderId="0" xfId="8" applyFont="1" applyBorder="1" applyAlignment="1"/>
    <xf numFmtId="11" fontId="6" fillId="3" borderId="0" xfId="0" applyNumberFormat="1" applyFont="1" applyFill="1" applyBorder="1" applyAlignment="1">
      <alignment vertical="center"/>
    </xf>
    <xf numFmtId="0" fontId="3" fillId="0" borderId="0" xfId="0" applyFont="1" applyFill="1" applyBorder="1" applyAlignment="1">
      <alignment horizontal="center" vertical="center"/>
    </xf>
    <xf numFmtId="0" fontId="3" fillId="0" borderId="0" xfId="0" applyFont="1" applyFill="1" applyBorder="1" applyAlignment="1">
      <alignment horizontal="left" vertical="center"/>
    </xf>
    <xf numFmtId="0" fontId="5" fillId="0" borderId="0" xfId="0" applyFont="1" applyBorder="1" applyAlignment="1">
      <alignment vertical="center"/>
    </xf>
    <xf numFmtId="0" fontId="6" fillId="3" borderId="1" xfId="8" applyFont="1" applyFill="1" applyBorder="1" applyAlignment="1"/>
    <xf numFmtId="0" fontId="5" fillId="0" borderId="0" xfId="0" applyFont="1" applyAlignment="1">
      <alignment horizontal="center" vertical="center"/>
    </xf>
    <xf numFmtId="0" fontId="5" fillId="0" borderId="1" xfId="0" applyFont="1" applyBorder="1" applyAlignment="1">
      <alignment horizontal="center" vertical="center"/>
    </xf>
    <xf numFmtId="0" fontId="11" fillId="0" borderId="20" xfId="0" applyFont="1" applyBorder="1" applyAlignment="1">
      <alignment vertical="center"/>
    </xf>
    <xf numFmtId="0" fontId="6" fillId="0" borderId="22" xfId="0" applyFont="1" applyBorder="1" applyAlignment="1">
      <alignment horizontal="center" vertical="center"/>
    </xf>
    <xf numFmtId="3" fontId="6" fillId="0" borderId="22" xfId="0" applyNumberFormat="1" applyFont="1" applyBorder="1" applyAlignment="1">
      <alignment horizontal="center" vertical="center"/>
    </xf>
    <xf numFmtId="0" fontId="10" fillId="0" borderId="0" xfId="0" applyFont="1" applyBorder="1" applyAlignment="1">
      <alignment horizontal="left" vertical="center"/>
    </xf>
    <xf numFmtId="0" fontId="10" fillId="0" borderId="0" xfId="0" applyFont="1" applyBorder="1" applyAlignment="1">
      <alignment horizontal="left" vertical="center" wrapText="1"/>
    </xf>
    <xf numFmtId="3" fontId="9" fillId="0" borderId="10" xfId="0" applyNumberFormat="1" applyFont="1" applyBorder="1" applyAlignment="1">
      <alignment horizontal="center" vertical="center"/>
    </xf>
    <xf numFmtId="0" fontId="5" fillId="0" borderId="10" xfId="0" applyFont="1" applyBorder="1" applyAlignment="1">
      <alignment horizontal="center" vertical="center" wrapText="1"/>
    </xf>
    <xf numFmtId="0" fontId="9" fillId="0" borderId="1" xfId="0" applyFont="1" applyBorder="1" applyAlignment="1">
      <alignment horizontal="center" vertical="center" wrapText="1"/>
    </xf>
    <xf numFmtId="0" fontId="10" fillId="0" borderId="1" xfId="0" applyFont="1" applyBorder="1" applyAlignment="1">
      <alignment horizontal="left" vertical="center"/>
    </xf>
    <xf numFmtId="0" fontId="34" fillId="0" borderId="19" xfId="0" applyFont="1" applyBorder="1" applyAlignment="1">
      <alignment horizontal="left" vertical="top" wrapText="1"/>
    </xf>
    <xf numFmtId="0" fontId="10" fillId="0" borderId="1" xfId="0" applyFont="1" applyBorder="1" applyAlignment="1">
      <alignment horizontal="left" vertical="center" wrapText="1"/>
    </xf>
    <xf numFmtId="0" fontId="39" fillId="0" borderId="14" xfId="0" applyFont="1" applyBorder="1" applyAlignment="1">
      <alignment horizontal="center" vertical="center" wrapText="1"/>
    </xf>
    <xf numFmtId="0" fontId="39" fillId="0" borderId="0" xfId="0" applyFont="1" applyBorder="1" applyAlignment="1">
      <alignment horizontal="center" vertical="center" wrapText="1"/>
    </xf>
    <xf numFmtId="0" fontId="39" fillId="0" borderId="1" xfId="0" applyFont="1" applyBorder="1" applyAlignment="1">
      <alignment horizontal="center" vertical="center" wrapText="1"/>
    </xf>
    <xf numFmtId="0" fontId="28" fillId="0" borderId="19" xfId="0" applyFont="1" applyBorder="1" applyAlignment="1">
      <alignment horizontal="center" vertical="center" wrapText="1"/>
    </xf>
    <xf numFmtId="0" fontId="28" fillId="0" borderId="0" xfId="0" applyFont="1" applyBorder="1" applyAlignment="1">
      <alignment horizontal="center" vertical="center" wrapText="1"/>
    </xf>
    <xf numFmtId="0" fontId="28" fillId="0" borderId="12" xfId="0" applyFont="1" applyBorder="1" applyAlignment="1">
      <alignment horizontal="center" vertical="center" wrapText="1"/>
    </xf>
    <xf numFmtId="0" fontId="28" fillId="0" borderId="14" xfId="0" applyFont="1" applyBorder="1" applyAlignment="1">
      <alignment horizontal="center" vertical="center" wrapText="1"/>
    </xf>
    <xf numFmtId="0" fontId="32" fillId="0" borderId="1" xfId="0" applyFont="1" applyBorder="1" applyAlignment="1">
      <alignment horizontal="left" vertical="center"/>
    </xf>
    <xf numFmtId="0" fontId="28" fillId="0" borderId="1" xfId="0" applyFont="1" applyBorder="1" applyAlignment="1">
      <alignment horizontal="center" vertical="center" wrapText="1"/>
    </xf>
    <xf numFmtId="0" fontId="39" fillId="0" borderId="12" xfId="0" applyFont="1" applyBorder="1" applyAlignment="1">
      <alignment horizontal="center" vertical="center" wrapText="1"/>
    </xf>
    <xf numFmtId="0" fontId="32" fillId="0" borderId="10" xfId="0" applyFont="1" applyBorder="1" applyAlignment="1">
      <alignment horizontal="left" vertical="center"/>
    </xf>
    <xf numFmtId="0" fontId="5" fillId="0" borderId="6" xfId="8" applyFont="1" applyBorder="1" applyAlignment="1">
      <alignment horizontal="center" vertical="center" wrapText="1"/>
    </xf>
    <xf numFmtId="0" fontId="5" fillId="0" borderId="10" xfId="8" applyFont="1" applyBorder="1" applyAlignment="1">
      <alignment horizontal="center" vertical="center" wrapText="1"/>
    </xf>
    <xf numFmtId="0" fontId="31" fillId="0" borderId="0" xfId="0" applyFont="1" applyBorder="1" applyAlignment="1">
      <alignment horizontal="center" vertical="center" wrapText="1"/>
    </xf>
    <xf numFmtId="0" fontId="31" fillId="0" borderId="1" xfId="0" applyFont="1" applyBorder="1" applyAlignment="1">
      <alignment horizontal="center" vertical="center" wrapText="1"/>
    </xf>
    <xf numFmtId="0" fontId="5" fillId="0" borderId="6" xfId="8" applyFont="1" applyBorder="1" applyAlignment="1">
      <alignment horizontal="center" vertical="center"/>
    </xf>
    <xf numFmtId="0" fontId="5" fillId="0" borderId="10" xfId="8" applyFont="1" applyBorder="1" applyAlignment="1">
      <alignment horizontal="center" vertical="center"/>
    </xf>
    <xf numFmtId="186" fontId="5" fillId="0" borderId="6" xfId="9" applyNumberFormat="1" applyFont="1" applyFill="1" applyBorder="1" applyAlignment="1">
      <alignment horizontal="center" vertical="center" wrapText="1"/>
    </xf>
    <xf numFmtId="186" fontId="5" fillId="0" borderId="10" xfId="9" applyNumberFormat="1" applyFont="1" applyFill="1" applyBorder="1" applyAlignment="1">
      <alignment horizontal="center" vertical="center" wrapText="1"/>
    </xf>
    <xf numFmtId="185" fontId="5" fillId="0" borderId="6" xfId="9" applyNumberFormat="1" applyFont="1" applyFill="1" applyBorder="1" applyAlignment="1">
      <alignment horizontal="center" vertical="center" wrapText="1"/>
    </xf>
    <xf numFmtId="185" fontId="5" fillId="0" borderId="10" xfId="9" applyNumberFormat="1" applyFont="1" applyFill="1" applyBorder="1" applyAlignment="1">
      <alignment horizontal="center" vertical="center" wrapText="1"/>
    </xf>
    <xf numFmtId="0" fontId="5" fillId="0" borderId="6" xfId="0" applyFont="1" applyBorder="1" applyAlignment="1">
      <alignment horizontal="center" vertical="center" wrapText="1"/>
    </xf>
    <xf numFmtId="0" fontId="5" fillId="0" borderId="0" xfId="0" applyFont="1" applyBorder="1" applyAlignment="1">
      <alignment horizontal="center" vertical="center" wrapText="1"/>
    </xf>
    <xf numFmtId="0" fontId="5" fillId="0" borderId="12" xfId="0" applyFont="1" applyBorder="1" applyAlignment="1">
      <alignment horizontal="center" vertical="center" wrapText="1"/>
    </xf>
    <xf numFmtId="0" fontId="31" fillId="0" borderId="14" xfId="0" applyFont="1" applyBorder="1" applyAlignment="1">
      <alignment horizontal="center" vertical="center" wrapText="1"/>
    </xf>
    <xf numFmtId="0" fontId="31" fillId="0" borderId="12" xfId="0" applyFont="1" applyBorder="1" applyAlignment="1">
      <alignment horizontal="center" vertical="center" wrapText="1"/>
    </xf>
    <xf numFmtId="0" fontId="10" fillId="0" borderId="10" xfId="0" applyFont="1" applyBorder="1" applyAlignment="1">
      <alignment horizontal="left" vertical="center"/>
    </xf>
    <xf numFmtId="0" fontId="12" fillId="0" borderId="11" xfId="8" applyFont="1" applyFill="1" applyBorder="1" applyAlignment="1">
      <alignment horizontal="center" vertical="center" wrapText="1"/>
    </xf>
    <xf numFmtId="0" fontId="12" fillId="0" borderId="17" xfId="8" applyFont="1" applyFill="1" applyBorder="1" applyAlignment="1">
      <alignment horizontal="center" vertical="center" wrapText="1"/>
    </xf>
    <xf numFmtId="0" fontId="15" fillId="0" borderId="0" xfId="0" applyNumberFormat="1" applyFont="1" applyAlignment="1">
      <alignment horizontal="center" vertical="center"/>
    </xf>
    <xf numFmtId="0" fontId="15" fillId="0" borderId="12" xfId="0" applyNumberFormat="1" applyFont="1" applyBorder="1" applyAlignment="1">
      <alignment horizontal="center" vertical="center"/>
    </xf>
    <xf numFmtId="0" fontId="5" fillId="0" borderId="0" xfId="0" applyFont="1" applyAlignment="1">
      <alignment horizontal="center" vertical="center" wrapText="1"/>
    </xf>
    <xf numFmtId="0" fontId="5" fillId="0" borderId="14" xfId="0" applyFont="1" applyBorder="1" applyAlignment="1">
      <alignment horizontal="center" vertical="center" wrapText="1"/>
    </xf>
    <xf numFmtId="0" fontId="3" fillId="0" borderId="0" xfId="0" applyNumberFormat="1" applyFont="1" applyBorder="1" applyAlignment="1">
      <alignment horizontal="left" vertical="center"/>
    </xf>
    <xf numFmtId="0" fontId="3" fillId="0" borderId="0" xfId="0" applyFont="1" applyAlignment="1">
      <alignment horizontal="left" vertical="center"/>
    </xf>
    <xf numFmtId="179" fontId="12" fillId="0" borderId="11" xfId="8" applyNumberFormat="1" applyFont="1" applyFill="1" applyBorder="1" applyAlignment="1">
      <alignment horizontal="center" vertical="center" wrapText="1"/>
    </xf>
    <xf numFmtId="179" fontId="12" fillId="0" borderId="17" xfId="8" applyNumberFormat="1" applyFont="1" applyFill="1" applyBorder="1" applyAlignment="1">
      <alignment horizontal="center" vertical="center" wrapText="1"/>
    </xf>
    <xf numFmtId="184" fontId="12" fillId="0" borderId="11" xfId="1" applyNumberFormat="1" applyFont="1" applyFill="1" applyBorder="1" applyAlignment="1">
      <alignment horizontal="center" vertical="center"/>
    </xf>
    <xf numFmtId="184" fontId="12" fillId="0" borderId="17" xfId="1" applyNumberFormat="1" applyFont="1" applyFill="1" applyBorder="1" applyAlignment="1">
      <alignment horizontal="center" vertical="center"/>
    </xf>
    <xf numFmtId="176" fontId="12" fillId="0" borderId="11" xfId="8" applyNumberFormat="1" applyFont="1" applyFill="1" applyBorder="1" applyAlignment="1">
      <alignment horizontal="center" vertical="center" wrapText="1"/>
    </xf>
    <xf numFmtId="176" fontId="12" fillId="0" borderId="17" xfId="8" applyNumberFormat="1" applyFont="1" applyFill="1" applyBorder="1" applyAlignment="1">
      <alignment horizontal="center" vertical="center" wrapText="1"/>
    </xf>
    <xf numFmtId="0" fontId="30" fillId="0" borderId="0" xfId="0" applyFont="1" applyAlignment="1">
      <alignment horizontal="left" vertical="center"/>
    </xf>
    <xf numFmtId="0" fontId="12" fillId="0" borderId="6" xfId="8" applyFont="1" applyFill="1" applyBorder="1" applyAlignment="1">
      <alignment horizontal="center" vertical="center" wrapText="1"/>
    </xf>
    <xf numFmtId="0" fontId="12" fillId="0" borderId="10" xfId="8" applyFont="1" applyFill="1" applyBorder="1" applyAlignment="1">
      <alignment horizontal="center" vertical="center" wrapText="1"/>
    </xf>
    <xf numFmtId="0" fontId="15" fillId="0" borderId="14" xfId="0" applyFont="1" applyBorder="1" applyAlignment="1">
      <alignment horizontal="center" vertical="center" wrapText="1"/>
    </xf>
    <xf numFmtId="0" fontId="15" fillId="0" borderId="0" xfId="0" applyFont="1" applyBorder="1" applyAlignment="1">
      <alignment horizontal="center" vertical="center" wrapText="1"/>
    </xf>
    <xf numFmtId="0" fontId="15" fillId="0" borderId="12" xfId="0" applyFont="1" applyBorder="1" applyAlignment="1">
      <alignment horizontal="center" vertical="center" wrapText="1"/>
    </xf>
    <xf numFmtId="0" fontId="15" fillId="0" borderId="14" xfId="0" applyFont="1" applyFill="1" applyBorder="1" applyAlignment="1">
      <alignment horizontal="center" vertical="center" wrapText="1"/>
    </xf>
    <xf numFmtId="0" fontId="15" fillId="0" borderId="0" xfId="0" applyFont="1" applyFill="1" applyBorder="1" applyAlignment="1">
      <alignment horizontal="center" vertical="center" wrapText="1"/>
    </xf>
    <xf numFmtId="0" fontId="15" fillId="0" borderId="10" xfId="0" applyFont="1" applyFill="1" applyBorder="1" applyAlignment="1">
      <alignment horizontal="center" vertical="center" wrapText="1"/>
    </xf>
    <xf numFmtId="0" fontId="15" fillId="0" borderId="12" xfId="0" applyFont="1" applyFill="1" applyBorder="1" applyAlignment="1">
      <alignment horizontal="center" vertical="center" wrapText="1"/>
    </xf>
    <xf numFmtId="0" fontId="12" fillId="0" borderId="11" xfId="3" applyFont="1" applyFill="1" applyBorder="1" applyAlignment="1">
      <alignment horizontal="center" vertical="center" wrapText="1"/>
    </xf>
    <xf numFmtId="0" fontId="12" fillId="0" borderId="17" xfId="3" applyFont="1" applyFill="1" applyBorder="1" applyAlignment="1">
      <alignment horizontal="center" vertical="center" wrapText="1"/>
    </xf>
    <xf numFmtId="179" fontId="12" fillId="0" borderId="11" xfId="3" applyNumberFormat="1" applyFont="1" applyFill="1" applyBorder="1" applyAlignment="1">
      <alignment horizontal="center" vertical="center" wrapText="1"/>
    </xf>
    <xf numFmtId="179" fontId="12" fillId="0" borderId="17" xfId="3" applyNumberFormat="1" applyFont="1" applyFill="1" applyBorder="1" applyAlignment="1">
      <alignment horizontal="center" vertical="center" wrapText="1"/>
    </xf>
    <xf numFmtId="181" fontId="12" fillId="0" borderId="11" xfId="4" applyNumberFormat="1" applyFont="1" applyFill="1" applyBorder="1" applyAlignment="1">
      <alignment horizontal="center" vertical="center"/>
    </xf>
    <xf numFmtId="181" fontId="12" fillId="0" borderId="17" xfId="4" applyNumberFormat="1" applyFont="1" applyFill="1" applyBorder="1" applyAlignment="1">
      <alignment horizontal="center" vertical="center"/>
    </xf>
    <xf numFmtId="176" fontId="12" fillId="0" borderId="11" xfId="3" applyNumberFormat="1" applyFont="1" applyFill="1" applyBorder="1" applyAlignment="1">
      <alignment horizontal="center" vertical="center" wrapText="1"/>
    </xf>
    <xf numFmtId="176" fontId="12" fillId="0" borderId="17" xfId="3" applyNumberFormat="1" applyFont="1" applyFill="1" applyBorder="1" applyAlignment="1">
      <alignment horizontal="center" vertical="center" wrapText="1"/>
    </xf>
    <xf numFmtId="0" fontId="12" fillId="0" borderId="6" xfId="3" applyFont="1" applyFill="1" applyBorder="1" applyAlignment="1">
      <alignment horizontal="center" vertical="center" wrapText="1"/>
    </xf>
    <xf numFmtId="0" fontId="12" fillId="0" borderId="10" xfId="3" applyFont="1" applyFill="1" applyBorder="1" applyAlignment="1">
      <alignment horizontal="center" vertical="center" wrapText="1"/>
    </xf>
    <xf numFmtId="0" fontId="6" fillId="0" borderId="0" xfId="0" applyFont="1" applyAlignment="1">
      <alignment horizontal="left" vertical="center"/>
    </xf>
    <xf numFmtId="0" fontId="26" fillId="0" borderId="0" xfId="0" applyFont="1" applyAlignment="1">
      <alignment horizontal="left" vertical="center"/>
    </xf>
    <xf numFmtId="0" fontId="15" fillId="0" borderId="0" xfId="0" applyFont="1" applyFill="1" applyBorder="1" applyAlignment="1">
      <alignment horizontal="center" vertical="center"/>
    </xf>
    <xf numFmtId="0" fontId="6" fillId="0" borderId="6" xfId="0" applyFont="1" applyBorder="1" applyAlignment="1">
      <alignment horizontal="left" vertical="center"/>
    </xf>
    <xf numFmtId="0" fontId="15" fillId="0" borderId="18" xfId="0" applyFont="1" applyFill="1" applyBorder="1" applyAlignment="1">
      <alignment horizontal="center" vertical="center"/>
    </xf>
    <xf numFmtId="0" fontId="15" fillId="0" borderId="18" xfId="0" applyFont="1" applyFill="1" applyBorder="1" applyAlignment="1">
      <alignment horizontal="center" vertical="center" wrapText="1"/>
    </xf>
    <xf numFmtId="0" fontId="5" fillId="0" borderId="17" xfId="0" applyFont="1" applyBorder="1" applyAlignment="1">
      <alignment horizontal="center" vertical="center"/>
    </xf>
    <xf numFmtId="0" fontId="12" fillId="0" borderId="20" xfId="3" applyFont="1" applyFill="1" applyBorder="1" applyAlignment="1">
      <alignment horizontal="center" vertical="center" wrapText="1"/>
    </xf>
    <xf numFmtId="0" fontId="15" fillId="0" borderId="19" xfId="0" applyFont="1" applyBorder="1" applyAlignment="1">
      <alignment horizontal="center" vertical="center"/>
    </xf>
    <xf numFmtId="0" fontId="6" fillId="0" borderId="1" xfId="0" applyFont="1" applyBorder="1" applyAlignment="1">
      <alignment horizontal="center" vertical="center"/>
    </xf>
    <xf numFmtId="0" fontId="11" fillId="0" borderId="10" xfId="0" applyFont="1" applyBorder="1" applyAlignment="1">
      <alignment horizontal="left" vertical="center" wrapText="1"/>
    </xf>
    <xf numFmtId="0" fontId="15" fillId="0" borderId="6" xfId="0" applyFont="1" applyBorder="1" applyAlignment="1">
      <alignment horizontal="center"/>
    </xf>
    <xf numFmtId="0" fontId="11" fillId="2" borderId="3" xfId="0" applyFont="1" applyFill="1" applyBorder="1" applyAlignment="1">
      <alignment horizontal="center" vertical="center" wrapText="1"/>
    </xf>
    <xf numFmtId="0" fontId="11" fillId="2" borderId="4" xfId="0" applyFont="1" applyFill="1" applyBorder="1" applyAlignment="1">
      <alignment horizontal="center" vertical="center" wrapText="1"/>
    </xf>
    <xf numFmtId="0" fontId="11" fillId="0" borderId="5" xfId="0" applyFont="1" applyBorder="1" applyAlignment="1">
      <alignment horizontal="center" vertical="center"/>
    </xf>
    <xf numFmtId="0" fontId="11" fillId="0" borderId="6" xfId="0" applyFont="1" applyBorder="1" applyAlignment="1">
      <alignment horizontal="center" vertical="center"/>
    </xf>
    <xf numFmtId="0" fontId="11" fillId="0" borderId="7" xfId="0" applyFont="1" applyBorder="1" applyAlignment="1">
      <alignment horizontal="center" vertical="center"/>
    </xf>
    <xf numFmtId="0" fontId="11" fillId="0" borderId="8" xfId="0" applyFont="1" applyBorder="1" applyAlignment="1">
      <alignment horizontal="center" vertical="center"/>
    </xf>
    <xf numFmtId="0" fontId="11" fillId="0" borderId="9" xfId="0" applyFont="1" applyBorder="1" applyAlignment="1">
      <alignment horizontal="center" vertical="center"/>
    </xf>
    <xf numFmtId="0" fontId="11" fillId="0" borderId="10" xfId="0" applyFont="1" applyBorder="1" applyAlignment="1">
      <alignment horizontal="center" vertical="center"/>
    </xf>
    <xf numFmtId="0" fontId="10" fillId="0" borderId="6" xfId="0" applyFont="1" applyBorder="1" applyAlignment="1">
      <alignment horizontal="center" vertical="center"/>
    </xf>
    <xf numFmtId="0" fontId="10" fillId="0" borderId="10" xfId="0" applyFont="1" applyBorder="1" applyAlignment="1">
      <alignment horizontal="center" vertical="center"/>
    </xf>
    <xf numFmtId="0" fontId="10" fillId="0" borderId="0" xfId="0" applyNumberFormat="1" applyFont="1" applyBorder="1" applyAlignment="1">
      <alignment horizontal="left" vertical="center"/>
    </xf>
    <xf numFmtId="182" fontId="5" fillId="0" borderId="6" xfId="0" applyNumberFormat="1" applyFont="1" applyBorder="1" applyAlignment="1">
      <alignment horizontal="center" vertical="center"/>
    </xf>
    <xf numFmtId="0" fontId="34" fillId="0" borderId="0" xfId="0" applyFont="1" applyAlignment="1">
      <alignment horizontal="left" vertical="center" wrapText="1"/>
    </xf>
    <xf numFmtId="0" fontId="10" fillId="0" borderId="10" xfId="0" applyFont="1" applyBorder="1" applyAlignment="1">
      <alignment horizontal="left" vertical="center" wrapText="1"/>
    </xf>
    <xf numFmtId="0" fontId="10" fillId="0" borderId="10" xfId="0" applyFont="1" applyFill="1" applyBorder="1" applyAlignment="1">
      <alignment horizontal="left" vertical="center" wrapText="1"/>
    </xf>
    <xf numFmtId="0" fontId="28" fillId="0" borderId="0" xfId="0" applyNumberFormat="1" applyFont="1" applyBorder="1" applyAlignment="1">
      <alignment horizontal="center" vertical="center"/>
    </xf>
    <xf numFmtId="0" fontId="28" fillId="0" borderId="0" xfId="0" applyNumberFormat="1" applyFont="1" applyAlignment="1">
      <alignment horizontal="center" vertical="center"/>
    </xf>
    <xf numFmtId="0" fontId="28" fillId="0" borderId="12" xfId="0" applyNumberFormat="1" applyFont="1" applyBorder="1" applyAlignment="1">
      <alignment horizontal="center" vertical="center"/>
    </xf>
    <xf numFmtId="0" fontId="32" fillId="0" borderId="10" xfId="0" applyFont="1" applyBorder="1" applyAlignment="1">
      <alignment horizontal="left" vertical="top" wrapText="1"/>
    </xf>
  </cellXfs>
  <cellStyles count="27">
    <cellStyle name="Normal 4 4" xfId="2"/>
    <cellStyle name="常规" xfId="0" builtinId="0"/>
    <cellStyle name="常规 10" xfId="14"/>
    <cellStyle name="常规 11" xfId="15"/>
    <cellStyle name="常规 12" xfId="19"/>
    <cellStyle name="常规 13" xfId="21"/>
    <cellStyle name="常规 14" xfId="20"/>
    <cellStyle name="常规 15" xfId="22"/>
    <cellStyle name="常规 16" xfId="23"/>
    <cellStyle name="常规 17" xfId="3"/>
    <cellStyle name="常规 18" xfId="16"/>
    <cellStyle name="常规 19" xfId="17"/>
    <cellStyle name="常规 2" xfId="8"/>
    <cellStyle name="常规 2 2" xfId="9"/>
    <cellStyle name="常规 20" xfId="18"/>
    <cellStyle name="常规 21" xfId="24"/>
    <cellStyle name="常规 22" xfId="25"/>
    <cellStyle name="常规 23" xfId="26"/>
    <cellStyle name="常规 4" xfId="7"/>
    <cellStyle name="常规 6" xfId="10"/>
    <cellStyle name="常规 7" xfId="11"/>
    <cellStyle name="常规 8" xfId="12"/>
    <cellStyle name="常规 9" xfId="13"/>
    <cellStyle name="千位分隔" xfId="1" builtinId="3"/>
    <cellStyle name="千位分隔[0]" xfId="6" builtinId="6"/>
    <cellStyle name="千位分隔[0] 2" xfId="5"/>
    <cellStyle name="千位分隔[0] 3" xfId="4"/>
  </cellStyles>
  <dxfs count="0"/>
  <tableStyles count="0" defaultTableStyle="TableStyleMedium2" defaultPivotStyle="PivotStyleMedium9"/>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26" Type="http://schemas.openxmlformats.org/officeDocument/2006/relationships/connections" Target="connections.xml"/><Relationship Id="rId3" Type="http://schemas.openxmlformats.org/officeDocument/2006/relationships/worksheet" Target="worksheets/sheet3.xml"/><Relationship Id="rId21" Type="http://schemas.openxmlformats.org/officeDocument/2006/relationships/worksheet" Target="worksheets/sheet21.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5" Type="http://schemas.openxmlformats.org/officeDocument/2006/relationships/theme" Target="theme/theme1.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worksheet" Target="worksheets/sheet20.xml"/><Relationship Id="rId29" Type="http://schemas.openxmlformats.org/officeDocument/2006/relationships/calcChain" Target="calcChai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worksheet" Target="worksheets/sheet24.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worksheet" Target="worksheets/sheet23.xml"/><Relationship Id="rId28" Type="http://schemas.openxmlformats.org/officeDocument/2006/relationships/sharedStrings" Target="sharedStrings.xml"/><Relationship Id="rId10" Type="http://schemas.openxmlformats.org/officeDocument/2006/relationships/worksheet" Target="worksheets/sheet10.xml"/><Relationship Id="rId19" Type="http://schemas.openxmlformats.org/officeDocument/2006/relationships/worksheet" Target="worksheets/sheet19.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worksheet" Target="worksheets/sheet22.xml"/><Relationship Id="rId27" Type="http://schemas.openxmlformats.org/officeDocument/2006/relationships/styles" Target="styles.xml"/></Relationships>
</file>

<file path=xl/drawings/drawing1.xml><?xml version="1.0" encoding="utf-8"?>
<xdr:wsDr xmlns:xdr="http://schemas.openxmlformats.org/drawingml/2006/spreadsheetDrawing" xmlns:a="http://schemas.openxmlformats.org/drawingml/2006/main">
  <xdr:twoCellAnchor>
    <xdr:from>
      <xdr:col>6</xdr:col>
      <xdr:colOff>276226</xdr:colOff>
      <xdr:row>2</xdr:row>
      <xdr:rowOff>171450</xdr:rowOff>
    </xdr:from>
    <xdr:to>
      <xdr:col>7</xdr:col>
      <xdr:colOff>504824</xdr:colOff>
      <xdr:row>2</xdr:row>
      <xdr:rowOff>1287780</xdr:rowOff>
    </xdr:to>
    <xdr:grpSp>
      <xdr:nvGrpSpPr>
        <xdr:cNvPr id="26" name="组合 62"/>
        <xdr:cNvGrpSpPr/>
      </xdr:nvGrpSpPr>
      <xdr:grpSpPr>
        <a:xfrm>
          <a:off x="9946006" y="933450"/>
          <a:ext cx="1303018" cy="1116330"/>
          <a:chOff x="5545280" y="211743"/>
          <a:chExt cx="2285886" cy="1942411"/>
        </a:xfrm>
      </xdr:grpSpPr>
      <xdr:cxnSp macro="">
        <xdr:nvCxnSpPr>
          <xdr:cNvPr id="27" name="直接连接符 26"/>
          <xdr:cNvCxnSpPr/>
        </xdr:nvCxnSpPr>
        <xdr:spPr>
          <a:xfrm rot="5400000">
            <a:off x="5428759" y="328264"/>
            <a:ext cx="1891297" cy="1658256"/>
          </a:xfrm>
          <a:prstGeom prst="line">
            <a:avLst/>
          </a:prstGeom>
          <a:ln w="63500">
            <a:solidFill>
              <a:srgbClr val="7030A0"/>
            </a:solidFill>
          </a:ln>
        </xdr:spPr>
        <xdr:style>
          <a:lnRef idx="1">
            <a:schemeClr val="accent1"/>
          </a:lnRef>
          <a:fillRef idx="0">
            <a:schemeClr val="accent1"/>
          </a:fillRef>
          <a:effectRef idx="0">
            <a:schemeClr val="accent1"/>
          </a:effectRef>
          <a:fontRef idx="minor">
            <a:schemeClr val="tx1"/>
          </a:fontRef>
        </xdr:style>
      </xdr:cxnSp>
      <xdr:cxnSp macro="">
        <xdr:nvCxnSpPr>
          <xdr:cNvPr id="28" name="直接连接符 27"/>
          <xdr:cNvCxnSpPr/>
        </xdr:nvCxnSpPr>
        <xdr:spPr>
          <a:xfrm>
            <a:off x="6478065" y="961458"/>
            <a:ext cx="1353101" cy="1192696"/>
          </a:xfrm>
          <a:prstGeom prst="line">
            <a:avLst/>
          </a:prstGeom>
          <a:ln w="63500">
            <a:solidFill>
              <a:srgbClr val="002060"/>
            </a:solidFill>
          </a:ln>
        </xdr:spPr>
        <xdr:style>
          <a:lnRef idx="1">
            <a:schemeClr val="accent1"/>
          </a:lnRef>
          <a:fillRef idx="0">
            <a:schemeClr val="accent1"/>
          </a:fillRef>
          <a:effectRef idx="0">
            <a:schemeClr val="accent1"/>
          </a:effectRef>
          <a:fontRef idx="minor">
            <a:schemeClr val="tx1"/>
          </a:fontRef>
        </xdr:style>
      </xdr:cxnSp>
    </xdr:grpSp>
    <xdr:clientData/>
  </xdr:twoCellAnchor>
  <xdr:twoCellAnchor>
    <xdr:from>
      <xdr:col>2</xdr:col>
      <xdr:colOff>1904</xdr:colOff>
      <xdr:row>2</xdr:row>
      <xdr:rowOff>76200</xdr:rowOff>
    </xdr:from>
    <xdr:to>
      <xdr:col>4</xdr:col>
      <xdr:colOff>607694</xdr:colOff>
      <xdr:row>2</xdr:row>
      <xdr:rowOff>1629393</xdr:rowOff>
    </xdr:to>
    <xdr:grpSp>
      <xdr:nvGrpSpPr>
        <xdr:cNvPr id="29" name="组合 28"/>
        <xdr:cNvGrpSpPr/>
      </xdr:nvGrpSpPr>
      <xdr:grpSpPr>
        <a:xfrm>
          <a:off x="5374004" y="838200"/>
          <a:ext cx="2754630" cy="1553193"/>
          <a:chOff x="300685" y="44624"/>
          <a:chExt cx="5301183" cy="2604507"/>
        </a:xfrm>
      </xdr:grpSpPr>
      <xdr:cxnSp macro="">
        <xdr:nvCxnSpPr>
          <xdr:cNvPr id="30" name="直接连接符 29"/>
          <xdr:cNvCxnSpPr/>
        </xdr:nvCxnSpPr>
        <xdr:spPr>
          <a:xfrm>
            <a:off x="2396520" y="44624"/>
            <a:ext cx="0" cy="684076"/>
          </a:xfrm>
          <a:prstGeom prst="line">
            <a:avLst/>
          </a:prstGeom>
          <a:ln w="63500">
            <a:solidFill>
              <a:schemeClr val="tx1"/>
            </a:solidFill>
          </a:ln>
        </xdr:spPr>
        <xdr:style>
          <a:lnRef idx="1">
            <a:schemeClr val="accent1"/>
          </a:lnRef>
          <a:fillRef idx="0">
            <a:schemeClr val="accent1"/>
          </a:fillRef>
          <a:effectRef idx="0">
            <a:schemeClr val="accent1"/>
          </a:effectRef>
          <a:fontRef idx="minor">
            <a:schemeClr val="tx1"/>
          </a:fontRef>
        </xdr:style>
      </xdr:cxnSp>
      <xdr:cxnSp macro="">
        <xdr:nvCxnSpPr>
          <xdr:cNvPr id="31" name="直接连接符 30"/>
          <xdr:cNvCxnSpPr/>
        </xdr:nvCxnSpPr>
        <xdr:spPr>
          <a:xfrm>
            <a:off x="971600" y="728700"/>
            <a:ext cx="2880320" cy="0"/>
          </a:xfrm>
          <a:prstGeom prst="line">
            <a:avLst/>
          </a:prstGeom>
          <a:ln w="63500">
            <a:solidFill>
              <a:schemeClr val="bg1">
                <a:lumMod val="50000"/>
              </a:schemeClr>
            </a:solidFill>
          </a:ln>
        </xdr:spPr>
        <xdr:style>
          <a:lnRef idx="1">
            <a:schemeClr val="accent1"/>
          </a:lnRef>
          <a:fillRef idx="0">
            <a:schemeClr val="accent1"/>
          </a:fillRef>
          <a:effectRef idx="0">
            <a:schemeClr val="accent1"/>
          </a:effectRef>
          <a:fontRef idx="minor">
            <a:schemeClr val="tx1"/>
          </a:fontRef>
        </xdr:style>
      </xdr:cxnSp>
      <xdr:cxnSp macro="">
        <xdr:nvCxnSpPr>
          <xdr:cNvPr id="32" name="直接连接符 31"/>
          <xdr:cNvCxnSpPr/>
        </xdr:nvCxnSpPr>
        <xdr:spPr>
          <a:xfrm>
            <a:off x="986840" y="674370"/>
            <a:ext cx="0" cy="1476163"/>
          </a:xfrm>
          <a:prstGeom prst="line">
            <a:avLst/>
          </a:prstGeom>
          <a:ln w="63500">
            <a:solidFill>
              <a:srgbClr val="7030A0"/>
            </a:solidFill>
          </a:ln>
        </xdr:spPr>
        <xdr:style>
          <a:lnRef idx="1">
            <a:schemeClr val="accent1"/>
          </a:lnRef>
          <a:fillRef idx="0">
            <a:schemeClr val="accent1"/>
          </a:fillRef>
          <a:effectRef idx="0">
            <a:schemeClr val="accent1"/>
          </a:effectRef>
          <a:fontRef idx="minor">
            <a:schemeClr val="tx1"/>
          </a:fontRef>
        </xdr:style>
      </xdr:cxnSp>
      <xdr:cxnSp macro="">
        <xdr:nvCxnSpPr>
          <xdr:cNvPr id="33" name="直接连接符 32"/>
          <xdr:cNvCxnSpPr/>
        </xdr:nvCxnSpPr>
        <xdr:spPr>
          <a:xfrm>
            <a:off x="3836680" y="674370"/>
            <a:ext cx="0" cy="1476163"/>
          </a:xfrm>
          <a:prstGeom prst="line">
            <a:avLst/>
          </a:prstGeom>
          <a:ln w="63500">
            <a:solidFill>
              <a:srgbClr val="002060"/>
            </a:solidFill>
          </a:ln>
        </xdr:spPr>
        <xdr:style>
          <a:lnRef idx="1">
            <a:schemeClr val="accent1"/>
          </a:lnRef>
          <a:fillRef idx="0">
            <a:schemeClr val="accent1"/>
          </a:fillRef>
          <a:effectRef idx="0">
            <a:schemeClr val="accent1"/>
          </a:effectRef>
          <a:fontRef idx="minor">
            <a:schemeClr val="tx1"/>
          </a:fontRef>
        </xdr:style>
      </xdr:cxnSp>
      <xdr:sp macro="" textlink="">
        <xdr:nvSpPr>
          <xdr:cNvPr id="34" name="TextBox 13"/>
          <xdr:cNvSpPr txBox="1"/>
        </xdr:nvSpPr>
        <xdr:spPr>
          <a:xfrm>
            <a:off x="300685" y="2193179"/>
            <a:ext cx="1320961" cy="455952"/>
          </a:xfrm>
          <a:prstGeom prst="rect">
            <a:avLst/>
          </a:prstGeom>
          <a:noFill/>
        </xdr:spPr>
        <xdr:txBody>
          <a:bodyPr wrap="square" rtlCol="0">
            <a:spAutoFit/>
          </a:bodyPr>
          <a:lstStyle>
            <a:defPPr>
              <a:defRPr lang="zh-CN"/>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pPr algn="ctr"/>
            <a:r>
              <a:rPr lang="en-US" altLang="zh-CN" sz="1000" b="1">
                <a:latin typeface="Times New Roman" panose="02020603050405020304" pitchFamily="18" charset="0"/>
                <a:ea typeface="黑体" pitchFamily="49" charset="-122"/>
                <a:cs typeface="Times New Roman" panose="02020603050405020304" pitchFamily="18" charset="0"/>
              </a:rPr>
              <a:t>wild</a:t>
            </a:r>
            <a:endParaRPr lang="zh-CN" altLang="en-US" sz="1000" b="1">
              <a:latin typeface="Times New Roman" panose="02020603050405020304" pitchFamily="18" charset="0"/>
              <a:ea typeface="黑体" pitchFamily="49" charset="-122"/>
              <a:cs typeface="Times New Roman" panose="02020603050405020304" pitchFamily="18" charset="0"/>
            </a:endParaRPr>
          </a:p>
        </xdr:txBody>
      </xdr:sp>
      <xdr:sp macro="" textlink="">
        <xdr:nvSpPr>
          <xdr:cNvPr id="35" name="TextBox 15"/>
          <xdr:cNvSpPr txBox="1"/>
        </xdr:nvSpPr>
        <xdr:spPr>
          <a:xfrm>
            <a:off x="3412376" y="2178145"/>
            <a:ext cx="2189492" cy="417292"/>
          </a:xfrm>
          <a:prstGeom prst="rect">
            <a:avLst/>
          </a:prstGeom>
          <a:noFill/>
        </xdr:spPr>
        <xdr:txBody>
          <a:bodyPr wrap="square" rtlCol="0">
            <a:spAutoFit/>
          </a:bodyPr>
          <a:lstStyle>
            <a:defPPr>
              <a:defRPr lang="zh-CN"/>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r>
              <a:rPr lang="en-US" sz="1000" b="1" kern="1200">
                <a:solidFill>
                  <a:schemeClr val="tx1"/>
                </a:solidFill>
                <a:latin typeface="Times New Roman" panose="02020603050405020304" pitchFamily="18" charset="0"/>
                <a:ea typeface="+mn-ea"/>
                <a:cs typeface="Times New Roman" panose="02020603050405020304" pitchFamily="18" charset="0"/>
              </a:rPr>
              <a:t>Domesticated</a:t>
            </a:r>
            <a:endParaRPr lang="zh-CN" altLang="en-US" sz="1000" b="1" kern="1200">
              <a:solidFill>
                <a:schemeClr val="tx1"/>
              </a:solidFill>
              <a:latin typeface="Times New Roman" panose="02020603050405020304" pitchFamily="18" charset="0"/>
              <a:ea typeface="+mn-ea"/>
              <a:cs typeface="Times New Roman" panose="02020603050405020304" pitchFamily="18" charset="0"/>
            </a:endParaRPr>
          </a:p>
        </xdr:txBody>
      </xdr:sp>
    </xdr:grpSp>
    <xdr:clientData/>
  </xdr:twoCellAnchor>
  <xdr:twoCellAnchor>
    <xdr:from>
      <xdr:col>7</xdr:col>
      <xdr:colOff>208990</xdr:colOff>
      <xdr:row>2</xdr:row>
      <xdr:rowOff>1272988</xdr:rowOff>
    </xdr:from>
    <xdr:to>
      <xdr:col>8</xdr:col>
      <xdr:colOff>123265</xdr:colOff>
      <xdr:row>2</xdr:row>
      <xdr:rowOff>1501589</xdr:rowOff>
    </xdr:to>
    <xdr:sp macro="" textlink="">
      <xdr:nvSpPr>
        <xdr:cNvPr id="36" name="TextBox 15"/>
        <xdr:cNvSpPr txBox="1"/>
      </xdr:nvSpPr>
      <xdr:spPr>
        <a:xfrm>
          <a:off x="12120843" y="2102223"/>
          <a:ext cx="1102098" cy="228601"/>
        </a:xfrm>
        <a:prstGeom prst="rect">
          <a:avLst/>
        </a:prstGeom>
        <a:noFill/>
      </xdr:spPr>
      <xdr:txBody>
        <a:bodyPr wrap="square" rtlCol="0">
          <a:noAutofit/>
        </a:bodyPr>
        <a:lstStyle>
          <a:defPPr>
            <a:defRPr lang="zh-CN"/>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r>
            <a:rPr lang="en-US" sz="1000" b="1" kern="1200">
              <a:solidFill>
                <a:schemeClr val="tx1"/>
              </a:solidFill>
              <a:latin typeface="Times New Roman" panose="02020603050405020304" pitchFamily="18" charset="0"/>
              <a:ea typeface="+mn-ea"/>
              <a:cs typeface="Times New Roman" panose="02020603050405020304" pitchFamily="18" charset="0"/>
            </a:rPr>
            <a:t>Domesticated</a:t>
          </a:r>
          <a:endParaRPr lang="zh-CN" altLang="en-US" sz="1000" b="1" kern="1200">
            <a:solidFill>
              <a:schemeClr val="tx1"/>
            </a:solidFill>
            <a:latin typeface="Times New Roman" panose="02020603050405020304" pitchFamily="18" charset="0"/>
            <a:ea typeface="+mn-ea"/>
            <a:cs typeface="Times New Roman" panose="02020603050405020304" pitchFamily="18" charset="0"/>
          </a:endParaRPr>
        </a:p>
      </xdr:txBody>
    </xdr:sp>
    <xdr:clientData/>
  </xdr:twoCellAnchor>
  <xdr:twoCellAnchor>
    <xdr:from>
      <xdr:col>6</xdr:col>
      <xdr:colOff>47625</xdr:colOff>
      <xdr:row>2</xdr:row>
      <xdr:rowOff>1266825</xdr:rowOff>
    </xdr:from>
    <xdr:to>
      <xdr:col>6</xdr:col>
      <xdr:colOff>539002</xdr:colOff>
      <xdr:row>2</xdr:row>
      <xdr:rowOff>1506634</xdr:rowOff>
    </xdr:to>
    <xdr:sp macro="" textlink="">
      <xdr:nvSpPr>
        <xdr:cNvPr id="37" name="TextBox 13"/>
        <xdr:cNvSpPr txBox="1"/>
      </xdr:nvSpPr>
      <xdr:spPr>
        <a:xfrm>
          <a:off x="10006965" y="2554605"/>
          <a:ext cx="491377" cy="239809"/>
        </a:xfrm>
        <a:prstGeom prst="rect">
          <a:avLst/>
        </a:prstGeom>
        <a:noFill/>
      </xdr:spPr>
      <xdr:txBody>
        <a:bodyPr wrap="square" rtlCol="0">
          <a:noAutofit/>
        </a:bodyPr>
        <a:lstStyle>
          <a:defPPr>
            <a:defRPr lang="zh-CN"/>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pPr algn="ctr"/>
          <a:r>
            <a:rPr lang="en-US" altLang="zh-CN" sz="1000" b="1">
              <a:latin typeface="Times New Roman" panose="02020603050405020304" pitchFamily="18" charset="0"/>
              <a:ea typeface="黑体" pitchFamily="49" charset="-122"/>
              <a:cs typeface="Times New Roman" panose="02020603050405020304" pitchFamily="18" charset="0"/>
            </a:rPr>
            <a:t>wild</a:t>
          </a:r>
          <a:endParaRPr lang="zh-CN" altLang="en-US" sz="1000" b="1">
            <a:latin typeface="Times New Roman" panose="02020603050405020304" pitchFamily="18" charset="0"/>
            <a:ea typeface="黑体" pitchFamily="49" charset="-122"/>
            <a:cs typeface="Times New Roman" panose="02020603050405020304" pitchFamily="18" charset="0"/>
          </a:endParaRPr>
        </a:p>
      </xdr:txBody>
    </xdr:sp>
    <xdr:clientData/>
  </xdr:twoCellAnchor>
</xdr:wsDr>
</file>

<file path=xl/queryTables/queryTable1.xml><?xml version="1.0" encoding="utf-8"?>
<queryTable xmlns="http://schemas.openxmlformats.org/spreadsheetml/2006/main" name="ExternalData_1" connectionId="1" autoFormatId="16" applyNumberFormats="0" applyBorderFormats="0" applyFontFormats="1" applyPatternFormats="1" applyAlignmentFormats="0" applyWidthHeightFormats="0">
  <queryTableRefresh preserveSortFilterLayout="0" nextId="8">
    <queryTableFields count="7">
      <queryTableField id="1" dataBound="0"/>
      <queryTableField id="2" dataBound="0"/>
      <queryTableField id="3" dataBound="0"/>
      <queryTableField id="4" dataBound="0"/>
      <queryTableField id="5" dataBound="0"/>
      <queryTableField id="6" dataBound="0"/>
      <queryTableField id="7" dataBound="0"/>
    </queryTableFields>
  </queryTableRefresh>
</queryTable>
</file>

<file path=xl/theme/theme1.xml><?xml version="1.0" encoding="utf-8"?>
<a:theme xmlns:a="http://schemas.openxmlformats.org/drawingml/2006/main" name="Office 主题">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3.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18.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21.xml.rels><?xml version="1.0" encoding="UTF-8" standalone="yes"?>
<Relationships xmlns="http://schemas.openxmlformats.org/package/2006/relationships"><Relationship Id="rId1" Type="http://schemas.openxmlformats.org/officeDocument/2006/relationships/queryTable" Target="../queryTables/queryTable1.xml"/></Relationships>
</file>

<file path=xl/worksheets/_rels/sheet23.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24.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17"/>
  <sheetViews>
    <sheetView workbookViewId="0">
      <selection activeCell="G4" sqref="G4"/>
    </sheetView>
  </sheetViews>
  <sheetFormatPr defaultColWidth="14.109375" defaultRowHeight="18" customHeight="1"/>
  <cols>
    <col min="1" max="1" width="22.6640625" style="40" customWidth="1"/>
    <col min="2" max="3" width="14.109375" style="40"/>
    <col min="4" max="4" width="21.88671875" style="40" customWidth="1"/>
    <col min="5" max="5" width="20.6640625" style="40" customWidth="1"/>
    <col min="6" max="16384" width="14.109375" style="40"/>
  </cols>
  <sheetData>
    <row r="1" spans="1:5" ht="40.200000000000003" customHeight="1" thickBot="1">
      <c r="A1" s="320" t="s">
        <v>3934</v>
      </c>
      <c r="B1" s="320"/>
      <c r="C1" s="320"/>
      <c r="D1" s="320"/>
      <c r="E1" s="320"/>
    </row>
    <row r="2" spans="1:5" ht="18" customHeight="1" thickTop="1" thickBot="1">
      <c r="A2" s="64" t="s">
        <v>3698</v>
      </c>
      <c r="B2" s="65" t="s">
        <v>3699</v>
      </c>
      <c r="C2" s="65" t="s">
        <v>3700</v>
      </c>
      <c r="D2" s="65" t="s">
        <v>3701</v>
      </c>
      <c r="E2" s="65" t="s">
        <v>3702</v>
      </c>
    </row>
    <row r="3" spans="1:5" ht="18" customHeight="1" thickTop="1">
      <c r="A3" s="41" t="s">
        <v>3703</v>
      </c>
      <c r="B3" s="23">
        <v>58.8</v>
      </c>
      <c r="C3" s="23">
        <v>103.32</v>
      </c>
      <c r="D3" s="23">
        <v>98.23</v>
      </c>
      <c r="E3" s="23">
        <v>96.21</v>
      </c>
    </row>
    <row r="4" spans="1:5" ht="18" customHeight="1">
      <c r="A4" s="41" t="s">
        <v>3704</v>
      </c>
      <c r="B4" s="23">
        <v>25.81</v>
      </c>
      <c r="C4" s="23">
        <v>45.35</v>
      </c>
      <c r="D4" s="23">
        <v>91.65</v>
      </c>
      <c r="E4" s="23">
        <v>85.49</v>
      </c>
    </row>
    <row r="5" spans="1:5" ht="18" customHeight="1">
      <c r="A5" s="41" t="s">
        <v>3705</v>
      </c>
      <c r="B5" s="23">
        <v>13.47</v>
      </c>
      <c r="C5" s="23">
        <v>23.67</v>
      </c>
      <c r="D5" s="23">
        <v>91.83</v>
      </c>
      <c r="E5" s="23">
        <v>85.26</v>
      </c>
    </row>
    <row r="6" spans="1:5" ht="18" customHeight="1">
      <c r="A6" s="41" t="s">
        <v>3706</v>
      </c>
      <c r="B6" s="23">
        <v>6.05</v>
      </c>
      <c r="C6" s="23">
        <v>10.63</v>
      </c>
      <c r="D6" s="23">
        <v>92.3</v>
      </c>
      <c r="E6" s="23">
        <v>86.49</v>
      </c>
    </row>
    <row r="7" spans="1:5" ht="18" customHeight="1">
      <c r="A7" s="41" t="s">
        <v>3707</v>
      </c>
      <c r="B7" s="23">
        <v>5.68</v>
      </c>
      <c r="C7" s="23">
        <v>9.98</v>
      </c>
      <c r="D7" s="23">
        <v>92.42</v>
      </c>
      <c r="E7" s="23">
        <v>86.65</v>
      </c>
    </row>
    <row r="8" spans="1:5" ht="18" customHeight="1">
      <c r="A8" s="41" t="s">
        <v>3708</v>
      </c>
      <c r="B8" s="23">
        <v>4.34</v>
      </c>
      <c r="C8" s="23">
        <v>7.63</v>
      </c>
      <c r="D8" s="23">
        <v>92.92</v>
      </c>
      <c r="E8" s="23">
        <v>87.13</v>
      </c>
    </row>
    <row r="9" spans="1:5" ht="18" customHeight="1">
      <c r="A9" s="41" t="s">
        <v>3709</v>
      </c>
      <c r="B9" s="23">
        <v>4.72</v>
      </c>
      <c r="C9" s="23">
        <v>8.2899999999999991</v>
      </c>
      <c r="D9" s="23">
        <v>92.83</v>
      </c>
      <c r="E9" s="23">
        <v>87.16</v>
      </c>
    </row>
    <row r="10" spans="1:5" ht="18" customHeight="1">
      <c r="A10" s="41" t="s">
        <v>3710</v>
      </c>
      <c r="B10" s="23">
        <v>13.67</v>
      </c>
      <c r="C10" s="23">
        <v>24.02</v>
      </c>
      <c r="D10" s="23">
        <v>93.78</v>
      </c>
      <c r="E10" s="23">
        <v>88.55</v>
      </c>
    </row>
    <row r="11" spans="1:5" ht="18" customHeight="1">
      <c r="A11" s="41" t="s">
        <v>3711</v>
      </c>
      <c r="B11" s="23">
        <v>7.4</v>
      </c>
      <c r="C11" s="23">
        <v>13</v>
      </c>
      <c r="D11" s="23">
        <v>93.16</v>
      </c>
      <c r="E11" s="23">
        <v>87.52</v>
      </c>
    </row>
    <row r="12" spans="1:5" ht="18" customHeight="1">
      <c r="A12" s="41" t="s">
        <v>3712</v>
      </c>
      <c r="B12" s="23">
        <v>6.52</v>
      </c>
      <c r="C12" s="23">
        <v>11.46</v>
      </c>
      <c r="D12" s="23">
        <v>93.41</v>
      </c>
      <c r="E12" s="23">
        <v>87.9</v>
      </c>
    </row>
    <row r="13" spans="1:5" ht="18" customHeight="1">
      <c r="A13" s="41" t="s">
        <v>3713</v>
      </c>
      <c r="B13" s="23">
        <v>7.49</v>
      </c>
      <c r="C13" s="23">
        <v>13.16</v>
      </c>
      <c r="D13" s="23">
        <v>93.78</v>
      </c>
      <c r="E13" s="23">
        <v>88.47</v>
      </c>
    </row>
    <row r="14" spans="1:5" ht="18" customHeight="1" thickBot="1">
      <c r="A14" s="66" t="s">
        <v>387</v>
      </c>
      <c r="B14" s="67">
        <v>153.93</v>
      </c>
      <c r="C14" s="67">
        <v>270.47000000000003</v>
      </c>
      <c r="D14" s="67" t="s">
        <v>143</v>
      </c>
      <c r="E14" s="67" t="s">
        <v>143</v>
      </c>
    </row>
    <row r="15" spans="1:5" ht="18" customHeight="1" thickTop="1" thickBot="1">
      <c r="A15" s="317"/>
      <c r="B15" s="317"/>
      <c r="C15" s="317"/>
      <c r="D15" s="317"/>
    </row>
    <row r="16" spans="1:5" s="315" customFormat="1" ht="18" customHeight="1" thickBot="1">
      <c r="A16" s="316" t="s">
        <v>5364</v>
      </c>
      <c r="B16" s="316" t="s">
        <v>5368</v>
      </c>
      <c r="C16" s="316" t="s">
        <v>5366</v>
      </c>
      <c r="D16" s="316" t="s">
        <v>5367</v>
      </c>
    </row>
    <row r="17" spans="1:4" s="48" customFormat="1" ht="18" customHeight="1" thickBot="1">
      <c r="A17" s="292" t="s">
        <v>5365</v>
      </c>
      <c r="B17" s="318">
        <v>58.8</v>
      </c>
      <c r="C17" s="319">
        <v>4038150</v>
      </c>
      <c r="D17" s="319">
        <v>14568</v>
      </c>
    </row>
  </sheetData>
  <mergeCells count="1">
    <mergeCell ref="A1:E1"/>
  </mergeCells>
  <phoneticPr fontId="1" type="noConversion"/>
  <pageMargins left="0.7" right="0.7" top="0.75" bottom="0.75" header="0.3" footer="0.3"/>
  <pageSetup paperSize="9"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234"/>
  <sheetViews>
    <sheetView topLeftCell="A30" workbookViewId="0">
      <selection activeCell="C36" sqref="C36"/>
    </sheetView>
  </sheetViews>
  <sheetFormatPr defaultColWidth="8.88671875" defaultRowHeight="18" customHeight="1"/>
  <cols>
    <col min="1" max="1" width="15.44140625" style="47" bestFit="1" customWidth="1"/>
    <col min="2" max="2" width="35.33203125" style="157" bestFit="1" customWidth="1"/>
    <col min="3" max="3" width="23.5546875" style="47" customWidth="1"/>
    <col min="4" max="4" width="53" style="47" customWidth="1"/>
    <col min="5" max="6" width="8.88671875" style="47"/>
    <col min="7" max="8" width="10.44140625" style="47" bestFit="1" customWidth="1"/>
    <col min="9" max="10" width="9.109375" style="47" bestFit="1" customWidth="1"/>
    <col min="11" max="11" width="9.77734375" style="47" bestFit="1" customWidth="1"/>
    <col min="12" max="12" width="9.88671875" style="47" bestFit="1" customWidth="1"/>
    <col min="13" max="13" width="9.77734375" style="47" bestFit="1" customWidth="1"/>
    <col min="14" max="16384" width="8.88671875" style="47"/>
  </cols>
  <sheetData>
    <row r="1" spans="1:13" s="51" customFormat="1" ht="40.200000000000003" customHeight="1" thickBot="1">
      <c r="A1" s="325" t="s">
        <v>4906</v>
      </c>
      <c r="B1" s="325"/>
      <c r="C1" s="325"/>
      <c r="D1" s="325"/>
      <c r="E1" s="293"/>
      <c r="F1" s="293"/>
      <c r="G1" s="293"/>
      <c r="H1" s="293"/>
      <c r="I1" s="293"/>
      <c r="J1" s="293"/>
      <c r="K1" s="293"/>
      <c r="L1" s="293"/>
      <c r="M1" s="293"/>
    </row>
    <row r="2" spans="1:13" s="156" customFormat="1" ht="18" customHeight="1" thickBot="1">
      <c r="A2" s="306"/>
      <c r="B2" s="306" t="s">
        <v>4742</v>
      </c>
      <c r="C2" s="306" t="s">
        <v>4340</v>
      </c>
      <c r="D2" s="306" t="s">
        <v>4743</v>
      </c>
      <c r="H2" s="301"/>
      <c r="I2" s="301"/>
      <c r="J2" s="301"/>
      <c r="K2" s="301"/>
      <c r="L2" s="301"/>
    </row>
    <row r="3" spans="1:13" s="156" customFormat="1" ht="18" customHeight="1">
      <c r="A3" s="307" t="s">
        <v>4744</v>
      </c>
      <c r="B3" s="156" t="s">
        <v>180</v>
      </c>
      <c r="C3" s="156" t="s">
        <v>181</v>
      </c>
      <c r="D3" s="303">
        <v>1.3612937603490999E-5</v>
      </c>
      <c r="E3" s="303"/>
      <c r="H3" s="301"/>
      <c r="I3" s="301"/>
      <c r="J3" s="301"/>
      <c r="K3" s="301"/>
      <c r="L3" s="301"/>
    </row>
    <row r="4" spans="1:13" s="156" customFormat="1" ht="18" customHeight="1">
      <c r="B4" s="156" t="s">
        <v>182</v>
      </c>
      <c r="C4" s="156" t="s">
        <v>183</v>
      </c>
      <c r="D4" s="303">
        <v>6.82057643925926E-5</v>
      </c>
      <c r="E4" s="303"/>
      <c r="H4" s="301"/>
      <c r="I4" s="301"/>
      <c r="J4" s="301"/>
      <c r="K4" s="301"/>
      <c r="L4" s="301"/>
    </row>
    <row r="5" spans="1:13" s="156" customFormat="1" ht="18" customHeight="1">
      <c r="B5" s="156" t="s">
        <v>184</v>
      </c>
      <c r="C5" s="156" t="s">
        <v>185</v>
      </c>
      <c r="D5" s="303">
        <v>2.7066320011004299E-4</v>
      </c>
      <c r="H5" s="301"/>
      <c r="I5" s="301"/>
      <c r="J5" s="301"/>
      <c r="K5" s="301"/>
      <c r="L5" s="301"/>
    </row>
    <row r="6" spans="1:13" s="156" customFormat="1" ht="18" customHeight="1">
      <c r="B6" s="156" t="s">
        <v>3727</v>
      </c>
      <c r="C6" s="156" t="s">
        <v>3728</v>
      </c>
      <c r="D6" s="156">
        <v>1.5324912673034801E-3</v>
      </c>
      <c r="H6" s="301"/>
      <c r="I6" s="301"/>
      <c r="J6" s="301"/>
      <c r="K6" s="301"/>
      <c r="L6" s="301"/>
    </row>
    <row r="7" spans="1:13" s="156" customFormat="1" ht="18" customHeight="1">
      <c r="B7" s="156" t="s">
        <v>177</v>
      </c>
      <c r="C7" s="156" t="s">
        <v>178</v>
      </c>
      <c r="D7" s="156">
        <v>4.2288565064586498E-3</v>
      </c>
      <c r="H7" s="301"/>
      <c r="I7" s="301"/>
      <c r="J7" s="301"/>
      <c r="K7" s="301"/>
      <c r="L7" s="301"/>
    </row>
    <row r="8" spans="1:13" s="156" customFormat="1" ht="18" customHeight="1">
      <c r="B8" s="300" t="s">
        <v>175</v>
      </c>
      <c r="C8" s="300" t="s">
        <v>176</v>
      </c>
      <c r="D8" s="300">
        <v>5.5535870917776597E-3</v>
      </c>
      <c r="H8" s="301"/>
      <c r="I8" s="301"/>
      <c r="J8" s="301"/>
      <c r="K8" s="301"/>
      <c r="L8" s="301"/>
    </row>
    <row r="9" spans="1:13" s="156" customFormat="1" ht="18" customHeight="1">
      <c r="B9" s="156" t="s">
        <v>4745</v>
      </c>
      <c r="C9" s="156" t="s">
        <v>4746</v>
      </c>
      <c r="D9" s="156">
        <v>8.1353832531518792E-3</v>
      </c>
      <c r="H9" s="301"/>
      <c r="I9" s="301"/>
      <c r="J9" s="301"/>
      <c r="K9" s="301"/>
      <c r="L9" s="301"/>
    </row>
    <row r="10" spans="1:13" s="156" customFormat="1" ht="18" customHeight="1">
      <c r="B10" s="300" t="s">
        <v>3735</v>
      </c>
      <c r="C10" s="300" t="s">
        <v>3736</v>
      </c>
      <c r="D10" s="300">
        <v>2.9697928405327301E-2</v>
      </c>
      <c r="H10" s="301"/>
      <c r="I10" s="301"/>
      <c r="J10" s="301"/>
      <c r="K10" s="301"/>
      <c r="L10" s="301"/>
    </row>
    <row r="11" spans="1:13" s="156" customFormat="1" ht="18" customHeight="1">
      <c r="B11" s="156" t="s">
        <v>3723</v>
      </c>
      <c r="C11" s="156" t="s">
        <v>3724</v>
      </c>
      <c r="D11" s="156">
        <v>4.3680317431617002E-2</v>
      </c>
      <c r="H11" s="301"/>
      <c r="I11" s="301"/>
      <c r="J11" s="301"/>
      <c r="K11" s="301"/>
      <c r="L11" s="301"/>
    </row>
    <row r="12" spans="1:13" s="156" customFormat="1" ht="18" customHeight="1">
      <c r="B12" s="156" t="s">
        <v>3725</v>
      </c>
      <c r="C12" s="156" t="s">
        <v>3726</v>
      </c>
      <c r="D12" s="156">
        <v>4.5886174553897298E-2</v>
      </c>
      <c r="H12" s="301"/>
      <c r="I12" s="301"/>
      <c r="J12" s="301"/>
      <c r="K12" s="301"/>
      <c r="L12" s="301"/>
    </row>
    <row r="13" spans="1:13" s="156" customFormat="1" ht="18" customHeight="1" thickBot="1">
      <c r="A13" s="60"/>
      <c r="B13" s="60" t="s">
        <v>4747</v>
      </c>
      <c r="C13" s="60" t="s">
        <v>4748</v>
      </c>
      <c r="D13" s="60">
        <v>4.6110293398219697E-2</v>
      </c>
      <c r="H13" s="301"/>
      <c r="I13" s="301"/>
      <c r="J13" s="301"/>
      <c r="K13" s="301"/>
      <c r="L13" s="301"/>
    </row>
    <row r="14" spans="1:13" s="156" customFormat="1" ht="18" customHeight="1" thickBot="1">
      <c r="A14" s="305"/>
      <c r="B14" s="305"/>
      <c r="C14" s="305"/>
      <c r="D14" s="305"/>
      <c r="H14" s="301"/>
      <c r="I14" s="301"/>
      <c r="J14" s="301"/>
      <c r="K14" s="301"/>
      <c r="L14" s="301"/>
    </row>
    <row r="15" spans="1:13" s="156" customFormat="1" ht="18" customHeight="1">
      <c r="A15" s="307" t="s">
        <v>4749</v>
      </c>
      <c r="B15" s="301" t="s">
        <v>4750</v>
      </c>
      <c r="C15" s="301" t="s">
        <v>4751</v>
      </c>
      <c r="D15" s="301">
        <v>3.8300000000000001E-3</v>
      </c>
      <c r="H15" s="301"/>
      <c r="I15" s="301"/>
      <c r="J15" s="301"/>
      <c r="K15" s="301"/>
      <c r="L15" s="301"/>
    </row>
    <row r="16" spans="1:13" s="156" customFormat="1" ht="18" customHeight="1">
      <c r="B16" s="301" t="s">
        <v>4752</v>
      </c>
      <c r="C16" s="301" t="s">
        <v>4753</v>
      </c>
      <c r="D16" s="301">
        <v>2.3500000000000001E-3</v>
      </c>
      <c r="H16" s="301"/>
      <c r="I16" s="301"/>
      <c r="J16" s="301"/>
      <c r="K16" s="301"/>
      <c r="L16" s="301"/>
    </row>
    <row r="17" spans="2:12" s="156" customFormat="1" ht="18" customHeight="1">
      <c r="B17" s="301" t="s">
        <v>4754</v>
      </c>
      <c r="C17" s="301" t="s">
        <v>4755</v>
      </c>
      <c r="D17" s="301">
        <v>5.45E-3</v>
      </c>
      <c r="H17" s="301"/>
      <c r="I17" s="301"/>
      <c r="J17" s="301"/>
      <c r="K17" s="301"/>
      <c r="L17" s="301"/>
    </row>
    <row r="18" spans="2:12" s="156" customFormat="1" ht="18" customHeight="1">
      <c r="B18" s="301" t="s">
        <v>4756</v>
      </c>
      <c r="C18" s="301" t="s">
        <v>4757</v>
      </c>
      <c r="D18" s="301">
        <v>4.62E-3</v>
      </c>
      <c r="H18" s="301"/>
      <c r="I18" s="301"/>
      <c r="J18" s="301"/>
      <c r="K18" s="301"/>
      <c r="L18" s="301"/>
    </row>
    <row r="19" spans="2:12" s="156" customFormat="1" ht="18" customHeight="1">
      <c r="B19" s="301" t="s">
        <v>4758</v>
      </c>
      <c r="C19" s="301" t="s">
        <v>4759</v>
      </c>
      <c r="D19" s="301">
        <v>2.6599999999999999E-2</v>
      </c>
      <c r="H19" s="301"/>
      <c r="I19" s="301"/>
      <c r="J19" s="301"/>
      <c r="K19" s="301"/>
      <c r="L19" s="301"/>
    </row>
    <row r="20" spans="2:12" s="156" customFormat="1" ht="18" customHeight="1">
      <c r="B20" s="301" t="s">
        <v>4356</v>
      </c>
      <c r="C20" s="301" t="s">
        <v>3449</v>
      </c>
      <c r="D20" s="301">
        <v>6.3099999999999999E-10</v>
      </c>
      <c r="H20" s="301"/>
      <c r="I20" s="301"/>
      <c r="J20" s="301"/>
      <c r="K20" s="301"/>
      <c r="L20" s="301"/>
    </row>
    <row r="21" spans="2:12" s="156" customFormat="1" ht="18" customHeight="1">
      <c r="B21" s="301" t="s">
        <v>4760</v>
      </c>
      <c r="C21" s="301" t="s">
        <v>4761</v>
      </c>
      <c r="D21" s="301">
        <v>1.79E-6</v>
      </c>
      <c r="H21" s="301"/>
      <c r="I21" s="301"/>
      <c r="J21" s="301"/>
      <c r="K21" s="301"/>
      <c r="L21" s="301"/>
    </row>
    <row r="22" spans="2:12" s="156" customFormat="1" ht="18" customHeight="1">
      <c r="B22" s="301" t="s">
        <v>4762</v>
      </c>
      <c r="C22" s="301" t="s">
        <v>4763</v>
      </c>
      <c r="D22" s="301">
        <v>3.2000000000000002E-3</v>
      </c>
      <c r="H22" s="301"/>
      <c r="I22" s="301"/>
      <c r="J22" s="301"/>
      <c r="K22" s="301"/>
      <c r="L22" s="301"/>
    </row>
    <row r="23" spans="2:12" s="156" customFormat="1" ht="18" customHeight="1">
      <c r="B23" s="301" t="s">
        <v>4764</v>
      </c>
      <c r="C23" s="301" t="s">
        <v>4765</v>
      </c>
      <c r="D23" s="301">
        <v>5.5000000000000003E-8</v>
      </c>
      <c r="H23" s="301"/>
      <c r="I23" s="301"/>
      <c r="J23" s="301"/>
      <c r="K23" s="301"/>
      <c r="L23" s="301"/>
    </row>
    <row r="24" spans="2:12" s="156" customFormat="1" ht="18" customHeight="1">
      <c r="B24" s="301" t="s">
        <v>4766</v>
      </c>
      <c r="C24" s="301" t="s">
        <v>3629</v>
      </c>
      <c r="D24" s="301">
        <v>6.8500000000000002E-3</v>
      </c>
      <c r="H24" s="301"/>
      <c r="I24" s="301"/>
      <c r="J24" s="301"/>
      <c r="K24" s="301"/>
      <c r="L24" s="301"/>
    </row>
    <row r="25" spans="2:12" s="156" customFormat="1" ht="18" customHeight="1">
      <c r="B25" s="301" t="s">
        <v>4767</v>
      </c>
      <c r="C25" s="301" t="s">
        <v>4768</v>
      </c>
      <c r="D25" s="301">
        <v>1.95E-6</v>
      </c>
      <c r="H25" s="301"/>
      <c r="I25" s="301"/>
      <c r="J25" s="301"/>
      <c r="K25" s="301"/>
      <c r="L25" s="301"/>
    </row>
    <row r="26" spans="2:12" s="156" customFormat="1" ht="18" customHeight="1">
      <c r="B26" s="301" t="s">
        <v>4769</v>
      </c>
      <c r="C26" s="301" t="s">
        <v>4770</v>
      </c>
      <c r="D26" s="301">
        <v>1.3100000000000001E-2</v>
      </c>
      <c r="H26" s="301"/>
      <c r="I26" s="301"/>
      <c r="J26" s="301"/>
      <c r="K26" s="301"/>
      <c r="L26" s="301"/>
    </row>
    <row r="27" spans="2:12" s="156" customFormat="1" ht="18" customHeight="1">
      <c r="B27" s="301" t="s">
        <v>4771</v>
      </c>
      <c r="C27" s="301" t="s">
        <v>4772</v>
      </c>
      <c r="D27" s="301">
        <v>1.1900000000000001E-4</v>
      </c>
      <c r="H27" s="301"/>
      <c r="I27" s="301"/>
      <c r="J27" s="301"/>
      <c r="K27" s="301"/>
      <c r="L27" s="301"/>
    </row>
    <row r="28" spans="2:12" s="156" customFormat="1" ht="18" customHeight="1">
      <c r="B28" s="301" t="s">
        <v>4773</v>
      </c>
      <c r="C28" s="301" t="s">
        <v>4774</v>
      </c>
      <c r="D28" s="301">
        <v>1.99E-3</v>
      </c>
      <c r="H28" s="301"/>
      <c r="I28" s="301"/>
      <c r="J28" s="301"/>
      <c r="K28" s="301"/>
      <c r="L28" s="301"/>
    </row>
    <row r="29" spans="2:12" s="156" customFormat="1" ht="18" customHeight="1">
      <c r="B29" s="301" t="s">
        <v>4775</v>
      </c>
      <c r="C29" s="301" t="s">
        <v>4776</v>
      </c>
      <c r="D29" s="301">
        <v>2.9399999999999999E-3</v>
      </c>
      <c r="H29" s="301"/>
      <c r="I29" s="301"/>
      <c r="J29" s="301"/>
      <c r="K29" s="301"/>
      <c r="L29" s="301"/>
    </row>
    <row r="30" spans="2:12" s="156" customFormat="1" ht="18" customHeight="1">
      <c r="B30" s="301" t="s">
        <v>4777</v>
      </c>
      <c r="C30" s="301" t="s">
        <v>3622</v>
      </c>
      <c r="D30" s="301">
        <v>1.9599999999999999E-2</v>
      </c>
      <c r="H30" s="301"/>
      <c r="I30" s="301"/>
      <c r="J30" s="301"/>
      <c r="K30" s="301"/>
      <c r="L30" s="301"/>
    </row>
    <row r="31" spans="2:12" s="156" customFormat="1" ht="18" customHeight="1">
      <c r="B31" s="301" t="s">
        <v>4778</v>
      </c>
      <c r="C31" s="301" t="s">
        <v>4779</v>
      </c>
      <c r="D31" s="301">
        <v>1.4400000000000001E-3</v>
      </c>
      <c r="H31" s="301"/>
      <c r="I31" s="301"/>
      <c r="J31" s="301"/>
      <c r="K31" s="301"/>
      <c r="L31" s="301"/>
    </row>
    <row r="32" spans="2:12" s="156" customFormat="1" ht="18" customHeight="1">
      <c r="B32" s="301" t="s">
        <v>4780</v>
      </c>
      <c r="C32" s="301" t="s">
        <v>4781</v>
      </c>
      <c r="D32" s="301">
        <v>1.1900000000000001E-4</v>
      </c>
      <c r="H32" s="301"/>
      <c r="I32" s="301"/>
      <c r="J32" s="301"/>
      <c r="K32" s="301"/>
      <c r="L32" s="301"/>
    </row>
    <row r="33" spans="2:12" s="156" customFormat="1" ht="18" customHeight="1">
      <c r="B33" s="301" t="s">
        <v>4782</v>
      </c>
      <c r="C33" s="301" t="s">
        <v>3661</v>
      </c>
      <c r="D33" s="301">
        <v>3.1E-2</v>
      </c>
      <c r="H33" s="301"/>
      <c r="I33" s="301"/>
      <c r="J33" s="301"/>
      <c r="K33" s="301"/>
      <c r="L33" s="301"/>
    </row>
    <row r="34" spans="2:12" s="156" customFormat="1" ht="18" customHeight="1">
      <c r="B34" s="301" t="s">
        <v>4783</v>
      </c>
      <c r="C34" s="301" t="s">
        <v>4784</v>
      </c>
      <c r="D34" s="301">
        <v>4.44E-4</v>
      </c>
      <c r="H34" s="301"/>
      <c r="I34" s="301"/>
      <c r="J34" s="301"/>
      <c r="K34" s="301"/>
      <c r="L34" s="301"/>
    </row>
    <row r="35" spans="2:12" s="156" customFormat="1" ht="18" customHeight="1">
      <c r="B35" s="301" t="s">
        <v>4785</v>
      </c>
      <c r="C35" s="301" t="s">
        <v>4786</v>
      </c>
      <c r="D35" s="301">
        <v>3.4600000000000001E-4</v>
      </c>
      <c r="H35" s="301"/>
      <c r="I35" s="301"/>
      <c r="J35" s="301"/>
      <c r="K35" s="301"/>
      <c r="L35" s="301"/>
    </row>
    <row r="36" spans="2:12" s="156" customFormat="1" ht="18" customHeight="1">
      <c r="B36" s="302" t="s">
        <v>3721</v>
      </c>
      <c r="C36" s="302" t="s">
        <v>3722</v>
      </c>
      <c r="D36" s="302">
        <v>4.6499999999999996E-3</v>
      </c>
      <c r="H36" s="301"/>
      <c r="I36" s="301"/>
      <c r="J36" s="301"/>
      <c r="K36" s="301"/>
      <c r="L36" s="301"/>
    </row>
    <row r="37" spans="2:12" s="156" customFormat="1" ht="18" customHeight="1">
      <c r="B37" s="301" t="s">
        <v>4787</v>
      </c>
      <c r="C37" s="301" t="s">
        <v>4788</v>
      </c>
      <c r="D37" s="301">
        <v>1.2800000000000001E-2</v>
      </c>
      <c r="H37" s="301"/>
      <c r="I37" s="301"/>
      <c r="J37" s="301"/>
      <c r="K37" s="301"/>
      <c r="L37" s="301"/>
    </row>
    <row r="38" spans="2:12" s="156" customFormat="1" ht="18" customHeight="1">
      <c r="B38" s="301" t="s">
        <v>4789</v>
      </c>
      <c r="C38" s="301" t="s">
        <v>4790</v>
      </c>
      <c r="D38" s="301">
        <v>6.8500000000000002E-3</v>
      </c>
      <c r="H38" s="301"/>
      <c r="I38" s="301"/>
      <c r="J38" s="301"/>
      <c r="K38" s="301"/>
      <c r="L38" s="301"/>
    </row>
    <row r="39" spans="2:12" s="156" customFormat="1" ht="18" customHeight="1">
      <c r="B39" s="301" t="s">
        <v>4791</v>
      </c>
      <c r="C39" s="301" t="s">
        <v>4792</v>
      </c>
      <c r="D39" s="301">
        <v>2.7499999999999998E-3</v>
      </c>
      <c r="H39" s="301"/>
      <c r="I39" s="301"/>
      <c r="J39" s="301"/>
      <c r="K39" s="301"/>
      <c r="L39" s="301"/>
    </row>
    <row r="40" spans="2:12" s="156" customFormat="1" ht="18" customHeight="1">
      <c r="B40" s="301" t="s">
        <v>4793</v>
      </c>
      <c r="C40" s="301" t="s">
        <v>4794</v>
      </c>
      <c r="D40" s="301">
        <v>1.11E-7</v>
      </c>
      <c r="H40" s="301"/>
      <c r="I40" s="301"/>
      <c r="J40" s="301"/>
      <c r="K40" s="301"/>
      <c r="L40" s="301"/>
    </row>
    <row r="41" spans="2:12" s="156" customFormat="1" ht="18" customHeight="1">
      <c r="B41" s="301" t="s">
        <v>4357</v>
      </c>
      <c r="C41" s="301" t="s">
        <v>4358</v>
      </c>
      <c r="D41" s="301">
        <v>4.9099999999999998E-9</v>
      </c>
      <c r="H41" s="301"/>
      <c r="I41" s="301"/>
      <c r="J41" s="301"/>
      <c r="K41" s="301"/>
      <c r="L41" s="301"/>
    </row>
    <row r="42" spans="2:12" s="156" customFormat="1" ht="18" customHeight="1">
      <c r="B42" s="301" t="s">
        <v>4795</v>
      </c>
      <c r="C42" s="301" t="s">
        <v>4796</v>
      </c>
      <c r="D42" s="301">
        <v>3.85E-2</v>
      </c>
      <c r="H42" s="301"/>
      <c r="I42" s="301"/>
      <c r="J42" s="301"/>
      <c r="K42" s="301"/>
      <c r="L42" s="301"/>
    </row>
    <row r="43" spans="2:12" s="156" customFormat="1" ht="18" customHeight="1">
      <c r="B43" s="301" t="s">
        <v>4344</v>
      </c>
      <c r="C43" s="301" t="s">
        <v>3665</v>
      </c>
      <c r="D43" s="301">
        <v>4.9899999999999997E-6</v>
      </c>
      <c r="H43" s="301"/>
      <c r="I43" s="301"/>
      <c r="J43" s="301"/>
      <c r="K43" s="301"/>
      <c r="L43" s="301"/>
    </row>
    <row r="44" spans="2:12" s="156" customFormat="1" ht="18" customHeight="1">
      <c r="B44" s="301" t="s">
        <v>4797</v>
      </c>
      <c r="C44" s="301" t="s">
        <v>4798</v>
      </c>
      <c r="D44" s="301">
        <v>2.5100000000000001E-7</v>
      </c>
      <c r="H44" s="301"/>
      <c r="I44" s="301"/>
      <c r="J44" s="301"/>
      <c r="K44" s="301"/>
      <c r="L44" s="301"/>
    </row>
    <row r="45" spans="2:12" s="156" customFormat="1" ht="18" customHeight="1">
      <c r="B45" s="301" t="s">
        <v>4799</v>
      </c>
      <c r="C45" s="301" t="s">
        <v>4800</v>
      </c>
      <c r="D45" s="301">
        <v>4.3099999999999996E-3</v>
      </c>
      <c r="H45" s="301"/>
      <c r="I45" s="301"/>
      <c r="J45" s="301"/>
      <c r="K45" s="301"/>
      <c r="L45" s="301"/>
    </row>
    <row r="46" spans="2:12" s="156" customFormat="1" ht="18" customHeight="1">
      <c r="B46" s="301" t="s">
        <v>4347</v>
      </c>
      <c r="C46" s="301" t="s">
        <v>3534</v>
      </c>
      <c r="D46" s="301">
        <v>8.2299999999999999E-9</v>
      </c>
      <c r="H46" s="301"/>
      <c r="I46" s="301"/>
      <c r="J46" s="301"/>
      <c r="K46" s="301"/>
      <c r="L46" s="301"/>
    </row>
    <row r="47" spans="2:12" s="156" customFormat="1" ht="18" customHeight="1">
      <c r="B47" s="301" t="s">
        <v>4801</v>
      </c>
      <c r="C47" s="301" t="s">
        <v>4802</v>
      </c>
      <c r="D47" s="301">
        <v>9.5499999999999995E-9</v>
      </c>
      <c r="H47" s="301"/>
      <c r="I47" s="301"/>
      <c r="J47" s="301"/>
      <c r="K47" s="301"/>
      <c r="L47" s="301"/>
    </row>
    <row r="48" spans="2:12" s="156" customFormat="1" ht="18" customHeight="1">
      <c r="B48" s="301" t="s">
        <v>4803</v>
      </c>
      <c r="C48" s="301" t="s">
        <v>4804</v>
      </c>
      <c r="D48" s="301">
        <v>1.8400000000000001E-7</v>
      </c>
      <c r="H48" s="301"/>
      <c r="I48" s="301"/>
      <c r="J48" s="301"/>
      <c r="K48" s="301"/>
      <c r="L48" s="301"/>
    </row>
    <row r="49" spans="2:12" s="156" customFormat="1" ht="18" customHeight="1">
      <c r="B49" s="301" t="s">
        <v>4805</v>
      </c>
      <c r="C49" s="301" t="s">
        <v>3491</v>
      </c>
      <c r="D49" s="301">
        <v>9.5499999999999995E-9</v>
      </c>
      <c r="H49" s="301"/>
      <c r="I49" s="301"/>
      <c r="J49" s="301"/>
      <c r="K49" s="301"/>
      <c r="L49" s="301"/>
    </row>
    <row r="50" spans="2:12" s="156" customFormat="1" ht="18" customHeight="1">
      <c r="B50" s="301" t="s">
        <v>4806</v>
      </c>
      <c r="C50" s="301" t="s">
        <v>4807</v>
      </c>
      <c r="D50" s="301">
        <v>6.2100000000000002E-3</v>
      </c>
      <c r="H50" s="301"/>
      <c r="I50" s="301"/>
      <c r="J50" s="301"/>
      <c r="K50" s="301"/>
      <c r="L50" s="301"/>
    </row>
    <row r="51" spans="2:12" s="156" customFormat="1" ht="18" customHeight="1">
      <c r="B51" s="301" t="s">
        <v>4808</v>
      </c>
      <c r="C51" s="301" t="s">
        <v>3618</v>
      </c>
      <c r="D51" s="301">
        <v>2.1800000000000001E-4</v>
      </c>
      <c r="H51" s="301"/>
      <c r="I51" s="301"/>
      <c r="J51" s="301"/>
      <c r="K51" s="301"/>
      <c r="L51" s="301"/>
    </row>
    <row r="52" spans="2:12" s="156" customFormat="1" ht="18" customHeight="1">
      <c r="B52" s="301" t="s">
        <v>4809</v>
      </c>
      <c r="C52" s="301" t="s">
        <v>4810</v>
      </c>
      <c r="D52" s="301">
        <v>1.4999999999999999E-4</v>
      </c>
      <c r="H52" s="301"/>
      <c r="I52" s="301"/>
      <c r="J52" s="301"/>
      <c r="K52" s="301"/>
      <c r="L52" s="301"/>
    </row>
    <row r="53" spans="2:12" s="156" customFormat="1" ht="18" customHeight="1">
      <c r="B53" s="301" t="s">
        <v>4811</v>
      </c>
      <c r="C53" s="301" t="s">
        <v>3480</v>
      </c>
      <c r="D53" s="301">
        <v>2.5499999999999998E-2</v>
      </c>
      <c r="H53" s="301"/>
      <c r="I53" s="301"/>
      <c r="J53" s="301"/>
      <c r="K53" s="301"/>
      <c r="L53" s="301"/>
    </row>
    <row r="54" spans="2:12" s="156" customFormat="1" ht="18" customHeight="1">
      <c r="B54" s="301" t="s">
        <v>4812</v>
      </c>
      <c r="C54" s="301" t="s">
        <v>3445</v>
      </c>
      <c r="D54" s="301">
        <v>3.4200000000000002E-4</v>
      </c>
      <c r="H54" s="301"/>
      <c r="I54" s="301"/>
      <c r="J54" s="301"/>
      <c r="K54" s="301"/>
      <c r="L54" s="301"/>
    </row>
    <row r="55" spans="2:12" s="156" customFormat="1" ht="18" customHeight="1">
      <c r="B55" s="301" t="s">
        <v>4813</v>
      </c>
      <c r="C55" s="301" t="s">
        <v>3421</v>
      </c>
      <c r="D55" s="301">
        <v>1.55E-4</v>
      </c>
      <c r="H55" s="301"/>
      <c r="I55" s="301"/>
      <c r="J55" s="301"/>
      <c r="K55" s="301"/>
      <c r="L55" s="301"/>
    </row>
    <row r="56" spans="2:12" s="156" customFormat="1" ht="18" customHeight="1">
      <c r="B56" s="301" t="s">
        <v>4814</v>
      </c>
      <c r="C56" s="301" t="s">
        <v>3403</v>
      </c>
      <c r="D56" s="301">
        <v>1.36E-4</v>
      </c>
      <c r="H56" s="301"/>
      <c r="I56" s="301"/>
      <c r="J56" s="301"/>
      <c r="K56" s="301"/>
      <c r="L56" s="301"/>
    </row>
    <row r="57" spans="2:12" s="156" customFormat="1" ht="18" customHeight="1">
      <c r="B57" s="301" t="s">
        <v>4815</v>
      </c>
      <c r="C57" s="301" t="s">
        <v>3433</v>
      </c>
      <c r="D57" s="301">
        <v>7.1900000000000002E-3</v>
      </c>
      <c r="H57" s="301"/>
      <c r="I57" s="301"/>
      <c r="J57" s="301"/>
      <c r="K57" s="301"/>
      <c r="L57" s="301"/>
    </row>
    <row r="58" spans="2:12" s="156" customFormat="1" ht="18" customHeight="1">
      <c r="B58" s="301" t="s">
        <v>4363</v>
      </c>
      <c r="C58" s="301" t="s">
        <v>3482</v>
      </c>
      <c r="D58" s="301">
        <v>4.6199999999999998E-2</v>
      </c>
      <c r="H58" s="301"/>
      <c r="I58" s="301"/>
      <c r="J58" s="301"/>
      <c r="K58" s="301"/>
      <c r="L58" s="301"/>
    </row>
    <row r="59" spans="2:12" s="156" customFormat="1" ht="18" customHeight="1">
      <c r="B59" s="301" t="s">
        <v>4366</v>
      </c>
      <c r="C59" s="301" t="s">
        <v>3574</v>
      </c>
      <c r="D59" s="301">
        <v>4.5600000000000002E-2</v>
      </c>
      <c r="H59" s="301"/>
      <c r="I59" s="301"/>
      <c r="J59" s="301"/>
      <c r="K59" s="301"/>
      <c r="L59" s="301"/>
    </row>
    <row r="60" spans="2:12" s="156" customFormat="1" ht="18" customHeight="1">
      <c r="B60" s="301" t="s">
        <v>4816</v>
      </c>
      <c r="C60" s="301" t="s">
        <v>4817</v>
      </c>
      <c r="D60" s="301">
        <v>4.0599999999999997E-2</v>
      </c>
      <c r="H60" s="301"/>
      <c r="I60" s="301"/>
      <c r="J60" s="301"/>
      <c r="K60" s="301"/>
      <c r="L60" s="301"/>
    </row>
    <row r="61" spans="2:12" s="156" customFormat="1" ht="18" customHeight="1">
      <c r="B61" s="301" t="s">
        <v>4351</v>
      </c>
      <c r="C61" s="301" t="s">
        <v>4352</v>
      </c>
      <c r="D61" s="301">
        <v>3.8300000000000001E-3</v>
      </c>
      <c r="H61" s="301"/>
      <c r="I61" s="301"/>
      <c r="J61" s="301"/>
      <c r="K61" s="301"/>
      <c r="L61" s="301"/>
    </row>
    <row r="62" spans="2:12" s="156" customFormat="1" ht="18" customHeight="1">
      <c r="B62" s="302" t="s">
        <v>175</v>
      </c>
      <c r="C62" s="302" t="s">
        <v>176</v>
      </c>
      <c r="D62" s="302">
        <v>5.3799999999999996E-4</v>
      </c>
      <c r="H62" s="301"/>
      <c r="I62" s="301"/>
      <c r="J62" s="301"/>
      <c r="K62" s="301"/>
      <c r="L62" s="301"/>
    </row>
    <row r="63" spans="2:12" s="156" customFormat="1" ht="18" customHeight="1">
      <c r="B63" s="301" t="s">
        <v>4353</v>
      </c>
      <c r="C63" s="301" t="s">
        <v>4354</v>
      </c>
      <c r="D63" s="301">
        <v>1.4400000000000001E-3</v>
      </c>
      <c r="H63" s="301"/>
      <c r="I63" s="301"/>
      <c r="J63" s="301"/>
      <c r="K63" s="301"/>
      <c r="L63" s="301"/>
    </row>
    <row r="64" spans="2:12" s="156" customFormat="1" ht="18" customHeight="1">
      <c r="B64" s="301" t="s">
        <v>177</v>
      </c>
      <c r="C64" s="301" t="s">
        <v>178</v>
      </c>
      <c r="D64" s="301">
        <v>1.1900000000000001E-4</v>
      </c>
      <c r="H64" s="301"/>
      <c r="I64" s="301"/>
      <c r="J64" s="301"/>
      <c r="K64" s="301"/>
      <c r="L64" s="301"/>
    </row>
    <row r="65" spans="2:12" s="156" customFormat="1" ht="18" customHeight="1">
      <c r="B65" s="301" t="s">
        <v>4818</v>
      </c>
      <c r="C65" s="301" t="s">
        <v>4819</v>
      </c>
      <c r="D65" s="301">
        <v>1.4E-2</v>
      </c>
      <c r="H65" s="301"/>
      <c r="I65" s="301"/>
      <c r="J65" s="301"/>
      <c r="K65" s="301"/>
      <c r="L65" s="301"/>
    </row>
    <row r="66" spans="2:12" s="156" customFormat="1" ht="18" customHeight="1">
      <c r="B66" s="301" t="s">
        <v>4820</v>
      </c>
      <c r="C66" s="301" t="s">
        <v>4821</v>
      </c>
      <c r="D66" s="301">
        <v>2.7699999999999999E-3</v>
      </c>
      <c r="H66" s="301"/>
      <c r="I66" s="301"/>
      <c r="J66" s="301"/>
      <c r="K66" s="301"/>
      <c r="L66" s="301"/>
    </row>
    <row r="67" spans="2:12" s="156" customFormat="1" ht="18" customHeight="1">
      <c r="B67" s="301" t="s">
        <v>4822</v>
      </c>
      <c r="C67" s="301" t="s">
        <v>3440</v>
      </c>
      <c r="D67" s="301">
        <v>3.8300000000000001E-3</v>
      </c>
      <c r="H67" s="301"/>
      <c r="I67" s="301"/>
      <c r="J67" s="301"/>
      <c r="K67" s="301"/>
      <c r="L67" s="301"/>
    </row>
    <row r="68" spans="2:12" s="156" customFormat="1" ht="18" customHeight="1">
      <c r="B68" s="301" t="s">
        <v>4823</v>
      </c>
      <c r="C68" s="301" t="s">
        <v>4824</v>
      </c>
      <c r="D68" s="301">
        <v>1.3100000000000001E-2</v>
      </c>
      <c r="H68" s="301"/>
      <c r="I68" s="301"/>
      <c r="J68" s="301"/>
      <c r="K68" s="301"/>
      <c r="L68" s="301"/>
    </row>
    <row r="69" spans="2:12" s="156" customFormat="1" ht="18" customHeight="1">
      <c r="B69" s="301" t="s">
        <v>4825</v>
      </c>
      <c r="C69" s="301" t="s">
        <v>4826</v>
      </c>
      <c r="D69" s="301">
        <v>1.3100000000000001E-2</v>
      </c>
      <c r="H69" s="301"/>
      <c r="I69" s="301"/>
      <c r="J69" s="301"/>
      <c r="K69" s="301"/>
      <c r="L69" s="301"/>
    </row>
    <row r="70" spans="2:12" s="156" customFormat="1" ht="18" customHeight="1">
      <c r="B70" s="301" t="s">
        <v>4827</v>
      </c>
      <c r="C70" s="301" t="s">
        <v>4828</v>
      </c>
      <c r="D70" s="301">
        <v>4.3900000000000002E-2</v>
      </c>
      <c r="H70" s="301"/>
      <c r="I70" s="301"/>
      <c r="J70" s="301"/>
      <c r="K70" s="301"/>
      <c r="L70" s="301"/>
    </row>
    <row r="71" spans="2:12" s="156" customFormat="1" ht="18" customHeight="1">
      <c r="B71" s="301" t="s">
        <v>4829</v>
      </c>
      <c r="C71" s="301" t="s">
        <v>3435</v>
      </c>
      <c r="D71" s="301">
        <v>6.3299999999999997E-3</v>
      </c>
      <c r="H71" s="301"/>
      <c r="I71" s="301"/>
      <c r="J71" s="301"/>
      <c r="K71" s="301"/>
      <c r="L71" s="301"/>
    </row>
    <row r="72" spans="2:12" s="156" customFormat="1" ht="18" customHeight="1">
      <c r="B72" s="301" t="s">
        <v>4830</v>
      </c>
      <c r="C72" s="301" t="s">
        <v>3434</v>
      </c>
      <c r="D72" s="301">
        <v>6.2100000000000002E-3</v>
      </c>
      <c r="H72" s="301"/>
      <c r="I72" s="301"/>
      <c r="J72" s="301"/>
      <c r="K72" s="301"/>
      <c r="L72" s="301"/>
    </row>
    <row r="73" spans="2:12" s="156" customFormat="1" ht="18" customHeight="1">
      <c r="B73" s="301" t="s">
        <v>4831</v>
      </c>
      <c r="C73" s="301" t="s">
        <v>3427</v>
      </c>
      <c r="D73" s="301">
        <v>9.8399999999999998E-3</v>
      </c>
      <c r="H73" s="301"/>
      <c r="I73" s="301"/>
      <c r="J73" s="301"/>
      <c r="K73" s="301"/>
      <c r="L73" s="301"/>
    </row>
    <row r="74" spans="2:12" s="156" customFormat="1" ht="18" customHeight="1">
      <c r="B74" s="301" t="s">
        <v>4832</v>
      </c>
      <c r="C74" s="301" t="s">
        <v>3456</v>
      </c>
      <c r="D74" s="301">
        <v>7.26E-3</v>
      </c>
      <c r="H74" s="301"/>
      <c r="I74" s="301"/>
      <c r="J74" s="301"/>
      <c r="K74" s="301"/>
      <c r="L74" s="301"/>
    </row>
    <row r="75" spans="2:12" s="156" customFormat="1" ht="18" customHeight="1">
      <c r="B75" s="301" t="s">
        <v>4833</v>
      </c>
      <c r="C75" s="301" t="s">
        <v>3457</v>
      </c>
      <c r="D75" s="301">
        <v>7.26E-3</v>
      </c>
      <c r="H75" s="301"/>
      <c r="I75" s="301"/>
      <c r="J75" s="301"/>
      <c r="K75" s="301"/>
      <c r="L75" s="301"/>
    </row>
    <row r="76" spans="2:12" s="156" customFormat="1" ht="18" customHeight="1">
      <c r="B76" s="301" t="s">
        <v>4834</v>
      </c>
      <c r="C76" s="301" t="s">
        <v>4835</v>
      </c>
      <c r="D76" s="301">
        <v>4.3900000000000002E-2</v>
      </c>
      <c r="H76" s="301"/>
      <c r="I76" s="301"/>
      <c r="J76" s="301"/>
      <c r="K76" s="301"/>
      <c r="L76" s="301"/>
    </row>
    <row r="77" spans="2:12" s="156" customFormat="1" ht="18" customHeight="1">
      <c r="B77" s="301" t="s">
        <v>4836</v>
      </c>
      <c r="C77" s="301" t="s">
        <v>4837</v>
      </c>
      <c r="D77" s="301">
        <v>1.3100000000000001E-2</v>
      </c>
      <c r="H77" s="301"/>
      <c r="I77" s="301"/>
      <c r="J77" s="301"/>
      <c r="K77" s="301"/>
      <c r="L77" s="301"/>
    </row>
    <row r="78" spans="2:12" s="156" customFormat="1" ht="18" customHeight="1">
      <c r="B78" s="301" t="s">
        <v>3739</v>
      </c>
      <c r="C78" s="301" t="s">
        <v>3740</v>
      </c>
      <c r="D78" s="301">
        <v>9.5399999999999999E-4</v>
      </c>
      <c r="H78" s="301"/>
      <c r="I78" s="301"/>
      <c r="J78" s="301"/>
      <c r="K78" s="301"/>
      <c r="L78" s="301"/>
    </row>
    <row r="79" spans="2:12" s="156" customFormat="1" ht="18" customHeight="1">
      <c r="B79" s="301" t="s">
        <v>4838</v>
      </c>
      <c r="C79" s="301" t="s">
        <v>4839</v>
      </c>
      <c r="D79" s="301">
        <v>5.45E-3</v>
      </c>
      <c r="H79" s="301"/>
      <c r="I79" s="301"/>
      <c r="J79" s="301"/>
      <c r="K79" s="301"/>
      <c r="L79" s="301"/>
    </row>
    <row r="80" spans="2:12" s="156" customFormat="1" ht="18" customHeight="1">
      <c r="B80" s="301" t="s">
        <v>4840</v>
      </c>
      <c r="C80" s="301" t="s">
        <v>4841</v>
      </c>
      <c r="D80" s="301">
        <v>1.5900000000000001E-3</v>
      </c>
      <c r="H80" s="301"/>
      <c r="I80" s="301"/>
      <c r="J80" s="301"/>
      <c r="K80" s="301"/>
      <c r="L80" s="301"/>
    </row>
    <row r="81" spans="2:12" s="156" customFormat="1" ht="18" customHeight="1">
      <c r="B81" s="301" t="s">
        <v>4842</v>
      </c>
      <c r="C81" s="301" t="s">
        <v>4843</v>
      </c>
      <c r="D81" s="301">
        <v>3.95E-2</v>
      </c>
      <c r="H81" s="301"/>
      <c r="I81" s="301"/>
      <c r="J81" s="301"/>
      <c r="K81" s="301"/>
      <c r="L81" s="301"/>
    </row>
    <row r="82" spans="2:12" s="156" customFormat="1" ht="18" customHeight="1">
      <c r="B82" s="301" t="s">
        <v>4844</v>
      </c>
      <c r="C82" s="301" t="s">
        <v>4845</v>
      </c>
      <c r="D82" s="301">
        <v>4.5600000000000002E-2</v>
      </c>
      <c r="H82" s="301"/>
      <c r="I82" s="301"/>
      <c r="J82" s="301"/>
      <c r="K82" s="301"/>
      <c r="L82" s="301"/>
    </row>
    <row r="83" spans="2:12" s="156" customFormat="1" ht="18" customHeight="1">
      <c r="B83" s="301" t="s">
        <v>4846</v>
      </c>
      <c r="C83" s="301" t="s">
        <v>4847</v>
      </c>
      <c r="D83" s="301">
        <v>1.4400000000000001E-3</v>
      </c>
      <c r="H83" s="301"/>
      <c r="I83" s="301"/>
      <c r="J83" s="301"/>
      <c r="K83" s="301"/>
      <c r="L83" s="301"/>
    </row>
    <row r="84" spans="2:12" s="156" customFormat="1" ht="18" customHeight="1">
      <c r="B84" s="301" t="s">
        <v>4848</v>
      </c>
      <c r="C84" s="301" t="s">
        <v>4849</v>
      </c>
      <c r="D84" s="301">
        <v>1.4400000000000001E-3</v>
      </c>
      <c r="H84" s="301"/>
      <c r="I84" s="301"/>
      <c r="J84" s="301"/>
      <c r="K84" s="301"/>
      <c r="L84" s="301"/>
    </row>
    <row r="85" spans="2:12" s="156" customFormat="1" ht="18" customHeight="1">
      <c r="B85" s="301" t="s">
        <v>4850</v>
      </c>
      <c r="C85" s="301" t="s">
        <v>4851</v>
      </c>
      <c r="D85" s="301">
        <v>7.26E-3</v>
      </c>
      <c r="H85" s="301"/>
      <c r="I85" s="301"/>
      <c r="J85" s="301"/>
      <c r="K85" s="301"/>
      <c r="L85" s="301"/>
    </row>
    <row r="86" spans="2:12" s="156" customFormat="1" ht="18" customHeight="1">
      <c r="B86" s="301" t="s">
        <v>4852</v>
      </c>
      <c r="C86" s="301" t="s">
        <v>4853</v>
      </c>
      <c r="D86" s="301">
        <v>2.47E-3</v>
      </c>
      <c r="H86" s="301"/>
      <c r="I86" s="301"/>
      <c r="J86" s="301"/>
      <c r="K86" s="301"/>
      <c r="L86" s="301"/>
    </row>
    <row r="87" spans="2:12" s="156" customFormat="1" ht="18" customHeight="1">
      <c r="B87" s="301" t="s">
        <v>4854</v>
      </c>
      <c r="C87" s="301" t="s">
        <v>4855</v>
      </c>
      <c r="D87" s="301">
        <v>1.4400000000000001E-3</v>
      </c>
      <c r="H87" s="301"/>
      <c r="I87" s="301"/>
      <c r="J87" s="301"/>
      <c r="K87" s="301"/>
      <c r="L87" s="301"/>
    </row>
    <row r="88" spans="2:12" s="156" customFormat="1" ht="18" customHeight="1">
      <c r="B88" s="301" t="s">
        <v>4856</v>
      </c>
      <c r="C88" s="301" t="s">
        <v>4857</v>
      </c>
      <c r="D88" s="301">
        <v>1.4400000000000001E-3</v>
      </c>
      <c r="H88" s="301"/>
      <c r="I88" s="301"/>
      <c r="J88" s="301"/>
      <c r="K88" s="301"/>
      <c r="L88" s="301"/>
    </row>
    <row r="89" spans="2:12" s="156" customFormat="1" ht="18" customHeight="1">
      <c r="B89" s="301" t="s">
        <v>3737</v>
      </c>
      <c r="C89" s="301" t="s">
        <v>3738</v>
      </c>
      <c r="D89" s="301">
        <v>1.4400000000000001E-3</v>
      </c>
      <c r="H89" s="301"/>
      <c r="I89" s="301"/>
      <c r="J89" s="301"/>
      <c r="K89" s="301"/>
      <c r="L89" s="301"/>
    </row>
    <row r="90" spans="2:12" s="156" customFormat="1" ht="18" customHeight="1">
      <c r="B90" s="301" t="s">
        <v>4858</v>
      </c>
      <c r="C90" s="301" t="s">
        <v>4859</v>
      </c>
      <c r="D90" s="301">
        <v>4.4499999999999998E-2</v>
      </c>
      <c r="H90" s="301"/>
      <c r="I90" s="301"/>
      <c r="J90" s="301"/>
      <c r="K90" s="301"/>
      <c r="L90" s="301"/>
    </row>
    <row r="91" spans="2:12" s="156" customFormat="1" ht="18" customHeight="1">
      <c r="B91" s="301" t="s">
        <v>4860</v>
      </c>
      <c r="C91" s="301" t="s">
        <v>4861</v>
      </c>
      <c r="D91" s="301">
        <v>1.3899999999999999E-2</v>
      </c>
      <c r="H91" s="301"/>
      <c r="I91" s="301"/>
      <c r="J91" s="301"/>
      <c r="K91" s="301"/>
      <c r="L91" s="301"/>
    </row>
    <row r="92" spans="2:12" s="156" customFormat="1" ht="18" customHeight="1">
      <c r="B92" s="301" t="s">
        <v>4862</v>
      </c>
      <c r="C92" s="301" t="s">
        <v>4863</v>
      </c>
      <c r="D92" s="301">
        <v>2.6499999999999999E-2</v>
      </c>
      <c r="H92" s="301"/>
      <c r="I92" s="301"/>
      <c r="J92" s="301"/>
      <c r="K92" s="301"/>
      <c r="L92" s="301"/>
    </row>
    <row r="93" spans="2:12" s="156" customFormat="1" ht="18" customHeight="1">
      <c r="B93" s="301" t="s">
        <v>4369</v>
      </c>
      <c r="C93" s="301" t="s">
        <v>3465</v>
      </c>
      <c r="D93" s="301">
        <v>2.31E-3</v>
      </c>
      <c r="H93" s="301"/>
      <c r="I93" s="301"/>
      <c r="J93" s="301"/>
      <c r="K93" s="301"/>
      <c r="L93" s="301"/>
    </row>
    <row r="94" spans="2:12" s="156" customFormat="1" ht="18" customHeight="1">
      <c r="B94" s="301" t="s">
        <v>4864</v>
      </c>
      <c r="C94" s="301" t="s">
        <v>3625</v>
      </c>
      <c r="D94" s="301">
        <v>3.6099999999999999E-3</v>
      </c>
      <c r="H94" s="301"/>
      <c r="I94" s="301"/>
      <c r="J94" s="301"/>
      <c r="K94" s="301"/>
      <c r="L94" s="301"/>
    </row>
    <row r="95" spans="2:12" s="156" customFormat="1" ht="18" customHeight="1">
      <c r="B95" s="301" t="s">
        <v>4865</v>
      </c>
      <c r="C95" s="301" t="s">
        <v>3619</v>
      </c>
      <c r="D95" s="301">
        <v>3.5699999999999998E-3</v>
      </c>
      <c r="H95" s="301"/>
      <c r="I95" s="301"/>
      <c r="J95" s="301"/>
      <c r="K95" s="301"/>
      <c r="L95" s="301"/>
    </row>
    <row r="96" spans="2:12" s="156" customFormat="1" ht="18" customHeight="1">
      <c r="B96" s="301" t="s">
        <v>4866</v>
      </c>
      <c r="C96" s="301" t="s">
        <v>4867</v>
      </c>
      <c r="D96" s="301">
        <v>3.7399999999999998E-3</v>
      </c>
      <c r="H96" s="301"/>
      <c r="I96" s="301"/>
      <c r="J96" s="301"/>
      <c r="K96" s="301"/>
      <c r="L96" s="301"/>
    </row>
    <row r="97" spans="2:12" s="156" customFormat="1" ht="18" customHeight="1">
      <c r="B97" s="301" t="s">
        <v>3731</v>
      </c>
      <c r="C97" s="301" t="s">
        <v>3732</v>
      </c>
      <c r="D97" s="301">
        <v>4.4499999999999998E-2</v>
      </c>
      <c r="H97" s="301"/>
      <c r="I97" s="301"/>
      <c r="J97" s="301"/>
      <c r="K97" s="301"/>
      <c r="L97" s="301"/>
    </row>
    <row r="98" spans="2:12" s="156" customFormat="1" ht="18" customHeight="1">
      <c r="B98" s="301" t="s">
        <v>4368</v>
      </c>
      <c r="C98" s="301" t="s">
        <v>3438</v>
      </c>
      <c r="D98" s="301">
        <v>1.09E-2</v>
      </c>
      <c r="H98" s="301"/>
      <c r="I98" s="301"/>
      <c r="J98" s="301"/>
      <c r="K98" s="301"/>
      <c r="L98" s="301"/>
    </row>
    <row r="99" spans="2:12" s="156" customFormat="1" ht="18" customHeight="1">
      <c r="B99" s="301" t="s">
        <v>4868</v>
      </c>
      <c r="C99" s="301" t="s">
        <v>4869</v>
      </c>
      <c r="D99" s="301">
        <v>4.6800000000000001E-2</v>
      </c>
      <c r="H99" s="301"/>
      <c r="I99" s="301"/>
      <c r="J99" s="301"/>
      <c r="K99" s="301"/>
      <c r="L99" s="301"/>
    </row>
    <row r="100" spans="2:12" s="156" customFormat="1" ht="18" customHeight="1">
      <c r="B100" s="301" t="s">
        <v>4747</v>
      </c>
      <c r="C100" s="301" t="s">
        <v>4748</v>
      </c>
      <c r="D100" s="301">
        <v>6.2100000000000002E-3</v>
      </c>
      <c r="H100" s="301"/>
      <c r="I100" s="301"/>
      <c r="J100" s="301"/>
      <c r="K100" s="301"/>
      <c r="L100" s="301"/>
    </row>
    <row r="101" spans="2:12" s="156" customFormat="1" ht="18" customHeight="1">
      <c r="B101" s="301" t="s">
        <v>4870</v>
      </c>
      <c r="C101" s="301" t="s">
        <v>4871</v>
      </c>
      <c r="D101" s="301">
        <v>4.6199999999999998E-2</v>
      </c>
      <c r="H101" s="301"/>
      <c r="I101" s="301"/>
      <c r="J101" s="301"/>
      <c r="K101" s="301"/>
      <c r="L101" s="301"/>
    </row>
    <row r="102" spans="2:12" s="156" customFormat="1" ht="18" customHeight="1">
      <c r="B102" s="301" t="s">
        <v>3719</v>
      </c>
      <c r="C102" s="301" t="s">
        <v>3720</v>
      </c>
      <c r="D102" s="301">
        <v>4.6199999999999998E-2</v>
      </c>
      <c r="H102" s="301"/>
      <c r="I102" s="301"/>
      <c r="J102" s="301"/>
      <c r="K102" s="301"/>
      <c r="L102" s="301"/>
    </row>
    <row r="103" spans="2:12" s="156" customFormat="1" ht="18" customHeight="1">
      <c r="B103" s="301" t="s">
        <v>4872</v>
      </c>
      <c r="C103" s="301" t="s">
        <v>4873</v>
      </c>
      <c r="D103" s="301">
        <v>4.62E-3</v>
      </c>
      <c r="H103" s="301"/>
      <c r="I103" s="301"/>
      <c r="J103" s="301"/>
      <c r="K103" s="301"/>
      <c r="L103" s="301"/>
    </row>
    <row r="104" spans="2:12" s="156" customFormat="1" ht="18" customHeight="1">
      <c r="B104" s="301" t="s">
        <v>4874</v>
      </c>
      <c r="C104" s="301" t="s">
        <v>4875</v>
      </c>
      <c r="D104" s="301">
        <v>2.6599999999999999E-2</v>
      </c>
      <c r="H104" s="301"/>
      <c r="I104" s="301"/>
      <c r="J104" s="301"/>
      <c r="K104" s="301"/>
      <c r="L104" s="301"/>
    </row>
    <row r="105" spans="2:12" s="156" customFormat="1" ht="18" customHeight="1">
      <c r="B105" s="301" t="s">
        <v>3723</v>
      </c>
      <c r="C105" s="301" t="s">
        <v>3724</v>
      </c>
      <c r="D105" s="301">
        <v>3.8300000000000001E-3</v>
      </c>
      <c r="H105" s="301"/>
      <c r="I105" s="301"/>
      <c r="J105" s="301"/>
      <c r="K105" s="301"/>
      <c r="L105" s="301"/>
    </row>
    <row r="106" spans="2:12" s="156" customFormat="1" ht="18" customHeight="1">
      <c r="B106" s="301" t="s">
        <v>4876</v>
      </c>
      <c r="C106" s="301" t="s">
        <v>4877</v>
      </c>
      <c r="D106" s="301">
        <v>2.1299999999999999E-2</v>
      </c>
      <c r="H106" s="301"/>
      <c r="I106" s="301"/>
      <c r="J106" s="301"/>
      <c r="K106" s="301"/>
      <c r="L106" s="301"/>
    </row>
    <row r="107" spans="2:12" s="156" customFormat="1" ht="18" customHeight="1">
      <c r="B107" s="301" t="s">
        <v>3725</v>
      </c>
      <c r="C107" s="301" t="s">
        <v>3726</v>
      </c>
      <c r="D107" s="301">
        <v>3.8300000000000001E-3</v>
      </c>
      <c r="H107" s="301"/>
      <c r="I107" s="301"/>
      <c r="J107" s="301"/>
      <c r="K107" s="301"/>
      <c r="L107" s="301"/>
    </row>
    <row r="108" spans="2:12" s="156" customFormat="1" ht="18" customHeight="1">
      <c r="B108" s="301" t="s">
        <v>4878</v>
      </c>
      <c r="C108" s="301" t="s">
        <v>4879</v>
      </c>
      <c r="D108" s="301">
        <v>1.4400000000000001E-3</v>
      </c>
      <c r="H108" s="301"/>
      <c r="I108" s="301"/>
      <c r="J108" s="301"/>
      <c r="K108" s="301"/>
      <c r="L108" s="301"/>
    </row>
    <row r="109" spans="2:12" s="156" customFormat="1" ht="18" customHeight="1">
      <c r="B109" s="301" t="s">
        <v>4880</v>
      </c>
      <c r="C109" s="301" t="s">
        <v>4881</v>
      </c>
      <c r="D109" s="301">
        <v>2.5100000000000001E-7</v>
      </c>
      <c r="H109" s="301"/>
      <c r="I109" s="301"/>
      <c r="J109" s="301"/>
      <c r="K109" s="301"/>
      <c r="L109" s="301"/>
    </row>
    <row r="110" spans="2:12" s="156" customFormat="1" ht="18" customHeight="1">
      <c r="B110" s="301" t="s">
        <v>182</v>
      </c>
      <c r="C110" s="301" t="s">
        <v>183</v>
      </c>
      <c r="D110" s="301">
        <v>2.26E-6</v>
      </c>
      <c r="H110" s="301"/>
      <c r="I110" s="301"/>
      <c r="J110" s="301"/>
      <c r="K110" s="301"/>
      <c r="L110" s="301"/>
    </row>
    <row r="111" spans="2:12" s="156" customFormat="1" ht="18" customHeight="1">
      <c r="B111" s="301" t="s">
        <v>4882</v>
      </c>
      <c r="C111" s="301" t="s">
        <v>4883</v>
      </c>
      <c r="D111" s="301">
        <v>4.3900000000000002E-2</v>
      </c>
      <c r="H111" s="301"/>
      <c r="I111" s="301"/>
      <c r="J111" s="301"/>
      <c r="K111" s="301"/>
      <c r="L111" s="301"/>
    </row>
    <row r="112" spans="2:12" s="156" customFormat="1" ht="18" customHeight="1">
      <c r="B112" s="301" t="s">
        <v>180</v>
      </c>
      <c r="C112" s="301" t="s">
        <v>181</v>
      </c>
      <c r="D112" s="301">
        <v>8.7299999999999999E-3</v>
      </c>
      <c r="H112" s="301"/>
      <c r="I112" s="301"/>
      <c r="J112" s="301"/>
      <c r="K112" s="301"/>
      <c r="L112" s="301"/>
    </row>
    <row r="113" spans="2:12" s="156" customFormat="1" ht="18" customHeight="1">
      <c r="B113" s="302" t="s">
        <v>3735</v>
      </c>
      <c r="C113" s="302" t="s">
        <v>3736</v>
      </c>
      <c r="D113" s="302">
        <v>1.5900000000000001E-3</v>
      </c>
      <c r="H113" s="301"/>
      <c r="I113" s="301"/>
      <c r="J113" s="301"/>
      <c r="K113" s="301"/>
      <c r="L113" s="301"/>
    </row>
    <row r="114" spans="2:12" s="156" customFormat="1" ht="18" customHeight="1">
      <c r="B114" s="301" t="s">
        <v>4370</v>
      </c>
      <c r="C114" s="301" t="s">
        <v>4371</v>
      </c>
      <c r="D114" s="301">
        <v>2.5899999999999999E-2</v>
      </c>
      <c r="H114" s="301"/>
      <c r="I114" s="301"/>
      <c r="J114" s="301"/>
      <c r="K114" s="301"/>
      <c r="L114" s="301"/>
    </row>
    <row r="115" spans="2:12" s="156" customFormat="1" ht="18" customHeight="1">
      <c r="B115" s="301" t="s">
        <v>4372</v>
      </c>
      <c r="C115" s="301" t="s">
        <v>4373</v>
      </c>
      <c r="D115" s="301">
        <v>3.8300000000000001E-3</v>
      </c>
      <c r="H115" s="301"/>
      <c r="I115" s="301"/>
      <c r="J115" s="301"/>
      <c r="K115" s="301"/>
      <c r="L115" s="301"/>
    </row>
    <row r="116" spans="2:12" s="156" customFormat="1" ht="18" customHeight="1">
      <c r="B116" s="301" t="s">
        <v>4374</v>
      </c>
      <c r="C116" s="301" t="s">
        <v>4375</v>
      </c>
      <c r="D116" s="301">
        <v>7.1100000000000004E-4</v>
      </c>
      <c r="H116" s="301"/>
      <c r="I116" s="301"/>
      <c r="J116" s="301"/>
      <c r="K116" s="301"/>
      <c r="L116" s="301"/>
    </row>
    <row r="117" spans="2:12" s="156" customFormat="1" ht="18" customHeight="1">
      <c r="B117" s="301" t="s">
        <v>4884</v>
      </c>
      <c r="C117" s="301" t="s">
        <v>4885</v>
      </c>
      <c r="D117" s="301">
        <v>6.6799999999999997E-5</v>
      </c>
    </row>
    <row r="118" spans="2:12" s="156" customFormat="1" ht="18" customHeight="1">
      <c r="B118" s="301" t="s">
        <v>4886</v>
      </c>
      <c r="C118" s="301" t="s">
        <v>4887</v>
      </c>
      <c r="D118" s="301">
        <v>5.6699999999999999E-6</v>
      </c>
    </row>
    <row r="119" spans="2:12" s="156" customFormat="1" ht="18" customHeight="1">
      <c r="B119" s="301" t="s">
        <v>3727</v>
      </c>
      <c r="C119" s="301" t="s">
        <v>3728</v>
      </c>
      <c r="D119" s="301">
        <v>1.54E-4</v>
      </c>
    </row>
    <row r="120" spans="2:12" s="156" customFormat="1" ht="18" customHeight="1">
      <c r="B120" s="301" t="s">
        <v>4888</v>
      </c>
      <c r="C120" s="301" t="s">
        <v>4889</v>
      </c>
      <c r="D120" s="301">
        <v>6.0099999999999997E-3</v>
      </c>
    </row>
    <row r="121" spans="2:12" s="156" customFormat="1" ht="18" customHeight="1">
      <c r="B121" s="301" t="s">
        <v>4890</v>
      </c>
      <c r="C121" s="301" t="s">
        <v>4891</v>
      </c>
      <c r="D121" s="301">
        <v>6.1300000000000005E-4</v>
      </c>
    </row>
    <row r="122" spans="2:12" s="156" customFormat="1" ht="18" customHeight="1">
      <c r="B122" s="301" t="s">
        <v>4892</v>
      </c>
      <c r="C122" s="301" t="s">
        <v>4893</v>
      </c>
      <c r="D122" s="301">
        <v>5.8799999999999998E-4</v>
      </c>
    </row>
    <row r="123" spans="2:12" s="156" customFormat="1" ht="18" customHeight="1">
      <c r="B123" s="301" t="s">
        <v>4894</v>
      </c>
      <c r="C123" s="301" t="s">
        <v>4895</v>
      </c>
      <c r="D123" s="301">
        <v>1.9900000000000001E-4</v>
      </c>
    </row>
    <row r="124" spans="2:12" s="156" customFormat="1" ht="18" customHeight="1">
      <c r="B124" s="301" t="s">
        <v>184</v>
      </c>
      <c r="C124" s="301" t="s">
        <v>185</v>
      </c>
      <c r="D124" s="301">
        <v>2.55E-5</v>
      </c>
    </row>
    <row r="125" spans="2:12" s="156" customFormat="1" ht="18" customHeight="1">
      <c r="B125" s="301" t="s">
        <v>4896</v>
      </c>
      <c r="C125" s="301" t="s">
        <v>4897</v>
      </c>
      <c r="D125" s="301">
        <v>3.2899999999999997E-4</v>
      </c>
    </row>
    <row r="126" spans="2:12" s="156" customFormat="1" ht="18" customHeight="1">
      <c r="B126" s="301" t="s">
        <v>4745</v>
      </c>
      <c r="C126" s="301" t="s">
        <v>4746</v>
      </c>
      <c r="D126" s="301">
        <v>1.55E-4</v>
      </c>
    </row>
    <row r="127" spans="2:12" s="156" customFormat="1" ht="18" customHeight="1">
      <c r="B127" s="302" t="s">
        <v>4898</v>
      </c>
      <c r="C127" s="302" t="s">
        <v>4899</v>
      </c>
      <c r="D127" s="302">
        <v>1.4400000000000001E-3</v>
      </c>
    </row>
    <row r="128" spans="2:12" s="156" customFormat="1" ht="18" customHeight="1">
      <c r="B128" s="301" t="s">
        <v>4900</v>
      </c>
      <c r="C128" s="301" t="s">
        <v>4901</v>
      </c>
      <c r="D128" s="301">
        <v>3.7399999999999998E-3</v>
      </c>
    </row>
    <row r="129" spans="1:4" s="156" customFormat="1" ht="18" customHeight="1">
      <c r="B129" s="301" t="s">
        <v>4902</v>
      </c>
      <c r="C129" s="301" t="s">
        <v>4903</v>
      </c>
      <c r="D129" s="301">
        <v>5.45E-3</v>
      </c>
    </row>
    <row r="130" spans="1:4" s="156" customFormat="1" ht="18" customHeight="1" thickBot="1">
      <c r="A130" s="60"/>
      <c r="B130" s="308" t="s">
        <v>4904</v>
      </c>
      <c r="C130" s="308" t="s">
        <v>4905</v>
      </c>
      <c r="D130" s="308">
        <v>3.7399999999999998E-3</v>
      </c>
    </row>
    <row r="131" spans="1:4" s="194" customFormat="1" ht="18" customHeight="1">
      <c r="B131" s="304"/>
    </row>
    <row r="132" spans="1:4" s="194" customFormat="1" ht="18" customHeight="1">
      <c r="B132" s="304"/>
    </row>
    <row r="133" spans="1:4" s="194" customFormat="1" ht="18" customHeight="1">
      <c r="B133" s="304"/>
    </row>
    <row r="134" spans="1:4" s="194" customFormat="1" ht="18" customHeight="1">
      <c r="B134" s="304"/>
    </row>
    <row r="135" spans="1:4" s="194" customFormat="1" ht="18" customHeight="1">
      <c r="B135" s="304"/>
    </row>
    <row r="136" spans="1:4" s="194" customFormat="1" ht="18" customHeight="1">
      <c r="B136" s="304"/>
    </row>
    <row r="137" spans="1:4" s="194" customFormat="1" ht="18" customHeight="1">
      <c r="B137" s="304"/>
    </row>
    <row r="138" spans="1:4" s="194" customFormat="1" ht="18" customHeight="1">
      <c r="B138" s="304"/>
    </row>
    <row r="139" spans="1:4" s="194" customFormat="1" ht="18" customHeight="1">
      <c r="B139" s="304"/>
    </row>
    <row r="140" spans="1:4" s="194" customFormat="1" ht="18" customHeight="1">
      <c r="B140" s="304"/>
    </row>
    <row r="141" spans="1:4" s="194" customFormat="1" ht="18" customHeight="1">
      <c r="B141" s="304"/>
    </row>
    <row r="142" spans="1:4" s="194" customFormat="1" ht="18" customHeight="1">
      <c r="B142" s="304"/>
    </row>
    <row r="143" spans="1:4" s="194" customFormat="1" ht="18" customHeight="1">
      <c r="B143" s="304"/>
    </row>
    <row r="144" spans="1:4" s="194" customFormat="1" ht="18" customHeight="1">
      <c r="B144" s="304"/>
    </row>
    <row r="145" spans="2:2" s="194" customFormat="1" ht="18" customHeight="1">
      <c r="B145" s="304"/>
    </row>
    <row r="146" spans="2:2" s="194" customFormat="1" ht="18" customHeight="1">
      <c r="B146" s="304"/>
    </row>
    <row r="147" spans="2:2" s="194" customFormat="1" ht="18" customHeight="1">
      <c r="B147" s="304"/>
    </row>
    <row r="148" spans="2:2" s="194" customFormat="1" ht="18" customHeight="1">
      <c r="B148" s="304"/>
    </row>
    <row r="149" spans="2:2" s="194" customFormat="1" ht="18" customHeight="1">
      <c r="B149" s="304"/>
    </row>
    <row r="150" spans="2:2" s="194" customFormat="1" ht="18" customHeight="1">
      <c r="B150" s="304"/>
    </row>
    <row r="151" spans="2:2" s="194" customFormat="1" ht="18" customHeight="1">
      <c r="B151" s="304"/>
    </row>
    <row r="152" spans="2:2" s="194" customFormat="1" ht="18" customHeight="1">
      <c r="B152" s="304"/>
    </row>
    <row r="153" spans="2:2" s="194" customFormat="1" ht="18" customHeight="1">
      <c r="B153" s="304"/>
    </row>
    <row r="154" spans="2:2" s="194" customFormat="1" ht="18" customHeight="1">
      <c r="B154" s="304"/>
    </row>
    <row r="155" spans="2:2" s="194" customFormat="1" ht="18" customHeight="1">
      <c r="B155" s="304"/>
    </row>
    <row r="156" spans="2:2" s="194" customFormat="1" ht="18" customHeight="1">
      <c r="B156" s="304"/>
    </row>
    <row r="157" spans="2:2" s="194" customFormat="1" ht="18" customHeight="1">
      <c r="B157" s="304"/>
    </row>
    <row r="158" spans="2:2" s="194" customFormat="1" ht="18" customHeight="1">
      <c r="B158" s="304"/>
    </row>
    <row r="159" spans="2:2" s="194" customFormat="1" ht="18" customHeight="1">
      <c r="B159" s="304"/>
    </row>
    <row r="160" spans="2:2" s="194" customFormat="1" ht="18" customHeight="1">
      <c r="B160" s="304"/>
    </row>
    <row r="161" spans="2:2" s="194" customFormat="1" ht="18" customHeight="1">
      <c r="B161" s="304"/>
    </row>
    <row r="162" spans="2:2" s="194" customFormat="1" ht="18" customHeight="1">
      <c r="B162" s="304"/>
    </row>
    <row r="163" spans="2:2" s="194" customFormat="1" ht="18" customHeight="1">
      <c r="B163" s="304"/>
    </row>
    <row r="164" spans="2:2" s="194" customFormat="1" ht="18" customHeight="1">
      <c r="B164" s="304"/>
    </row>
    <row r="165" spans="2:2" s="194" customFormat="1" ht="18" customHeight="1">
      <c r="B165" s="304"/>
    </row>
    <row r="166" spans="2:2" s="194" customFormat="1" ht="18" customHeight="1">
      <c r="B166" s="304"/>
    </row>
    <row r="167" spans="2:2" s="194" customFormat="1" ht="18" customHeight="1">
      <c r="B167" s="304"/>
    </row>
    <row r="168" spans="2:2" s="194" customFormat="1" ht="18" customHeight="1">
      <c r="B168" s="304"/>
    </row>
    <row r="169" spans="2:2" s="194" customFormat="1" ht="18" customHeight="1">
      <c r="B169" s="304"/>
    </row>
    <row r="170" spans="2:2" s="194" customFormat="1" ht="18" customHeight="1">
      <c r="B170" s="304"/>
    </row>
    <row r="171" spans="2:2" s="194" customFormat="1" ht="18" customHeight="1">
      <c r="B171" s="304"/>
    </row>
    <row r="172" spans="2:2" s="194" customFormat="1" ht="18" customHeight="1">
      <c r="B172" s="304"/>
    </row>
    <row r="173" spans="2:2" s="194" customFormat="1" ht="18" customHeight="1">
      <c r="B173" s="304"/>
    </row>
    <row r="174" spans="2:2" s="194" customFormat="1" ht="18" customHeight="1">
      <c r="B174" s="304"/>
    </row>
    <row r="175" spans="2:2" s="194" customFormat="1" ht="18" customHeight="1">
      <c r="B175" s="304"/>
    </row>
    <row r="176" spans="2:2" s="194" customFormat="1" ht="18" customHeight="1">
      <c r="B176" s="304"/>
    </row>
    <row r="177" spans="2:2" s="194" customFormat="1" ht="18" customHeight="1">
      <c r="B177" s="304"/>
    </row>
    <row r="178" spans="2:2" s="194" customFormat="1" ht="18" customHeight="1">
      <c r="B178" s="304"/>
    </row>
    <row r="179" spans="2:2" s="194" customFormat="1" ht="18" customHeight="1">
      <c r="B179" s="304"/>
    </row>
    <row r="180" spans="2:2" s="194" customFormat="1" ht="18" customHeight="1">
      <c r="B180" s="304"/>
    </row>
    <row r="181" spans="2:2" s="194" customFormat="1" ht="18" customHeight="1">
      <c r="B181" s="304"/>
    </row>
    <row r="182" spans="2:2" s="194" customFormat="1" ht="18" customHeight="1">
      <c r="B182" s="304"/>
    </row>
    <row r="183" spans="2:2" s="194" customFormat="1" ht="18" customHeight="1">
      <c r="B183" s="304"/>
    </row>
    <row r="184" spans="2:2" s="194" customFormat="1" ht="18" customHeight="1">
      <c r="B184" s="304"/>
    </row>
    <row r="185" spans="2:2" s="194" customFormat="1" ht="18" customHeight="1">
      <c r="B185" s="304"/>
    </row>
    <row r="186" spans="2:2" s="194" customFormat="1" ht="18" customHeight="1">
      <c r="B186" s="304"/>
    </row>
    <row r="187" spans="2:2" s="194" customFormat="1" ht="18" customHeight="1">
      <c r="B187" s="304"/>
    </row>
    <row r="188" spans="2:2" s="194" customFormat="1" ht="18" customHeight="1">
      <c r="B188" s="304"/>
    </row>
    <row r="189" spans="2:2" s="194" customFormat="1" ht="18" customHeight="1">
      <c r="B189" s="304"/>
    </row>
    <row r="190" spans="2:2" s="194" customFormat="1" ht="18" customHeight="1">
      <c r="B190" s="304"/>
    </row>
    <row r="191" spans="2:2" s="194" customFormat="1" ht="18" customHeight="1">
      <c r="B191" s="304"/>
    </row>
    <row r="192" spans="2:2" s="194" customFormat="1" ht="18" customHeight="1">
      <c r="B192" s="304"/>
    </row>
    <row r="193" spans="2:2" s="194" customFormat="1" ht="18" customHeight="1">
      <c r="B193" s="304"/>
    </row>
    <row r="194" spans="2:2" s="194" customFormat="1" ht="18" customHeight="1">
      <c r="B194" s="304"/>
    </row>
    <row r="195" spans="2:2" s="194" customFormat="1" ht="18" customHeight="1">
      <c r="B195" s="304"/>
    </row>
    <row r="196" spans="2:2" s="194" customFormat="1" ht="18" customHeight="1">
      <c r="B196" s="304"/>
    </row>
    <row r="197" spans="2:2" s="194" customFormat="1" ht="18" customHeight="1">
      <c r="B197" s="304"/>
    </row>
    <row r="198" spans="2:2" s="194" customFormat="1" ht="18" customHeight="1">
      <c r="B198" s="304"/>
    </row>
    <row r="199" spans="2:2" s="194" customFormat="1" ht="18" customHeight="1">
      <c r="B199" s="304"/>
    </row>
    <row r="200" spans="2:2" s="194" customFormat="1" ht="18" customHeight="1">
      <c r="B200" s="304"/>
    </row>
    <row r="201" spans="2:2" s="194" customFormat="1" ht="18" customHeight="1">
      <c r="B201" s="304"/>
    </row>
    <row r="202" spans="2:2" s="194" customFormat="1" ht="18" customHeight="1">
      <c r="B202" s="304"/>
    </row>
    <row r="203" spans="2:2" s="194" customFormat="1" ht="18" customHeight="1">
      <c r="B203" s="304"/>
    </row>
    <row r="204" spans="2:2" s="194" customFormat="1" ht="18" customHeight="1">
      <c r="B204" s="304"/>
    </row>
    <row r="205" spans="2:2" s="194" customFormat="1" ht="18" customHeight="1">
      <c r="B205" s="304"/>
    </row>
    <row r="206" spans="2:2" s="194" customFormat="1" ht="18" customHeight="1">
      <c r="B206" s="304"/>
    </row>
    <row r="207" spans="2:2" s="194" customFormat="1" ht="18" customHeight="1">
      <c r="B207" s="304"/>
    </row>
    <row r="208" spans="2:2" s="194" customFormat="1" ht="18" customHeight="1">
      <c r="B208" s="304"/>
    </row>
    <row r="209" spans="2:2" s="194" customFormat="1" ht="18" customHeight="1">
      <c r="B209" s="304"/>
    </row>
    <row r="210" spans="2:2" s="194" customFormat="1" ht="18" customHeight="1">
      <c r="B210" s="304"/>
    </row>
    <row r="211" spans="2:2" s="194" customFormat="1" ht="18" customHeight="1">
      <c r="B211" s="304"/>
    </row>
    <row r="212" spans="2:2" s="194" customFormat="1" ht="18" customHeight="1">
      <c r="B212" s="304"/>
    </row>
    <row r="213" spans="2:2" s="194" customFormat="1" ht="18" customHeight="1">
      <c r="B213" s="304"/>
    </row>
    <row r="214" spans="2:2" s="194" customFormat="1" ht="18" customHeight="1">
      <c r="B214" s="304"/>
    </row>
    <row r="215" spans="2:2" s="194" customFormat="1" ht="18" customHeight="1">
      <c r="B215" s="304"/>
    </row>
    <row r="216" spans="2:2" s="194" customFormat="1" ht="18" customHeight="1">
      <c r="B216" s="304"/>
    </row>
    <row r="217" spans="2:2" s="194" customFormat="1" ht="18" customHeight="1">
      <c r="B217" s="304"/>
    </row>
    <row r="218" spans="2:2" s="194" customFormat="1" ht="18" customHeight="1">
      <c r="B218" s="304"/>
    </row>
    <row r="219" spans="2:2" s="194" customFormat="1" ht="18" customHeight="1">
      <c r="B219" s="304"/>
    </row>
    <row r="220" spans="2:2" s="194" customFormat="1" ht="18" customHeight="1">
      <c r="B220" s="304"/>
    </row>
    <row r="221" spans="2:2" s="194" customFormat="1" ht="18" customHeight="1">
      <c r="B221" s="304"/>
    </row>
    <row r="222" spans="2:2" s="194" customFormat="1" ht="18" customHeight="1">
      <c r="B222" s="304"/>
    </row>
    <row r="223" spans="2:2" s="194" customFormat="1" ht="18" customHeight="1">
      <c r="B223" s="304"/>
    </row>
    <row r="224" spans="2:2" s="194" customFormat="1" ht="18" customHeight="1">
      <c r="B224" s="304"/>
    </row>
    <row r="225" spans="2:2" s="194" customFormat="1" ht="18" customHeight="1">
      <c r="B225" s="304"/>
    </row>
    <row r="226" spans="2:2" s="194" customFormat="1" ht="18" customHeight="1">
      <c r="B226" s="304"/>
    </row>
    <row r="227" spans="2:2" s="194" customFormat="1" ht="18" customHeight="1">
      <c r="B227" s="304"/>
    </row>
    <row r="228" spans="2:2" s="194" customFormat="1" ht="18" customHeight="1">
      <c r="B228" s="304"/>
    </row>
    <row r="229" spans="2:2" s="194" customFormat="1" ht="18" customHeight="1">
      <c r="B229" s="304"/>
    </row>
    <row r="230" spans="2:2" s="194" customFormat="1" ht="18" customHeight="1">
      <c r="B230" s="304"/>
    </row>
    <row r="231" spans="2:2" s="194" customFormat="1" ht="18" customHeight="1">
      <c r="B231" s="304"/>
    </row>
    <row r="232" spans="2:2" s="194" customFormat="1" ht="18" customHeight="1">
      <c r="B232" s="304"/>
    </row>
    <row r="233" spans="2:2" s="194" customFormat="1" ht="18" customHeight="1">
      <c r="B233" s="304"/>
    </row>
    <row r="234" spans="2:2" s="194" customFormat="1" ht="18" customHeight="1">
      <c r="B234" s="304"/>
    </row>
  </sheetData>
  <mergeCells count="1">
    <mergeCell ref="A1:D1"/>
  </mergeCells>
  <phoneticPr fontId="1" type="noConversion"/>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356"/>
  <sheetViews>
    <sheetView topLeftCell="A61" workbookViewId="0">
      <selection activeCell="B67" sqref="B67"/>
    </sheetView>
  </sheetViews>
  <sheetFormatPr defaultColWidth="8.88671875" defaultRowHeight="18" customHeight="1"/>
  <cols>
    <col min="1" max="1" width="23.21875" style="299" customWidth="1"/>
    <col min="2" max="2" width="52.109375" style="299" customWidth="1"/>
    <col min="3" max="3" width="26.77734375" style="311" customWidth="1"/>
    <col min="4" max="4" width="25.6640625" style="312" customWidth="1"/>
    <col min="5" max="16384" width="8.88671875" style="299"/>
  </cols>
  <sheetData>
    <row r="1" spans="1:20" s="293" customFormat="1" ht="40.200000000000003" customHeight="1" thickBot="1">
      <c r="A1" s="327" t="s">
        <v>4907</v>
      </c>
      <c r="B1" s="327"/>
      <c r="C1" s="327"/>
      <c r="D1" s="327"/>
    </row>
    <row r="2" spans="1:20" s="72" customFormat="1" ht="18" customHeight="1" thickBot="1">
      <c r="A2" s="306"/>
      <c r="B2" s="306" t="s">
        <v>4908</v>
      </c>
      <c r="C2" s="306" t="s">
        <v>4340</v>
      </c>
      <c r="D2" s="306" t="s">
        <v>4909</v>
      </c>
      <c r="H2" s="309"/>
      <c r="M2" s="309"/>
      <c r="N2" s="309"/>
      <c r="P2" s="309"/>
      <c r="Q2" s="309"/>
      <c r="S2" s="309"/>
      <c r="T2" s="309"/>
    </row>
    <row r="3" spans="1:20" s="72" customFormat="1" ht="18" customHeight="1">
      <c r="A3" s="313" t="s">
        <v>4910</v>
      </c>
      <c r="B3" s="72" t="s">
        <v>4868</v>
      </c>
      <c r="C3" s="72" t="s">
        <v>4869</v>
      </c>
      <c r="D3" s="73">
        <v>6.3498851179153904E-19</v>
      </c>
      <c r="F3" s="73"/>
      <c r="H3" s="309"/>
      <c r="M3" s="309"/>
      <c r="N3" s="309"/>
      <c r="P3" s="309"/>
      <c r="Q3" s="309"/>
      <c r="S3" s="309"/>
      <c r="T3" s="309"/>
    </row>
    <row r="4" spans="1:20" s="72" customFormat="1" ht="18" customHeight="1">
      <c r="B4" s="72" t="s">
        <v>4911</v>
      </c>
      <c r="C4" s="72" t="s">
        <v>4912</v>
      </c>
      <c r="D4" s="73">
        <v>5.21275209752758E-6</v>
      </c>
      <c r="F4" s="73"/>
      <c r="H4" s="309"/>
      <c r="M4" s="309"/>
      <c r="N4" s="309"/>
      <c r="P4" s="309"/>
      <c r="Q4" s="309"/>
      <c r="S4" s="309"/>
      <c r="T4" s="309"/>
    </row>
    <row r="5" spans="1:20" s="72" customFormat="1" ht="18" customHeight="1">
      <c r="B5" s="300" t="s">
        <v>175</v>
      </c>
      <c r="C5" s="300" t="s">
        <v>176</v>
      </c>
      <c r="D5" s="310">
        <v>1.2276174558900601E-5</v>
      </c>
      <c r="F5" s="73"/>
      <c r="H5" s="309"/>
      <c r="M5" s="309"/>
      <c r="N5" s="309"/>
      <c r="P5" s="309"/>
      <c r="Q5" s="309"/>
      <c r="S5" s="309"/>
      <c r="T5" s="309"/>
    </row>
    <row r="6" spans="1:20" s="72" customFormat="1" ht="18" customHeight="1">
      <c r="B6" s="72" t="s">
        <v>4913</v>
      </c>
      <c r="C6" s="72" t="s">
        <v>4914</v>
      </c>
      <c r="D6" s="73">
        <v>4.3759832882628302E-5</v>
      </c>
      <c r="F6" s="73"/>
      <c r="H6" s="309"/>
      <c r="M6" s="309"/>
      <c r="N6" s="309"/>
      <c r="P6" s="309"/>
      <c r="Q6" s="309"/>
      <c r="S6" s="309"/>
      <c r="T6" s="309"/>
    </row>
    <row r="7" spans="1:20" s="72" customFormat="1" ht="18" customHeight="1">
      <c r="B7" s="72" t="s">
        <v>4348</v>
      </c>
      <c r="C7" s="72" t="s">
        <v>4349</v>
      </c>
      <c r="D7" s="73">
        <v>1.99618362180964E-4</v>
      </c>
      <c r="F7" s="73"/>
      <c r="H7" s="309"/>
      <c r="M7" s="309"/>
      <c r="N7" s="309"/>
      <c r="P7" s="309"/>
      <c r="Q7" s="309"/>
      <c r="S7" s="309"/>
      <c r="T7" s="309"/>
    </row>
    <row r="8" spans="1:20" s="72" customFormat="1" ht="18" customHeight="1">
      <c r="B8" s="72" t="s">
        <v>182</v>
      </c>
      <c r="C8" s="72" t="s">
        <v>183</v>
      </c>
      <c r="D8" s="73">
        <v>3.3406812755898402E-4</v>
      </c>
      <c r="F8" s="73"/>
      <c r="H8" s="309"/>
      <c r="M8" s="309"/>
      <c r="N8" s="309"/>
      <c r="P8" s="309"/>
      <c r="Q8" s="309"/>
      <c r="S8" s="309"/>
      <c r="T8" s="309"/>
    </row>
    <row r="9" spans="1:20" s="72" customFormat="1" ht="18" customHeight="1">
      <c r="B9" s="72" t="s">
        <v>4915</v>
      </c>
      <c r="C9" s="72" t="s">
        <v>4916</v>
      </c>
      <c r="D9" s="73">
        <v>3.9701634394917397E-4</v>
      </c>
      <c r="F9" s="73"/>
      <c r="H9" s="309"/>
      <c r="M9" s="309"/>
      <c r="N9" s="309"/>
      <c r="P9" s="309"/>
      <c r="Q9" s="309"/>
      <c r="S9" s="309"/>
      <c r="T9" s="309"/>
    </row>
    <row r="10" spans="1:20" s="72" customFormat="1" ht="18" customHeight="1">
      <c r="B10" s="300" t="s">
        <v>4898</v>
      </c>
      <c r="C10" s="300" t="s">
        <v>4899</v>
      </c>
      <c r="D10" s="310">
        <v>4.8889443796662404E-4</v>
      </c>
      <c r="F10" s="73"/>
      <c r="H10" s="309"/>
      <c r="M10" s="309"/>
      <c r="N10" s="309"/>
      <c r="P10" s="309"/>
      <c r="Q10" s="309"/>
      <c r="S10" s="309"/>
      <c r="T10" s="309"/>
    </row>
    <row r="11" spans="1:20" s="72" customFormat="1" ht="18" customHeight="1">
      <c r="B11" s="300" t="s">
        <v>3735</v>
      </c>
      <c r="C11" s="300" t="s">
        <v>3736</v>
      </c>
      <c r="D11" s="310">
        <v>7.53782440999217E-4</v>
      </c>
      <c r="F11" s="73"/>
      <c r="H11" s="309"/>
      <c r="M11" s="309"/>
      <c r="N11" s="309"/>
      <c r="P11" s="309"/>
      <c r="Q11" s="309"/>
      <c r="S11" s="309"/>
      <c r="T11" s="309"/>
    </row>
    <row r="12" spans="1:20" s="72" customFormat="1" ht="18" customHeight="1">
      <c r="B12" s="72" t="s">
        <v>180</v>
      </c>
      <c r="C12" s="72" t="s">
        <v>181</v>
      </c>
      <c r="D12" s="73">
        <v>7.7543644717259497E-4</v>
      </c>
      <c r="F12" s="73"/>
      <c r="H12" s="309"/>
      <c r="M12" s="309"/>
      <c r="N12" s="309"/>
      <c r="P12" s="309"/>
      <c r="Q12" s="309"/>
      <c r="S12" s="309"/>
      <c r="T12" s="309"/>
    </row>
    <row r="13" spans="1:20" s="72" customFormat="1" ht="18" customHeight="1">
      <c r="B13" s="72" t="s">
        <v>4917</v>
      </c>
      <c r="C13" s="72" t="s">
        <v>4918</v>
      </c>
      <c r="D13" s="72">
        <v>1.9144436972324799E-3</v>
      </c>
      <c r="F13" s="73"/>
      <c r="H13" s="309"/>
      <c r="M13" s="309"/>
      <c r="N13" s="309"/>
      <c r="P13" s="309"/>
      <c r="Q13" s="309"/>
      <c r="S13" s="309"/>
      <c r="T13" s="309"/>
    </row>
    <row r="14" spans="1:20" s="72" customFormat="1" ht="18" customHeight="1">
      <c r="B14" s="72" t="s">
        <v>4919</v>
      </c>
      <c r="C14" s="72" t="s">
        <v>4920</v>
      </c>
      <c r="D14" s="72">
        <v>2.9158334342169702E-3</v>
      </c>
      <c r="F14" s="73"/>
      <c r="H14" s="309"/>
      <c r="M14" s="309"/>
      <c r="N14" s="309"/>
      <c r="P14" s="309"/>
      <c r="Q14" s="309"/>
      <c r="S14" s="309"/>
      <c r="T14" s="309"/>
    </row>
    <row r="15" spans="1:20" s="72" customFormat="1" ht="18" customHeight="1">
      <c r="B15" s="72" t="s">
        <v>4921</v>
      </c>
      <c r="C15" s="72" t="s">
        <v>4922</v>
      </c>
      <c r="D15" s="72">
        <v>3.0476287147248502E-3</v>
      </c>
      <c r="F15" s="73"/>
      <c r="H15" s="309"/>
      <c r="M15" s="309"/>
      <c r="N15" s="309"/>
      <c r="P15" s="309"/>
      <c r="Q15" s="309"/>
      <c r="S15" s="309"/>
      <c r="T15" s="309"/>
    </row>
    <row r="16" spans="1:20" s="72" customFormat="1" ht="18" customHeight="1">
      <c r="B16" s="72" t="s">
        <v>4923</v>
      </c>
      <c r="C16" s="72" t="s">
        <v>4924</v>
      </c>
      <c r="D16" s="72">
        <v>3.5968527741202499E-3</v>
      </c>
      <c r="F16" s="73"/>
      <c r="H16" s="309"/>
      <c r="M16" s="309"/>
      <c r="N16" s="309"/>
      <c r="P16" s="309"/>
      <c r="Q16" s="309"/>
      <c r="S16" s="309"/>
      <c r="T16" s="309"/>
    </row>
    <row r="17" spans="2:20" s="72" customFormat="1" ht="18" customHeight="1">
      <c r="B17" s="72" t="s">
        <v>4925</v>
      </c>
      <c r="C17" s="72" t="s">
        <v>4926</v>
      </c>
      <c r="D17" s="72">
        <v>4.3060256847553503E-3</v>
      </c>
      <c r="F17" s="73"/>
      <c r="H17" s="309"/>
      <c r="M17" s="309"/>
      <c r="N17" s="309"/>
      <c r="P17" s="309"/>
      <c r="Q17" s="309"/>
      <c r="S17" s="309"/>
      <c r="T17" s="309"/>
    </row>
    <row r="18" spans="2:20" s="72" customFormat="1" ht="18" customHeight="1">
      <c r="B18" s="72" t="s">
        <v>3737</v>
      </c>
      <c r="C18" s="72" t="s">
        <v>3738</v>
      </c>
      <c r="D18" s="72">
        <v>6.9291413069306699E-3</v>
      </c>
      <c r="F18" s="73"/>
      <c r="H18" s="309"/>
      <c r="M18" s="309"/>
      <c r="N18" s="309"/>
      <c r="P18" s="309"/>
      <c r="Q18" s="309"/>
      <c r="S18" s="309"/>
      <c r="T18" s="309"/>
    </row>
    <row r="19" spans="2:20" s="72" customFormat="1" ht="18" customHeight="1">
      <c r="B19" s="72" t="s">
        <v>4838</v>
      </c>
      <c r="C19" s="72" t="s">
        <v>4839</v>
      </c>
      <c r="D19" s="72">
        <v>8.2995111947096103E-3</v>
      </c>
      <c r="F19" s="73"/>
      <c r="H19" s="309"/>
      <c r="M19" s="309"/>
      <c r="N19" s="309"/>
      <c r="P19" s="309"/>
      <c r="Q19" s="309"/>
      <c r="S19" s="309"/>
      <c r="T19" s="309"/>
    </row>
    <row r="20" spans="2:20" s="72" customFormat="1" ht="18" customHeight="1">
      <c r="B20" s="72" t="s">
        <v>184</v>
      </c>
      <c r="C20" s="72" t="s">
        <v>4839</v>
      </c>
      <c r="D20" s="72">
        <v>8.7467122504659694E-3</v>
      </c>
      <c r="F20" s="73"/>
      <c r="H20" s="309"/>
      <c r="M20" s="309"/>
      <c r="N20" s="309"/>
      <c r="P20" s="309"/>
      <c r="Q20" s="309"/>
      <c r="S20" s="309"/>
      <c r="T20" s="309"/>
    </row>
    <row r="21" spans="2:20" s="72" customFormat="1" ht="18" customHeight="1">
      <c r="B21" s="72" t="s">
        <v>4927</v>
      </c>
      <c r="C21" s="72" t="s">
        <v>4928</v>
      </c>
      <c r="D21" s="72">
        <v>9.1475423279591093E-3</v>
      </c>
      <c r="F21" s="73"/>
      <c r="H21" s="309"/>
      <c r="M21" s="309"/>
      <c r="N21" s="309"/>
      <c r="P21" s="309"/>
      <c r="Q21" s="309"/>
      <c r="S21" s="309"/>
      <c r="T21" s="309"/>
    </row>
    <row r="22" spans="2:20" s="72" customFormat="1" ht="18" customHeight="1">
      <c r="B22" s="72" t="s">
        <v>4929</v>
      </c>
      <c r="C22" s="72" t="s">
        <v>4930</v>
      </c>
      <c r="D22" s="72">
        <v>1.0507833545231699E-2</v>
      </c>
      <c r="F22" s="73"/>
      <c r="H22" s="309"/>
      <c r="M22" s="309"/>
      <c r="N22" s="309"/>
      <c r="P22" s="309"/>
      <c r="Q22" s="309"/>
      <c r="S22" s="309"/>
      <c r="T22" s="309"/>
    </row>
    <row r="23" spans="2:20" s="72" customFormat="1" ht="18" customHeight="1">
      <c r="B23" s="72" t="s">
        <v>4931</v>
      </c>
      <c r="C23" s="72" t="s">
        <v>4932</v>
      </c>
      <c r="D23" s="72">
        <v>1.39691065087507E-2</v>
      </c>
      <c r="F23" s="73"/>
      <c r="H23" s="309"/>
      <c r="M23" s="309"/>
      <c r="N23" s="309"/>
      <c r="P23" s="309"/>
      <c r="Q23" s="309"/>
      <c r="S23" s="309"/>
      <c r="T23" s="309"/>
    </row>
    <row r="24" spans="2:20" s="72" customFormat="1" ht="18" customHeight="1">
      <c r="B24" s="72" t="s">
        <v>4933</v>
      </c>
      <c r="C24" s="72" t="s">
        <v>4934</v>
      </c>
      <c r="D24" s="72">
        <v>2.0913103495060301E-2</v>
      </c>
      <c r="H24" s="309"/>
      <c r="M24" s="309"/>
      <c r="N24" s="309"/>
      <c r="P24" s="309"/>
      <c r="Q24" s="309"/>
      <c r="S24" s="309"/>
      <c r="T24" s="309"/>
    </row>
    <row r="25" spans="2:20" s="72" customFormat="1" ht="18" customHeight="1">
      <c r="B25" s="72" t="s">
        <v>4935</v>
      </c>
      <c r="D25" s="72">
        <v>2.5968379607809899E-2</v>
      </c>
      <c r="F25" s="73"/>
      <c r="H25" s="309"/>
      <c r="M25" s="309"/>
      <c r="N25" s="309"/>
      <c r="P25" s="309"/>
      <c r="Q25" s="309"/>
      <c r="S25" s="309"/>
      <c r="T25" s="309"/>
    </row>
    <row r="26" spans="2:20" s="72" customFormat="1" ht="18" customHeight="1">
      <c r="B26" s="72" t="s">
        <v>4936</v>
      </c>
      <c r="C26" s="72" t="s">
        <v>4937</v>
      </c>
      <c r="D26" s="72">
        <v>2.62670195693579E-2</v>
      </c>
      <c r="F26" s="73"/>
      <c r="H26" s="309"/>
      <c r="M26" s="309"/>
      <c r="N26" s="309"/>
      <c r="P26" s="309"/>
      <c r="Q26" s="309"/>
      <c r="S26" s="309"/>
      <c r="T26" s="309"/>
    </row>
    <row r="27" spans="2:20" s="72" customFormat="1" ht="18" customHeight="1">
      <c r="B27" s="72" t="s">
        <v>4805</v>
      </c>
      <c r="C27" s="72" t="s">
        <v>3491</v>
      </c>
      <c r="D27" s="72">
        <v>2.6379024088317E-2</v>
      </c>
      <c r="F27" s="73"/>
      <c r="H27" s="309"/>
      <c r="M27" s="309"/>
      <c r="N27" s="309"/>
      <c r="P27" s="309"/>
      <c r="Q27" s="309"/>
      <c r="S27" s="309"/>
      <c r="T27" s="309"/>
    </row>
    <row r="28" spans="2:20" s="72" customFormat="1" ht="18" customHeight="1">
      <c r="B28" s="72" t="s">
        <v>4938</v>
      </c>
      <c r="C28" s="72" t="s">
        <v>4939</v>
      </c>
      <c r="D28" s="72">
        <v>2.6676308272156699E-2</v>
      </c>
      <c r="F28" s="73"/>
      <c r="H28" s="309"/>
      <c r="M28" s="309"/>
      <c r="N28" s="309"/>
      <c r="P28" s="309"/>
      <c r="Q28" s="309"/>
      <c r="S28" s="309"/>
      <c r="T28" s="309"/>
    </row>
    <row r="29" spans="2:20" s="72" customFormat="1" ht="18" customHeight="1">
      <c r="B29" s="72" t="s">
        <v>4745</v>
      </c>
      <c r="C29" s="72" t="s">
        <v>4746</v>
      </c>
      <c r="D29" s="72">
        <v>3.0169127880634E-2</v>
      </c>
      <c r="H29" s="309"/>
      <c r="M29" s="309"/>
      <c r="N29" s="309"/>
      <c r="P29" s="309"/>
      <c r="Q29" s="309"/>
      <c r="S29" s="309"/>
      <c r="T29" s="309"/>
    </row>
    <row r="30" spans="2:20" s="72" customFormat="1" ht="18" customHeight="1">
      <c r="B30" s="72" t="s">
        <v>4940</v>
      </c>
      <c r="C30" s="72" t="s">
        <v>4941</v>
      </c>
      <c r="D30" s="72">
        <v>3.4427795782686399E-2</v>
      </c>
      <c r="F30" s="73"/>
      <c r="H30" s="309"/>
      <c r="M30" s="309"/>
      <c r="N30" s="309"/>
      <c r="P30" s="309"/>
      <c r="Q30" s="309"/>
      <c r="S30" s="309"/>
      <c r="T30" s="309"/>
    </row>
    <row r="31" spans="2:20" s="72" customFormat="1" ht="18" customHeight="1">
      <c r="B31" s="72" t="s">
        <v>4942</v>
      </c>
      <c r="C31" s="72" t="s">
        <v>4943</v>
      </c>
      <c r="D31" s="72">
        <v>3.4718880398396601E-2</v>
      </c>
      <c r="F31" s="73"/>
      <c r="H31" s="309"/>
      <c r="M31" s="309"/>
      <c r="N31" s="309"/>
      <c r="P31" s="309"/>
      <c r="Q31" s="309"/>
      <c r="S31" s="309"/>
      <c r="T31" s="309"/>
    </row>
    <row r="32" spans="2:20" s="72" customFormat="1" ht="18" customHeight="1">
      <c r="B32" s="72" t="s">
        <v>4944</v>
      </c>
      <c r="C32" s="72" t="s">
        <v>4945</v>
      </c>
      <c r="D32" s="72">
        <v>3.74470148943815E-2</v>
      </c>
      <c r="H32" s="309"/>
      <c r="M32" s="309"/>
      <c r="N32" s="309"/>
      <c r="P32" s="309"/>
      <c r="Q32" s="309"/>
      <c r="S32" s="309"/>
      <c r="T32" s="309"/>
    </row>
    <row r="33" spans="1:20" s="72" customFormat="1" ht="18" customHeight="1">
      <c r="B33" s="72" t="s">
        <v>3739</v>
      </c>
      <c r="C33" s="72" t="s">
        <v>3740</v>
      </c>
      <c r="D33" s="72">
        <v>4.12662985158034E-2</v>
      </c>
      <c r="H33" s="309"/>
      <c r="M33" s="309"/>
      <c r="N33" s="309"/>
      <c r="P33" s="309"/>
      <c r="Q33" s="309"/>
      <c r="S33" s="309"/>
      <c r="T33" s="309"/>
    </row>
    <row r="34" spans="1:20" s="72" customFormat="1" ht="18" customHeight="1" thickBot="1">
      <c r="A34" s="274"/>
      <c r="B34" s="274"/>
      <c r="C34" s="274"/>
      <c r="D34" s="274"/>
      <c r="H34" s="309"/>
      <c r="M34" s="309"/>
      <c r="N34" s="309"/>
      <c r="P34" s="309"/>
      <c r="Q34" s="309"/>
      <c r="S34" s="309"/>
      <c r="T34" s="309"/>
    </row>
    <row r="35" spans="1:20" s="72" customFormat="1" ht="18" customHeight="1">
      <c r="A35" s="307" t="s">
        <v>4946</v>
      </c>
      <c r="B35" s="309" t="s">
        <v>4947</v>
      </c>
      <c r="C35" s="309" t="s">
        <v>4948</v>
      </c>
      <c r="D35" s="309">
        <v>9.5600000000000008E-3</v>
      </c>
      <c r="H35" s="309"/>
      <c r="M35" s="309"/>
      <c r="N35" s="309"/>
      <c r="P35" s="309"/>
      <c r="Q35" s="309"/>
      <c r="S35" s="309"/>
      <c r="T35" s="309"/>
    </row>
    <row r="36" spans="1:20" s="72" customFormat="1" ht="18" customHeight="1">
      <c r="B36" s="309" t="s">
        <v>4949</v>
      </c>
      <c r="C36" s="309" t="s">
        <v>4950</v>
      </c>
      <c r="D36" s="309">
        <v>1.65E-3</v>
      </c>
      <c r="H36" s="309"/>
      <c r="M36" s="309"/>
      <c r="N36" s="309"/>
      <c r="P36" s="309"/>
      <c r="Q36" s="309"/>
      <c r="S36" s="309"/>
      <c r="T36" s="309"/>
    </row>
    <row r="37" spans="1:20" s="72" customFormat="1" ht="18" customHeight="1">
      <c r="B37" s="309" t="s">
        <v>4951</v>
      </c>
      <c r="C37" s="309" t="s">
        <v>4952</v>
      </c>
      <c r="D37" s="309">
        <v>2.1199999999999999E-3</v>
      </c>
      <c r="H37" s="309"/>
      <c r="M37" s="309"/>
      <c r="N37" s="309"/>
      <c r="P37" s="309"/>
      <c r="Q37" s="309"/>
      <c r="S37" s="309"/>
      <c r="T37" s="309"/>
    </row>
    <row r="38" spans="1:20" s="72" customFormat="1" ht="18" customHeight="1">
      <c r="B38" s="309" t="s">
        <v>4953</v>
      </c>
      <c r="C38" s="309" t="s">
        <v>4954</v>
      </c>
      <c r="D38" s="309">
        <v>4.1700000000000001E-2</v>
      </c>
      <c r="H38" s="309"/>
      <c r="M38" s="309"/>
      <c r="N38" s="309"/>
      <c r="P38" s="309"/>
      <c r="Q38" s="309"/>
      <c r="S38" s="309"/>
      <c r="T38" s="309"/>
    </row>
    <row r="39" spans="1:20" s="72" customFormat="1" ht="18" customHeight="1">
      <c r="B39" s="309" t="s">
        <v>4955</v>
      </c>
      <c r="C39" s="309" t="s">
        <v>4956</v>
      </c>
      <c r="D39" s="309">
        <v>3.5000000000000003E-2</v>
      </c>
      <c r="H39" s="309"/>
      <c r="M39" s="309"/>
      <c r="N39" s="309"/>
      <c r="P39" s="309"/>
      <c r="Q39" s="309"/>
      <c r="S39" s="309"/>
      <c r="T39" s="309"/>
    </row>
    <row r="40" spans="1:20" s="72" customFormat="1" ht="18" customHeight="1">
      <c r="B40" s="309" t="s">
        <v>4957</v>
      </c>
      <c r="C40" s="309" t="s">
        <v>4958</v>
      </c>
      <c r="D40" s="309">
        <v>2.1600000000000001E-2</v>
      </c>
      <c r="H40" s="309"/>
      <c r="M40" s="309"/>
      <c r="N40" s="309"/>
      <c r="P40" s="309"/>
      <c r="Q40" s="309"/>
      <c r="S40" s="309"/>
      <c r="T40" s="309"/>
    </row>
    <row r="41" spans="1:20" s="72" customFormat="1" ht="18" customHeight="1">
      <c r="B41" s="309" t="s">
        <v>4959</v>
      </c>
      <c r="C41" s="309" t="s">
        <v>4960</v>
      </c>
      <c r="D41" s="309">
        <v>2.5499999999999998E-2</v>
      </c>
      <c r="H41" s="309"/>
      <c r="M41" s="309"/>
      <c r="N41" s="309"/>
      <c r="P41" s="309"/>
      <c r="Q41" s="309"/>
      <c r="S41" s="309"/>
      <c r="T41" s="309"/>
    </row>
    <row r="42" spans="1:20" s="72" customFormat="1" ht="18" customHeight="1">
      <c r="B42" s="309" t="s">
        <v>4961</v>
      </c>
      <c r="C42" s="309" t="s">
        <v>4962</v>
      </c>
      <c r="D42" s="309">
        <v>1.38E-2</v>
      </c>
      <c r="H42" s="309"/>
      <c r="M42" s="309"/>
      <c r="N42" s="309"/>
      <c r="P42" s="309"/>
      <c r="Q42" s="309"/>
      <c r="S42" s="309"/>
      <c r="T42" s="309"/>
    </row>
    <row r="43" spans="1:20" s="72" customFormat="1" ht="18" customHeight="1">
      <c r="B43" s="309" t="s">
        <v>4963</v>
      </c>
      <c r="C43" s="309" t="s">
        <v>3487</v>
      </c>
      <c r="D43" s="309">
        <v>8.1300000000000001E-3</v>
      </c>
      <c r="H43" s="309"/>
      <c r="M43" s="309"/>
      <c r="N43" s="309"/>
      <c r="P43" s="309"/>
      <c r="Q43" s="309"/>
      <c r="S43" s="309"/>
      <c r="T43" s="309"/>
    </row>
    <row r="44" spans="1:20" s="72" customFormat="1" ht="18" customHeight="1">
      <c r="B44" s="309" t="s">
        <v>4964</v>
      </c>
      <c r="C44" s="309" t="s">
        <v>3634</v>
      </c>
      <c r="D44" s="309">
        <v>2.6100000000000002E-2</v>
      </c>
      <c r="H44" s="309"/>
      <c r="M44" s="309"/>
      <c r="N44" s="309"/>
      <c r="P44" s="309"/>
      <c r="Q44" s="309"/>
      <c r="S44" s="309"/>
      <c r="T44" s="309"/>
    </row>
    <row r="45" spans="1:20" s="72" customFormat="1" ht="18" customHeight="1">
      <c r="B45" s="309" t="s">
        <v>4965</v>
      </c>
      <c r="C45" s="309" t="s">
        <v>4966</v>
      </c>
      <c r="D45" s="309">
        <v>5.9899999999999997E-3</v>
      </c>
      <c r="H45" s="309"/>
      <c r="M45" s="309"/>
      <c r="N45" s="309"/>
      <c r="P45" s="309"/>
      <c r="Q45" s="309"/>
      <c r="S45" s="309"/>
      <c r="T45" s="309"/>
    </row>
    <row r="46" spans="1:20" s="72" customFormat="1" ht="18" customHeight="1">
      <c r="B46" s="309" t="s">
        <v>4356</v>
      </c>
      <c r="C46" s="309" t="s">
        <v>3449</v>
      </c>
      <c r="D46" s="309">
        <v>4.8799999999999997E-9</v>
      </c>
      <c r="H46" s="309"/>
      <c r="M46" s="309"/>
      <c r="N46" s="309"/>
      <c r="P46" s="309"/>
      <c r="Q46" s="309"/>
      <c r="S46" s="309"/>
      <c r="T46" s="309"/>
    </row>
    <row r="47" spans="1:20" s="72" customFormat="1" ht="18" customHeight="1">
      <c r="B47" s="309" t="s">
        <v>4780</v>
      </c>
      <c r="C47" s="309" t="s">
        <v>4781</v>
      </c>
      <c r="D47" s="309">
        <v>4.0099999999999999E-5</v>
      </c>
      <c r="H47" s="309"/>
      <c r="M47" s="309"/>
      <c r="N47" s="309"/>
      <c r="P47" s="309"/>
      <c r="Q47" s="309"/>
      <c r="S47" s="309"/>
      <c r="T47" s="309"/>
    </row>
    <row r="48" spans="1:20" s="72" customFormat="1" ht="18" customHeight="1">
      <c r="B48" s="309" t="s">
        <v>4967</v>
      </c>
      <c r="C48" s="309" t="s">
        <v>4968</v>
      </c>
      <c r="D48" s="309">
        <v>2.75E-2</v>
      </c>
      <c r="H48" s="309"/>
      <c r="M48" s="309"/>
      <c r="N48" s="309"/>
      <c r="P48" s="309"/>
      <c r="Q48" s="309"/>
      <c r="S48" s="309"/>
      <c r="T48" s="309"/>
    </row>
    <row r="49" spans="2:20" s="72" customFormat="1" ht="18" customHeight="1">
      <c r="B49" s="309" t="s">
        <v>4969</v>
      </c>
      <c r="C49" s="309" t="s">
        <v>4970</v>
      </c>
      <c r="D49" s="309">
        <v>2.6499999999999999E-2</v>
      </c>
      <c r="H49" s="309"/>
      <c r="M49" s="309"/>
      <c r="N49" s="309"/>
      <c r="P49" s="309"/>
      <c r="Q49" s="309"/>
      <c r="S49" s="309"/>
      <c r="T49" s="309"/>
    </row>
    <row r="50" spans="2:20" s="72" customFormat="1" ht="18" customHeight="1">
      <c r="B50" s="309" t="s">
        <v>4782</v>
      </c>
      <c r="C50" s="309" t="s">
        <v>3661</v>
      </c>
      <c r="D50" s="309">
        <v>7.2899999999999996E-3</v>
      </c>
      <c r="H50" s="309"/>
      <c r="M50" s="309"/>
      <c r="N50" s="309"/>
      <c r="P50" s="309"/>
      <c r="Q50" s="309"/>
      <c r="S50" s="309"/>
      <c r="T50" s="309"/>
    </row>
    <row r="51" spans="2:20" s="72" customFormat="1" ht="18" customHeight="1">
      <c r="B51" s="309" t="s">
        <v>4783</v>
      </c>
      <c r="C51" s="309" t="s">
        <v>4784</v>
      </c>
      <c r="D51" s="309">
        <v>1.8499999999999999E-5</v>
      </c>
      <c r="H51" s="309"/>
      <c r="M51" s="309"/>
      <c r="N51" s="309"/>
      <c r="P51" s="309"/>
      <c r="Q51" s="309"/>
      <c r="S51" s="309"/>
      <c r="T51" s="309"/>
    </row>
    <row r="52" spans="2:20" s="72" customFormat="1" ht="18" customHeight="1">
      <c r="B52" s="309" t="s">
        <v>4971</v>
      </c>
      <c r="C52" s="309" t="s">
        <v>3594</v>
      </c>
      <c r="D52" s="309">
        <v>3.6499999999999998E-2</v>
      </c>
      <c r="H52" s="309"/>
      <c r="M52" s="309"/>
      <c r="N52" s="309"/>
      <c r="P52" s="309"/>
      <c r="Q52" s="309"/>
      <c r="S52" s="309"/>
      <c r="T52" s="309"/>
    </row>
    <row r="53" spans="2:20" s="72" customFormat="1" ht="18" customHeight="1">
      <c r="B53" s="309" t="s">
        <v>4760</v>
      </c>
      <c r="C53" s="309" t="s">
        <v>4761</v>
      </c>
      <c r="D53" s="309">
        <v>1.7800000000000001E-8</v>
      </c>
      <c r="H53" s="309"/>
      <c r="M53" s="309"/>
      <c r="N53" s="309"/>
      <c r="P53" s="309"/>
      <c r="Q53" s="309"/>
      <c r="S53" s="309"/>
      <c r="T53" s="309"/>
    </row>
    <row r="54" spans="2:20" s="72" customFormat="1" ht="18" customHeight="1">
      <c r="B54" s="309" t="s">
        <v>4767</v>
      </c>
      <c r="C54" s="309" t="s">
        <v>4768</v>
      </c>
      <c r="D54" s="309">
        <v>1.13E-5</v>
      </c>
      <c r="H54" s="309"/>
      <c r="M54" s="309"/>
      <c r="N54" s="309"/>
      <c r="P54" s="309"/>
      <c r="Q54" s="309"/>
      <c r="S54" s="309"/>
      <c r="T54" s="309"/>
    </row>
    <row r="55" spans="2:20" s="72" customFormat="1" ht="18" customHeight="1">
      <c r="B55" s="309" t="s">
        <v>4764</v>
      </c>
      <c r="C55" s="309" t="s">
        <v>4765</v>
      </c>
      <c r="D55" s="309">
        <v>3.7699999999999999E-6</v>
      </c>
      <c r="H55" s="309"/>
      <c r="M55" s="309"/>
      <c r="N55" s="309"/>
      <c r="P55" s="309"/>
      <c r="Q55" s="309"/>
      <c r="S55" s="309"/>
      <c r="T55" s="309"/>
    </row>
    <row r="56" spans="2:20" s="72" customFormat="1" ht="18" customHeight="1">
      <c r="B56" s="309" t="s">
        <v>4762</v>
      </c>
      <c r="C56" s="309" t="s">
        <v>4763</v>
      </c>
      <c r="D56" s="309">
        <v>1.7399999999999999E-2</v>
      </c>
      <c r="H56" s="309"/>
      <c r="M56" s="309"/>
      <c r="N56" s="309"/>
      <c r="P56" s="309"/>
      <c r="Q56" s="309"/>
      <c r="S56" s="309"/>
      <c r="T56" s="309"/>
    </row>
    <row r="57" spans="2:20" s="72" customFormat="1" ht="18" customHeight="1">
      <c r="B57" s="309" t="s">
        <v>4766</v>
      </c>
      <c r="C57" s="309" t="s">
        <v>3629</v>
      </c>
      <c r="D57" s="309">
        <v>1.0300000000000001E-3</v>
      </c>
      <c r="H57" s="309"/>
      <c r="M57" s="309"/>
      <c r="N57" s="309"/>
      <c r="P57" s="309"/>
      <c r="Q57" s="309"/>
      <c r="S57" s="309"/>
      <c r="T57" s="309"/>
    </row>
    <row r="58" spans="2:20" s="72" customFormat="1" ht="18" customHeight="1">
      <c r="B58" s="309" t="s">
        <v>4972</v>
      </c>
      <c r="C58" s="309" t="s">
        <v>3681</v>
      </c>
      <c r="D58" s="309">
        <v>1.9300000000000001E-2</v>
      </c>
      <c r="H58" s="309"/>
      <c r="M58" s="309"/>
      <c r="N58" s="309"/>
      <c r="P58" s="309"/>
      <c r="Q58" s="309"/>
      <c r="S58" s="309"/>
      <c r="T58" s="309"/>
    </row>
    <row r="59" spans="2:20" s="72" customFormat="1" ht="18" customHeight="1">
      <c r="B59" s="309" t="s">
        <v>4973</v>
      </c>
      <c r="C59" s="309" t="s">
        <v>4974</v>
      </c>
      <c r="D59" s="309">
        <v>3.7999999999999999E-2</v>
      </c>
      <c r="H59" s="309"/>
      <c r="M59" s="309"/>
      <c r="N59" s="309"/>
      <c r="P59" s="309"/>
      <c r="Q59" s="309"/>
      <c r="S59" s="309"/>
      <c r="T59" s="309"/>
    </row>
    <row r="60" spans="2:20" s="72" customFormat="1" ht="18" customHeight="1">
      <c r="B60" s="309" t="s">
        <v>4975</v>
      </c>
      <c r="C60" s="309" t="s">
        <v>4976</v>
      </c>
      <c r="D60" s="309">
        <v>5.7600000000000001E-4</v>
      </c>
      <c r="H60" s="309"/>
      <c r="M60" s="309"/>
      <c r="N60" s="309"/>
      <c r="P60" s="309"/>
      <c r="Q60" s="309"/>
      <c r="S60" s="309"/>
      <c r="T60" s="309"/>
    </row>
    <row r="61" spans="2:20" s="72" customFormat="1" ht="18" customHeight="1">
      <c r="B61" s="309" t="s">
        <v>4771</v>
      </c>
      <c r="C61" s="309" t="s">
        <v>4772</v>
      </c>
      <c r="D61" s="309">
        <v>7.3200000000000004E-5</v>
      </c>
      <c r="H61" s="309"/>
      <c r="M61" s="309"/>
      <c r="N61" s="309"/>
      <c r="P61" s="309"/>
      <c r="Q61" s="309"/>
      <c r="S61" s="309"/>
      <c r="T61" s="309"/>
    </row>
    <row r="62" spans="2:20" s="72" customFormat="1" ht="18" customHeight="1">
      <c r="B62" s="309" t="s">
        <v>4773</v>
      </c>
      <c r="C62" s="309" t="s">
        <v>4774</v>
      </c>
      <c r="D62" s="309">
        <v>3.2300000000000002E-2</v>
      </c>
      <c r="H62" s="309"/>
      <c r="M62" s="309"/>
      <c r="N62" s="309"/>
      <c r="P62" s="309"/>
      <c r="Q62" s="309"/>
      <c r="S62" s="309"/>
      <c r="T62" s="309"/>
    </row>
    <row r="63" spans="2:20" s="72" customFormat="1" ht="18" customHeight="1">
      <c r="B63" s="309" t="s">
        <v>4785</v>
      </c>
      <c r="C63" s="309" t="s">
        <v>4786</v>
      </c>
      <c r="D63" s="309">
        <v>2.51E-5</v>
      </c>
      <c r="H63" s="309"/>
      <c r="M63" s="309"/>
      <c r="N63" s="309"/>
      <c r="P63" s="309"/>
      <c r="Q63" s="309"/>
      <c r="S63" s="309"/>
      <c r="T63" s="309"/>
    </row>
    <row r="64" spans="2:20" s="72" customFormat="1" ht="18" customHeight="1">
      <c r="B64" s="309" t="s">
        <v>4977</v>
      </c>
      <c r="C64" s="309" t="s">
        <v>3591</v>
      </c>
      <c r="D64" s="309">
        <v>4.7E-2</v>
      </c>
      <c r="H64" s="309"/>
      <c r="M64" s="309"/>
      <c r="N64" s="309"/>
      <c r="P64" s="309"/>
      <c r="Q64" s="309"/>
      <c r="S64" s="309"/>
      <c r="T64" s="309"/>
    </row>
    <row r="65" spans="2:20" s="72" customFormat="1" ht="18" customHeight="1">
      <c r="B65" s="309" t="s">
        <v>4978</v>
      </c>
      <c r="C65" s="309" t="s">
        <v>4979</v>
      </c>
      <c r="D65" s="309">
        <v>1.7399999999999999E-2</v>
      </c>
      <c r="H65" s="309"/>
      <c r="M65" s="309"/>
      <c r="N65" s="309"/>
      <c r="P65" s="309"/>
      <c r="Q65" s="309"/>
      <c r="S65" s="309"/>
      <c r="T65" s="309"/>
    </row>
    <row r="66" spans="2:20" s="72" customFormat="1" ht="18" customHeight="1">
      <c r="B66" s="309" t="s">
        <v>4980</v>
      </c>
      <c r="C66" s="309" t="s">
        <v>4981</v>
      </c>
      <c r="D66" s="309">
        <v>3.5299999999999998E-2</v>
      </c>
      <c r="H66" s="309"/>
      <c r="M66" s="309"/>
      <c r="N66" s="309"/>
      <c r="P66" s="309"/>
      <c r="Q66" s="309"/>
      <c r="S66" s="309"/>
      <c r="T66" s="309"/>
    </row>
    <row r="67" spans="2:20" s="72" customFormat="1" ht="18" customHeight="1">
      <c r="B67" s="302" t="s">
        <v>3721</v>
      </c>
      <c r="C67" s="302" t="s">
        <v>3722</v>
      </c>
      <c r="D67" s="302">
        <v>1.8599999999999998E-2</v>
      </c>
      <c r="H67" s="309"/>
      <c r="M67" s="309"/>
      <c r="N67" s="309"/>
      <c r="P67" s="309"/>
      <c r="Q67" s="309"/>
      <c r="S67" s="309"/>
      <c r="T67" s="309"/>
    </row>
    <row r="68" spans="2:20" s="72" customFormat="1" ht="18" customHeight="1">
      <c r="B68" s="309" t="s">
        <v>4982</v>
      </c>
      <c r="C68" s="309" t="s">
        <v>4983</v>
      </c>
      <c r="D68" s="309">
        <v>2.6499999999999999E-2</v>
      </c>
      <c r="H68" s="309"/>
      <c r="M68" s="309"/>
      <c r="N68" s="309"/>
      <c r="P68" s="309"/>
      <c r="Q68" s="309"/>
      <c r="S68" s="309"/>
      <c r="T68" s="309"/>
    </row>
    <row r="69" spans="2:20" s="72" customFormat="1" ht="18" customHeight="1">
      <c r="B69" s="309" t="s">
        <v>4793</v>
      </c>
      <c r="C69" s="309" t="s">
        <v>4794</v>
      </c>
      <c r="D69" s="309">
        <v>5.91E-8</v>
      </c>
      <c r="H69" s="309"/>
      <c r="M69" s="309"/>
      <c r="N69" s="309"/>
      <c r="P69" s="309"/>
      <c r="Q69" s="309"/>
      <c r="S69" s="309"/>
      <c r="T69" s="309"/>
    </row>
    <row r="70" spans="2:20" s="72" customFormat="1" ht="18" customHeight="1">
      <c r="B70" s="309" t="s">
        <v>4984</v>
      </c>
      <c r="C70" s="309" t="s">
        <v>4985</v>
      </c>
      <c r="D70" s="309">
        <v>4.7699999999999999E-2</v>
      </c>
      <c r="H70" s="309"/>
      <c r="M70" s="309"/>
      <c r="N70" s="309"/>
      <c r="P70" s="309"/>
      <c r="Q70" s="309"/>
      <c r="S70" s="309"/>
      <c r="T70" s="309"/>
    </row>
    <row r="71" spans="2:20" s="72" customFormat="1" ht="18" customHeight="1">
      <c r="B71" s="309" t="s">
        <v>4986</v>
      </c>
      <c r="C71" s="309" t="s">
        <v>4987</v>
      </c>
      <c r="D71" s="309">
        <v>1.9E-2</v>
      </c>
      <c r="H71" s="309"/>
      <c r="M71" s="309"/>
      <c r="N71" s="309"/>
      <c r="P71" s="309"/>
      <c r="Q71" s="309"/>
      <c r="S71" s="309"/>
      <c r="T71" s="309"/>
    </row>
    <row r="72" spans="2:20" s="72" customFormat="1" ht="18" customHeight="1">
      <c r="B72" s="309" t="s">
        <v>4357</v>
      </c>
      <c r="C72" s="309" t="s">
        <v>4358</v>
      </c>
      <c r="D72" s="309">
        <v>4.5600000000000004E-6</v>
      </c>
      <c r="H72" s="309"/>
      <c r="M72" s="309"/>
      <c r="N72" s="309"/>
      <c r="P72" s="309"/>
      <c r="Q72" s="309"/>
      <c r="S72" s="309"/>
      <c r="T72" s="309"/>
    </row>
    <row r="73" spans="2:20" s="72" customFormat="1" ht="18" customHeight="1">
      <c r="B73" s="309" t="s">
        <v>4988</v>
      </c>
      <c r="C73" s="309" t="s">
        <v>4989</v>
      </c>
      <c r="D73" s="309">
        <v>1.3299999999999999E-2</v>
      </c>
      <c r="H73" s="309"/>
      <c r="M73" s="309"/>
      <c r="N73" s="309"/>
      <c r="P73" s="309"/>
      <c r="Q73" s="309"/>
      <c r="S73" s="309"/>
      <c r="T73" s="309"/>
    </row>
    <row r="74" spans="2:20" s="72" customFormat="1" ht="18" customHeight="1">
      <c r="B74" s="309" t="s">
        <v>4344</v>
      </c>
      <c r="C74" s="309" t="s">
        <v>3665</v>
      </c>
      <c r="D74" s="309">
        <v>1.13E-5</v>
      </c>
      <c r="H74" s="309"/>
      <c r="M74" s="309"/>
      <c r="N74" s="309"/>
      <c r="P74" s="309"/>
      <c r="Q74" s="309"/>
      <c r="S74" s="309"/>
      <c r="T74" s="309"/>
    </row>
    <row r="75" spans="2:20" s="72" customFormat="1" ht="18" customHeight="1">
      <c r="B75" s="309" t="s">
        <v>4797</v>
      </c>
      <c r="C75" s="309" t="s">
        <v>4798</v>
      </c>
      <c r="D75" s="309">
        <v>8.0800000000000004E-3</v>
      </c>
      <c r="H75" s="309"/>
      <c r="M75" s="309"/>
      <c r="N75" s="309"/>
      <c r="P75" s="309"/>
      <c r="Q75" s="309"/>
      <c r="S75" s="309"/>
      <c r="T75" s="309"/>
    </row>
    <row r="76" spans="2:20" s="72" customFormat="1" ht="18" customHeight="1">
      <c r="B76" s="309" t="s">
        <v>4799</v>
      </c>
      <c r="C76" s="309" t="s">
        <v>4800</v>
      </c>
      <c r="D76" s="309">
        <v>1.66E-5</v>
      </c>
      <c r="H76" s="309"/>
      <c r="M76" s="309"/>
      <c r="N76" s="309"/>
      <c r="P76" s="309"/>
      <c r="Q76" s="309"/>
      <c r="S76" s="309"/>
      <c r="T76" s="309"/>
    </row>
    <row r="77" spans="2:20" s="72" customFormat="1" ht="18" customHeight="1">
      <c r="B77" s="309" t="s">
        <v>4990</v>
      </c>
      <c r="C77" s="309" t="s">
        <v>4991</v>
      </c>
      <c r="D77" s="309">
        <v>1.8E-5</v>
      </c>
      <c r="H77" s="309"/>
      <c r="M77" s="309"/>
      <c r="N77" s="309"/>
      <c r="P77" s="309"/>
      <c r="Q77" s="309"/>
      <c r="S77" s="309"/>
      <c r="T77" s="309"/>
    </row>
    <row r="78" spans="2:20" s="72" customFormat="1" ht="18" customHeight="1">
      <c r="B78" s="309" t="s">
        <v>4992</v>
      </c>
      <c r="C78" s="309" t="s">
        <v>4993</v>
      </c>
      <c r="D78" s="309">
        <v>4.8800000000000003E-2</v>
      </c>
      <c r="H78" s="309"/>
      <c r="M78" s="309"/>
      <c r="N78" s="309"/>
      <c r="P78" s="309"/>
      <c r="Q78" s="309"/>
      <c r="S78" s="309"/>
      <c r="T78" s="309"/>
    </row>
    <row r="79" spans="2:20" s="72" customFormat="1" ht="18" customHeight="1">
      <c r="B79" s="309" t="s">
        <v>4994</v>
      </c>
      <c r="C79" s="309" t="s">
        <v>3650</v>
      </c>
      <c r="D79" s="309">
        <v>4.64E-4</v>
      </c>
      <c r="H79" s="309"/>
      <c r="M79" s="309"/>
      <c r="N79" s="309"/>
      <c r="P79" s="309"/>
      <c r="Q79" s="309"/>
      <c r="S79" s="309"/>
      <c r="T79" s="309"/>
    </row>
    <row r="80" spans="2:20" s="72" customFormat="1" ht="18" customHeight="1">
      <c r="B80" s="309" t="s">
        <v>4995</v>
      </c>
      <c r="C80" s="309" t="s">
        <v>4996</v>
      </c>
      <c r="D80" s="309">
        <v>1.77E-2</v>
      </c>
      <c r="H80" s="309"/>
      <c r="M80" s="309"/>
      <c r="N80" s="309"/>
      <c r="P80" s="309"/>
      <c r="Q80" s="309"/>
      <c r="S80" s="309"/>
      <c r="T80" s="309"/>
    </row>
    <row r="81" spans="2:20" s="72" customFormat="1" ht="18" customHeight="1">
      <c r="B81" s="309" t="s">
        <v>4347</v>
      </c>
      <c r="C81" s="309" t="s">
        <v>3534</v>
      </c>
      <c r="D81" s="309">
        <v>1.0099999999999999E-8</v>
      </c>
      <c r="H81" s="309"/>
      <c r="M81" s="309"/>
      <c r="N81" s="309"/>
      <c r="P81" s="309"/>
      <c r="Q81" s="309"/>
      <c r="S81" s="309"/>
      <c r="T81" s="309"/>
    </row>
    <row r="82" spans="2:20" s="72" customFormat="1" ht="18" customHeight="1">
      <c r="B82" s="309" t="s">
        <v>4801</v>
      </c>
      <c r="C82" s="309" t="s">
        <v>4802</v>
      </c>
      <c r="D82" s="309">
        <v>5.3099999999999998E-7</v>
      </c>
      <c r="H82" s="309"/>
      <c r="M82" s="309"/>
      <c r="N82" s="309"/>
      <c r="P82" s="309"/>
      <c r="Q82" s="309"/>
      <c r="S82" s="309"/>
      <c r="T82" s="309"/>
    </row>
    <row r="83" spans="2:20" s="72" customFormat="1" ht="18" customHeight="1">
      <c r="B83" s="309" t="s">
        <v>4997</v>
      </c>
      <c r="C83" s="309" t="s">
        <v>4998</v>
      </c>
      <c r="D83" s="309">
        <v>4.8800000000000003E-2</v>
      </c>
      <c r="H83" s="309"/>
      <c r="M83" s="309"/>
      <c r="N83" s="309"/>
      <c r="P83" s="309"/>
      <c r="Q83" s="309"/>
      <c r="S83" s="309"/>
      <c r="T83" s="309"/>
    </row>
    <row r="84" spans="2:20" s="72" customFormat="1" ht="18" customHeight="1">
      <c r="B84" s="309" t="s">
        <v>4752</v>
      </c>
      <c r="C84" s="309" t="s">
        <v>4753</v>
      </c>
      <c r="D84" s="309">
        <v>4.1000000000000002E-2</v>
      </c>
      <c r="H84" s="309"/>
      <c r="M84" s="309"/>
      <c r="N84" s="309"/>
      <c r="P84" s="309"/>
      <c r="Q84" s="309"/>
      <c r="S84" s="309"/>
      <c r="T84" s="309"/>
    </row>
    <row r="85" spans="2:20" s="72" customFormat="1" ht="18" customHeight="1">
      <c r="B85" s="309" t="s">
        <v>4812</v>
      </c>
      <c r="C85" s="309" t="s">
        <v>3445</v>
      </c>
      <c r="D85" s="309">
        <v>2.1900000000000001E-4</v>
      </c>
      <c r="H85" s="309"/>
      <c r="M85" s="309"/>
      <c r="N85" s="309"/>
      <c r="P85" s="309"/>
      <c r="Q85" s="309"/>
      <c r="S85" s="309"/>
      <c r="T85" s="309"/>
    </row>
    <row r="86" spans="2:20" s="72" customFormat="1" ht="18" customHeight="1">
      <c r="B86" s="309" t="s">
        <v>4813</v>
      </c>
      <c r="C86" s="309" t="s">
        <v>3421</v>
      </c>
      <c r="D86" s="309">
        <v>7.9900000000000004E-5</v>
      </c>
      <c r="H86" s="309"/>
      <c r="M86" s="309"/>
      <c r="N86" s="309"/>
      <c r="P86" s="309"/>
      <c r="Q86" s="309"/>
      <c r="S86" s="309"/>
      <c r="T86" s="309"/>
    </row>
    <row r="87" spans="2:20" s="72" customFormat="1" ht="18" customHeight="1">
      <c r="B87" s="309" t="s">
        <v>4814</v>
      </c>
      <c r="C87" s="309" t="s">
        <v>3403</v>
      </c>
      <c r="D87" s="309">
        <v>6.3600000000000001E-5</v>
      </c>
      <c r="H87" s="309"/>
      <c r="M87" s="309"/>
      <c r="N87" s="309"/>
      <c r="P87" s="309"/>
      <c r="Q87" s="309"/>
      <c r="S87" s="309"/>
      <c r="T87" s="309"/>
    </row>
    <row r="88" spans="2:20" s="72" customFormat="1" ht="18" customHeight="1">
      <c r="B88" s="309" t="s">
        <v>4351</v>
      </c>
      <c r="C88" s="309" t="s">
        <v>4352</v>
      </c>
      <c r="D88" s="309">
        <v>2.92E-2</v>
      </c>
      <c r="H88" s="309"/>
      <c r="M88" s="309"/>
      <c r="N88" s="309"/>
      <c r="P88" s="309"/>
      <c r="Q88" s="309"/>
      <c r="S88" s="309"/>
      <c r="T88" s="309"/>
    </row>
    <row r="89" spans="2:20" s="72" customFormat="1" ht="18" customHeight="1">
      <c r="B89" s="309" t="s">
        <v>4999</v>
      </c>
      <c r="C89" s="309" t="s">
        <v>3398</v>
      </c>
      <c r="D89" s="309">
        <v>3.9199999999999999E-2</v>
      </c>
      <c r="H89" s="309"/>
      <c r="M89" s="309"/>
      <c r="N89" s="309"/>
      <c r="P89" s="309"/>
      <c r="Q89" s="309"/>
      <c r="S89" s="309"/>
      <c r="T89" s="309"/>
    </row>
    <row r="90" spans="2:20" s="72" customFormat="1" ht="18" customHeight="1">
      <c r="B90" s="309" t="s">
        <v>5000</v>
      </c>
      <c r="C90" s="309" t="s">
        <v>5001</v>
      </c>
      <c r="D90" s="309">
        <v>3.68E-5</v>
      </c>
      <c r="H90" s="309"/>
      <c r="M90" s="309"/>
      <c r="N90" s="309"/>
      <c r="P90" s="309"/>
      <c r="Q90" s="309"/>
      <c r="S90" s="309"/>
      <c r="T90" s="309"/>
    </row>
    <row r="91" spans="2:20" s="72" customFormat="1" ht="18" customHeight="1">
      <c r="B91" s="309" t="s">
        <v>5002</v>
      </c>
      <c r="C91" s="309" t="s">
        <v>5003</v>
      </c>
      <c r="D91" s="309">
        <v>1.8E-3</v>
      </c>
      <c r="H91" s="309"/>
      <c r="M91" s="309"/>
      <c r="N91" s="309"/>
      <c r="P91" s="309"/>
      <c r="Q91" s="309"/>
      <c r="S91" s="309"/>
      <c r="T91" s="309"/>
    </row>
    <row r="92" spans="2:20" s="72" customFormat="1" ht="18" customHeight="1">
      <c r="B92" s="309" t="s">
        <v>5004</v>
      </c>
      <c r="C92" s="309" t="s">
        <v>5005</v>
      </c>
      <c r="D92" s="309">
        <v>9.9399999999999992E-3</v>
      </c>
      <c r="H92" s="309"/>
      <c r="M92" s="309"/>
      <c r="N92" s="309"/>
      <c r="P92" s="309"/>
      <c r="Q92" s="309"/>
      <c r="S92" s="309"/>
      <c r="T92" s="309"/>
    </row>
    <row r="93" spans="2:20" s="72" customFormat="1" ht="18" customHeight="1">
      <c r="B93" s="309" t="s">
        <v>5006</v>
      </c>
      <c r="C93" s="309" t="s">
        <v>5007</v>
      </c>
      <c r="D93" s="309">
        <v>3.3500000000000001E-3</v>
      </c>
      <c r="H93" s="309"/>
      <c r="M93" s="309"/>
      <c r="N93" s="309"/>
      <c r="P93" s="309"/>
      <c r="Q93" s="309"/>
      <c r="S93" s="309"/>
      <c r="T93" s="309"/>
    </row>
    <row r="94" spans="2:20" s="72" customFormat="1" ht="18" customHeight="1">
      <c r="B94" s="309" t="s">
        <v>5008</v>
      </c>
      <c r="C94" s="309" t="s">
        <v>5009</v>
      </c>
      <c r="D94" s="309">
        <v>8.26E-3</v>
      </c>
      <c r="H94" s="309"/>
      <c r="M94" s="309"/>
      <c r="N94" s="309"/>
      <c r="P94" s="309"/>
      <c r="Q94" s="309"/>
      <c r="S94" s="309"/>
      <c r="T94" s="309"/>
    </row>
    <row r="95" spans="2:20" s="72" customFormat="1" ht="18" customHeight="1">
      <c r="B95" s="302" t="s">
        <v>175</v>
      </c>
      <c r="C95" s="302" t="s">
        <v>176</v>
      </c>
      <c r="D95" s="302">
        <v>9.43E-11</v>
      </c>
      <c r="H95" s="309"/>
      <c r="M95" s="309"/>
      <c r="N95" s="309"/>
      <c r="P95" s="309"/>
      <c r="Q95" s="309"/>
      <c r="S95" s="309"/>
      <c r="T95" s="309"/>
    </row>
    <row r="96" spans="2:20" s="72" customFormat="1" ht="18" customHeight="1">
      <c r="B96" s="309" t="s">
        <v>4353</v>
      </c>
      <c r="C96" s="309" t="s">
        <v>4354</v>
      </c>
      <c r="D96" s="309">
        <v>1.2899999999999999E-6</v>
      </c>
      <c r="H96" s="309"/>
      <c r="M96" s="309"/>
      <c r="N96" s="309"/>
      <c r="P96" s="309"/>
      <c r="Q96" s="309"/>
      <c r="S96" s="309"/>
      <c r="T96" s="309"/>
    </row>
    <row r="97" spans="2:20" s="72" customFormat="1" ht="18" customHeight="1">
      <c r="B97" s="309" t="s">
        <v>5010</v>
      </c>
      <c r="C97" s="309" t="s">
        <v>5011</v>
      </c>
      <c r="D97" s="309">
        <v>9.4300000000000004E-4</v>
      </c>
      <c r="H97" s="309"/>
      <c r="M97" s="309"/>
      <c r="N97" s="309"/>
      <c r="P97" s="309"/>
      <c r="Q97" s="309"/>
      <c r="S97" s="309"/>
      <c r="T97" s="309"/>
    </row>
    <row r="98" spans="2:20" s="72" customFormat="1" ht="18" customHeight="1">
      <c r="B98" s="309" t="s">
        <v>5012</v>
      </c>
      <c r="C98" s="309" t="s">
        <v>5013</v>
      </c>
      <c r="D98" s="309">
        <v>7.5799999999999999E-3</v>
      </c>
      <c r="H98" s="309"/>
      <c r="M98" s="309"/>
      <c r="N98" s="309"/>
      <c r="P98" s="309"/>
      <c r="Q98" s="309"/>
      <c r="S98" s="309"/>
      <c r="T98" s="309"/>
    </row>
    <row r="99" spans="2:20" s="72" customFormat="1" ht="18" customHeight="1">
      <c r="B99" s="309" t="s">
        <v>4803</v>
      </c>
      <c r="C99" s="309" t="s">
        <v>4804</v>
      </c>
      <c r="D99" s="309">
        <v>8.0900000000000001E-5</v>
      </c>
      <c r="H99" s="309"/>
      <c r="M99" s="309"/>
      <c r="N99" s="309"/>
      <c r="P99" s="309"/>
      <c r="Q99" s="309"/>
      <c r="S99" s="309"/>
      <c r="T99" s="309"/>
    </row>
    <row r="100" spans="2:20" s="72" customFormat="1" ht="18" customHeight="1">
      <c r="B100" s="309" t="s">
        <v>4805</v>
      </c>
      <c r="C100" s="309" t="s">
        <v>3491</v>
      </c>
      <c r="D100" s="309">
        <v>5.3099999999999998E-7</v>
      </c>
      <c r="H100" s="309"/>
      <c r="M100" s="309"/>
      <c r="N100" s="309"/>
      <c r="P100" s="309"/>
      <c r="Q100" s="309"/>
      <c r="S100" s="309"/>
      <c r="T100" s="309"/>
    </row>
    <row r="101" spans="2:20" s="72" customFormat="1" ht="18" customHeight="1">
      <c r="B101" s="309" t="s">
        <v>5014</v>
      </c>
      <c r="C101" s="309" t="s">
        <v>5015</v>
      </c>
      <c r="D101" s="309">
        <v>8.0800000000000004E-3</v>
      </c>
      <c r="H101" s="309"/>
      <c r="M101" s="309"/>
      <c r="N101" s="309"/>
      <c r="P101" s="309"/>
      <c r="Q101" s="309"/>
      <c r="S101" s="309"/>
      <c r="T101" s="309"/>
    </row>
    <row r="102" spans="2:20" s="72" customFormat="1" ht="18" customHeight="1">
      <c r="B102" s="309" t="s">
        <v>4806</v>
      </c>
      <c r="C102" s="309" t="s">
        <v>4807</v>
      </c>
      <c r="D102" s="309">
        <v>1.85E-4</v>
      </c>
      <c r="H102" s="309"/>
      <c r="M102" s="309"/>
      <c r="N102" s="309"/>
      <c r="P102" s="309"/>
      <c r="Q102" s="309"/>
      <c r="S102" s="309"/>
      <c r="T102" s="309"/>
    </row>
    <row r="103" spans="2:20" s="72" customFormat="1" ht="18" customHeight="1">
      <c r="B103" s="309" t="s">
        <v>4808</v>
      </c>
      <c r="C103" s="309" t="s">
        <v>3618</v>
      </c>
      <c r="D103" s="309">
        <v>1.06E-2</v>
      </c>
      <c r="H103" s="309"/>
      <c r="M103" s="309"/>
      <c r="N103" s="309"/>
      <c r="P103" s="309"/>
      <c r="Q103" s="309"/>
      <c r="S103" s="309"/>
      <c r="T103" s="309"/>
    </row>
    <row r="104" spans="2:20" s="72" customFormat="1" ht="18" customHeight="1">
      <c r="B104" s="309" t="s">
        <v>4809</v>
      </c>
      <c r="C104" s="309" t="s">
        <v>4810</v>
      </c>
      <c r="D104" s="309">
        <v>5.7399999999999997E-4</v>
      </c>
      <c r="H104" s="309"/>
      <c r="M104" s="309"/>
      <c r="N104" s="309"/>
      <c r="P104" s="309"/>
      <c r="Q104" s="309"/>
      <c r="S104" s="309"/>
      <c r="T104" s="309"/>
    </row>
    <row r="105" spans="2:20" s="72" customFormat="1" ht="18" customHeight="1">
      <c r="B105" s="309" t="s">
        <v>5016</v>
      </c>
      <c r="C105" s="309" t="s">
        <v>5017</v>
      </c>
      <c r="D105" s="309">
        <v>1.3100000000000001E-2</v>
      </c>
      <c r="H105" s="309"/>
      <c r="M105" s="309"/>
      <c r="N105" s="309"/>
      <c r="P105" s="309"/>
      <c r="Q105" s="309"/>
      <c r="S105" s="309"/>
      <c r="T105" s="309"/>
    </row>
    <row r="106" spans="2:20" s="72" customFormat="1" ht="18" customHeight="1">
      <c r="B106" s="309" t="s">
        <v>4811</v>
      </c>
      <c r="C106" s="309" t="s">
        <v>3480</v>
      </c>
      <c r="D106" s="309">
        <v>1.6199999999999999E-2</v>
      </c>
      <c r="H106" s="309"/>
      <c r="M106" s="309"/>
      <c r="N106" s="309"/>
      <c r="P106" s="309"/>
      <c r="Q106" s="309"/>
      <c r="S106" s="309"/>
      <c r="T106" s="309"/>
    </row>
    <row r="107" spans="2:20" s="72" customFormat="1" ht="18" customHeight="1">
      <c r="B107" s="309" t="s">
        <v>5018</v>
      </c>
      <c r="C107" s="309" t="s">
        <v>5019</v>
      </c>
      <c r="D107" s="309">
        <v>1.7600000000000001E-3</v>
      </c>
      <c r="H107" s="309"/>
      <c r="M107" s="309"/>
      <c r="N107" s="309"/>
      <c r="P107" s="309"/>
      <c r="Q107" s="309"/>
      <c r="S107" s="309"/>
      <c r="T107" s="309"/>
    </row>
    <row r="108" spans="2:20" s="72" customFormat="1" ht="18" customHeight="1">
      <c r="B108" s="309" t="s">
        <v>4815</v>
      </c>
      <c r="C108" s="309" t="s">
        <v>3433</v>
      </c>
      <c r="D108" s="309">
        <v>1.12E-4</v>
      </c>
      <c r="H108" s="309"/>
      <c r="M108" s="309"/>
      <c r="N108" s="309"/>
      <c r="P108" s="309"/>
      <c r="Q108" s="309"/>
      <c r="S108" s="309"/>
      <c r="T108" s="309"/>
    </row>
    <row r="109" spans="2:20" s="72" customFormat="1" ht="18" customHeight="1">
      <c r="B109" s="309" t="s">
        <v>5020</v>
      </c>
      <c r="C109" s="309" t="s">
        <v>3418</v>
      </c>
      <c r="D109" s="309">
        <v>3.6400000000000001E-4</v>
      </c>
      <c r="H109" s="309"/>
      <c r="M109" s="309"/>
      <c r="N109" s="309"/>
      <c r="P109" s="309"/>
      <c r="Q109" s="309"/>
      <c r="S109" s="309"/>
      <c r="T109" s="309"/>
    </row>
    <row r="110" spans="2:20" s="72" customFormat="1" ht="18" customHeight="1">
      <c r="B110" s="309" t="s">
        <v>5021</v>
      </c>
      <c r="C110" s="309" t="s">
        <v>5022</v>
      </c>
      <c r="D110" s="309">
        <v>9.5899999999999996E-3</v>
      </c>
      <c r="H110" s="309"/>
      <c r="M110" s="309"/>
      <c r="N110" s="309"/>
      <c r="P110" s="309"/>
      <c r="Q110" s="309"/>
      <c r="S110" s="309"/>
      <c r="T110" s="309"/>
    </row>
    <row r="111" spans="2:20" s="72" customFormat="1" ht="18" customHeight="1">
      <c r="B111" s="309" t="s">
        <v>5023</v>
      </c>
      <c r="C111" s="309" t="s">
        <v>5024</v>
      </c>
      <c r="D111" s="309">
        <v>2.9600000000000001E-5</v>
      </c>
      <c r="H111" s="309"/>
      <c r="M111" s="309"/>
      <c r="N111" s="309"/>
      <c r="P111" s="309"/>
      <c r="Q111" s="309"/>
      <c r="S111" s="309"/>
      <c r="T111" s="309"/>
    </row>
    <row r="112" spans="2:20" s="72" customFormat="1" ht="18" customHeight="1">
      <c r="B112" s="309" t="s">
        <v>4838</v>
      </c>
      <c r="C112" s="309" t="s">
        <v>4839</v>
      </c>
      <c r="D112" s="309">
        <v>7.9000000000000001E-4</v>
      </c>
      <c r="H112" s="309"/>
      <c r="M112" s="309"/>
      <c r="N112" s="309"/>
      <c r="P112" s="309"/>
      <c r="Q112" s="309"/>
      <c r="S112" s="309"/>
      <c r="T112" s="309"/>
    </row>
    <row r="113" spans="2:20" s="72" customFormat="1" ht="18" customHeight="1">
      <c r="B113" s="309" t="s">
        <v>4840</v>
      </c>
      <c r="C113" s="309" t="s">
        <v>4841</v>
      </c>
      <c r="D113" s="309">
        <v>9.2600000000000001E-5</v>
      </c>
      <c r="H113" s="309"/>
      <c r="M113" s="309"/>
      <c r="N113" s="309"/>
      <c r="P113" s="309"/>
      <c r="Q113" s="309"/>
      <c r="S113" s="309"/>
      <c r="T113" s="309"/>
    </row>
    <row r="114" spans="2:20" s="72" customFormat="1" ht="18" customHeight="1">
      <c r="B114" s="309" t="s">
        <v>4842</v>
      </c>
      <c r="C114" s="309" t="s">
        <v>4843</v>
      </c>
      <c r="D114" s="309">
        <v>1.47E-5</v>
      </c>
      <c r="H114" s="309"/>
      <c r="M114" s="309"/>
      <c r="N114" s="309"/>
      <c r="P114" s="309"/>
      <c r="Q114" s="309"/>
      <c r="S114" s="309"/>
      <c r="T114" s="309"/>
    </row>
    <row r="115" spans="2:20" s="72" customFormat="1" ht="18" customHeight="1">
      <c r="B115" s="309" t="s">
        <v>4850</v>
      </c>
      <c r="C115" s="309" t="s">
        <v>4851</v>
      </c>
      <c r="D115" s="309">
        <v>5.3099999999999998E-7</v>
      </c>
      <c r="H115" s="309"/>
      <c r="M115" s="309"/>
      <c r="N115" s="309"/>
      <c r="P115" s="309"/>
      <c r="Q115" s="309"/>
      <c r="S115" s="309"/>
      <c r="T115" s="309"/>
    </row>
    <row r="116" spans="2:20" s="72" customFormat="1" ht="18" customHeight="1">
      <c r="B116" s="309" t="s">
        <v>5025</v>
      </c>
      <c r="C116" s="309" t="s">
        <v>3630</v>
      </c>
      <c r="D116" s="309">
        <v>2.5499999999999998E-2</v>
      </c>
      <c r="H116" s="309"/>
      <c r="M116" s="309"/>
      <c r="N116" s="309"/>
      <c r="P116" s="309"/>
      <c r="Q116" s="309"/>
      <c r="S116" s="309"/>
      <c r="T116" s="309"/>
    </row>
    <row r="117" spans="2:20" s="72" customFormat="1" ht="18" customHeight="1">
      <c r="B117" s="309" t="s">
        <v>4820</v>
      </c>
      <c r="C117" s="309" t="s">
        <v>4821</v>
      </c>
      <c r="D117" s="309">
        <v>3.6699999999999998E-4</v>
      </c>
      <c r="H117" s="309"/>
      <c r="M117" s="309"/>
      <c r="N117" s="309"/>
      <c r="P117" s="309"/>
      <c r="Q117" s="309"/>
      <c r="S117" s="309"/>
      <c r="T117" s="309"/>
    </row>
    <row r="118" spans="2:20" s="72" customFormat="1" ht="18" customHeight="1">
      <c r="B118" s="309" t="s">
        <v>4822</v>
      </c>
      <c r="C118" s="309" t="s">
        <v>3440</v>
      </c>
      <c r="D118" s="309">
        <v>1.1199999999999999E-3</v>
      </c>
      <c r="H118" s="309"/>
      <c r="M118" s="309"/>
      <c r="N118" s="309"/>
      <c r="P118" s="309"/>
      <c r="Q118" s="309"/>
      <c r="S118" s="309"/>
      <c r="T118" s="309"/>
    </row>
    <row r="119" spans="2:20" s="72" customFormat="1" ht="18" customHeight="1">
      <c r="B119" s="309" t="s">
        <v>4823</v>
      </c>
      <c r="C119" s="309" t="s">
        <v>4824</v>
      </c>
      <c r="D119" s="309">
        <v>1.2600000000000001E-3</v>
      </c>
      <c r="H119" s="309"/>
      <c r="M119" s="309"/>
      <c r="N119" s="309"/>
      <c r="P119" s="309"/>
      <c r="Q119" s="309"/>
      <c r="S119" s="309"/>
      <c r="T119" s="309"/>
    </row>
    <row r="120" spans="2:20" s="72" customFormat="1" ht="18" customHeight="1">
      <c r="B120" s="309" t="s">
        <v>5026</v>
      </c>
      <c r="C120" s="309" t="s">
        <v>5027</v>
      </c>
      <c r="D120" s="309">
        <v>3.3500000000000002E-2</v>
      </c>
      <c r="H120" s="309"/>
      <c r="M120" s="309"/>
      <c r="N120" s="309"/>
      <c r="P120" s="309"/>
      <c r="Q120" s="309"/>
      <c r="S120" s="309"/>
      <c r="T120" s="309"/>
    </row>
    <row r="121" spans="2:20" s="72" customFormat="1" ht="18" customHeight="1">
      <c r="B121" s="309" t="s">
        <v>5028</v>
      </c>
      <c r="C121" s="309" t="s">
        <v>5029</v>
      </c>
      <c r="D121" s="309">
        <v>7.8799999999999999E-3</v>
      </c>
      <c r="H121" s="309"/>
      <c r="M121" s="309"/>
      <c r="N121" s="309"/>
      <c r="P121" s="309"/>
      <c r="Q121" s="309"/>
      <c r="S121" s="309"/>
      <c r="T121" s="309"/>
    </row>
    <row r="122" spans="2:20" s="72" customFormat="1" ht="18" customHeight="1">
      <c r="B122" s="309" t="s">
        <v>5030</v>
      </c>
      <c r="C122" s="309" t="s">
        <v>5031</v>
      </c>
      <c r="D122" s="309">
        <v>4.6800000000000001E-3</v>
      </c>
      <c r="H122" s="309"/>
      <c r="M122" s="309"/>
      <c r="N122" s="309"/>
      <c r="P122" s="309"/>
      <c r="Q122" s="309"/>
      <c r="S122" s="309"/>
      <c r="T122" s="309"/>
    </row>
    <row r="123" spans="2:20" s="72" customFormat="1" ht="18" customHeight="1">
      <c r="B123" s="309" t="s">
        <v>5032</v>
      </c>
      <c r="C123" s="309" t="s">
        <v>5033</v>
      </c>
      <c r="D123" s="309">
        <v>8.7299999999999999E-3</v>
      </c>
      <c r="H123" s="309"/>
      <c r="M123" s="309"/>
      <c r="N123" s="309"/>
      <c r="P123" s="309"/>
      <c r="Q123" s="309"/>
      <c r="S123" s="309"/>
      <c r="T123" s="309"/>
    </row>
    <row r="124" spans="2:20" s="72" customFormat="1" ht="18" customHeight="1">
      <c r="B124" s="309" t="s">
        <v>5034</v>
      </c>
      <c r="C124" s="309" t="s">
        <v>5035</v>
      </c>
      <c r="D124" s="309">
        <v>3.4499999999999999E-3</v>
      </c>
      <c r="H124" s="309"/>
      <c r="M124" s="309"/>
      <c r="N124" s="309"/>
      <c r="P124" s="309"/>
      <c r="Q124" s="309"/>
      <c r="S124" s="309"/>
      <c r="T124" s="309"/>
    </row>
    <row r="125" spans="2:20" s="72" customFormat="1" ht="18" customHeight="1">
      <c r="B125" s="309" t="s">
        <v>5036</v>
      </c>
      <c r="C125" s="309" t="s">
        <v>5037</v>
      </c>
      <c r="D125" s="309">
        <v>3.1400000000000003E-8</v>
      </c>
      <c r="H125" s="309"/>
      <c r="M125" s="309"/>
      <c r="N125" s="309"/>
      <c r="P125" s="309"/>
      <c r="Q125" s="309"/>
      <c r="S125" s="309"/>
      <c r="T125" s="309"/>
    </row>
    <row r="126" spans="2:20" s="72" customFormat="1" ht="18" customHeight="1">
      <c r="B126" s="309" t="s">
        <v>5038</v>
      </c>
      <c r="C126" s="309" t="s">
        <v>5039</v>
      </c>
      <c r="D126" s="309">
        <v>4.78E-6</v>
      </c>
      <c r="H126" s="309"/>
      <c r="M126" s="309"/>
      <c r="N126" s="309"/>
      <c r="P126" s="309"/>
      <c r="Q126" s="309"/>
      <c r="S126" s="309"/>
      <c r="T126" s="309"/>
    </row>
    <row r="127" spans="2:20" s="72" customFormat="1" ht="18" customHeight="1">
      <c r="B127" s="309" t="s">
        <v>5040</v>
      </c>
      <c r="C127" s="309" t="s">
        <v>5041</v>
      </c>
      <c r="D127" s="309">
        <v>1.66E-5</v>
      </c>
      <c r="H127" s="309"/>
      <c r="M127" s="309"/>
      <c r="N127" s="309"/>
      <c r="P127" s="309"/>
      <c r="Q127" s="309"/>
      <c r="S127" s="309"/>
      <c r="T127" s="309"/>
    </row>
    <row r="128" spans="2:20" s="72" customFormat="1" ht="18" customHeight="1">
      <c r="B128" s="309" t="s">
        <v>5042</v>
      </c>
      <c r="C128" s="309" t="s">
        <v>5043</v>
      </c>
      <c r="D128" s="309">
        <v>4.0900000000000002E-4</v>
      </c>
      <c r="H128" s="309"/>
      <c r="M128" s="309"/>
      <c r="N128" s="309"/>
      <c r="P128" s="309"/>
      <c r="Q128" s="309"/>
      <c r="S128" s="309"/>
      <c r="T128" s="309"/>
    </row>
    <row r="129" spans="2:20" s="72" customFormat="1" ht="18" customHeight="1">
      <c r="B129" s="309" t="s">
        <v>4919</v>
      </c>
      <c r="C129" s="309" t="s">
        <v>4920</v>
      </c>
      <c r="D129" s="309">
        <v>9.8499999999999995E-5</v>
      </c>
      <c r="H129" s="309"/>
      <c r="M129" s="309"/>
      <c r="N129" s="309"/>
      <c r="P129" s="309"/>
      <c r="Q129" s="309"/>
      <c r="S129" s="309"/>
      <c r="T129" s="309"/>
    </row>
    <row r="130" spans="2:20" s="72" customFormat="1" ht="18" customHeight="1">
      <c r="B130" s="309" t="s">
        <v>5044</v>
      </c>
      <c r="C130" s="309" t="s">
        <v>5045</v>
      </c>
      <c r="D130" s="309">
        <v>2.4699999999999999E-4</v>
      </c>
      <c r="H130" s="309"/>
      <c r="M130" s="309"/>
      <c r="N130" s="309"/>
      <c r="P130" s="309"/>
      <c r="Q130" s="309"/>
      <c r="S130" s="309"/>
      <c r="T130" s="309"/>
    </row>
    <row r="131" spans="2:20" s="72" customFormat="1" ht="18" customHeight="1">
      <c r="B131" s="309" t="s">
        <v>4938</v>
      </c>
      <c r="C131" s="309" t="s">
        <v>4939</v>
      </c>
      <c r="D131" s="309">
        <v>3.0599999999999998E-5</v>
      </c>
      <c r="H131" s="309"/>
      <c r="M131" s="309"/>
      <c r="N131" s="309"/>
      <c r="P131" s="309"/>
      <c r="Q131" s="309"/>
      <c r="S131" s="309"/>
      <c r="T131" s="309"/>
    </row>
    <row r="132" spans="2:20" s="72" customFormat="1" ht="18" customHeight="1">
      <c r="B132" s="309" t="s">
        <v>5046</v>
      </c>
      <c r="C132" s="309" t="s">
        <v>5047</v>
      </c>
      <c r="D132" s="309">
        <v>2.5000000000000001E-2</v>
      </c>
      <c r="H132" s="309"/>
      <c r="M132" s="309"/>
      <c r="N132" s="309"/>
      <c r="P132" s="309"/>
      <c r="Q132" s="309"/>
      <c r="S132" s="309"/>
      <c r="T132" s="309"/>
    </row>
    <row r="133" spans="2:20" s="72" customFormat="1" ht="18" customHeight="1">
      <c r="B133" s="309" t="s">
        <v>5048</v>
      </c>
      <c r="C133" s="309" t="s">
        <v>5049</v>
      </c>
      <c r="D133" s="309">
        <v>1.9E-2</v>
      </c>
      <c r="H133" s="309"/>
      <c r="M133" s="309"/>
      <c r="N133" s="309"/>
      <c r="P133" s="309"/>
      <c r="Q133" s="309"/>
      <c r="S133" s="309"/>
      <c r="T133" s="309"/>
    </row>
    <row r="134" spans="2:20" s="72" customFormat="1" ht="18" customHeight="1">
      <c r="B134" s="309" t="s">
        <v>5050</v>
      </c>
      <c r="C134" s="309" t="s">
        <v>3537</v>
      </c>
      <c r="D134" s="309">
        <v>3.29E-3</v>
      </c>
      <c r="H134" s="309"/>
      <c r="M134" s="309"/>
      <c r="N134" s="309"/>
      <c r="P134" s="309"/>
      <c r="Q134" s="309"/>
      <c r="S134" s="309"/>
      <c r="T134" s="309"/>
    </row>
    <row r="135" spans="2:20" s="72" customFormat="1" ht="18" customHeight="1">
      <c r="B135" s="309" t="s">
        <v>5051</v>
      </c>
      <c r="C135" s="309" t="s">
        <v>5052</v>
      </c>
      <c r="D135" s="309">
        <v>3.9800000000000002E-2</v>
      </c>
      <c r="H135" s="309"/>
      <c r="M135" s="309"/>
      <c r="N135" s="309"/>
      <c r="P135" s="309"/>
      <c r="Q135" s="309"/>
      <c r="S135" s="309"/>
      <c r="T135" s="309"/>
    </row>
    <row r="136" spans="2:20" s="72" customFormat="1" ht="18" customHeight="1">
      <c r="B136" s="309" t="s">
        <v>5053</v>
      </c>
      <c r="C136" s="309" t="s">
        <v>5054</v>
      </c>
      <c r="D136" s="309">
        <v>4.3499999999999997E-2</v>
      </c>
      <c r="H136" s="309"/>
      <c r="M136" s="309"/>
      <c r="N136" s="309"/>
      <c r="P136" s="309"/>
      <c r="Q136" s="309"/>
      <c r="S136" s="309"/>
      <c r="T136" s="309"/>
    </row>
    <row r="137" spans="2:20" s="72" customFormat="1" ht="18" customHeight="1">
      <c r="B137" s="309" t="s">
        <v>5055</v>
      </c>
      <c r="C137" s="309" t="s">
        <v>5056</v>
      </c>
      <c r="D137" s="309">
        <v>1.9E-2</v>
      </c>
      <c r="H137" s="309"/>
      <c r="M137" s="309"/>
      <c r="N137" s="309"/>
      <c r="P137" s="309"/>
      <c r="Q137" s="309"/>
      <c r="S137" s="309"/>
      <c r="T137" s="309"/>
    </row>
    <row r="138" spans="2:20" s="72" customFormat="1" ht="18" customHeight="1">
      <c r="B138" s="309" t="s">
        <v>4836</v>
      </c>
      <c r="C138" s="309" t="s">
        <v>4837</v>
      </c>
      <c r="D138" s="309">
        <v>8.14E-5</v>
      </c>
      <c r="H138" s="309"/>
      <c r="M138" s="309"/>
      <c r="N138" s="309"/>
      <c r="P138" s="309"/>
      <c r="Q138" s="309"/>
      <c r="S138" s="309"/>
      <c r="T138" s="309"/>
    </row>
    <row r="139" spans="2:20" s="72" customFormat="1" ht="18" customHeight="1">
      <c r="B139" s="309" t="s">
        <v>3739</v>
      </c>
      <c r="C139" s="309" t="s">
        <v>3740</v>
      </c>
      <c r="D139" s="309">
        <v>4.6099999999999998E-4</v>
      </c>
      <c r="H139" s="309"/>
      <c r="M139" s="309"/>
      <c r="N139" s="309"/>
      <c r="P139" s="309"/>
      <c r="Q139" s="309"/>
      <c r="S139" s="309"/>
      <c r="T139" s="309"/>
    </row>
    <row r="140" spans="2:20" s="72" customFormat="1" ht="18" customHeight="1">
      <c r="B140" s="309" t="s">
        <v>4844</v>
      </c>
      <c r="C140" s="309" t="s">
        <v>4845</v>
      </c>
      <c r="D140" s="309">
        <v>1.7299999999999999E-2</v>
      </c>
      <c r="H140" s="309"/>
      <c r="M140" s="309"/>
      <c r="N140" s="309"/>
      <c r="P140" s="309"/>
      <c r="Q140" s="309"/>
      <c r="S140" s="309"/>
      <c r="T140" s="309"/>
    </row>
    <row r="141" spans="2:20" s="72" customFormat="1" ht="18" customHeight="1">
      <c r="B141" s="309" t="s">
        <v>4846</v>
      </c>
      <c r="C141" s="309" t="s">
        <v>4847</v>
      </c>
      <c r="D141" s="309">
        <v>7.9900000000000004E-5</v>
      </c>
      <c r="H141" s="309"/>
      <c r="M141" s="309"/>
      <c r="N141" s="309"/>
      <c r="P141" s="309"/>
      <c r="Q141" s="309"/>
      <c r="S141" s="309"/>
      <c r="T141" s="309"/>
    </row>
    <row r="142" spans="2:20" s="72" customFormat="1" ht="18" customHeight="1">
      <c r="B142" s="309" t="s">
        <v>4848</v>
      </c>
      <c r="C142" s="309" t="s">
        <v>4849</v>
      </c>
      <c r="D142" s="309">
        <v>7.9900000000000004E-5</v>
      </c>
      <c r="H142" s="309"/>
      <c r="M142" s="309"/>
      <c r="N142" s="309"/>
      <c r="P142" s="309"/>
      <c r="Q142" s="309"/>
      <c r="S142" s="309"/>
      <c r="T142" s="309"/>
    </row>
    <row r="143" spans="2:20" s="72" customFormat="1" ht="18" customHeight="1">
      <c r="B143" s="309" t="s">
        <v>5057</v>
      </c>
      <c r="C143" s="309" t="s">
        <v>5058</v>
      </c>
      <c r="D143" s="309">
        <v>2.75E-2</v>
      </c>
      <c r="H143" s="309"/>
      <c r="M143" s="309"/>
      <c r="N143" s="309"/>
      <c r="P143" s="309"/>
      <c r="Q143" s="309"/>
      <c r="S143" s="309"/>
      <c r="T143" s="309"/>
    </row>
    <row r="144" spans="2:20" s="72" customFormat="1" ht="18" customHeight="1">
      <c r="B144" s="309" t="s">
        <v>4829</v>
      </c>
      <c r="C144" s="309" t="s">
        <v>3435</v>
      </c>
      <c r="D144" s="309">
        <v>5.5399999999999998E-3</v>
      </c>
      <c r="H144" s="309"/>
      <c r="M144" s="309"/>
      <c r="N144" s="309"/>
      <c r="P144" s="309"/>
      <c r="Q144" s="309"/>
      <c r="S144" s="309"/>
      <c r="T144" s="309"/>
    </row>
    <row r="145" spans="2:20" s="72" customFormat="1" ht="18" customHeight="1">
      <c r="B145" s="309" t="s">
        <v>4830</v>
      </c>
      <c r="C145" s="309" t="s">
        <v>3434</v>
      </c>
      <c r="D145" s="309">
        <v>5.3299999999999997E-3</v>
      </c>
      <c r="H145" s="309"/>
      <c r="M145" s="309"/>
      <c r="N145" s="309"/>
      <c r="P145" s="309"/>
      <c r="Q145" s="309"/>
      <c r="S145" s="309"/>
      <c r="T145" s="309"/>
    </row>
    <row r="146" spans="2:20" s="72" customFormat="1" ht="18" customHeight="1">
      <c r="B146" s="309" t="s">
        <v>4852</v>
      </c>
      <c r="C146" s="309" t="s">
        <v>4853</v>
      </c>
      <c r="D146" s="309">
        <v>1.9899999999999999E-5</v>
      </c>
      <c r="H146" s="309"/>
      <c r="M146" s="309"/>
      <c r="N146" s="309"/>
      <c r="P146" s="309"/>
      <c r="Q146" s="309"/>
      <c r="S146" s="309"/>
      <c r="T146" s="309"/>
    </row>
    <row r="147" spans="2:20" s="72" customFormat="1" ht="18" customHeight="1">
      <c r="B147" s="309" t="s">
        <v>4854</v>
      </c>
      <c r="C147" s="309" t="s">
        <v>4855</v>
      </c>
      <c r="D147" s="309">
        <v>7.9900000000000004E-5</v>
      </c>
      <c r="H147" s="309"/>
      <c r="M147" s="309"/>
      <c r="N147" s="309"/>
      <c r="P147" s="309"/>
      <c r="Q147" s="309"/>
      <c r="S147" s="309"/>
      <c r="T147" s="309"/>
    </row>
    <row r="148" spans="2:20" s="72" customFormat="1" ht="18" customHeight="1">
      <c r="B148" s="309" t="s">
        <v>4856</v>
      </c>
      <c r="C148" s="309" t="s">
        <v>4857</v>
      </c>
      <c r="D148" s="309">
        <v>7.9900000000000004E-5</v>
      </c>
      <c r="H148" s="309"/>
      <c r="M148" s="309"/>
      <c r="N148" s="309"/>
      <c r="P148" s="309"/>
      <c r="Q148" s="309"/>
      <c r="S148" s="309"/>
      <c r="T148" s="309"/>
    </row>
    <row r="149" spans="2:20" s="72" customFormat="1" ht="18" customHeight="1">
      <c r="B149" s="309" t="s">
        <v>3737</v>
      </c>
      <c r="C149" s="309" t="s">
        <v>3738</v>
      </c>
      <c r="D149" s="309">
        <v>7.9900000000000004E-5</v>
      </c>
      <c r="H149" s="309"/>
      <c r="M149" s="309"/>
      <c r="N149" s="309"/>
      <c r="P149" s="309"/>
      <c r="Q149" s="309"/>
      <c r="S149" s="309"/>
      <c r="T149" s="309"/>
    </row>
    <row r="150" spans="2:20" s="72" customFormat="1" ht="18" customHeight="1">
      <c r="B150" s="309" t="s">
        <v>5059</v>
      </c>
      <c r="C150" s="309" t="s">
        <v>3473</v>
      </c>
      <c r="D150" s="309">
        <v>8.4399999999999996E-3</v>
      </c>
      <c r="H150" s="309"/>
      <c r="M150" s="309"/>
      <c r="N150" s="309"/>
      <c r="P150" s="309"/>
      <c r="Q150" s="309"/>
      <c r="S150" s="309"/>
      <c r="T150" s="309"/>
    </row>
    <row r="151" spans="2:20" s="72" customFormat="1" ht="18" customHeight="1">
      <c r="B151" s="309" t="s">
        <v>5060</v>
      </c>
      <c r="C151" s="309" t="s">
        <v>5061</v>
      </c>
      <c r="D151" s="309">
        <v>4.1500000000000002E-2</v>
      </c>
      <c r="H151" s="309"/>
      <c r="M151" s="309"/>
      <c r="N151" s="309"/>
      <c r="P151" s="309"/>
      <c r="Q151" s="309"/>
      <c r="S151" s="309"/>
      <c r="T151" s="309"/>
    </row>
    <row r="152" spans="2:20" s="72" customFormat="1" ht="18" customHeight="1">
      <c r="B152" s="309" t="s">
        <v>177</v>
      </c>
      <c r="C152" s="309" t="s">
        <v>178</v>
      </c>
      <c r="D152" s="309">
        <v>2.26E-5</v>
      </c>
      <c r="H152" s="309"/>
      <c r="M152" s="309"/>
      <c r="N152" s="309"/>
      <c r="P152" s="309"/>
      <c r="Q152" s="309"/>
      <c r="S152" s="309"/>
      <c r="T152" s="309"/>
    </row>
    <row r="153" spans="2:20" s="72" customFormat="1" ht="18" customHeight="1">
      <c r="B153" s="309" t="s">
        <v>5062</v>
      </c>
      <c r="C153" s="309" t="s">
        <v>5063</v>
      </c>
      <c r="D153" s="309">
        <v>2.8800000000000002E-3</v>
      </c>
      <c r="H153" s="309"/>
      <c r="M153" s="309"/>
      <c r="N153" s="309"/>
      <c r="P153" s="309"/>
      <c r="Q153" s="309"/>
      <c r="S153" s="309"/>
      <c r="T153" s="309"/>
    </row>
    <row r="154" spans="2:20" s="72" customFormat="1" ht="18" customHeight="1">
      <c r="B154" s="309" t="s">
        <v>5064</v>
      </c>
      <c r="C154" s="309" t="s">
        <v>5065</v>
      </c>
      <c r="D154" s="309">
        <v>7.5799999999999999E-3</v>
      </c>
      <c r="H154" s="309"/>
      <c r="M154" s="309"/>
      <c r="N154" s="309"/>
      <c r="P154" s="309"/>
      <c r="Q154" s="309"/>
      <c r="S154" s="309"/>
      <c r="T154" s="309"/>
    </row>
    <row r="155" spans="2:20" s="72" customFormat="1" ht="18" customHeight="1">
      <c r="B155" s="309" t="s">
        <v>4750</v>
      </c>
      <c r="C155" s="309" t="s">
        <v>4751</v>
      </c>
      <c r="D155" s="309">
        <v>1.07E-9</v>
      </c>
      <c r="H155" s="309"/>
      <c r="M155" s="309"/>
      <c r="N155" s="309"/>
      <c r="P155" s="309"/>
      <c r="Q155" s="309"/>
      <c r="S155" s="309"/>
      <c r="T155" s="309"/>
    </row>
    <row r="156" spans="2:20" s="72" customFormat="1" ht="18" customHeight="1">
      <c r="B156" s="309" t="s">
        <v>5066</v>
      </c>
      <c r="C156" s="309" t="s">
        <v>3601</v>
      </c>
      <c r="D156" s="309">
        <v>1.2099999999999999E-5</v>
      </c>
      <c r="H156" s="309"/>
      <c r="M156" s="309"/>
      <c r="N156" s="309"/>
      <c r="P156" s="309"/>
      <c r="Q156" s="309"/>
      <c r="S156" s="309"/>
      <c r="T156" s="309"/>
    </row>
    <row r="157" spans="2:20" s="72" customFormat="1" ht="18" customHeight="1">
      <c r="B157" s="309" t="s">
        <v>5067</v>
      </c>
      <c r="C157" s="309" t="s">
        <v>5068</v>
      </c>
      <c r="D157" s="309">
        <v>7.3899999999999994E-5</v>
      </c>
      <c r="H157" s="309"/>
      <c r="M157" s="309"/>
      <c r="N157" s="309"/>
      <c r="P157" s="309"/>
      <c r="Q157" s="309"/>
      <c r="S157" s="309"/>
      <c r="T157" s="309"/>
    </row>
    <row r="158" spans="2:20" s="72" customFormat="1" ht="18" customHeight="1">
      <c r="B158" s="309" t="s">
        <v>5069</v>
      </c>
      <c r="C158" s="309" t="s">
        <v>5070</v>
      </c>
      <c r="D158" s="309">
        <v>2.75E-2</v>
      </c>
      <c r="H158" s="309"/>
      <c r="M158" s="309"/>
      <c r="N158" s="309"/>
      <c r="P158" s="309"/>
      <c r="Q158" s="309"/>
      <c r="S158" s="309"/>
      <c r="T158" s="309"/>
    </row>
    <row r="159" spans="2:20" s="72" customFormat="1" ht="18" customHeight="1">
      <c r="B159" s="309" t="s">
        <v>5071</v>
      </c>
      <c r="C159" s="309" t="s">
        <v>5072</v>
      </c>
      <c r="D159" s="309">
        <v>2.8299999999999999E-2</v>
      </c>
      <c r="H159" s="309"/>
      <c r="M159" s="309"/>
      <c r="N159" s="309"/>
      <c r="P159" s="309"/>
      <c r="Q159" s="309"/>
      <c r="S159" s="309"/>
      <c r="T159" s="309"/>
    </row>
    <row r="160" spans="2:20" s="72" customFormat="1" ht="18" customHeight="1">
      <c r="B160" s="309" t="s">
        <v>5073</v>
      </c>
      <c r="C160" s="309" t="s">
        <v>5074</v>
      </c>
      <c r="D160" s="309">
        <v>2.75E-2</v>
      </c>
      <c r="H160" s="309"/>
      <c r="M160" s="309"/>
      <c r="N160" s="309"/>
      <c r="P160" s="309"/>
      <c r="Q160" s="309"/>
      <c r="S160" s="309"/>
      <c r="T160" s="309"/>
    </row>
    <row r="161" spans="2:20" s="72" customFormat="1" ht="18" customHeight="1">
      <c r="B161" s="309" t="s">
        <v>5075</v>
      </c>
      <c r="C161" s="309" t="s">
        <v>5076</v>
      </c>
      <c r="D161" s="309">
        <v>6.5799999999999999E-3</v>
      </c>
      <c r="H161" s="309"/>
      <c r="M161" s="309"/>
      <c r="N161" s="309"/>
      <c r="P161" s="309"/>
      <c r="Q161" s="309"/>
      <c r="S161" s="309"/>
      <c r="T161" s="309"/>
    </row>
    <row r="162" spans="2:20" s="72" customFormat="1" ht="18" customHeight="1">
      <c r="B162" s="309" t="s">
        <v>5077</v>
      </c>
      <c r="C162" s="309" t="s">
        <v>5078</v>
      </c>
      <c r="D162" s="309">
        <v>4.5100000000000001E-3</v>
      </c>
      <c r="H162" s="309"/>
      <c r="M162" s="309"/>
      <c r="N162" s="309"/>
      <c r="P162" s="309"/>
      <c r="Q162" s="309"/>
      <c r="S162" s="309"/>
      <c r="T162" s="309"/>
    </row>
    <row r="163" spans="2:20" s="72" customFormat="1" ht="18" customHeight="1">
      <c r="B163" s="309" t="s">
        <v>5079</v>
      </c>
      <c r="C163" s="309" t="s">
        <v>5080</v>
      </c>
      <c r="D163" s="309">
        <v>4.5100000000000001E-3</v>
      </c>
      <c r="H163" s="309"/>
      <c r="M163" s="309"/>
      <c r="N163" s="309"/>
      <c r="P163" s="309"/>
      <c r="Q163" s="309"/>
      <c r="S163" s="309"/>
      <c r="T163" s="309"/>
    </row>
    <row r="164" spans="2:20" s="72" customFormat="1" ht="18" customHeight="1">
      <c r="B164" s="309" t="s">
        <v>5081</v>
      </c>
      <c r="C164" s="309" t="s">
        <v>5082</v>
      </c>
      <c r="D164" s="309">
        <v>3.0200000000000001E-3</v>
      </c>
      <c r="H164" s="309"/>
      <c r="M164" s="309"/>
      <c r="N164" s="309"/>
      <c r="P164" s="309"/>
      <c r="Q164" s="309"/>
      <c r="S164" s="309"/>
      <c r="T164" s="309"/>
    </row>
    <row r="165" spans="2:20" s="72" customFormat="1" ht="18" customHeight="1">
      <c r="B165" s="309" t="s">
        <v>4942</v>
      </c>
      <c r="C165" s="309" t="s">
        <v>4943</v>
      </c>
      <c r="D165" s="309">
        <v>9.9900000000000006E-3</v>
      </c>
      <c r="H165" s="309"/>
      <c r="M165" s="309"/>
      <c r="N165" s="309"/>
      <c r="P165" s="309"/>
      <c r="Q165" s="309"/>
      <c r="S165" s="309"/>
      <c r="T165" s="309"/>
    </row>
    <row r="166" spans="2:20" s="72" customFormat="1" ht="18" customHeight="1">
      <c r="B166" s="309" t="s">
        <v>5083</v>
      </c>
      <c r="C166" s="309" t="s">
        <v>5084</v>
      </c>
      <c r="D166" s="309">
        <v>3.9599999999999998E-10</v>
      </c>
      <c r="H166" s="309"/>
      <c r="M166" s="309"/>
      <c r="N166" s="309"/>
      <c r="P166" s="309"/>
      <c r="Q166" s="309"/>
      <c r="S166" s="309"/>
      <c r="T166" s="309"/>
    </row>
    <row r="167" spans="2:20" s="72" customFormat="1" ht="18" customHeight="1">
      <c r="B167" s="309" t="s">
        <v>5085</v>
      </c>
      <c r="C167" s="309" t="s">
        <v>5086</v>
      </c>
      <c r="D167" s="309">
        <v>1.7000000000000001E-4</v>
      </c>
      <c r="H167" s="309"/>
      <c r="M167" s="309"/>
      <c r="N167" s="309"/>
      <c r="P167" s="309"/>
      <c r="Q167" s="309"/>
      <c r="S167" s="309"/>
      <c r="T167" s="309"/>
    </row>
    <row r="168" spans="2:20" s="72" customFormat="1" ht="18" customHeight="1">
      <c r="B168" s="309" t="s">
        <v>5087</v>
      </c>
      <c r="C168" s="309" t="s">
        <v>5088</v>
      </c>
      <c r="D168" s="309">
        <v>1.78E-2</v>
      </c>
      <c r="H168" s="309"/>
      <c r="M168" s="309"/>
      <c r="N168" s="309"/>
      <c r="P168" s="309"/>
      <c r="Q168" s="309"/>
      <c r="S168" s="309"/>
      <c r="T168" s="309"/>
    </row>
    <row r="169" spans="2:20" s="72" customFormat="1" ht="18" customHeight="1">
      <c r="B169" s="309" t="s">
        <v>5089</v>
      </c>
      <c r="C169" s="309" t="s">
        <v>5090</v>
      </c>
      <c r="D169" s="309">
        <v>6.3299999999999997E-3</v>
      </c>
      <c r="H169" s="309"/>
      <c r="M169" s="309"/>
      <c r="N169" s="309"/>
      <c r="P169" s="309"/>
      <c r="Q169" s="309"/>
      <c r="S169" s="309"/>
      <c r="T169" s="309"/>
    </row>
    <row r="170" spans="2:20" s="72" customFormat="1" ht="18" customHeight="1">
      <c r="B170" s="309" t="s">
        <v>5091</v>
      </c>
      <c r="C170" s="309" t="s">
        <v>5092</v>
      </c>
      <c r="D170" s="309">
        <v>2.3599999999999999E-2</v>
      </c>
      <c r="H170" s="309"/>
      <c r="M170" s="309"/>
      <c r="N170" s="309"/>
      <c r="P170" s="309"/>
      <c r="Q170" s="309"/>
      <c r="S170" s="309"/>
      <c r="T170" s="309"/>
    </row>
    <row r="171" spans="2:20" s="72" customFormat="1" ht="18" customHeight="1">
      <c r="B171" s="309" t="s">
        <v>5093</v>
      </c>
      <c r="C171" s="309" t="s">
        <v>5094</v>
      </c>
      <c r="D171" s="309">
        <v>3.7599999999999999E-5</v>
      </c>
      <c r="H171" s="309"/>
      <c r="M171" s="309"/>
      <c r="N171" s="309"/>
      <c r="P171" s="309"/>
      <c r="Q171" s="309"/>
      <c r="S171" s="309"/>
      <c r="T171" s="309"/>
    </row>
    <row r="172" spans="2:20" s="72" customFormat="1" ht="18" customHeight="1">
      <c r="B172" s="309" t="s">
        <v>5095</v>
      </c>
      <c r="C172" s="309" t="s">
        <v>5096</v>
      </c>
      <c r="D172" s="309">
        <v>1.2999999999999999E-4</v>
      </c>
      <c r="H172" s="309"/>
      <c r="M172" s="309"/>
      <c r="N172" s="309"/>
      <c r="P172" s="309"/>
      <c r="Q172" s="309"/>
      <c r="S172" s="309"/>
      <c r="T172" s="309"/>
    </row>
    <row r="173" spans="2:20" s="72" customFormat="1" ht="18" customHeight="1">
      <c r="B173" s="309" t="s">
        <v>5097</v>
      </c>
      <c r="C173" s="309" t="s">
        <v>5098</v>
      </c>
      <c r="D173" s="309">
        <v>4.5899999999999998E-5</v>
      </c>
      <c r="H173" s="309"/>
      <c r="M173" s="309"/>
      <c r="N173" s="309"/>
      <c r="P173" s="309"/>
      <c r="Q173" s="309"/>
      <c r="S173" s="309"/>
      <c r="T173" s="309"/>
    </row>
    <row r="174" spans="2:20" s="72" customFormat="1" ht="18" customHeight="1">
      <c r="B174" s="309" t="s">
        <v>5099</v>
      </c>
      <c r="C174" s="309" t="s">
        <v>5100</v>
      </c>
      <c r="D174" s="309">
        <v>1.6500000000000001E-5</v>
      </c>
      <c r="H174" s="309"/>
      <c r="M174" s="309"/>
      <c r="N174" s="309"/>
      <c r="P174" s="309"/>
      <c r="Q174" s="309"/>
      <c r="S174" s="309"/>
      <c r="T174" s="309"/>
    </row>
    <row r="175" spans="2:20" s="72" customFormat="1" ht="18" customHeight="1">
      <c r="B175" s="309" t="s">
        <v>5101</v>
      </c>
      <c r="C175" s="309" t="s">
        <v>5102</v>
      </c>
      <c r="D175" s="309">
        <v>1.5100000000000001E-3</v>
      </c>
      <c r="H175" s="309"/>
      <c r="M175" s="309"/>
      <c r="N175" s="309"/>
      <c r="P175" s="309"/>
      <c r="Q175" s="309"/>
      <c r="S175" s="309"/>
      <c r="T175" s="309"/>
    </row>
    <row r="176" spans="2:20" s="72" customFormat="1" ht="18" customHeight="1">
      <c r="B176" s="309" t="s">
        <v>5103</v>
      </c>
      <c r="C176" s="309" t="s">
        <v>5104</v>
      </c>
      <c r="D176" s="309">
        <v>1.4499999999999999E-3</v>
      </c>
      <c r="H176" s="309"/>
      <c r="M176" s="309"/>
      <c r="N176" s="309"/>
      <c r="P176" s="309"/>
      <c r="Q176" s="309"/>
      <c r="S176" s="309"/>
      <c r="T176" s="309"/>
    </row>
    <row r="177" spans="2:20" s="72" customFormat="1" ht="18" customHeight="1">
      <c r="B177" s="309" t="s">
        <v>3733</v>
      </c>
      <c r="C177" s="309" t="s">
        <v>3734</v>
      </c>
      <c r="D177" s="309">
        <v>6.3400000000000003E-6</v>
      </c>
      <c r="H177" s="309"/>
      <c r="M177" s="309"/>
      <c r="N177" s="309"/>
      <c r="P177" s="309"/>
      <c r="Q177" s="309"/>
      <c r="S177" s="309"/>
      <c r="T177" s="309"/>
    </row>
    <row r="178" spans="2:20" s="72" customFormat="1" ht="18" customHeight="1">
      <c r="B178" s="309" t="s">
        <v>5105</v>
      </c>
      <c r="C178" s="309" t="s">
        <v>5106</v>
      </c>
      <c r="D178" s="309">
        <v>7.2100000000000003E-3</v>
      </c>
      <c r="H178" s="309"/>
      <c r="M178" s="309"/>
      <c r="N178" s="309"/>
      <c r="P178" s="309"/>
      <c r="Q178" s="309"/>
      <c r="S178" s="309"/>
      <c r="T178" s="309"/>
    </row>
    <row r="179" spans="2:20" s="72" customFormat="1" ht="18" customHeight="1">
      <c r="B179" s="309" t="s">
        <v>5107</v>
      </c>
      <c r="C179" s="309" t="s">
        <v>5108</v>
      </c>
      <c r="D179" s="309">
        <v>9.8499999999999995E-5</v>
      </c>
      <c r="H179" s="309"/>
      <c r="M179" s="309"/>
      <c r="N179" s="309"/>
      <c r="P179" s="309"/>
      <c r="Q179" s="309"/>
      <c r="S179" s="309"/>
      <c r="T179" s="309"/>
    </row>
    <row r="180" spans="2:20" s="72" customFormat="1" ht="18" customHeight="1">
      <c r="B180" s="309" t="s">
        <v>5109</v>
      </c>
      <c r="C180" s="309" t="s">
        <v>5110</v>
      </c>
      <c r="D180" s="309">
        <v>9.8499999999999995E-5</v>
      </c>
      <c r="H180" s="309"/>
      <c r="M180" s="309"/>
      <c r="N180" s="309"/>
      <c r="P180" s="309"/>
      <c r="Q180" s="309"/>
      <c r="S180" s="309"/>
      <c r="T180" s="309"/>
    </row>
    <row r="181" spans="2:20" s="72" customFormat="1" ht="18" customHeight="1">
      <c r="B181" s="309" t="s">
        <v>5111</v>
      </c>
      <c r="C181" s="309" t="s">
        <v>5112</v>
      </c>
      <c r="D181" s="309">
        <v>2.6499999999999999E-2</v>
      </c>
      <c r="H181" s="309"/>
      <c r="M181" s="309"/>
      <c r="N181" s="309"/>
      <c r="P181" s="309"/>
      <c r="Q181" s="309"/>
      <c r="S181" s="309"/>
      <c r="T181" s="309"/>
    </row>
    <row r="182" spans="2:20" s="72" customFormat="1" ht="18" customHeight="1">
      <c r="B182" s="309" t="s">
        <v>5113</v>
      </c>
      <c r="C182" s="309" t="s">
        <v>5114</v>
      </c>
      <c r="D182" s="309">
        <v>1.9300000000000001E-2</v>
      </c>
      <c r="H182" s="309"/>
      <c r="M182" s="309"/>
      <c r="N182" s="309"/>
      <c r="P182" s="309"/>
      <c r="Q182" s="309"/>
      <c r="S182" s="309"/>
      <c r="T182" s="309"/>
    </row>
    <row r="183" spans="2:20" s="72" customFormat="1" ht="18" customHeight="1">
      <c r="B183" s="309" t="s">
        <v>5115</v>
      </c>
      <c r="C183" s="309" t="s">
        <v>5116</v>
      </c>
      <c r="D183" s="309">
        <v>2.9899999999999999E-2</v>
      </c>
      <c r="H183" s="309"/>
      <c r="M183" s="309"/>
      <c r="N183" s="309"/>
      <c r="P183" s="309"/>
      <c r="Q183" s="309"/>
      <c r="S183" s="309"/>
      <c r="T183" s="309"/>
    </row>
    <row r="184" spans="2:20" s="72" customFormat="1" ht="18" customHeight="1">
      <c r="B184" s="309" t="s">
        <v>5117</v>
      </c>
      <c r="C184" s="309" t="s">
        <v>5118</v>
      </c>
      <c r="D184" s="309">
        <v>1.9300000000000001E-2</v>
      </c>
      <c r="H184" s="309"/>
      <c r="M184" s="309"/>
      <c r="N184" s="309"/>
      <c r="P184" s="309"/>
      <c r="Q184" s="309"/>
      <c r="S184" s="309"/>
      <c r="T184" s="309"/>
    </row>
    <row r="185" spans="2:20" s="72" customFormat="1" ht="18" customHeight="1">
      <c r="B185" s="309" t="s">
        <v>5119</v>
      </c>
      <c r="C185" s="309" t="s">
        <v>5120</v>
      </c>
      <c r="D185" s="309">
        <v>4.8800000000000003E-2</v>
      </c>
      <c r="H185" s="309"/>
      <c r="M185" s="309"/>
      <c r="N185" s="309"/>
      <c r="P185" s="309"/>
      <c r="Q185" s="309"/>
      <c r="S185" s="309"/>
      <c r="T185" s="309"/>
    </row>
    <row r="186" spans="2:20" s="72" customFormat="1" ht="18" customHeight="1">
      <c r="B186" s="309" t="s">
        <v>5121</v>
      </c>
      <c r="C186" s="309" t="s">
        <v>5122</v>
      </c>
      <c r="D186" s="309">
        <v>1.9E-2</v>
      </c>
      <c r="H186" s="309"/>
      <c r="M186" s="309"/>
      <c r="N186" s="309"/>
      <c r="P186" s="309"/>
      <c r="Q186" s="309"/>
      <c r="S186" s="309"/>
      <c r="T186" s="309"/>
    </row>
    <row r="187" spans="2:20" s="72" customFormat="1" ht="18" customHeight="1">
      <c r="B187" s="309" t="s">
        <v>5123</v>
      </c>
      <c r="C187" s="309" t="s">
        <v>3479</v>
      </c>
      <c r="D187" s="309">
        <v>2.2599999999999999E-2</v>
      </c>
      <c r="H187" s="309"/>
      <c r="M187" s="309"/>
      <c r="N187" s="309"/>
      <c r="P187" s="309"/>
      <c r="Q187" s="309"/>
      <c r="S187" s="309"/>
      <c r="T187" s="309"/>
    </row>
    <row r="188" spans="2:20" s="72" customFormat="1" ht="18" customHeight="1">
      <c r="B188" s="309" t="s">
        <v>5124</v>
      </c>
      <c r="C188" s="309" t="s">
        <v>5125</v>
      </c>
      <c r="D188" s="309">
        <v>7.5799999999999999E-3</v>
      </c>
      <c r="H188" s="309"/>
      <c r="M188" s="309"/>
      <c r="N188" s="309"/>
      <c r="P188" s="309"/>
      <c r="Q188" s="309"/>
      <c r="S188" s="309"/>
      <c r="T188" s="309"/>
    </row>
    <row r="189" spans="2:20" s="72" customFormat="1" ht="18" customHeight="1">
      <c r="B189" s="309" t="s">
        <v>5126</v>
      </c>
      <c r="C189" s="309" t="s">
        <v>5127</v>
      </c>
      <c r="D189" s="309">
        <v>6.3699999999999998E-3</v>
      </c>
      <c r="H189" s="309"/>
      <c r="M189" s="309"/>
      <c r="N189" s="309"/>
      <c r="P189" s="309"/>
      <c r="Q189" s="309"/>
      <c r="S189" s="309"/>
      <c r="T189" s="309"/>
    </row>
    <row r="190" spans="2:20" s="72" customFormat="1" ht="18" customHeight="1">
      <c r="B190" s="309" t="s">
        <v>5128</v>
      </c>
      <c r="C190" s="309" t="s">
        <v>5129</v>
      </c>
      <c r="D190" s="309">
        <v>7.5799999999999999E-3</v>
      </c>
      <c r="H190" s="309"/>
      <c r="M190" s="309"/>
      <c r="N190" s="309"/>
      <c r="P190" s="309"/>
      <c r="Q190" s="309"/>
      <c r="S190" s="309"/>
      <c r="T190" s="309"/>
    </row>
    <row r="191" spans="2:20" s="72" customFormat="1" ht="18" customHeight="1">
      <c r="B191" s="309" t="s">
        <v>5130</v>
      </c>
      <c r="C191" s="309" t="s">
        <v>5131</v>
      </c>
      <c r="D191" s="309">
        <v>2.5700000000000001E-2</v>
      </c>
      <c r="H191" s="309"/>
      <c r="M191" s="309"/>
      <c r="N191" s="309"/>
      <c r="P191" s="309"/>
      <c r="Q191" s="309"/>
      <c r="S191" s="309"/>
      <c r="T191" s="309"/>
    </row>
    <row r="192" spans="2:20" s="72" customFormat="1" ht="18" customHeight="1">
      <c r="B192" s="309" t="s">
        <v>5132</v>
      </c>
      <c r="C192" s="309" t="s">
        <v>5133</v>
      </c>
      <c r="D192" s="309">
        <v>2.4199999999999999E-2</v>
      </c>
      <c r="H192" s="309"/>
      <c r="M192" s="309"/>
      <c r="N192" s="309"/>
      <c r="P192" s="309"/>
      <c r="Q192" s="309"/>
      <c r="S192" s="309"/>
      <c r="T192" s="309"/>
    </row>
    <row r="193" spans="2:20" s="72" customFormat="1" ht="18" customHeight="1">
      <c r="B193" s="309" t="s">
        <v>5134</v>
      </c>
      <c r="C193" s="309" t="s">
        <v>5135</v>
      </c>
      <c r="D193" s="309">
        <v>2.8299999999999999E-2</v>
      </c>
      <c r="H193" s="309"/>
      <c r="M193" s="309"/>
      <c r="N193" s="309"/>
      <c r="P193" s="309"/>
      <c r="Q193" s="309"/>
      <c r="S193" s="309"/>
      <c r="T193" s="309"/>
    </row>
    <row r="194" spans="2:20" s="72" customFormat="1" ht="18" customHeight="1">
      <c r="B194" s="309" t="s">
        <v>5136</v>
      </c>
      <c r="C194" s="309" t="s">
        <v>5137</v>
      </c>
      <c r="D194" s="309">
        <v>8.0900000000000001E-5</v>
      </c>
      <c r="H194" s="309"/>
      <c r="M194" s="309"/>
      <c r="N194" s="309"/>
      <c r="P194" s="309"/>
      <c r="Q194" s="309"/>
      <c r="S194" s="309"/>
      <c r="T194" s="309"/>
    </row>
    <row r="195" spans="2:20" s="72" customFormat="1" ht="18" customHeight="1">
      <c r="B195" s="309" t="s">
        <v>5138</v>
      </c>
      <c r="C195" s="309" t="s">
        <v>5139</v>
      </c>
      <c r="D195" s="309">
        <v>6.2000000000000003E-5</v>
      </c>
      <c r="H195" s="309"/>
      <c r="M195" s="309"/>
      <c r="N195" s="309"/>
      <c r="P195" s="309"/>
      <c r="Q195" s="309"/>
      <c r="S195" s="309"/>
      <c r="T195" s="309"/>
    </row>
    <row r="196" spans="2:20" s="72" customFormat="1" ht="18" customHeight="1">
      <c r="B196" s="309" t="s">
        <v>5140</v>
      </c>
      <c r="C196" s="309" t="s">
        <v>5141</v>
      </c>
      <c r="D196" s="309">
        <v>2.4699999999999999E-4</v>
      </c>
      <c r="H196" s="309"/>
      <c r="M196" s="309"/>
      <c r="N196" s="309"/>
      <c r="P196" s="309"/>
      <c r="Q196" s="309"/>
      <c r="S196" s="309"/>
      <c r="T196" s="309"/>
    </row>
    <row r="197" spans="2:20" s="72" customFormat="1" ht="18" customHeight="1">
      <c r="B197" s="309" t="s">
        <v>5142</v>
      </c>
      <c r="C197" s="309" t="s">
        <v>5143</v>
      </c>
      <c r="D197" s="309">
        <v>1.21E-4</v>
      </c>
      <c r="H197" s="309"/>
      <c r="M197" s="309"/>
      <c r="N197" s="309"/>
      <c r="P197" s="309"/>
      <c r="Q197" s="309"/>
      <c r="S197" s="309"/>
      <c r="T197" s="309"/>
    </row>
    <row r="198" spans="2:20" s="72" customFormat="1" ht="18" customHeight="1">
      <c r="B198" s="309" t="s">
        <v>4921</v>
      </c>
      <c r="C198" s="309" t="s">
        <v>4922</v>
      </c>
      <c r="D198" s="309">
        <v>3.4999999999999997E-5</v>
      </c>
      <c r="H198" s="309"/>
      <c r="M198" s="309"/>
      <c r="N198" s="309"/>
      <c r="P198" s="309"/>
      <c r="Q198" s="309"/>
      <c r="S198" s="309"/>
      <c r="T198" s="309"/>
    </row>
    <row r="199" spans="2:20" s="72" customFormat="1" ht="18" customHeight="1">
      <c r="B199" s="302" t="s">
        <v>4825</v>
      </c>
      <c r="C199" s="302" t="s">
        <v>4826</v>
      </c>
      <c r="D199" s="302">
        <v>6.8100000000000001E-3</v>
      </c>
      <c r="H199" s="309"/>
      <c r="M199" s="309"/>
      <c r="N199" s="309"/>
      <c r="P199" s="309"/>
      <c r="Q199" s="309"/>
      <c r="S199" s="309"/>
      <c r="T199" s="309"/>
    </row>
    <row r="200" spans="2:20" s="72" customFormat="1" ht="18" customHeight="1">
      <c r="B200" s="302" t="s">
        <v>5144</v>
      </c>
      <c r="C200" s="302" t="s">
        <v>5145</v>
      </c>
      <c r="D200" s="302">
        <v>2.23E-2</v>
      </c>
      <c r="H200" s="309"/>
      <c r="M200" s="309"/>
      <c r="N200" s="309"/>
      <c r="P200" s="309"/>
      <c r="Q200" s="309"/>
      <c r="S200" s="309"/>
      <c r="T200" s="309"/>
    </row>
    <row r="201" spans="2:20" s="72" customFormat="1" ht="18" customHeight="1">
      <c r="B201" s="309" t="s">
        <v>5146</v>
      </c>
      <c r="C201" s="309" t="s">
        <v>5147</v>
      </c>
      <c r="D201" s="309">
        <v>6.3699999999999998E-3</v>
      </c>
      <c r="H201" s="309"/>
      <c r="M201" s="309"/>
      <c r="N201" s="309"/>
      <c r="P201" s="309"/>
      <c r="Q201" s="309"/>
      <c r="S201" s="309"/>
      <c r="T201" s="309"/>
    </row>
    <row r="202" spans="2:20" s="72" customFormat="1" ht="18" customHeight="1">
      <c r="B202" s="309" t="s">
        <v>5148</v>
      </c>
      <c r="C202" s="309" t="s">
        <v>5149</v>
      </c>
      <c r="D202" s="309">
        <v>1.9E-2</v>
      </c>
      <c r="H202" s="309"/>
      <c r="M202" s="309"/>
      <c r="N202" s="309"/>
      <c r="P202" s="309"/>
      <c r="Q202" s="309"/>
      <c r="S202" s="309"/>
      <c r="T202" s="309"/>
    </row>
    <row r="203" spans="2:20" s="72" customFormat="1" ht="18" customHeight="1">
      <c r="B203" s="309" t="s">
        <v>5150</v>
      </c>
      <c r="C203" s="309" t="s">
        <v>5151</v>
      </c>
      <c r="D203" s="309">
        <v>7.6299999999999996E-3</v>
      </c>
      <c r="H203" s="309"/>
      <c r="M203" s="309"/>
      <c r="N203" s="309"/>
      <c r="P203" s="309"/>
      <c r="Q203" s="309"/>
      <c r="S203" s="309"/>
      <c r="T203" s="309"/>
    </row>
    <row r="204" spans="2:20" s="72" customFormat="1" ht="18" customHeight="1">
      <c r="B204" s="309" t="s">
        <v>5152</v>
      </c>
      <c r="C204" s="309" t="s">
        <v>5153</v>
      </c>
      <c r="D204" s="309">
        <v>7.6299999999999996E-3</v>
      </c>
      <c r="H204" s="309"/>
      <c r="M204" s="309"/>
      <c r="N204" s="309"/>
      <c r="P204" s="309"/>
      <c r="Q204" s="309"/>
      <c r="S204" s="309"/>
      <c r="T204" s="309"/>
    </row>
    <row r="205" spans="2:20" s="72" customFormat="1" ht="18" customHeight="1">
      <c r="B205" s="309" t="s">
        <v>5154</v>
      </c>
      <c r="C205" s="309" t="s">
        <v>5155</v>
      </c>
      <c r="D205" s="309">
        <v>7.5799999999999999E-3</v>
      </c>
      <c r="H205" s="309"/>
      <c r="M205" s="309"/>
      <c r="N205" s="309"/>
      <c r="P205" s="309"/>
      <c r="Q205" s="309"/>
      <c r="S205" s="309"/>
      <c r="T205" s="309"/>
    </row>
    <row r="206" spans="2:20" s="72" customFormat="1" ht="18" customHeight="1">
      <c r="B206" s="309" t="s">
        <v>5156</v>
      </c>
      <c r="C206" s="309" t="s">
        <v>5157</v>
      </c>
      <c r="D206" s="309">
        <v>1.9E-2</v>
      </c>
      <c r="H206" s="309"/>
      <c r="M206" s="309"/>
      <c r="N206" s="309"/>
      <c r="P206" s="309"/>
      <c r="Q206" s="309"/>
      <c r="S206" s="309"/>
      <c r="T206" s="309"/>
    </row>
    <row r="207" spans="2:20" s="72" customFormat="1" ht="18" customHeight="1">
      <c r="B207" s="309" t="s">
        <v>5158</v>
      </c>
      <c r="C207" s="309" t="s">
        <v>5159</v>
      </c>
      <c r="D207" s="309">
        <v>3.3099999999999997E-2</v>
      </c>
      <c r="H207" s="309"/>
      <c r="M207" s="309"/>
      <c r="N207" s="309"/>
      <c r="P207" s="309"/>
      <c r="Q207" s="309"/>
      <c r="S207" s="309"/>
      <c r="T207" s="309"/>
    </row>
    <row r="208" spans="2:20" s="72" customFormat="1" ht="18" customHeight="1">
      <c r="B208" s="309" t="s">
        <v>5160</v>
      </c>
      <c r="C208" s="309" t="s">
        <v>3459</v>
      </c>
      <c r="D208" s="309">
        <v>1.9E-2</v>
      </c>
      <c r="H208" s="309"/>
      <c r="M208" s="309"/>
      <c r="N208" s="309"/>
      <c r="P208" s="309"/>
      <c r="Q208" s="309"/>
      <c r="S208" s="309"/>
      <c r="T208" s="309"/>
    </row>
    <row r="209" spans="2:20" s="72" customFormat="1" ht="18" customHeight="1">
      <c r="B209" s="309" t="s">
        <v>5161</v>
      </c>
      <c r="C209" s="309" t="s">
        <v>5162</v>
      </c>
      <c r="D209" s="309">
        <v>2.1600000000000001E-2</v>
      </c>
      <c r="H209" s="309"/>
      <c r="M209" s="309"/>
      <c r="N209" s="309"/>
      <c r="P209" s="309"/>
      <c r="Q209" s="309"/>
      <c r="S209" s="309"/>
      <c r="T209" s="309"/>
    </row>
    <row r="210" spans="2:20" s="72" customFormat="1" ht="18" customHeight="1">
      <c r="B210" s="309" t="s">
        <v>5163</v>
      </c>
      <c r="C210" s="309" t="s">
        <v>5164</v>
      </c>
      <c r="D210" s="309">
        <v>1.8599999999999998E-2</v>
      </c>
      <c r="H210" s="309"/>
      <c r="M210" s="309"/>
      <c r="N210" s="309"/>
      <c r="P210" s="309"/>
      <c r="Q210" s="309"/>
      <c r="S210" s="309"/>
      <c r="T210" s="309"/>
    </row>
    <row r="211" spans="2:20" s="72" customFormat="1" ht="18" customHeight="1">
      <c r="B211" s="309" t="s">
        <v>5165</v>
      </c>
      <c r="C211" s="309" t="s">
        <v>5166</v>
      </c>
      <c r="D211" s="309">
        <v>2.6200000000000001E-2</v>
      </c>
      <c r="H211" s="309"/>
      <c r="M211" s="309"/>
      <c r="N211" s="309"/>
      <c r="P211" s="309"/>
      <c r="Q211" s="309"/>
      <c r="S211" s="309"/>
      <c r="T211" s="309"/>
    </row>
    <row r="212" spans="2:20" s="72" customFormat="1" ht="18" customHeight="1">
      <c r="B212" s="309" t="s">
        <v>5167</v>
      </c>
      <c r="C212" s="309" t="s">
        <v>5168</v>
      </c>
      <c r="D212" s="309">
        <v>7.7799999999999994E-5</v>
      </c>
      <c r="H212" s="309"/>
      <c r="M212" s="309"/>
      <c r="N212" s="309"/>
      <c r="P212" s="309"/>
      <c r="Q212" s="309"/>
      <c r="S212" s="309"/>
      <c r="T212" s="309"/>
    </row>
    <row r="213" spans="2:20" s="72" customFormat="1" ht="18" customHeight="1">
      <c r="B213" s="309" t="s">
        <v>5169</v>
      </c>
      <c r="C213" s="309" t="s">
        <v>5170</v>
      </c>
      <c r="D213" s="309">
        <v>6.3199999999999997E-4</v>
      </c>
      <c r="H213" s="309"/>
      <c r="M213" s="309"/>
      <c r="N213" s="309"/>
      <c r="P213" s="309"/>
      <c r="Q213" s="309"/>
      <c r="S213" s="309"/>
      <c r="T213" s="309"/>
    </row>
    <row r="214" spans="2:20" s="72" customFormat="1" ht="18" customHeight="1">
      <c r="B214" s="309" t="s">
        <v>5171</v>
      </c>
      <c r="C214" s="309" t="s">
        <v>5172</v>
      </c>
      <c r="D214" s="309">
        <v>2.8900000000000002E-3</v>
      </c>
      <c r="H214" s="309"/>
      <c r="M214" s="309"/>
      <c r="N214" s="309"/>
      <c r="P214" s="309"/>
      <c r="Q214" s="309"/>
      <c r="S214" s="309"/>
      <c r="T214" s="309"/>
    </row>
    <row r="215" spans="2:20" s="72" customFormat="1" ht="18" customHeight="1">
      <c r="B215" s="309" t="s">
        <v>5173</v>
      </c>
      <c r="C215" s="309" t="s">
        <v>5174</v>
      </c>
      <c r="D215" s="309">
        <v>1.47E-3</v>
      </c>
      <c r="H215" s="309"/>
      <c r="M215" s="309"/>
      <c r="N215" s="309"/>
      <c r="P215" s="309"/>
      <c r="Q215" s="309"/>
      <c r="S215" s="309"/>
      <c r="T215" s="309"/>
    </row>
    <row r="216" spans="2:20" s="72" customFormat="1" ht="18" customHeight="1">
      <c r="B216" s="309" t="s">
        <v>5175</v>
      </c>
      <c r="C216" s="309" t="s">
        <v>5176</v>
      </c>
      <c r="D216" s="309">
        <v>2.0199999999999999E-2</v>
      </c>
      <c r="H216" s="309"/>
      <c r="M216" s="309"/>
      <c r="N216" s="309"/>
      <c r="P216" s="309"/>
      <c r="Q216" s="309"/>
      <c r="S216" s="309"/>
      <c r="T216" s="309"/>
    </row>
    <row r="217" spans="2:20" s="72" customFormat="1" ht="18" customHeight="1">
      <c r="B217" s="309" t="s">
        <v>5177</v>
      </c>
      <c r="C217" s="309" t="s">
        <v>5178</v>
      </c>
      <c r="D217" s="309">
        <v>7.6400000000000001E-3</v>
      </c>
      <c r="H217" s="309"/>
      <c r="M217" s="309"/>
      <c r="N217" s="309"/>
      <c r="P217" s="309"/>
      <c r="Q217" s="309"/>
      <c r="S217" s="309"/>
      <c r="T217" s="309"/>
    </row>
    <row r="218" spans="2:20" s="72" customFormat="1" ht="18" customHeight="1">
      <c r="B218" s="309" t="s">
        <v>5179</v>
      </c>
      <c r="C218" s="309" t="s">
        <v>5180</v>
      </c>
      <c r="D218" s="309">
        <v>2.6200000000000001E-2</v>
      </c>
      <c r="H218" s="309"/>
      <c r="M218" s="309"/>
      <c r="N218" s="309"/>
      <c r="P218" s="309"/>
      <c r="Q218" s="309"/>
      <c r="S218" s="309"/>
      <c r="T218" s="309"/>
    </row>
    <row r="219" spans="2:20" s="72" customFormat="1" ht="18" customHeight="1">
      <c r="B219" s="309" t="s">
        <v>5181</v>
      </c>
      <c r="C219" s="309" t="s">
        <v>5182</v>
      </c>
      <c r="D219" s="309">
        <v>2.92E-2</v>
      </c>
      <c r="H219" s="309"/>
      <c r="M219" s="309"/>
      <c r="N219" s="309"/>
      <c r="P219" s="309"/>
      <c r="Q219" s="309"/>
      <c r="S219" s="309"/>
      <c r="T219" s="309"/>
    </row>
    <row r="220" spans="2:20" s="72" customFormat="1" ht="18" customHeight="1">
      <c r="B220" s="309" t="s">
        <v>5183</v>
      </c>
      <c r="C220" s="309" t="s">
        <v>5184</v>
      </c>
      <c r="D220" s="309">
        <v>4.1500000000000002E-2</v>
      </c>
      <c r="H220" s="309"/>
      <c r="M220" s="309"/>
      <c r="N220" s="309"/>
      <c r="P220" s="309"/>
      <c r="Q220" s="309"/>
      <c r="S220" s="309"/>
      <c r="T220" s="309"/>
    </row>
    <row r="221" spans="2:20" s="72" customFormat="1" ht="18" customHeight="1">
      <c r="B221" s="309" t="s">
        <v>5185</v>
      </c>
      <c r="C221" s="309" t="s">
        <v>5186</v>
      </c>
      <c r="D221" s="309">
        <v>3.9800000000000002E-2</v>
      </c>
      <c r="H221" s="309"/>
      <c r="M221" s="309"/>
      <c r="N221" s="309"/>
      <c r="P221" s="309"/>
      <c r="Q221" s="309"/>
      <c r="S221" s="309"/>
      <c r="T221" s="309"/>
    </row>
    <row r="222" spans="2:20" s="72" customFormat="1" ht="18" customHeight="1">
      <c r="B222" s="309" t="s">
        <v>5187</v>
      </c>
      <c r="C222" s="309" t="s">
        <v>5188</v>
      </c>
      <c r="D222" s="309">
        <v>3.62E-3</v>
      </c>
      <c r="H222" s="309"/>
      <c r="M222" s="309"/>
      <c r="N222" s="309"/>
      <c r="P222" s="309"/>
      <c r="Q222" s="309"/>
      <c r="S222" s="309"/>
      <c r="T222" s="309"/>
    </row>
    <row r="223" spans="2:20" s="72" customFormat="1" ht="18" customHeight="1">
      <c r="B223" s="309" t="s">
        <v>5189</v>
      </c>
      <c r="C223" s="309" t="s">
        <v>5190</v>
      </c>
      <c r="D223" s="309">
        <v>1.06E-2</v>
      </c>
      <c r="H223" s="309"/>
      <c r="M223" s="309"/>
      <c r="N223" s="309"/>
      <c r="P223" s="309"/>
      <c r="Q223" s="309"/>
      <c r="S223" s="309"/>
      <c r="T223" s="309"/>
    </row>
    <row r="224" spans="2:20" s="72" customFormat="1" ht="18" customHeight="1">
      <c r="B224" s="309" t="s">
        <v>5191</v>
      </c>
      <c r="C224" s="309" t="s">
        <v>5192</v>
      </c>
      <c r="D224" s="309">
        <v>4.8900000000000002E-3</v>
      </c>
      <c r="H224" s="309"/>
      <c r="M224" s="309"/>
      <c r="N224" s="309"/>
      <c r="P224" s="309"/>
      <c r="Q224" s="309"/>
      <c r="S224" s="309"/>
      <c r="T224" s="309"/>
    </row>
    <row r="225" spans="2:20" s="72" customFormat="1" ht="18" customHeight="1">
      <c r="B225" s="309" t="s">
        <v>5193</v>
      </c>
      <c r="C225" s="309" t="s">
        <v>5194</v>
      </c>
      <c r="D225" s="309">
        <v>7.6299999999999996E-3</v>
      </c>
      <c r="H225" s="309"/>
      <c r="M225" s="309"/>
      <c r="N225" s="309"/>
      <c r="P225" s="309"/>
      <c r="Q225" s="309"/>
      <c r="S225" s="309"/>
      <c r="T225" s="309"/>
    </row>
    <row r="226" spans="2:20" s="72" customFormat="1" ht="18" customHeight="1">
      <c r="B226" s="309" t="s">
        <v>5195</v>
      </c>
      <c r="C226" s="309" t="s">
        <v>5196</v>
      </c>
      <c r="D226" s="309">
        <v>3.29E-3</v>
      </c>
      <c r="H226" s="309"/>
      <c r="M226" s="309"/>
      <c r="N226" s="309"/>
      <c r="P226" s="309"/>
      <c r="Q226" s="309"/>
      <c r="S226" s="309"/>
      <c r="T226" s="309"/>
    </row>
    <row r="227" spans="2:20" s="72" customFormat="1" ht="18" customHeight="1">
      <c r="B227" s="309" t="s">
        <v>5197</v>
      </c>
      <c r="C227" s="309" t="s">
        <v>5198</v>
      </c>
      <c r="D227" s="309">
        <v>2.92E-2</v>
      </c>
      <c r="H227" s="309"/>
      <c r="M227" s="309"/>
      <c r="N227" s="309"/>
      <c r="P227" s="309"/>
      <c r="Q227" s="309"/>
      <c r="S227" s="309"/>
      <c r="T227" s="309"/>
    </row>
    <row r="228" spans="2:20" s="72" customFormat="1" ht="18" customHeight="1">
      <c r="B228" s="309" t="s">
        <v>5199</v>
      </c>
      <c r="C228" s="309" t="s">
        <v>5200</v>
      </c>
      <c r="D228" s="309">
        <v>2.9899999999999999E-2</v>
      </c>
      <c r="H228" s="309"/>
      <c r="M228" s="309"/>
      <c r="N228" s="309"/>
      <c r="P228" s="309"/>
      <c r="Q228" s="309"/>
      <c r="S228" s="309"/>
      <c r="T228" s="309"/>
    </row>
    <row r="229" spans="2:20" s="72" customFormat="1" ht="18" customHeight="1">
      <c r="B229" s="309" t="s">
        <v>4362</v>
      </c>
      <c r="C229" s="309" t="s">
        <v>3467</v>
      </c>
      <c r="D229" s="309">
        <v>4.7100000000000003E-2</v>
      </c>
      <c r="H229" s="309"/>
      <c r="M229" s="309"/>
      <c r="N229" s="309"/>
      <c r="P229" s="309"/>
      <c r="Q229" s="309"/>
      <c r="S229" s="309"/>
      <c r="T229" s="309"/>
    </row>
    <row r="230" spans="2:20" s="72" customFormat="1" ht="18" customHeight="1">
      <c r="B230" s="309" t="s">
        <v>5201</v>
      </c>
      <c r="C230" s="309" t="s">
        <v>5202</v>
      </c>
      <c r="D230" s="309">
        <v>4.1500000000000002E-2</v>
      </c>
      <c r="H230" s="309"/>
      <c r="M230" s="309"/>
      <c r="N230" s="309"/>
      <c r="P230" s="309"/>
      <c r="Q230" s="309"/>
      <c r="S230" s="309"/>
      <c r="T230" s="309"/>
    </row>
    <row r="231" spans="2:20" s="72" customFormat="1" ht="18" customHeight="1">
      <c r="B231" s="309" t="s">
        <v>5203</v>
      </c>
      <c r="C231" s="309" t="s">
        <v>5204</v>
      </c>
      <c r="D231" s="309">
        <v>3.3099999999999997E-2</v>
      </c>
      <c r="H231" s="309"/>
      <c r="M231" s="309"/>
      <c r="N231" s="309"/>
      <c r="P231" s="309"/>
      <c r="Q231" s="309"/>
      <c r="S231" s="309"/>
      <c r="T231" s="309"/>
    </row>
    <row r="232" spans="2:20" s="72" customFormat="1" ht="18" customHeight="1">
      <c r="B232" s="309" t="s">
        <v>5205</v>
      </c>
      <c r="C232" s="309" t="s">
        <v>5206</v>
      </c>
      <c r="D232" s="309">
        <v>4.5100000000000001E-3</v>
      </c>
      <c r="H232" s="309"/>
      <c r="M232" s="309"/>
      <c r="N232" s="309"/>
      <c r="P232" s="309"/>
      <c r="Q232" s="309"/>
      <c r="S232" s="309"/>
      <c r="T232" s="309"/>
    </row>
    <row r="233" spans="2:20" s="72" customFormat="1" ht="18" customHeight="1">
      <c r="B233" s="309" t="s">
        <v>5207</v>
      </c>
      <c r="C233" s="309" t="s">
        <v>5208</v>
      </c>
      <c r="D233" s="309">
        <v>1.9199999999999998E-2</v>
      </c>
      <c r="H233" s="309"/>
      <c r="M233" s="309"/>
      <c r="N233" s="309"/>
      <c r="P233" s="309"/>
      <c r="Q233" s="309"/>
      <c r="S233" s="309"/>
      <c r="T233" s="309"/>
    </row>
    <row r="234" spans="2:20" s="72" customFormat="1" ht="18" customHeight="1">
      <c r="B234" s="309" t="s">
        <v>5209</v>
      </c>
      <c r="C234" s="309" t="s">
        <v>5210</v>
      </c>
      <c r="D234" s="309">
        <v>9.9700000000000006E-4</v>
      </c>
      <c r="H234" s="309"/>
      <c r="M234" s="309"/>
      <c r="N234" s="309"/>
      <c r="P234" s="309"/>
      <c r="Q234" s="309"/>
      <c r="S234" s="309"/>
      <c r="T234" s="309"/>
    </row>
    <row r="235" spans="2:20" s="72" customFormat="1" ht="18" customHeight="1">
      <c r="B235" s="309" t="s">
        <v>4940</v>
      </c>
      <c r="C235" s="309" t="s">
        <v>4941</v>
      </c>
      <c r="D235" s="309">
        <v>9.9700000000000006E-4</v>
      </c>
      <c r="H235" s="309"/>
      <c r="M235" s="309"/>
      <c r="N235" s="309"/>
      <c r="P235" s="309"/>
      <c r="Q235" s="309"/>
      <c r="S235" s="309"/>
      <c r="T235" s="309"/>
    </row>
    <row r="236" spans="2:20" s="72" customFormat="1" ht="18" customHeight="1">
      <c r="B236" s="309" t="s">
        <v>5211</v>
      </c>
      <c r="C236" s="309" t="s">
        <v>5212</v>
      </c>
      <c r="D236" s="309">
        <v>2.6100000000000002E-2</v>
      </c>
      <c r="H236" s="309"/>
      <c r="M236" s="309"/>
      <c r="N236" s="309"/>
      <c r="P236" s="309"/>
      <c r="Q236" s="309"/>
      <c r="S236" s="309"/>
      <c r="T236" s="309"/>
    </row>
    <row r="237" spans="2:20" s="72" customFormat="1" ht="18" customHeight="1">
      <c r="B237" s="309" t="s">
        <v>5213</v>
      </c>
      <c r="C237" s="309" t="s">
        <v>5214</v>
      </c>
      <c r="D237" s="309">
        <v>1.8800000000000001E-2</v>
      </c>
      <c r="H237" s="309"/>
      <c r="M237" s="309"/>
      <c r="N237" s="309"/>
      <c r="P237" s="309"/>
      <c r="Q237" s="309"/>
      <c r="S237" s="309"/>
      <c r="T237" s="309"/>
    </row>
    <row r="238" spans="2:20" s="72" customFormat="1" ht="18" customHeight="1">
      <c r="B238" s="309" t="s">
        <v>5215</v>
      </c>
      <c r="C238" s="309" t="s">
        <v>5216</v>
      </c>
      <c r="D238" s="309">
        <v>1.09E-3</v>
      </c>
      <c r="H238" s="309"/>
      <c r="M238" s="309"/>
      <c r="N238" s="309"/>
      <c r="P238" s="309"/>
      <c r="Q238" s="309"/>
      <c r="S238" s="309"/>
      <c r="T238" s="309"/>
    </row>
    <row r="239" spans="2:20" s="72" customFormat="1" ht="18" customHeight="1">
      <c r="B239" s="309" t="s">
        <v>5217</v>
      </c>
      <c r="C239" s="309" t="s">
        <v>5218</v>
      </c>
      <c r="D239" s="309">
        <v>8.4600000000000005E-3</v>
      </c>
      <c r="H239" s="309"/>
      <c r="M239" s="309"/>
      <c r="N239" s="309"/>
      <c r="P239" s="309"/>
      <c r="Q239" s="309"/>
      <c r="S239" s="309"/>
      <c r="T239" s="309"/>
    </row>
    <row r="240" spans="2:20" s="72" customFormat="1" ht="18" customHeight="1">
      <c r="B240" s="309" t="s">
        <v>4917</v>
      </c>
      <c r="C240" s="309" t="s">
        <v>4918</v>
      </c>
      <c r="D240" s="309">
        <v>7.2000000000000005E-4</v>
      </c>
      <c r="H240" s="309"/>
      <c r="M240" s="309"/>
      <c r="N240" s="309"/>
      <c r="P240" s="309"/>
      <c r="Q240" s="309"/>
      <c r="S240" s="309"/>
      <c r="T240" s="309"/>
    </row>
    <row r="241" spans="2:20" s="72" customFormat="1" ht="18" customHeight="1">
      <c r="B241" s="309" t="s">
        <v>5219</v>
      </c>
      <c r="C241" s="309" t="s">
        <v>5220</v>
      </c>
      <c r="D241" s="309">
        <v>4.8599999999999997E-2</v>
      </c>
      <c r="H241" s="309"/>
      <c r="M241" s="309"/>
      <c r="N241" s="309"/>
      <c r="P241" s="309"/>
      <c r="Q241" s="309"/>
      <c r="S241" s="309"/>
      <c r="T241" s="309"/>
    </row>
    <row r="242" spans="2:20" s="72" customFormat="1" ht="18" customHeight="1">
      <c r="B242" s="309" t="s">
        <v>5221</v>
      </c>
      <c r="C242" s="309" t="s">
        <v>5222</v>
      </c>
      <c r="D242" s="309">
        <v>6.2000000000000003E-5</v>
      </c>
      <c r="H242" s="309"/>
      <c r="M242" s="309"/>
      <c r="N242" s="309"/>
      <c r="P242" s="309"/>
      <c r="Q242" s="309"/>
      <c r="S242" s="309"/>
      <c r="T242" s="309"/>
    </row>
    <row r="243" spans="2:20" s="72" customFormat="1" ht="18" customHeight="1">
      <c r="B243" s="309" t="s">
        <v>5223</v>
      </c>
      <c r="C243" s="309" t="s">
        <v>5224</v>
      </c>
      <c r="D243" s="309">
        <v>1.5900000000000001E-2</v>
      </c>
      <c r="H243" s="309"/>
      <c r="M243" s="309"/>
      <c r="N243" s="309"/>
      <c r="P243" s="309"/>
      <c r="Q243" s="309"/>
      <c r="S243" s="309"/>
      <c r="T243" s="309"/>
    </row>
    <row r="244" spans="2:20" s="72" customFormat="1" ht="18" customHeight="1">
      <c r="B244" s="309" t="s">
        <v>5225</v>
      </c>
      <c r="C244" s="309" t="s">
        <v>3579</v>
      </c>
      <c r="D244" s="309">
        <v>1.9E-2</v>
      </c>
      <c r="H244" s="309"/>
      <c r="M244" s="309"/>
      <c r="N244" s="309"/>
      <c r="P244" s="309"/>
      <c r="Q244" s="309"/>
      <c r="S244" s="309"/>
      <c r="T244" s="309"/>
    </row>
    <row r="245" spans="2:20" s="72" customFormat="1" ht="18" customHeight="1">
      <c r="B245" s="309" t="s">
        <v>5226</v>
      </c>
      <c r="C245" s="309" t="s">
        <v>5227</v>
      </c>
      <c r="D245" s="309">
        <v>6.3699999999999998E-3</v>
      </c>
      <c r="H245" s="309"/>
      <c r="M245" s="309"/>
      <c r="N245" s="309"/>
      <c r="P245" s="309"/>
      <c r="Q245" s="309"/>
      <c r="S245" s="309"/>
      <c r="T245" s="309"/>
    </row>
    <row r="246" spans="2:20" s="72" customFormat="1" ht="18" customHeight="1">
      <c r="B246" s="309" t="s">
        <v>5228</v>
      </c>
      <c r="C246" s="309" t="s">
        <v>3396</v>
      </c>
      <c r="D246" s="309">
        <v>3.7599999999999999E-5</v>
      </c>
      <c r="H246" s="309"/>
      <c r="M246" s="309"/>
      <c r="N246" s="309"/>
      <c r="P246" s="309"/>
      <c r="Q246" s="309"/>
      <c r="S246" s="309"/>
      <c r="T246" s="309"/>
    </row>
    <row r="247" spans="2:20" s="72" customFormat="1" ht="18" customHeight="1">
      <c r="B247" s="309" t="s">
        <v>4868</v>
      </c>
      <c r="C247" s="309" t="s">
        <v>4869</v>
      </c>
      <c r="D247" s="309">
        <v>3.7099999999999999E-15</v>
      </c>
      <c r="H247" s="309"/>
      <c r="M247" s="309"/>
      <c r="N247" s="309"/>
      <c r="P247" s="309"/>
      <c r="Q247" s="309"/>
      <c r="S247" s="309"/>
      <c r="T247" s="309"/>
    </row>
    <row r="248" spans="2:20" s="72" customFormat="1" ht="18" customHeight="1">
      <c r="B248" s="309" t="s">
        <v>4747</v>
      </c>
      <c r="C248" s="309" t="s">
        <v>4748</v>
      </c>
      <c r="D248" s="309">
        <v>9.0999999999999994E-8</v>
      </c>
      <c r="H248" s="309"/>
      <c r="M248" s="309"/>
      <c r="N248" s="309"/>
      <c r="P248" s="309"/>
      <c r="Q248" s="309"/>
      <c r="S248" s="309"/>
      <c r="T248" s="309"/>
    </row>
    <row r="249" spans="2:20" s="72" customFormat="1" ht="18" customHeight="1">
      <c r="B249" s="309" t="s">
        <v>5229</v>
      </c>
      <c r="C249" s="309" t="s">
        <v>5230</v>
      </c>
      <c r="D249" s="309">
        <v>1.2999999999999999E-4</v>
      </c>
      <c r="H249" s="309"/>
      <c r="M249" s="309"/>
      <c r="N249" s="309"/>
      <c r="P249" s="309"/>
      <c r="Q249" s="309"/>
      <c r="S249" s="309"/>
      <c r="T249" s="309"/>
    </row>
    <row r="250" spans="2:20" s="72" customFormat="1" ht="18" customHeight="1">
      <c r="B250" s="309" t="s">
        <v>5231</v>
      </c>
      <c r="C250" s="309" t="s">
        <v>5232</v>
      </c>
      <c r="D250" s="309">
        <v>1.2999999999999999E-4</v>
      </c>
      <c r="H250" s="309"/>
      <c r="M250" s="309"/>
      <c r="N250" s="309"/>
      <c r="P250" s="309"/>
      <c r="Q250" s="309"/>
      <c r="S250" s="309"/>
      <c r="T250" s="309"/>
    </row>
    <row r="251" spans="2:20" s="72" customFormat="1" ht="18" customHeight="1">
      <c r="B251" s="309" t="s">
        <v>5233</v>
      </c>
      <c r="C251" s="309" t="s">
        <v>5234</v>
      </c>
      <c r="D251" s="309">
        <v>2.31E-3</v>
      </c>
      <c r="H251" s="309"/>
      <c r="M251" s="309"/>
      <c r="N251" s="309"/>
      <c r="P251" s="309"/>
      <c r="Q251" s="309"/>
      <c r="S251" s="309"/>
      <c r="T251" s="309"/>
    </row>
    <row r="252" spans="2:20" s="72" customFormat="1" ht="18" customHeight="1">
      <c r="B252" s="309" t="s">
        <v>5235</v>
      </c>
      <c r="C252" s="309" t="s">
        <v>5236</v>
      </c>
      <c r="D252" s="309">
        <v>6.5799999999999999E-3</v>
      </c>
      <c r="H252" s="309"/>
      <c r="M252" s="309"/>
      <c r="N252" s="309"/>
      <c r="P252" s="309"/>
      <c r="Q252" s="309"/>
      <c r="S252" s="309"/>
      <c r="T252" s="309"/>
    </row>
    <row r="253" spans="2:20" s="72" customFormat="1" ht="18" customHeight="1">
      <c r="B253" s="309" t="s">
        <v>5237</v>
      </c>
      <c r="C253" s="309" t="s">
        <v>5238</v>
      </c>
      <c r="D253" s="309">
        <v>6.5799999999999999E-3</v>
      </c>
      <c r="H253" s="309"/>
      <c r="M253" s="309"/>
      <c r="N253" s="309"/>
      <c r="P253" s="309"/>
      <c r="Q253" s="309"/>
      <c r="S253" s="309"/>
      <c r="T253" s="309"/>
    </row>
    <row r="254" spans="2:20" s="72" customFormat="1" ht="18" customHeight="1">
      <c r="B254" s="309" t="s">
        <v>5239</v>
      </c>
      <c r="C254" s="309" t="s">
        <v>3436</v>
      </c>
      <c r="D254" s="309">
        <v>1.0399999999999999E-3</v>
      </c>
      <c r="H254" s="309"/>
      <c r="M254" s="309"/>
      <c r="N254" s="309"/>
      <c r="P254" s="309"/>
      <c r="Q254" s="309"/>
      <c r="S254" s="309"/>
      <c r="T254" s="309"/>
    </row>
    <row r="255" spans="2:20" s="72" customFormat="1" ht="18" customHeight="1">
      <c r="B255" s="309" t="s">
        <v>4368</v>
      </c>
      <c r="C255" s="309" t="s">
        <v>3438</v>
      </c>
      <c r="D255" s="309">
        <v>7.5000000000000002E-4</v>
      </c>
      <c r="H255" s="309"/>
      <c r="M255" s="309"/>
      <c r="N255" s="309"/>
      <c r="P255" s="309"/>
      <c r="Q255" s="309"/>
      <c r="S255" s="309"/>
      <c r="T255" s="309"/>
    </row>
    <row r="256" spans="2:20" s="72" customFormat="1" ht="18" customHeight="1">
      <c r="B256" s="309" t="s">
        <v>5240</v>
      </c>
      <c r="C256" s="309" t="s">
        <v>5241</v>
      </c>
      <c r="D256" s="309">
        <v>1.2799999999999999E-4</v>
      </c>
      <c r="H256" s="309"/>
      <c r="M256" s="309"/>
      <c r="N256" s="309"/>
      <c r="P256" s="309"/>
      <c r="Q256" s="309"/>
      <c r="S256" s="309"/>
      <c r="T256" s="309"/>
    </row>
    <row r="257" spans="2:20" s="72" customFormat="1" ht="18" customHeight="1">
      <c r="B257" s="309" t="s">
        <v>5242</v>
      </c>
      <c r="C257" s="309" t="s">
        <v>5243</v>
      </c>
      <c r="D257" s="309">
        <v>1.2799999999999999E-4</v>
      </c>
      <c r="H257" s="309"/>
      <c r="M257" s="309"/>
      <c r="N257" s="309"/>
      <c r="P257" s="309"/>
      <c r="Q257" s="309"/>
      <c r="S257" s="309"/>
      <c r="T257" s="309"/>
    </row>
    <row r="258" spans="2:20" s="72" customFormat="1" ht="18" customHeight="1">
      <c r="B258" s="309" t="s">
        <v>5244</v>
      </c>
      <c r="C258" s="309" t="s">
        <v>3437</v>
      </c>
      <c r="D258" s="309">
        <v>2.8500000000000001E-3</v>
      </c>
      <c r="H258" s="309"/>
      <c r="M258" s="309"/>
      <c r="N258" s="309"/>
      <c r="P258" s="309"/>
      <c r="Q258" s="309"/>
      <c r="S258" s="309"/>
      <c r="T258" s="309"/>
    </row>
    <row r="259" spans="2:20" s="72" customFormat="1" ht="18" customHeight="1">
      <c r="B259" s="309" t="s">
        <v>4369</v>
      </c>
      <c r="C259" s="309" t="s">
        <v>3465</v>
      </c>
      <c r="D259" s="309">
        <v>8.0399999999999993E-24</v>
      </c>
      <c r="H259" s="309"/>
      <c r="M259" s="309"/>
      <c r="N259" s="309"/>
      <c r="P259" s="309"/>
      <c r="Q259" s="309"/>
      <c r="S259" s="309"/>
      <c r="T259" s="309"/>
    </row>
    <row r="260" spans="2:20" s="72" customFormat="1" ht="18" customHeight="1">
      <c r="B260" s="309" t="s">
        <v>4864</v>
      </c>
      <c r="C260" s="309" t="s">
        <v>3625</v>
      </c>
      <c r="D260" s="309">
        <v>6.3000000000000004E-18</v>
      </c>
      <c r="H260" s="309"/>
      <c r="M260" s="309"/>
      <c r="N260" s="309"/>
      <c r="P260" s="309"/>
      <c r="Q260" s="309"/>
      <c r="S260" s="309"/>
      <c r="T260" s="309"/>
    </row>
    <row r="261" spans="2:20" s="72" customFormat="1" ht="18" customHeight="1">
      <c r="B261" s="309" t="s">
        <v>4865</v>
      </c>
      <c r="C261" s="309" t="s">
        <v>3619</v>
      </c>
      <c r="D261" s="309">
        <v>6.3000000000000004E-18</v>
      </c>
      <c r="H261" s="309"/>
      <c r="M261" s="309"/>
      <c r="N261" s="309"/>
      <c r="P261" s="309"/>
      <c r="Q261" s="309"/>
      <c r="S261" s="309"/>
      <c r="T261" s="309"/>
    </row>
    <row r="262" spans="2:20" s="72" customFormat="1" ht="18" customHeight="1">
      <c r="B262" s="309" t="s">
        <v>5245</v>
      </c>
      <c r="C262" s="309" t="s">
        <v>5246</v>
      </c>
      <c r="D262" s="309">
        <v>4.66E-9</v>
      </c>
      <c r="H262" s="309"/>
      <c r="M262" s="309"/>
      <c r="N262" s="309"/>
      <c r="P262" s="309"/>
      <c r="Q262" s="309"/>
      <c r="S262" s="309"/>
      <c r="T262" s="309"/>
    </row>
    <row r="263" spans="2:20" s="72" customFormat="1" ht="18" customHeight="1">
      <c r="B263" s="309" t="s">
        <v>4343</v>
      </c>
      <c r="C263" s="309" t="s">
        <v>3667</v>
      </c>
      <c r="D263" s="309">
        <v>7.3199999999999995E-10</v>
      </c>
      <c r="H263" s="309"/>
      <c r="M263" s="309"/>
      <c r="N263" s="309"/>
      <c r="P263" s="309"/>
      <c r="Q263" s="309"/>
      <c r="S263" s="309"/>
      <c r="T263" s="309"/>
    </row>
    <row r="264" spans="2:20" s="72" customFormat="1" ht="18" customHeight="1">
      <c r="B264" s="309" t="s">
        <v>5247</v>
      </c>
      <c r="C264" s="309" t="s">
        <v>3492</v>
      </c>
      <c r="D264" s="309">
        <v>1.04E-2</v>
      </c>
      <c r="H264" s="309"/>
      <c r="M264" s="309"/>
      <c r="N264" s="309"/>
      <c r="P264" s="309"/>
      <c r="Q264" s="309"/>
      <c r="S264" s="309"/>
      <c r="T264" s="309"/>
    </row>
    <row r="265" spans="2:20" s="72" customFormat="1" ht="18" customHeight="1">
      <c r="B265" s="309" t="s">
        <v>5248</v>
      </c>
      <c r="C265" s="309" t="s">
        <v>5249</v>
      </c>
      <c r="D265" s="309">
        <v>2.1199999999999999E-3</v>
      </c>
      <c r="H265" s="309"/>
      <c r="M265" s="309"/>
      <c r="N265" s="309"/>
      <c r="P265" s="309"/>
      <c r="Q265" s="309"/>
      <c r="S265" s="309"/>
      <c r="T265" s="309"/>
    </row>
    <row r="266" spans="2:20" s="72" customFormat="1" ht="18" customHeight="1">
      <c r="B266" s="309" t="s">
        <v>4348</v>
      </c>
      <c r="C266" s="309" t="s">
        <v>4349</v>
      </c>
      <c r="D266" s="309">
        <v>5.2E-7</v>
      </c>
      <c r="H266" s="309"/>
      <c r="M266" s="309"/>
      <c r="N266" s="309"/>
      <c r="P266" s="309"/>
      <c r="Q266" s="309"/>
      <c r="S266" s="309"/>
      <c r="T266" s="309"/>
    </row>
    <row r="267" spans="2:20" s="72" customFormat="1" ht="18" customHeight="1">
      <c r="B267" s="309" t="s">
        <v>5250</v>
      </c>
      <c r="C267" s="309" t="s">
        <v>5251</v>
      </c>
      <c r="D267" s="309">
        <v>6.5799999999999994E-8</v>
      </c>
      <c r="H267" s="309"/>
      <c r="M267" s="309"/>
      <c r="N267" s="309"/>
      <c r="P267" s="309"/>
      <c r="Q267" s="309"/>
      <c r="S267" s="309"/>
      <c r="T267" s="309"/>
    </row>
    <row r="268" spans="2:20" s="72" customFormat="1" ht="18" customHeight="1">
      <c r="B268" s="309" t="s">
        <v>5252</v>
      </c>
      <c r="C268" s="309" t="s">
        <v>5253</v>
      </c>
      <c r="D268" s="309">
        <v>1.31E-9</v>
      </c>
      <c r="H268" s="309"/>
      <c r="M268" s="309"/>
      <c r="N268" s="309"/>
      <c r="P268" s="309"/>
      <c r="Q268" s="309"/>
      <c r="S268" s="309"/>
      <c r="T268" s="309"/>
    </row>
    <row r="269" spans="2:20" s="72" customFormat="1" ht="18" customHeight="1">
      <c r="B269" s="309" t="s">
        <v>4911</v>
      </c>
      <c r="C269" s="309" t="s">
        <v>4912</v>
      </c>
      <c r="D269" s="309">
        <v>1.77E-5</v>
      </c>
      <c r="H269" s="309"/>
      <c r="M269" s="309"/>
      <c r="N269" s="309"/>
      <c r="P269" s="309"/>
      <c r="Q269" s="309"/>
      <c r="S269" s="309"/>
      <c r="T269" s="309"/>
    </row>
    <row r="270" spans="2:20" s="72" customFormat="1" ht="18" customHeight="1">
      <c r="B270" s="309" t="s">
        <v>4913</v>
      </c>
      <c r="C270" s="309" t="s">
        <v>4914</v>
      </c>
      <c r="D270" s="309">
        <v>3.26E-5</v>
      </c>
      <c r="H270" s="309"/>
      <c r="M270" s="309"/>
      <c r="N270" s="309"/>
      <c r="P270" s="309"/>
      <c r="Q270" s="309"/>
      <c r="S270" s="309"/>
      <c r="T270" s="309"/>
    </row>
    <row r="271" spans="2:20" s="72" customFormat="1" ht="18" customHeight="1">
      <c r="B271" s="309" t="s">
        <v>5254</v>
      </c>
      <c r="C271" s="309" t="s">
        <v>5255</v>
      </c>
      <c r="D271" s="309">
        <v>1.9E-2</v>
      </c>
      <c r="H271" s="309"/>
      <c r="M271" s="309"/>
      <c r="N271" s="309"/>
      <c r="P271" s="309"/>
      <c r="Q271" s="309"/>
      <c r="S271" s="309"/>
      <c r="T271" s="309"/>
    </row>
    <row r="272" spans="2:20" s="72" customFormat="1" ht="18" customHeight="1">
      <c r="B272" s="309" t="s">
        <v>5256</v>
      </c>
      <c r="C272" s="309" t="s">
        <v>5257</v>
      </c>
      <c r="D272" s="309">
        <v>8.4499999999999992E-3</v>
      </c>
      <c r="H272" s="309"/>
      <c r="M272" s="309"/>
      <c r="N272" s="309"/>
      <c r="P272" s="309"/>
      <c r="Q272" s="309"/>
      <c r="S272" s="309"/>
      <c r="T272" s="309"/>
    </row>
    <row r="273" spans="2:20" s="72" customFormat="1" ht="18" customHeight="1">
      <c r="B273" s="309" t="s">
        <v>5258</v>
      </c>
      <c r="C273" s="309" t="s">
        <v>5259</v>
      </c>
      <c r="D273" s="309">
        <v>6.5799999999999999E-3</v>
      </c>
      <c r="H273" s="309"/>
      <c r="M273" s="309"/>
      <c r="N273" s="309"/>
      <c r="P273" s="309"/>
      <c r="Q273" s="309"/>
      <c r="S273" s="309"/>
      <c r="T273" s="309"/>
    </row>
    <row r="274" spans="2:20" s="72" customFormat="1" ht="18" customHeight="1">
      <c r="B274" s="309" t="s">
        <v>5260</v>
      </c>
      <c r="C274" s="309" t="s">
        <v>5261</v>
      </c>
      <c r="D274" s="309">
        <v>7.9699999999999997E-3</v>
      </c>
      <c r="H274" s="309"/>
      <c r="M274" s="309"/>
      <c r="N274" s="309"/>
      <c r="P274" s="309"/>
      <c r="Q274" s="309"/>
      <c r="S274" s="309"/>
      <c r="T274" s="309"/>
    </row>
    <row r="275" spans="2:20" s="72" customFormat="1" ht="18" customHeight="1">
      <c r="B275" s="309" t="s">
        <v>5262</v>
      </c>
      <c r="C275" s="309" t="s">
        <v>3610</v>
      </c>
      <c r="D275" s="309">
        <v>6.8100000000000001E-3</v>
      </c>
      <c r="H275" s="309"/>
      <c r="M275" s="309"/>
      <c r="N275" s="309"/>
      <c r="P275" s="309"/>
      <c r="Q275" s="309"/>
      <c r="S275" s="309"/>
      <c r="T275" s="309"/>
    </row>
    <row r="276" spans="2:20" s="72" customFormat="1" ht="18" customHeight="1">
      <c r="B276" s="309" t="s">
        <v>5263</v>
      </c>
      <c r="C276" s="309" t="s">
        <v>5264</v>
      </c>
      <c r="D276" s="309">
        <v>4.5100000000000001E-3</v>
      </c>
      <c r="H276" s="309"/>
      <c r="M276" s="309"/>
      <c r="N276" s="309"/>
      <c r="P276" s="309"/>
      <c r="Q276" s="309"/>
      <c r="S276" s="309"/>
      <c r="T276" s="309"/>
    </row>
    <row r="277" spans="2:20" s="72" customFormat="1" ht="18" customHeight="1">
      <c r="B277" s="309" t="s">
        <v>4933</v>
      </c>
      <c r="C277" s="309" t="s">
        <v>4934</v>
      </c>
      <c r="D277" s="309">
        <v>1.2200000000000001E-2</v>
      </c>
      <c r="H277" s="309"/>
      <c r="M277" s="309"/>
      <c r="N277" s="309"/>
      <c r="P277" s="309"/>
      <c r="Q277" s="309"/>
      <c r="S277" s="309"/>
      <c r="T277" s="309"/>
    </row>
    <row r="278" spans="2:20" s="72" customFormat="1" ht="18" customHeight="1">
      <c r="B278" s="309" t="s">
        <v>5265</v>
      </c>
      <c r="C278" s="309" t="s">
        <v>5266</v>
      </c>
      <c r="D278" s="309">
        <v>8.9899999999999997E-3</v>
      </c>
      <c r="H278" s="309"/>
      <c r="M278" s="309"/>
      <c r="N278" s="309"/>
      <c r="P278" s="309"/>
      <c r="Q278" s="309"/>
      <c r="S278" s="309"/>
      <c r="T278" s="309"/>
    </row>
    <row r="279" spans="2:20" s="72" customFormat="1" ht="18" customHeight="1">
      <c r="B279" s="309" t="s">
        <v>5267</v>
      </c>
      <c r="C279" s="309" t="s">
        <v>5268</v>
      </c>
      <c r="D279" s="309">
        <v>9.2800000000000001E-3</v>
      </c>
      <c r="H279" s="309"/>
      <c r="M279" s="309"/>
      <c r="N279" s="309"/>
      <c r="P279" s="309"/>
      <c r="Q279" s="309"/>
      <c r="S279" s="309"/>
      <c r="T279" s="309"/>
    </row>
    <row r="280" spans="2:20" s="72" customFormat="1" ht="18" customHeight="1">
      <c r="B280" s="309" t="s">
        <v>5269</v>
      </c>
      <c r="C280" s="309" t="s">
        <v>5270</v>
      </c>
      <c r="D280" s="309">
        <v>2.87E-2</v>
      </c>
      <c r="H280" s="309"/>
      <c r="M280" s="309"/>
      <c r="N280" s="309"/>
      <c r="P280" s="309"/>
      <c r="Q280" s="309"/>
      <c r="S280" s="309"/>
      <c r="T280" s="309"/>
    </row>
    <row r="281" spans="2:20" s="72" customFormat="1" ht="18" customHeight="1">
      <c r="B281" s="309" t="s">
        <v>5271</v>
      </c>
      <c r="C281" s="309" t="s">
        <v>5272</v>
      </c>
      <c r="D281" s="309">
        <v>8.4499999999999992E-3</v>
      </c>
      <c r="H281" s="309"/>
      <c r="M281" s="309"/>
      <c r="N281" s="309"/>
      <c r="P281" s="309"/>
      <c r="Q281" s="309"/>
      <c r="S281" s="309"/>
      <c r="T281" s="309"/>
    </row>
    <row r="282" spans="2:20" s="72" customFormat="1" ht="18" customHeight="1">
      <c r="B282" s="309" t="s">
        <v>5273</v>
      </c>
      <c r="C282" s="309" t="s">
        <v>5274</v>
      </c>
      <c r="D282" s="309">
        <v>7.4000000000000003E-3</v>
      </c>
      <c r="H282" s="309"/>
      <c r="M282" s="309"/>
      <c r="N282" s="309"/>
      <c r="P282" s="309"/>
      <c r="Q282" s="309"/>
      <c r="S282" s="309"/>
      <c r="T282" s="309"/>
    </row>
    <row r="283" spans="2:20" s="72" customFormat="1" ht="18" customHeight="1">
      <c r="B283" s="309" t="s">
        <v>5275</v>
      </c>
      <c r="C283" s="309" t="s">
        <v>5276</v>
      </c>
      <c r="D283" s="309">
        <v>4.5600000000000002E-2</v>
      </c>
      <c r="H283" s="309"/>
      <c r="M283" s="309"/>
      <c r="N283" s="309"/>
      <c r="P283" s="309"/>
      <c r="Q283" s="309"/>
      <c r="S283" s="309"/>
      <c r="T283" s="309"/>
    </row>
    <row r="284" spans="2:20" s="72" customFormat="1" ht="18" customHeight="1">
      <c r="B284" s="309" t="s">
        <v>5277</v>
      </c>
      <c r="C284" s="309" t="s">
        <v>5278</v>
      </c>
      <c r="D284" s="309">
        <v>4.5600000000000002E-2</v>
      </c>
      <c r="H284" s="309"/>
      <c r="M284" s="309"/>
      <c r="N284" s="309"/>
      <c r="P284" s="309"/>
      <c r="Q284" s="309"/>
      <c r="S284" s="309"/>
      <c r="T284" s="309"/>
    </row>
    <row r="285" spans="2:20" s="72" customFormat="1" ht="18" customHeight="1">
      <c r="B285" s="309" t="s">
        <v>5279</v>
      </c>
      <c r="C285" s="309" t="s">
        <v>5280</v>
      </c>
      <c r="D285" s="309">
        <v>9.2800000000000001E-3</v>
      </c>
      <c r="H285" s="309"/>
      <c r="M285" s="309"/>
      <c r="N285" s="309"/>
      <c r="P285" s="309"/>
      <c r="Q285" s="309"/>
      <c r="S285" s="309"/>
      <c r="T285" s="309"/>
    </row>
    <row r="286" spans="2:20" s="72" customFormat="1" ht="18" customHeight="1">
      <c r="B286" s="309" t="s">
        <v>5281</v>
      </c>
      <c r="C286" s="309" t="s">
        <v>5282</v>
      </c>
      <c r="D286" s="309">
        <v>1.6799999999999999E-2</v>
      </c>
      <c r="H286" s="309"/>
      <c r="M286" s="309"/>
      <c r="N286" s="309"/>
      <c r="P286" s="309"/>
      <c r="Q286" s="309"/>
      <c r="S286" s="309"/>
      <c r="T286" s="309"/>
    </row>
    <row r="287" spans="2:20" s="72" customFormat="1" ht="18" customHeight="1">
      <c r="B287" s="309" t="s">
        <v>5283</v>
      </c>
      <c r="C287" s="309" t="s">
        <v>5284</v>
      </c>
      <c r="D287" s="309">
        <v>3.5699999999999998E-3</v>
      </c>
      <c r="H287" s="309"/>
      <c r="M287" s="309"/>
      <c r="N287" s="309"/>
      <c r="P287" s="309"/>
      <c r="Q287" s="309"/>
      <c r="S287" s="309"/>
      <c r="T287" s="309"/>
    </row>
    <row r="288" spans="2:20" s="72" customFormat="1" ht="18" customHeight="1">
      <c r="B288" s="309" t="s">
        <v>4872</v>
      </c>
      <c r="C288" s="309" t="s">
        <v>4873</v>
      </c>
      <c r="D288" s="309">
        <v>4.8900000000000003E-5</v>
      </c>
      <c r="H288" s="309"/>
      <c r="M288" s="309"/>
      <c r="N288" s="309"/>
      <c r="P288" s="309"/>
      <c r="Q288" s="309"/>
      <c r="S288" s="309"/>
      <c r="T288" s="309"/>
    </row>
    <row r="289" spans="2:20" s="72" customFormat="1" ht="18" customHeight="1">
      <c r="B289" s="309" t="s">
        <v>5285</v>
      </c>
      <c r="C289" s="309" t="s">
        <v>5286</v>
      </c>
      <c r="D289" s="309">
        <v>6.6100000000000002E-6</v>
      </c>
      <c r="H289" s="309"/>
      <c r="M289" s="309"/>
      <c r="N289" s="309"/>
      <c r="P289" s="309"/>
      <c r="Q289" s="309"/>
      <c r="S289" s="309"/>
      <c r="T289" s="309"/>
    </row>
    <row r="290" spans="2:20" s="72" customFormat="1" ht="18" customHeight="1">
      <c r="B290" s="309" t="s">
        <v>3729</v>
      </c>
      <c r="C290" s="309" t="s">
        <v>3730</v>
      </c>
      <c r="D290" s="309">
        <v>2.2899999999999999E-3</v>
      </c>
      <c r="H290" s="309"/>
      <c r="M290" s="309"/>
      <c r="N290" s="309"/>
      <c r="P290" s="309"/>
      <c r="Q290" s="309"/>
      <c r="S290" s="309"/>
      <c r="T290" s="309"/>
    </row>
    <row r="291" spans="2:20" s="72" customFormat="1" ht="18" customHeight="1">
      <c r="B291" s="309" t="s">
        <v>4874</v>
      </c>
      <c r="C291" s="309" t="s">
        <v>4875</v>
      </c>
      <c r="D291" s="309">
        <v>7.9900000000000004E-5</v>
      </c>
      <c r="H291" s="309"/>
      <c r="M291" s="309"/>
      <c r="N291" s="309"/>
      <c r="P291" s="309"/>
      <c r="Q291" s="309"/>
      <c r="S291" s="309"/>
      <c r="T291" s="309"/>
    </row>
    <row r="292" spans="2:20" s="72" customFormat="1" ht="18" customHeight="1">
      <c r="B292" s="309" t="s">
        <v>3723</v>
      </c>
      <c r="C292" s="309" t="s">
        <v>3724</v>
      </c>
      <c r="D292" s="309">
        <v>4.8599999999999997E-2</v>
      </c>
      <c r="H292" s="309"/>
      <c r="M292" s="309"/>
      <c r="N292" s="309"/>
      <c r="P292" s="309"/>
      <c r="Q292" s="309"/>
      <c r="S292" s="309"/>
      <c r="T292" s="309"/>
    </row>
    <row r="293" spans="2:20" s="72" customFormat="1" ht="18" customHeight="1">
      <c r="B293" s="309" t="s">
        <v>3725</v>
      </c>
      <c r="C293" s="309" t="s">
        <v>3726</v>
      </c>
      <c r="D293" s="309">
        <v>4.8599999999999997E-2</v>
      </c>
      <c r="H293" s="309"/>
      <c r="M293" s="309"/>
      <c r="N293" s="309"/>
      <c r="P293" s="309"/>
      <c r="Q293" s="309"/>
      <c r="S293" s="309"/>
      <c r="T293" s="309"/>
    </row>
    <row r="294" spans="2:20" s="72" customFormat="1" ht="18" customHeight="1">
      <c r="B294" s="309" t="s">
        <v>4915</v>
      </c>
      <c r="C294" s="309" t="s">
        <v>4916</v>
      </c>
      <c r="D294" s="309">
        <v>6.6100000000000002E-6</v>
      </c>
      <c r="H294" s="309"/>
      <c r="M294" s="309"/>
      <c r="N294" s="309"/>
      <c r="P294" s="309"/>
      <c r="Q294" s="309"/>
      <c r="S294" s="309"/>
      <c r="T294" s="309"/>
    </row>
    <row r="295" spans="2:20" s="72" customFormat="1" ht="18" customHeight="1">
      <c r="B295" s="309" t="s">
        <v>5287</v>
      </c>
      <c r="C295" s="309" t="s">
        <v>5288</v>
      </c>
      <c r="D295" s="309">
        <v>4.5600000000000002E-2</v>
      </c>
      <c r="H295" s="309"/>
      <c r="M295" s="309"/>
      <c r="N295" s="309"/>
      <c r="P295" s="309"/>
      <c r="Q295" s="309"/>
      <c r="S295" s="309"/>
      <c r="T295" s="309"/>
    </row>
    <row r="296" spans="2:20" s="72" customFormat="1" ht="18" customHeight="1">
      <c r="B296" s="309" t="s">
        <v>5289</v>
      </c>
      <c r="C296" s="309" t="s">
        <v>5290</v>
      </c>
      <c r="D296" s="309">
        <v>2.75E-2</v>
      </c>
      <c r="H296" s="309"/>
      <c r="M296" s="309"/>
      <c r="N296" s="309"/>
      <c r="P296" s="309"/>
      <c r="Q296" s="309"/>
      <c r="S296" s="309"/>
      <c r="T296" s="309"/>
    </row>
    <row r="297" spans="2:20" s="72" customFormat="1" ht="18" customHeight="1">
      <c r="B297" s="309" t="s">
        <v>5291</v>
      </c>
      <c r="C297" s="309" t="s">
        <v>5292</v>
      </c>
      <c r="D297" s="309">
        <v>4.1500000000000002E-2</v>
      </c>
      <c r="H297" s="309"/>
      <c r="M297" s="309"/>
      <c r="N297" s="309"/>
      <c r="P297" s="309"/>
      <c r="Q297" s="309"/>
      <c r="S297" s="309"/>
      <c r="T297" s="309"/>
    </row>
    <row r="298" spans="2:20" s="72" customFormat="1" ht="18" customHeight="1">
      <c r="B298" s="309" t="s">
        <v>4878</v>
      </c>
      <c r="C298" s="309" t="s">
        <v>4879</v>
      </c>
      <c r="D298" s="309">
        <v>4.74E-5</v>
      </c>
      <c r="H298" s="309"/>
      <c r="M298" s="309"/>
      <c r="N298" s="309"/>
      <c r="P298" s="309"/>
      <c r="Q298" s="309"/>
      <c r="S298" s="309"/>
      <c r="T298" s="309"/>
    </row>
    <row r="299" spans="2:20" s="72" customFormat="1" ht="18" customHeight="1">
      <c r="B299" s="309" t="s">
        <v>4880</v>
      </c>
      <c r="C299" s="309" t="s">
        <v>4881</v>
      </c>
      <c r="D299" s="309">
        <v>6.99E-6</v>
      </c>
      <c r="H299" s="309"/>
      <c r="M299" s="309"/>
      <c r="N299" s="309"/>
      <c r="P299" s="309"/>
      <c r="Q299" s="309"/>
      <c r="S299" s="309"/>
      <c r="T299" s="309"/>
    </row>
    <row r="300" spans="2:20" s="72" customFormat="1" ht="18" customHeight="1">
      <c r="B300" s="309" t="s">
        <v>182</v>
      </c>
      <c r="C300" s="309" t="s">
        <v>183</v>
      </c>
      <c r="D300" s="309">
        <v>6.37E-6</v>
      </c>
      <c r="H300" s="309"/>
      <c r="M300" s="309"/>
      <c r="N300" s="309"/>
      <c r="P300" s="309"/>
      <c r="Q300" s="309"/>
      <c r="S300" s="309"/>
      <c r="T300" s="309"/>
    </row>
    <row r="301" spans="2:20" s="72" customFormat="1" ht="18" customHeight="1">
      <c r="B301" s="309" t="s">
        <v>4370</v>
      </c>
      <c r="C301" s="309" t="s">
        <v>4371</v>
      </c>
      <c r="D301" s="309">
        <v>2.9600000000000001E-2</v>
      </c>
      <c r="H301" s="309"/>
      <c r="M301" s="309"/>
      <c r="N301" s="309"/>
      <c r="P301" s="309"/>
      <c r="Q301" s="309"/>
      <c r="S301" s="309"/>
      <c r="T301" s="309"/>
    </row>
    <row r="302" spans="2:20" s="72" customFormat="1" ht="18" customHeight="1">
      <c r="B302" s="309" t="s">
        <v>4372</v>
      </c>
      <c r="C302" s="309" t="s">
        <v>4373</v>
      </c>
      <c r="D302" s="309">
        <v>8.7399999999999993E-6</v>
      </c>
      <c r="H302" s="309"/>
      <c r="M302" s="309"/>
      <c r="N302" s="309"/>
      <c r="P302" s="309"/>
      <c r="Q302" s="309"/>
      <c r="S302" s="309"/>
      <c r="T302" s="309"/>
    </row>
    <row r="303" spans="2:20" s="72" customFormat="1" ht="18" customHeight="1">
      <c r="B303" s="309" t="s">
        <v>4374</v>
      </c>
      <c r="C303" s="309" t="s">
        <v>4375</v>
      </c>
      <c r="D303" s="309">
        <v>5.2700000000000002E-9</v>
      </c>
      <c r="H303" s="309"/>
      <c r="M303" s="309"/>
      <c r="N303" s="309"/>
      <c r="P303" s="309"/>
      <c r="Q303" s="309"/>
      <c r="S303" s="309"/>
      <c r="T303" s="309"/>
    </row>
    <row r="304" spans="2:20" s="72" customFormat="1" ht="18" customHeight="1">
      <c r="B304" s="309" t="s">
        <v>5293</v>
      </c>
      <c r="C304" s="309" t="s">
        <v>5294</v>
      </c>
      <c r="D304" s="309">
        <v>1.38E-2</v>
      </c>
      <c r="H304" s="309"/>
      <c r="M304" s="309"/>
      <c r="N304" s="309"/>
      <c r="P304" s="309"/>
      <c r="Q304" s="309"/>
      <c r="S304" s="309"/>
      <c r="T304" s="309"/>
    </row>
    <row r="305" spans="2:20" s="72" customFormat="1" ht="18" customHeight="1">
      <c r="B305" s="309" t="s">
        <v>4884</v>
      </c>
      <c r="C305" s="309" t="s">
        <v>4885</v>
      </c>
      <c r="D305" s="309">
        <v>1.1999999999999999E-3</v>
      </c>
      <c r="H305" s="309"/>
      <c r="M305" s="309"/>
      <c r="N305" s="309"/>
      <c r="P305" s="309"/>
      <c r="Q305" s="309"/>
      <c r="S305" s="309"/>
      <c r="T305" s="309"/>
    </row>
    <row r="306" spans="2:20" s="72" customFormat="1" ht="18" customHeight="1">
      <c r="B306" s="309" t="s">
        <v>5295</v>
      </c>
      <c r="C306" s="309" t="s">
        <v>5296</v>
      </c>
      <c r="D306" s="309">
        <v>4.1099999999999999E-3</v>
      </c>
      <c r="H306" s="309"/>
      <c r="M306" s="309"/>
      <c r="N306" s="309"/>
      <c r="P306" s="309"/>
      <c r="Q306" s="309"/>
      <c r="S306" s="309"/>
      <c r="T306" s="309"/>
    </row>
    <row r="307" spans="2:20" s="72" customFormat="1" ht="18" customHeight="1">
      <c r="B307" s="309" t="s">
        <v>5297</v>
      </c>
      <c r="C307" s="309" t="s">
        <v>5298</v>
      </c>
      <c r="D307" s="309">
        <v>7.7800000000000005E-4</v>
      </c>
      <c r="H307" s="309"/>
      <c r="M307" s="309"/>
      <c r="N307" s="309"/>
      <c r="P307" s="309"/>
      <c r="Q307" s="309"/>
      <c r="S307" s="309"/>
      <c r="T307" s="309"/>
    </row>
    <row r="308" spans="2:20" s="72" customFormat="1" ht="18" customHeight="1">
      <c r="B308" s="309" t="s">
        <v>5299</v>
      </c>
      <c r="C308" s="309" t="s">
        <v>5300</v>
      </c>
      <c r="D308" s="309">
        <v>1.77E-2</v>
      </c>
      <c r="H308" s="309"/>
      <c r="M308" s="309"/>
      <c r="N308" s="309"/>
      <c r="P308" s="309"/>
      <c r="Q308" s="309"/>
      <c r="S308" s="309"/>
      <c r="T308" s="309"/>
    </row>
    <row r="309" spans="2:20" s="72" customFormat="1" ht="18" customHeight="1">
      <c r="B309" s="309" t="s">
        <v>4886</v>
      </c>
      <c r="C309" s="309" t="s">
        <v>4887</v>
      </c>
      <c r="D309" s="309">
        <v>1.15E-4</v>
      </c>
      <c r="H309" s="309"/>
      <c r="M309" s="309"/>
      <c r="N309" s="309"/>
      <c r="P309" s="309"/>
      <c r="Q309" s="309"/>
      <c r="S309" s="309"/>
      <c r="T309" s="309"/>
    </row>
    <row r="310" spans="2:20" s="72" customFormat="1" ht="18" customHeight="1">
      <c r="B310" s="309" t="s">
        <v>3727</v>
      </c>
      <c r="C310" s="309" t="s">
        <v>3728</v>
      </c>
      <c r="D310" s="309">
        <v>1.08E-3</v>
      </c>
      <c r="H310" s="309"/>
      <c r="M310" s="309"/>
      <c r="N310" s="309"/>
      <c r="P310" s="309"/>
      <c r="Q310" s="309"/>
      <c r="S310" s="309"/>
      <c r="T310" s="309"/>
    </row>
    <row r="311" spans="2:20" s="72" customFormat="1" ht="18" customHeight="1">
      <c r="B311" s="309" t="s">
        <v>5301</v>
      </c>
      <c r="C311" s="309" t="s">
        <v>5302</v>
      </c>
      <c r="D311" s="309">
        <v>1.3100000000000001E-2</v>
      </c>
      <c r="H311" s="309"/>
      <c r="M311" s="309"/>
      <c r="N311" s="309"/>
      <c r="P311" s="309"/>
      <c r="Q311" s="309"/>
      <c r="S311" s="309"/>
      <c r="T311" s="309"/>
    </row>
    <row r="312" spans="2:20" s="72" customFormat="1" ht="18" customHeight="1">
      <c r="B312" s="309" t="s">
        <v>5303</v>
      </c>
      <c r="C312" s="309" t="s">
        <v>3628</v>
      </c>
      <c r="D312" s="309">
        <v>8.14E-5</v>
      </c>
      <c r="H312" s="309"/>
      <c r="M312" s="309"/>
      <c r="N312" s="309"/>
      <c r="P312" s="309"/>
      <c r="Q312" s="309"/>
      <c r="S312" s="309"/>
      <c r="T312" s="309"/>
    </row>
    <row r="313" spans="2:20" s="72" customFormat="1" ht="18" customHeight="1">
      <c r="B313" s="309" t="s">
        <v>5304</v>
      </c>
      <c r="C313" s="309" t="s">
        <v>3649</v>
      </c>
      <c r="D313" s="309">
        <v>1.91E-5</v>
      </c>
      <c r="H313" s="309"/>
      <c r="M313" s="309"/>
      <c r="N313" s="309"/>
      <c r="P313" s="309"/>
      <c r="Q313" s="309"/>
      <c r="S313" s="309"/>
      <c r="T313" s="309"/>
    </row>
    <row r="314" spans="2:20" s="72" customFormat="1" ht="18" customHeight="1">
      <c r="B314" s="309" t="s">
        <v>5305</v>
      </c>
      <c r="C314" s="309" t="s">
        <v>5306</v>
      </c>
      <c r="D314" s="309">
        <v>3.29E-3</v>
      </c>
      <c r="H314" s="309"/>
      <c r="M314" s="309"/>
      <c r="N314" s="309"/>
      <c r="P314" s="309"/>
      <c r="Q314" s="309"/>
      <c r="S314" s="309"/>
      <c r="T314" s="309"/>
    </row>
    <row r="315" spans="2:20" s="72" customFormat="1" ht="18" customHeight="1">
      <c r="B315" s="309" t="s">
        <v>5307</v>
      </c>
      <c r="C315" s="309" t="s">
        <v>5308</v>
      </c>
      <c r="D315" s="309">
        <v>1.45E-4</v>
      </c>
      <c r="H315" s="309"/>
      <c r="M315" s="309"/>
      <c r="N315" s="309"/>
      <c r="P315" s="309"/>
      <c r="Q315" s="309"/>
      <c r="S315" s="309"/>
      <c r="T315" s="309"/>
    </row>
    <row r="316" spans="2:20" s="72" customFormat="1" ht="18" customHeight="1">
      <c r="B316" s="309" t="s">
        <v>5309</v>
      </c>
      <c r="C316" s="309" t="s">
        <v>5310</v>
      </c>
      <c r="D316" s="309">
        <v>2.7900000000000001E-4</v>
      </c>
      <c r="H316" s="309"/>
      <c r="M316" s="309"/>
      <c r="N316" s="309"/>
      <c r="P316" s="309"/>
      <c r="Q316" s="309"/>
      <c r="S316" s="309"/>
      <c r="T316" s="309"/>
    </row>
    <row r="317" spans="2:20" s="72" customFormat="1" ht="18" customHeight="1">
      <c r="B317" s="309" t="s">
        <v>4931</v>
      </c>
      <c r="C317" s="309" t="s">
        <v>4932</v>
      </c>
      <c r="D317" s="309">
        <v>2.7900000000000001E-4</v>
      </c>
      <c r="H317" s="309"/>
      <c r="M317" s="309"/>
      <c r="N317" s="309"/>
      <c r="P317" s="309"/>
      <c r="Q317" s="309"/>
      <c r="S317" s="309"/>
      <c r="T317" s="309"/>
    </row>
    <row r="318" spans="2:20" s="72" customFormat="1" ht="18" customHeight="1">
      <c r="B318" s="309" t="s">
        <v>5311</v>
      </c>
      <c r="C318" s="309" t="s">
        <v>5312</v>
      </c>
      <c r="D318" s="309">
        <v>3.9800000000000002E-2</v>
      </c>
      <c r="H318" s="309"/>
      <c r="M318" s="309"/>
      <c r="N318" s="309"/>
      <c r="P318" s="309"/>
      <c r="Q318" s="309"/>
      <c r="S318" s="309"/>
      <c r="T318" s="309"/>
    </row>
    <row r="319" spans="2:20" s="72" customFormat="1" ht="18" customHeight="1">
      <c r="B319" s="309" t="s">
        <v>5313</v>
      </c>
      <c r="C319" s="309" t="s">
        <v>5314</v>
      </c>
      <c r="D319" s="309">
        <v>3.57E-4</v>
      </c>
      <c r="H319" s="309"/>
      <c r="M319" s="309"/>
      <c r="N319" s="309"/>
      <c r="P319" s="309"/>
      <c r="Q319" s="309"/>
      <c r="S319" s="309"/>
      <c r="T319" s="309"/>
    </row>
    <row r="320" spans="2:20" s="72" customFormat="1" ht="18" customHeight="1">
      <c r="B320" s="309" t="s">
        <v>5315</v>
      </c>
      <c r="C320" s="309" t="s">
        <v>5316</v>
      </c>
      <c r="D320" s="309">
        <v>3.89E-6</v>
      </c>
      <c r="H320" s="309"/>
      <c r="M320" s="309"/>
      <c r="N320" s="309"/>
      <c r="P320" s="309"/>
      <c r="Q320" s="309"/>
      <c r="S320" s="309"/>
      <c r="T320" s="309"/>
    </row>
    <row r="321" spans="2:20" s="72" customFormat="1" ht="18" customHeight="1">
      <c r="B321" s="309" t="s">
        <v>4923</v>
      </c>
      <c r="C321" s="309" t="s">
        <v>4924</v>
      </c>
      <c r="D321" s="309">
        <v>4.08E-4</v>
      </c>
      <c r="H321" s="309"/>
      <c r="M321" s="309"/>
      <c r="N321" s="309"/>
      <c r="P321" s="309"/>
      <c r="Q321" s="309"/>
      <c r="S321" s="309"/>
      <c r="T321" s="309"/>
    </row>
    <row r="322" spans="2:20" s="72" customFormat="1" ht="18" customHeight="1">
      <c r="B322" s="309" t="s">
        <v>5317</v>
      </c>
      <c r="C322" s="309" t="s">
        <v>5318</v>
      </c>
      <c r="D322" s="309">
        <v>1.03E-2</v>
      </c>
      <c r="H322" s="309"/>
      <c r="M322" s="309"/>
      <c r="N322" s="309"/>
      <c r="P322" s="309"/>
      <c r="Q322" s="309"/>
      <c r="S322" s="309"/>
      <c r="T322" s="309"/>
    </row>
    <row r="323" spans="2:20" s="72" customFormat="1" ht="18" customHeight="1">
      <c r="B323" s="309" t="s">
        <v>5319</v>
      </c>
      <c r="C323" s="309" t="s">
        <v>5320</v>
      </c>
      <c r="D323" s="309">
        <v>3.3099999999999997E-2</v>
      </c>
    </row>
    <row r="324" spans="2:20" s="72" customFormat="1" ht="18" customHeight="1">
      <c r="B324" s="309" t="s">
        <v>5321</v>
      </c>
      <c r="C324" s="309" t="s">
        <v>5322</v>
      </c>
      <c r="D324" s="309">
        <v>2.75E-2</v>
      </c>
    </row>
    <row r="325" spans="2:20" s="72" customFormat="1" ht="18" customHeight="1">
      <c r="B325" s="309" t="s">
        <v>5323</v>
      </c>
      <c r="C325" s="309" t="s">
        <v>3557</v>
      </c>
      <c r="D325" s="309">
        <v>2.8500000000000001E-3</v>
      </c>
    </row>
    <row r="326" spans="2:20" s="72" customFormat="1" ht="18" customHeight="1">
      <c r="B326" s="309" t="s">
        <v>5324</v>
      </c>
      <c r="C326" s="309" t="s">
        <v>5325</v>
      </c>
      <c r="D326" s="309">
        <v>3.4199999999999999E-3</v>
      </c>
    </row>
    <row r="327" spans="2:20" s="72" customFormat="1" ht="18" customHeight="1">
      <c r="B327" s="309" t="s">
        <v>5326</v>
      </c>
      <c r="C327" s="309" t="s">
        <v>5327</v>
      </c>
      <c r="D327" s="309">
        <v>1.7399999999999999E-2</v>
      </c>
    </row>
    <row r="328" spans="2:20" s="72" customFormat="1" ht="18" customHeight="1">
      <c r="B328" s="309" t="s">
        <v>5328</v>
      </c>
      <c r="C328" s="309" t="s">
        <v>5329</v>
      </c>
      <c r="D328" s="309">
        <v>3.9800000000000002E-2</v>
      </c>
    </row>
    <row r="329" spans="2:20" s="72" customFormat="1" ht="18" customHeight="1">
      <c r="B329" s="309" t="s">
        <v>5330</v>
      </c>
      <c r="C329" s="309" t="s">
        <v>5331</v>
      </c>
      <c r="D329" s="309">
        <v>1.6E-2</v>
      </c>
    </row>
    <row r="330" spans="2:20" s="72" customFormat="1" ht="18" customHeight="1">
      <c r="B330" s="309" t="s">
        <v>5332</v>
      </c>
      <c r="C330" s="309" t="s">
        <v>5333</v>
      </c>
      <c r="D330" s="309">
        <v>7.5799999999999999E-3</v>
      </c>
    </row>
    <row r="331" spans="2:20" s="72" customFormat="1" ht="18" customHeight="1">
      <c r="B331" s="309" t="s">
        <v>5334</v>
      </c>
      <c r="C331" s="309" t="s">
        <v>5335</v>
      </c>
      <c r="D331" s="309">
        <v>3.29E-3</v>
      </c>
    </row>
    <row r="332" spans="2:20" s="72" customFormat="1" ht="18" customHeight="1">
      <c r="B332" s="309" t="s">
        <v>5336</v>
      </c>
      <c r="C332" s="309" t="s">
        <v>5337</v>
      </c>
      <c r="D332" s="309">
        <v>7.5799999999999999E-3</v>
      </c>
    </row>
    <row r="333" spans="2:20" s="72" customFormat="1" ht="18" customHeight="1">
      <c r="B333" s="309" t="s">
        <v>5338</v>
      </c>
      <c r="C333" s="309" t="s">
        <v>5339</v>
      </c>
      <c r="D333" s="309">
        <v>7.5799999999999999E-3</v>
      </c>
    </row>
    <row r="334" spans="2:20" s="72" customFormat="1" ht="18" customHeight="1">
      <c r="B334" s="309" t="s">
        <v>180</v>
      </c>
      <c r="C334" s="309" t="s">
        <v>181</v>
      </c>
      <c r="D334" s="309">
        <v>1.9E-2</v>
      </c>
    </row>
    <row r="335" spans="2:20" s="72" customFormat="1" ht="18" customHeight="1">
      <c r="B335" s="309" t="s">
        <v>5340</v>
      </c>
      <c r="C335" s="309" t="s">
        <v>5341</v>
      </c>
      <c r="D335" s="309">
        <v>2.75E-2</v>
      </c>
    </row>
    <row r="336" spans="2:20" s="72" customFormat="1" ht="18" customHeight="1">
      <c r="B336" s="309" t="s">
        <v>5342</v>
      </c>
      <c r="C336" s="309" t="s">
        <v>5343</v>
      </c>
      <c r="D336" s="309">
        <v>7.6299999999999996E-3</v>
      </c>
    </row>
    <row r="337" spans="2:4" s="72" customFormat="1" ht="18" customHeight="1">
      <c r="B337" s="309" t="s">
        <v>5344</v>
      </c>
      <c r="C337" s="309" t="s">
        <v>5345</v>
      </c>
      <c r="D337" s="309">
        <v>1.9E-2</v>
      </c>
    </row>
    <row r="338" spans="2:4" s="72" customFormat="1" ht="18" customHeight="1">
      <c r="B338" s="309" t="s">
        <v>5346</v>
      </c>
      <c r="C338" s="309" t="s">
        <v>5347</v>
      </c>
      <c r="D338" s="309">
        <v>1.78E-2</v>
      </c>
    </row>
    <row r="339" spans="2:4" s="72" customFormat="1" ht="18" customHeight="1">
      <c r="B339" s="309" t="s">
        <v>5348</v>
      </c>
      <c r="C339" s="309" t="s">
        <v>5349</v>
      </c>
      <c r="D339" s="309">
        <v>1.77E-2</v>
      </c>
    </row>
    <row r="340" spans="2:4" s="72" customFormat="1" ht="18" customHeight="1">
      <c r="B340" s="309" t="s">
        <v>5350</v>
      </c>
      <c r="C340" s="309" t="s">
        <v>5351</v>
      </c>
      <c r="D340" s="309">
        <v>6.5899999999999997E-4</v>
      </c>
    </row>
    <row r="341" spans="2:4" s="72" customFormat="1" ht="18" customHeight="1">
      <c r="B341" s="309" t="s">
        <v>5352</v>
      </c>
      <c r="C341" s="309" t="s">
        <v>5353</v>
      </c>
      <c r="D341" s="309">
        <v>2.1199999999999999E-3</v>
      </c>
    </row>
    <row r="342" spans="2:4" s="72" customFormat="1" ht="18" customHeight="1">
      <c r="B342" s="309" t="s">
        <v>4925</v>
      </c>
      <c r="C342" s="309" t="s">
        <v>4926</v>
      </c>
      <c r="D342" s="309">
        <v>6.2000000000000003E-5</v>
      </c>
    </row>
    <row r="343" spans="2:4" s="72" customFormat="1" ht="18" customHeight="1">
      <c r="B343" s="302" t="s">
        <v>3735</v>
      </c>
      <c r="C343" s="302" t="s">
        <v>3736</v>
      </c>
      <c r="D343" s="302">
        <v>1.03E-5</v>
      </c>
    </row>
    <row r="344" spans="2:4" s="72" customFormat="1" ht="18" customHeight="1">
      <c r="B344" s="309" t="s">
        <v>4890</v>
      </c>
      <c r="C344" s="309" t="s">
        <v>4891</v>
      </c>
      <c r="D344" s="309">
        <v>4.3400000000000001E-2</v>
      </c>
    </row>
    <row r="345" spans="2:4" s="72" customFormat="1" ht="18" customHeight="1">
      <c r="B345" s="309" t="s">
        <v>4892</v>
      </c>
      <c r="C345" s="309" t="s">
        <v>4893</v>
      </c>
      <c r="D345" s="309">
        <v>4.1500000000000002E-2</v>
      </c>
    </row>
    <row r="346" spans="2:4" s="72" customFormat="1" ht="18" customHeight="1">
      <c r="B346" s="309" t="s">
        <v>4894</v>
      </c>
      <c r="C346" s="309" t="s">
        <v>4895</v>
      </c>
      <c r="D346" s="309">
        <v>1.6199999999999999E-2</v>
      </c>
    </row>
    <row r="347" spans="2:4" s="72" customFormat="1" ht="18" customHeight="1">
      <c r="B347" s="309" t="s">
        <v>5354</v>
      </c>
      <c r="C347" s="309" t="s">
        <v>5355</v>
      </c>
      <c r="D347" s="309">
        <v>1.0999999999999999E-2</v>
      </c>
    </row>
    <row r="348" spans="2:4" s="72" customFormat="1" ht="18" customHeight="1">
      <c r="B348" s="309" t="s">
        <v>184</v>
      </c>
      <c r="C348" s="309" t="s">
        <v>185</v>
      </c>
      <c r="D348" s="309">
        <v>4.7600000000000002E-4</v>
      </c>
    </row>
    <row r="349" spans="2:4" s="72" customFormat="1" ht="18" customHeight="1">
      <c r="B349" s="309" t="s">
        <v>4927</v>
      </c>
      <c r="C349" s="309" t="s">
        <v>4928</v>
      </c>
      <c r="D349" s="309">
        <v>2.2800000000000001E-2</v>
      </c>
    </row>
    <row r="350" spans="2:4" s="72" customFormat="1" ht="18" customHeight="1">
      <c r="B350" s="309" t="s">
        <v>5356</v>
      </c>
      <c r="C350" s="309" t="s">
        <v>5357</v>
      </c>
      <c r="D350" s="309">
        <v>2.6499999999999999E-2</v>
      </c>
    </row>
    <row r="351" spans="2:4" s="72" customFormat="1" ht="18" customHeight="1">
      <c r="B351" s="309" t="s">
        <v>5358</v>
      </c>
      <c r="C351" s="309" t="s">
        <v>5359</v>
      </c>
      <c r="D351" s="309">
        <v>1.06E-2</v>
      </c>
    </row>
    <row r="352" spans="2:4" s="72" customFormat="1" ht="18" customHeight="1">
      <c r="B352" s="309" t="s">
        <v>5360</v>
      </c>
      <c r="C352" s="309" t="s">
        <v>5361</v>
      </c>
      <c r="D352" s="309">
        <v>7.5599999999999999E-3</v>
      </c>
    </row>
    <row r="353" spans="1:4" s="72" customFormat="1" ht="18" customHeight="1">
      <c r="B353" s="309" t="s">
        <v>4896</v>
      </c>
      <c r="C353" s="309" t="s">
        <v>4897</v>
      </c>
      <c r="D353" s="309">
        <v>1.4300000000000001E-4</v>
      </c>
    </row>
    <row r="354" spans="1:4" s="72" customFormat="1" ht="18" customHeight="1">
      <c r="B354" s="309" t="s">
        <v>4745</v>
      </c>
      <c r="C354" s="309" t="s">
        <v>4746</v>
      </c>
      <c r="D354" s="309">
        <v>6.3600000000000001E-5</v>
      </c>
    </row>
    <row r="355" spans="1:4" s="72" customFormat="1" ht="18" customHeight="1">
      <c r="B355" s="309" t="s">
        <v>5362</v>
      </c>
      <c r="C355" s="309" t="s">
        <v>5363</v>
      </c>
      <c r="D355" s="309">
        <v>4.8800000000000003E-2</v>
      </c>
    </row>
    <row r="356" spans="1:4" s="72" customFormat="1" ht="18" customHeight="1" thickBot="1">
      <c r="A356" s="274"/>
      <c r="B356" s="314" t="s">
        <v>4898</v>
      </c>
      <c r="C356" s="314" t="s">
        <v>4899</v>
      </c>
      <c r="D356" s="314">
        <v>7.9900000000000004E-5</v>
      </c>
    </row>
  </sheetData>
  <mergeCells count="1">
    <mergeCell ref="A1:D1"/>
  </mergeCells>
  <phoneticPr fontId="1" type="noConversion"/>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144"/>
  <sheetViews>
    <sheetView zoomScaleNormal="100" workbookViewId="0">
      <selection sqref="A1:I1"/>
    </sheetView>
  </sheetViews>
  <sheetFormatPr defaultColWidth="14.33203125" defaultRowHeight="18" customHeight="1"/>
  <cols>
    <col min="1" max="2" width="14.33203125" style="145"/>
    <col min="3" max="3" width="14.33203125" style="146"/>
    <col min="4" max="4" width="20.44140625" style="155" bestFit="1" customWidth="1"/>
    <col min="5" max="5" width="10.44140625" style="148" bestFit="1" customWidth="1"/>
    <col min="6" max="6" width="17.21875" style="148" bestFit="1" customWidth="1"/>
    <col min="7" max="7" width="10.44140625" style="148" bestFit="1" customWidth="1"/>
    <col min="8" max="8" width="31.44140625" style="147" bestFit="1" customWidth="1"/>
    <col min="9" max="9" width="55.109375" style="148" customWidth="1"/>
    <col min="10" max="16384" width="14.33203125" style="145"/>
  </cols>
  <sheetData>
    <row r="1" spans="1:9" s="125" customFormat="1" ht="40.200000000000003" customHeight="1" thickBot="1">
      <c r="A1" s="335" t="s">
        <v>3940</v>
      </c>
      <c r="B1" s="335"/>
      <c r="C1" s="335"/>
      <c r="D1" s="335"/>
      <c r="E1" s="335"/>
      <c r="F1" s="335"/>
      <c r="G1" s="335"/>
      <c r="H1" s="335"/>
      <c r="I1" s="335"/>
    </row>
    <row r="2" spans="1:9" s="128" customFormat="1" ht="18" customHeight="1" thickBot="1">
      <c r="A2" s="336" t="s">
        <v>3744</v>
      </c>
      <c r="B2" s="336"/>
      <c r="C2" s="126" t="s">
        <v>3898</v>
      </c>
      <c r="D2" s="149" t="s">
        <v>3791</v>
      </c>
      <c r="E2" s="127" t="s">
        <v>3864</v>
      </c>
      <c r="F2" s="127" t="s">
        <v>3865</v>
      </c>
      <c r="G2" s="127" t="s">
        <v>3866</v>
      </c>
      <c r="H2" s="127" t="s">
        <v>3792</v>
      </c>
      <c r="I2" s="127" t="s">
        <v>174</v>
      </c>
    </row>
    <row r="3" spans="1:9" s="132" customFormat="1" ht="18" customHeight="1">
      <c r="A3" s="329" t="s">
        <v>3693</v>
      </c>
      <c r="B3" s="331" t="s">
        <v>3692</v>
      </c>
      <c r="C3" s="129" t="s">
        <v>0</v>
      </c>
      <c r="D3" s="150" t="s">
        <v>3929</v>
      </c>
      <c r="E3" s="131" t="s">
        <v>3793</v>
      </c>
      <c r="F3" s="131" t="s">
        <v>3803</v>
      </c>
      <c r="G3" s="131" t="s">
        <v>3809</v>
      </c>
      <c r="H3" s="130" t="s">
        <v>3900</v>
      </c>
      <c r="I3" s="131" t="s">
        <v>3794</v>
      </c>
    </row>
    <row r="4" spans="1:9" s="132" customFormat="1" ht="18" customHeight="1">
      <c r="A4" s="329"/>
      <c r="B4" s="332"/>
      <c r="C4" s="133" t="s">
        <v>1</v>
      </c>
      <c r="D4" s="151" t="s">
        <v>3795</v>
      </c>
      <c r="E4" s="134" t="s">
        <v>3793</v>
      </c>
      <c r="F4" s="134" t="s">
        <v>3803</v>
      </c>
      <c r="G4" s="134" t="s">
        <v>3809</v>
      </c>
      <c r="H4" s="135" t="s">
        <v>3900</v>
      </c>
      <c r="I4" s="134" t="s">
        <v>3794</v>
      </c>
    </row>
    <row r="5" spans="1:9" s="132" customFormat="1" ht="18" customHeight="1">
      <c r="A5" s="329"/>
      <c r="B5" s="332"/>
      <c r="C5" s="133" t="s">
        <v>2</v>
      </c>
      <c r="D5" s="151" t="s">
        <v>3796</v>
      </c>
      <c r="E5" s="134" t="s">
        <v>3793</v>
      </c>
      <c r="F5" s="134" t="s">
        <v>3803</v>
      </c>
      <c r="G5" s="134" t="s">
        <v>3809</v>
      </c>
      <c r="H5" s="135" t="s">
        <v>3900</v>
      </c>
      <c r="I5" s="134" t="s">
        <v>3786</v>
      </c>
    </row>
    <row r="6" spans="1:9" s="132" customFormat="1" ht="18" customHeight="1">
      <c r="A6" s="329"/>
      <c r="B6" s="332"/>
      <c r="C6" s="133" t="s">
        <v>3</v>
      </c>
      <c r="D6" s="151" t="s">
        <v>3797</v>
      </c>
      <c r="E6" s="134" t="s">
        <v>3793</v>
      </c>
      <c r="F6" s="134" t="s">
        <v>3803</v>
      </c>
      <c r="G6" s="134" t="s">
        <v>3809</v>
      </c>
      <c r="H6" s="135" t="s">
        <v>3900</v>
      </c>
      <c r="I6" s="134" t="s">
        <v>3786</v>
      </c>
    </row>
    <row r="7" spans="1:9" s="132" customFormat="1" ht="18" customHeight="1">
      <c r="A7" s="329"/>
      <c r="B7" s="332"/>
      <c r="C7" s="133" t="s">
        <v>4</v>
      </c>
      <c r="D7" s="151" t="s">
        <v>3798</v>
      </c>
      <c r="E7" s="134" t="s">
        <v>3793</v>
      </c>
      <c r="F7" s="134" t="s">
        <v>3803</v>
      </c>
      <c r="G7" s="134" t="s">
        <v>3809</v>
      </c>
      <c r="H7" s="135" t="s">
        <v>3900</v>
      </c>
      <c r="I7" s="134" t="s">
        <v>3786</v>
      </c>
    </row>
    <row r="8" spans="1:9" s="132" customFormat="1" ht="18" customHeight="1">
      <c r="A8" s="329"/>
      <c r="B8" s="332"/>
      <c r="C8" s="133" t="s">
        <v>5</v>
      </c>
      <c r="D8" s="151" t="s">
        <v>3799</v>
      </c>
      <c r="E8" s="134" t="s">
        <v>3793</v>
      </c>
      <c r="F8" s="134" t="s">
        <v>3803</v>
      </c>
      <c r="G8" s="134" t="s">
        <v>3809</v>
      </c>
      <c r="H8" s="135" t="s">
        <v>3900</v>
      </c>
      <c r="I8" s="134" t="s">
        <v>3786</v>
      </c>
    </row>
    <row r="9" spans="1:9" s="132" customFormat="1" ht="18" customHeight="1">
      <c r="A9" s="329"/>
      <c r="B9" s="332"/>
      <c r="C9" s="133" t="s">
        <v>6</v>
      </c>
      <c r="D9" s="151" t="s">
        <v>3800</v>
      </c>
      <c r="E9" s="134" t="s">
        <v>3793</v>
      </c>
      <c r="F9" s="134" t="s">
        <v>3803</v>
      </c>
      <c r="G9" s="134" t="s">
        <v>3809</v>
      </c>
      <c r="H9" s="135" t="s">
        <v>3900</v>
      </c>
      <c r="I9" s="134" t="s">
        <v>3786</v>
      </c>
    </row>
    <row r="10" spans="1:9" s="132" customFormat="1" ht="18" customHeight="1">
      <c r="A10" s="329"/>
      <c r="B10" s="332"/>
      <c r="C10" s="133" t="s">
        <v>7</v>
      </c>
      <c r="D10" s="151" t="s">
        <v>3801</v>
      </c>
      <c r="E10" s="134" t="s">
        <v>3793</v>
      </c>
      <c r="F10" s="134" t="s">
        <v>3803</v>
      </c>
      <c r="G10" s="134" t="s">
        <v>3809</v>
      </c>
      <c r="H10" s="135" t="s">
        <v>3900</v>
      </c>
      <c r="I10" s="134" t="s">
        <v>3786</v>
      </c>
    </row>
    <row r="11" spans="1:9" s="132" customFormat="1" ht="18" customHeight="1">
      <c r="A11" s="329"/>
      <c r="B11" s="332"/>
      <c r="C11" s="133" t="s">
        <v>8</v>
      </c>
      <c r="D11" s="151" t="s">
        <v>3802</v>
      </c>
      <c r="E11" s="134" t="s">
        <v>3793</v>
      </c>
      <c r="F11" s="134" t="s">
        <v>3803</v>
      </c>
      <c r="G11" s="134" t="s">
        <v>3804</v>
      </c>
      <c r="H11" s="135" t="s">
        <v>3884</v>
      </c>
      <c r="I11" s="134" t="s">
        <v>3786</v>
      </c>
    </row>
    <row r="12" spans="1:9" s="132" customFormat="1" ht="18" customHeight="1">
      <c r="A12" s="329"/>
      <c r="B12" s="332"/>
      <c r="C12" s="133" t="s">
        <v>9</v>
      </c>
      <c r="D12" s="151" t="s">
        <v>3805</v>
      </c>
      <c r="E12" s="134" t="s">
        <v>3793</v>
      </c>
      <c r="F12" s="134" t="s">
        <v>3806</v>
      </c>
      <c r="G12" s="134" t="s">
        <v>3807</v>
      </c>
      <c r="H12" s="135" t="s">
        <v>3901</v>
      </c>
      <c r="I12" s="134" t="s">
        <v>3786</v>
      </c>
    </row>
    <row r="13" spans="1:9" s="132" customFormat="1" ht="18" customHeight="1">
      <c r="A13" s="329"/>
      <c r="B13" s="332"/>
      <c r="C13" s="133" t="s">
        <v>10</v>
      </c>
      <c r="D13" s="151" t="s">
        <v>3808</v>
      </c>
      <c r="E13" s="134" t="s">
        <v>3793</v>
      </c>
      <c r="F13" s="134" t="s">
        <v>3803</v>
      </c>
      <c r="G13" s="134" t="s">
        <v>3809</v>
      </c>
      <c r="H13" s="135" t="s">
        <v>3900</v>
      </c>
      <c r="I13" s="134" t="s">
        <v>3786</v>
      </c>
    </row>
    <row r="14" spans="1:9" s="132" customFormat="1" ht="18" customHeight="1">
      <c r="A14" s="329"/>
      <c r="B14" s="332"/>
      <c r="C14" s="133" t="s">
        <v>11</v>
      </c>
      <c r="D14" s="151" t="s">
        <v>3810</v>
      </c>
      <c r="E14" s="134" t="s">
        <v>3793</v>
      </c>
      <c r="F14" s="134" t="s">
        <v>3803</v>
      </c>
      <c r="G14" s="134" t="s">
        <v>3809</v>
      </c>
      <c r="H14" s="135" t="s">
        <v>3900</v>
      </c>
      <c r="I14" s="134" t="s">
        <v>3786</v>
      </c>
    </row>
    <row r="15" spans="1:9" s="132" customFormat="1" ht="18" customHeight="1">
      <c r="A15" s="329"/>
      <c r="B15" s="332"/>
      <c r="C15" s="133" t="s">
        <v>12</v>
      </c>
      <c r="D15" s="151" t="s">
        <v>3811</v>
      </c>
      <c r="E15" s="134" t="s">
        <v>3793</v>
      </c>
      <c r="F15" s="134" t="s">
        <v>3803</v>
      </c>
      <c r="G15" s="134" t="s">
        <v>3809</v>
      </c>
      <c r="H15" s="135" t="s">
        <v>3900</v>
      </c>
      <c r="I15" s="134" t="s">
        <v>3786</v>
      </c>
    </row>
    <row r="16" spans="1:9" s="132" customFormat="1" ht="18" customHeight="1">
      <c r="A16" s="329"/>
      <c r="B16" s="332"/>
      <c r="C16" s="133" t="s">
        <v>13</v>
      </c>
      <c r="D16" s="151" t="s">
        <v>3812</v>
      </c>
      <c r="E16" s="134" t="s">
        <v>3793</v>
      </c>
      <c r="F16" s="134" t="s">
        <v>3803</v>
      </c>
      <c r="G16" s="134" t="s">
        <v>3813</v>
      </c>
      <c r="H16" s="135" t="s">
        <v>3885</v>
      </c>
      <c r="I16" s="134" t="s">
        <v>3786</v>
      </c>
    </row>
    <row r="17" spans="1:9" s="132" customFormat="1" ht="18" customHeight="1">
      <c r="A17" s="329"/>
      <c r="B17" s="332"/>
      <c r="C17" s="133" t="s">
        <v>14</v>
      </c>
      <c r="D17" s="151" t="s">
        <v>3814</v>
      </c>
      <c r="E17" s="134" t="s">
        <v>3793</v>
      </c>
      <c r="F17" s="134" t="s">
        <v>3803</v>
      </c>
      <c r="G17" s="134" t="s">
        <v>3809</v>
      </c>
      <c r="H17" s="135" t="s">
        <v>3900</v>
      </c>
      <c r="I17" s="134" t="s">
        <v>3786</v>
      </c>
    </row>
    <row r="18" spans="1:9" s="132" customFormat="1" ht="18" customHeight="1">
      <c r="A18" s="329"/>
      <c r="B18" s="332"/>
      <c r="C18" s="133" t="s">
        <v>15</v>
      </c>
      <c r="D18" s="151" t="s">
        <v>3815</v>
      </c>
      <c r="E18" s="134" t="s">
        <v>3793</v>
      </c>
      <c r="F18" s="134" t="s">
        <v>3803</v>
      </c>
      <c r="G18" s="134" t="s">
        <v>3804</v>
      </c>
      <c r="H18" s="135" t="s">
        <v>3884</v>
      </c>
      <c r="I18" s="134" t="s">
        <v>3786</v>
      </c>
    </row>
    <row r="19" spans="1:9" s="132" customFormat="1" ht="18" customHeight="1">
      <c r="A19" s="329"/>
      <c r="B19" s="332"/>
      <c r="C19" s="133" t="s">
        <v>16</v>
      </c>
      <c r="D19" s="151" t="s">
        <v>3816</v>
      </c>
      <c r="E19" s="134" t="s">
        <v>3793</v>
      </c>
      <c r="F19" s="134" t="s">
        <v>3803</v>
      </c>
      <c r="G19" s="134" t="s">
        <v>3804</v>
      </c>
      <c r="H19" s="135" t="s">
        <v>3884</v>
      </c>
      <c r="I19" s="134" t="s">
        <v>3786</v>
      </c>
    </row>
    <row r="20" spans="1:9" s="132" customFormat="1" ht="18" customHeight="1">
      <c r="A20" s="329"/>
      <c r="B20" s="332"/>
      <c r="C20" s="133" t="s">
        <v>17</v>
      </c>
      <c r="D20" s="151" t="s">
        <v>3890</v>
      </c>
      <c r="E20" s="134" t="s">
        <v>3793</v>
      </c>
      <c r="F20" s="134" t="s">
        <v>3803</v>
      </c>
      <c r="G20" s="134" t="s">
        <v>3813</v>
      </c>
      <c r="H20" s="135" t="s">
        <v>3885</v>
      </c>
      <c r="I20" s="134" t="s">
        <v>3786</v>
      </c>
    </row>
    <row r="21" spans="1:9" s="132" customFormat="1" ht="18" customHeight="1">
      <c r="A21" s="329"/>
      <c r="B21" s="332"/>
      <c r="C21" s="133" t="s">
        <v>18</v>
      </c>
      <c r="D21" s="151" t="s">
        <v>3890</v>
      </c>
      <c r="E21" s="134" t="s">
        <v>3793</v>
      </c>
      <c r="F21" s="134" t="s">
        <v>3803</v>
      </c>
      <c r="G21" s="134" t="s">
        <v>3813</v>
      </c>
      <c r="H21" s="135" t="s">
        <v>3885</v>
      </c>
      <c r="I21" s="134" t="s">
        <v>3786</v>
      </c>
    </row>
    <row r="22" spans="1:9" s="132" customFormat="1" ht="18" customHeight="1">
      <c r="A22" s="329"/>
      <c r="B22" s="332"/>
      <c r="C22" s="133" t="s">
        <v>19</v>
      </c>
      <c r="D22" s="151" t="s">
        <v>3890</v>
      </c>
      <c r="E22" s="134" t="s">
        <v>3793</v>
      </c>
      <c r="F22" s="134" t="s">
        <v>3803</v>
      </c>
      <c r="G22" s="134" t="s">
        <v>3813</v>
      </c>
      <c r="H22" s="135" t="s">
        <v>3885</v>
      </c>
      <c r="I22" s="134" t="s">
        <v>3786</v>
      </c>
    </row>
    <row r="23" spans="1:9" s="132" customFormat="1" ht="18" customHeight="1">
      <c r="A23" s="329"/>
      <c r="B23" s="332"/>
      <c r="C23" s="133" t="s">
        <v>20</v>
      </c>
      <c r="D23" s="151" t="s">
        <v>3817</v>
      </c>
      <c r="E23" s="134" t="s">
        <v>3793</v>
      </c>
      <c r="F23" s="134" t="s">
        <v>3803</v>
      </c>
      <c r="G23" s="134" t="s">
        <v>3809</v>
      </c>
      <c r="H23" s="135" t="s">
        <v>3900</v>
      </c>
      <c r="I23" s="134" t="s">
        <v>3794</v>
      </c>
    </row>
    <row r="24" spans="1:9" s="132" customFormat="1" ht="18" customHeight="1">
      <c r="A24" s="329"/>
      <c r="B24" s="332"/>
      <c r="C24" s="133" t="s">
        <v>21</v>
      </c>
      <c r="D24" s="151" t="s">
        <v>3818</v>
      </c>
      <c r="E24" s="134" t="s">
        <v>3793</v>
      </c>
      <c r="F24" s="134" t="s">
        <v>3803</v>
      </c>
      <c r="G24" s="134" t="s">
        <v>3809</v>
      </c>
      <c r="H24" s="135" t="s">
        <v>3900</v>
      </c>
      <c r="I24" s="134" t="s">
        <v>3794</v>
      </c>
    </row>
    <row r="25" spans="1:9" s="132" customFormat="1" ht="18" customHeight="1">
      <c r="A25" s="329"/>
      <c r="B25" s="332"/>
      <c r="C25" s="133" t="s">
        <v>22</v>
      </c>
      <c r="D25" s="151" t="s">
        <v>3819</v>
      </c>
      <c r="E25" s="134" t="s">
        <v>3793</v>
      </c>
      <c r="F25" s="134" t="s">
        <v>3803</v>
      </c>
      <c r="G25" s="134" t="s">
        <v>3809</v>
      </c>
      <c r="H25" s="135" t="s">
        <v>3900</v>
      </c>
      <c r="I25" s="134" t="s">
        <v>3786</v>
      </c>
    </row>
    <row r="26" spans="1:9" s="132" customFormat="1" ht="18" customHeight="1">
      <c r="A26" s="329"/>
      <c r="B26" s="332"/>
      <c r="C26" s="133" t="s">
        <v>23</v>
      </c>
      <c r="D26" s="151" t="s">
        <v>3820</v>
      </c>
      <c r="E26" s="134" t="s">
        <v>3793</v>
      </c>
      <c r="F26" s="134" t="s">
        <v>3803</v>
      </c>
      <c r="G26" s="134" t="s">
        <v>3809</v>
      </c>
      <c r="H26" s="135" t="s">
        <v>3900</v>
      </c>
      <c r="I26" s="134" t="s">
        <v>3786</v>
      </c>
    </row>
    <row r="27" spans="1:9" s="132" customFormat="1" ht="18" customHeight="1">
      <c r="A27" s="329"/>
      <c r="B27" s="332"/>
      <c r="C27" s="133" t="s">
        <v>24</v>
      </c>
      <c r="D27" s="151" t="s">
        <v>3821</v>
      </c>
      <c r="E27" s="134" t="s">
        <v>3793</v>
      </c>
      <c r="F27" s="134" t="s">
        <v>3803</v>
      </c>
      <c r="G27" s="134" t="s">
        <v>3809</v>
      </c>
      <c r="H27" s="135" t="s">
        <v>3900</v>
      </c>
      <c r="I27" s="134" t="s">
        <v>3786</v>
      </c>
    </row>
    <row r="28" spans="1:9" s="132" customFormat="1" ht="18" customHeight="1">
      <c r="A28" s="329"/>
      <c r="B28" s="332"/>
      <c r="C28" s="133" t="s">
        <v>25</v>
      </c>
      <c r="D28" s="151" t="s">
        <v>3822</v>
      </c>
      <c r="E28" s="134" t="s">
        <v>3793</v>
      </c>
      <c r="F28" s="134" t="s">
        <v>3803</v>
      </c>
      <c r="G28" s="134" t="s">
        <v>3809</v>
      </c>
      <c r="H28" s="135" t="s">
        <v>3900</v>
      </c>
      <c r="I28" s="134" t="s">
        <v>3786</v>
      </c>
    </row>
    <row r="29" spans="1:9" s="132" customFormat="1" ht="18" customHeight="1">
      <c r="A29" s="329"/>
      <c r="B29" s="332"/>
      <c r="C29" s="133" t="s">
        <v>26</v>
      </c>
      <c r="D29" s="151" t="s">
        <v>3823</v>
      </c>
      <c r="E29" s="134" t="s">
        <v>3793</v>
      </c>
      <c r="F29" s="134" t="s">
        <v>3803</v>
      </c>
      <c r="G29" s="134" t="s">
        <v>3809</v>
      </c>
      <c r="H29" s="135" t="s">
        <v>3900</v>
      </c>
      <c r="I29" s="134" t="s">
        <v>3786</v>
      </c>
    </row>
    <row r="30" spans="1:9" s="132" customFormat="1" ht="18" customHeight="1">
      <c r="A30" s="329"/>
      <c r="B30" s="332"/>
      <c r="C30" s="133" t="s">
        <v>27</v>
      </c>
      <c r="D30" s="151" t="s">
        <v>3824</v>
      </c>
      <c r="E30" s="134" t="s">
        <v>3793</v>
      </c>
      <c r="F30" s="134" t="s">
        <v>3825</v>
      </c>
      <c r="G30" s="134" t="s">
        <v>3825</v>
      </c>
      <c r="H30" s="135" t="s">
        <v>3902</v>
      </c>
      <c r="I30" s="134" t="s">
        <v>3786</v>
      </c>
    </row>
    <row r="31" spans="1:9" s="132" customFormat="1" ht="18" customHeight="1">
      <c r="A31" s="329"/>
      <c r="B31" s="332"/>
      <c r="C31" s="133" t="s">
        <v>28</v>
      </c>
      <c r="D31" s="151" t="s">
        <v>3826</v>
      </c>
      <c r="E31" s="134" t="s">
        <v>3793</v>
      </c>
      <c r="F31" s="134" t="s">
        <v>3803</v>
      </c>
      <c r="G31" s="134" t="s">
        <v>3809</v>
      </c>
      <c r="H31" s="135" t="s">
        <v>3900</v>
      </c>
      <c r="I31" s="134" t="s">
        <v>3786</v>
      </c>
    </row>
    <row r="32" spans="1:9" s="132" customFormat="1" ht="18" customHeight="1">
      <c r="A32" s="329"/>
      <c r="B32" s="332"/>
      <c r="C32" s="133" t="s">
        <v>29</v>
      </c>
      <c r="D32" s="151" t="s">
        <v>3827</v>
      </c>
      <c r="E32" s="134" t="s">
        <v>3793</v>
      </c>
      <c r="F32" s="134" t="s">
        <v>3803</v>
      </c>
      <c r="G32" s="134" t="s">
        <v>3809</v>
      </c>
      <c r="H32" s="135" t="s">
        <v>3900</v>
      </c>
      <c r="I32" s="134" t="s">
        <v>3786</v>
      </c>
    </row>
    <row r="33" spans="1:9" s="132" customFormat="1" ht="18" customHeight="1">
      <c r="A33" s="329"/>
      <c r="B33" s="332"/>
      <c r="C33" s="133" t="s">
        <v>30</v>
      </c>
      <c r="D33" s="151" t="s">
        <v>3828</v>
      </c>
      <c r="E33" s="134" t="s">
        <v>3793</v>
      </c>
      <c r="F33" s="134" t="s">
        <v>3803</v>
      </c>
      <c r="G33" s="134" t="s">
        <v>3809</v>
      </c>
      <c r="H33" s="135" t="s">
        <v>3900</v>
      </c>
      <c r="I33" s="134" t="s">
        <v>3786</v>
      </c>
    </row>
    <row r="34" spans="1:9" s="132" customFormat="1" ht="18" customHeight="1">
      <c r="A34" s="329"/>
      <c r="B34" s="332"/>
      <c r="C34" s="133" t="s">
        <v>31</v>
      </c>
      <c r="D34" s="151" t="s">
        <v>3829</v>
      </c>
      <c r="E34" s="134" t="s">
        <v>3793</v>
      </c>
      <c r="F34" s="134" t="s">
        <v>3803</v>
      </c>
      <c r="G34" s="134" t="s">
        <v>3804</v>
      </c>
      <c r="H34" s="135" t="s">
        <v>3884</v>
      </c>
      <c r="I34" s="134" t="s">
        <v>3786</v>
      </c>
    </row>
    <row r="35" spans="1:9" s="132" customFormat="1" ht="18" customHeight="1">
      <c r="A35" s="329"/>
      <c r="B35" s="332"/>
      <c r="C35" s="133" t="s">
        <v>32</v>
      </c>
      <c r="D35" s="151" t="s">
        <v>3830</v>
      </c>
      <c r="E35" s="134" t="s">
        <v>3793</v>
      </c>
      <c r="F35" s="134" t="s">
        <v>3803</v>
      </c>
      <c r="G35" s="134" t="s">
        <v>3809</v>
      </c>
      <c r="H35" s="135" t="s">
        <v>3900</v>
      </c>
      <c r="I35" s="134" t="s">
        <v>3786</v>
      </c>
    </row>
    <row r="36" spans="1:9" s="132" customFormat="1" ht="18" customHeight="1">
      <c r="A36" s="329"/>
      <c r="B36" s="332"/>
      <c r="C36" s="133" t="s">
        <v>33</v>
      </c>
      <c r="D36" s="151" t="s">
        <v>3831</v>
      </c>
      <c r="E36" s="134" t="s">
        <v>3793</v>
      </c>
      <c r="F36" s="134" t="s">
        <v>3803</v>
      </c>
      <c r="G36" s="134" t="s">
        <v>3809</v>
      </c>
      <c r="H36" s="135" t="s">
        <v>3900</v>
      </c>
      <c r="I36" s="134" t="s">
        <v>3786</v>
      </c>
    </row>
    <row r="37" spans="1:9" s="132" customFormat="1" ht="18" customHeight="1">
      <c r="A37" s="329"/>
      <c r="B37" s="332"/>
      <c r="C37" s="133" t="s">
        <v>34</v>
      </c>
      <c r="D37" s="151" t="s">
        <v>3832</v>
      </c>
      <c r="E37" s="134" t="s">
        <v>3793</v>
      </c>
      <c r="F37" s="134" t="s">
        <v>3803</v>
      </c>
      <c r="G37" s="134" t="s">
        <v>3809</v>
      </c>
      <c r="H37" s="135" t="s">
        <v>3900</v>
      </c>
      <c r="I37" s="134" t="s">
        <v>3786</v>
      </c>
    </row>
    <row r="38" spans="1:9" s="132" customFormat="1" ht="18" customHeight="1">
      <c r="A38" s="329"/>
      <c r="B38" s="332"/>
      <c r="C38" s="133" t="s">
        <v>35</v>
      </c>
      <c r="D38" s="151" t="s">
        <v>3833</v>
      </c>
      <c r="E38" s="134" t="s">
        <v>3793</v>
      </c>
      <c r="F38" s="134" t="s">
        <v>3803</v>
      </c>
      <c r="G38" s="134" t="s">
        <v>3809</v>
      </c>
      <c r="H38" s="135" t="s">
        <v>3900</v>
      </c>
      <c r="I38" s="134" t="s">
        <v>3786</v>
      </c>
    </row>
    <row r="39" spans="1:9" s="132" customFormat="1" ht="18" customHeight="1">
      <c r="A39" s="329"/>
      <c r="B39" s="332"/>
      <c r="C39" s="133" t="s">
        <v>36</v>
      </c>
      <c r="D39" s="151" t="s">
        <v>3834</v>
      </c>
      <c r="E39" s="134" t="s">
        <v>3793</v>
      </c>
      <c r="F39" s="134" t="s">
        <v>3803</v>
      </c>
      <c r="G39" s="134" t="s">
        <v>3809</v>
      </c>
      <c r="H39" s="135" t="s">
        <v>3900</v>
      </c>
      <c r="I39" s="134" t="s">
        <v>3786</v>
      </c>
    </row>
    <row r="40" spans="1:9" s="132" customFormat="1" ht="18" customHeight="1">
      <c r="A40" s="329"/>
      <c r="B40" s="332"/>
      <c r="C40" s="133" t="s">
        <v>37</v>
      </c>
      <c r="D40" s="151" t="s">
        <v>3835</v>
      </c>
      <c r="E40" s="134" t="s">
        <v>3793</v>
      </c>
      <c r="F40" s="134" t="s">
        <v>3803</v>
      </c>
      <c r="G40" s="134" t="s">
        <v>3809</v>
      </c>
      <c r="H40" s="135" t="s">
        <v>3900</v>
      </c>
      <c r="I40" s="134" t="s">
        <v>3786</v>
      </c>
    </row>
    <row r="41" spans="1:9" s="132" customFormat="1" ht="18" customHeight="1">
      <c r="A41" s="329"/>
      <c r="B41" s="332"/>
      <c r="C41" s="133" t="s">
        <v>38</v>
      </c>
      <c r="D41" s="151" t="s">
        <v>3836</v>
      </c>
      <c r="E41" s="134" t="s">
        <v>3793</v>
      </c>
      <c r="F41" s="134" t="s">
        <v>3803</v>
      </c>
      <c r="G41" s="134" t="s">
        <v>3809</v>
      </c>
      <c r="H41" s="135" t="s">
        <v>3900</v>
      </c>
      <c r="I41" s="134" t="s">
        <v>3786</v>
      </c>
    </row>
    <row r="42" spans="1:9" s="132" customFormat="1" ht="18" customHeight="1">
      <c r="A42" s="329"/>
      <c r="B42" s="332"/>
      <c r="C42" s="133" t="s">
        <v>39</v>
      </c>
      <c r="D42" s="151" t="s">
        <v>3837</v>
      </c>
      <c r="E42" s="134" t="s">
        <v>3793</v>
      </c>
      <c r="F42" s="134" t="s">
        <v>3803</v>
      </c>
      <c r="G42" s="134" t="s">
        <v>3809</v>
      </c>
      <c r="H42" s="135" t="s">
        <v>3900</v>
      </c>
      <c r="I42" s="134" t="s">
        <v>3786</v>
      </c>
    </row>
    <row r="43" spans="1:9" s="132" customFormat="1" ht="18" customHeight="1">
      <c r="A43" s="329"/>
      <c r="B43" s="332"/>
      <c r="C43" s="133" t="s">
        <v>40</v>
      </c>
      <c r="D43" s="151" t="s">
        <v>3838</v>
      </c>
      <c r="E43" s="134" t="s">
        <v>3793</v>
      </c>
      <c r="F43" s="134" t="s">
        <v>3803</v>
      </c>
      <c r="G43" s="134" t="s">
        <v>3809</v>
      </c>
      <c r="H43" s="135" t="s">
        <v>3900</v>
      </c>
      <c r="I43" s="134" t="s">
        <v>3786</v>
      </c>
    </row>
    <row r="44" spans="1:9" s="132" customFormat="1" ht="18" customHeight="1">
      <c r="A44" s="329"/>
      <c r="B44" s="332"/>
      <c r="C44" s="133" t="s">
        <v>41</v>
      </c>
      <c r="D44" s="151" t="s">
        <v>3891</v>
      </c>
      <c r="E44" s="134" t="s">
        <v>3793</v>
      </c>
      <c r="F44" s="134" t="s">
        <v>3803</v>
      </c>
      <c r="G44" s="134" t="s">
        <v>3804</v>
      </c>
      <c r="H44" s="135" t="s">
        <v>3884</v>
      </c>
      <c r="I44" s="134" t="s">
        <v>3842</v>
      </c>
    </row>
    <row r="45" spans="1:9" s="132" customFormat="1" ht="18" customHeight="1">
      <c r="A45" s="329"/>
      <c r="B45" s="332"/>
      <c r="C45" s="133" t="s">
        <v>42</v>
      </c>
      <c r="D45" s="151" t="s">
        <v>3891</v>
      </c>
      <c r="E45" s="134" t="s">
        <v>3793</v>
      </c>
      <c r="F45" s="134" t="s">
        <v>3803</v>
      </c>
      <c r="G45" s="134" t="s">
        <v>3804</v>
      </c>
      <c r="H45" s="135" t="s">
        <v>3884</v>
      </c>
      <c r="I45" s="134" t="s">
        <v>3842</v>
      </c>
    </row>
    <row r="46" spans="1:9" s="132" customFormat="1" ht="18" customHeight="1">
      <c r="A46" s="329"/>
      <c r="B46" s="332"/>
      <c r="C46" s="133" t="s">
        <v>43</v>
      </c>
      <c r="D46" s="151" t="s">
        <v>3891</v>
      </c>
      <c r="E46" s="134" t="s">
        <v>3793</v>
      </c>
      <c r="F46" s="134" t="s">
        <v>3803</v>
      </c>
      <c r="G46" s="134" t="s">
        <v>3804</v>
      </c>
      <c r="H46" s="135" t="s">
        <v>3884</v>
      </c>
      <c r="I46" s="134" t="s">
        <v>3842</v>
      </c>
    </row>
    <row r="47" spans="1:9" s="132" customFormat="1" ht="18" customHeight="1">
      <c r="A47" s="329"/>
      <c r="B47" s="332"/>
      <c r="C47" s="133" t="s">
        <v>44</v>
      </c>
      <c r="D47" s="151" t="s">
        <v>3891</v>
      </c>
      <c r="E47" s="134" t="s">
        <v>3793</v>
      </c>
      <c r="F47" s="134" t="s">
        <v>3803</v>
      </c>
      <c r="G47" s="134" t="s">
        <v>3804</v>
      </c>
      <c r="H47" s="135" t="s">
        <v>3884</v>
      </c>
      <c r="I47" s="134" t="s">
        <v>3842</v>
      </c>
    </row>
    <row r="48" spans="1:9" s="132" customFormat="1" ht="18" customHeight="1">
      <c r="A48" s="329"/>
      <c r="B48" s="332"/>
      <c r="C48" s="133" t="s">
        <v>45</v>
      </c>
      <c r="D48" s="151" t="s">
        <v>3891</v>
      </c>
      <c r="E48" s="134" t="s">
        <v>3793</v>
      </c>
      <c r="F48" s="134" t="s">
        <v>3803</v>
      </c>
      <c r="G48" s="134" t="s">
        <v>3804</v>
      </c>
      <c r="H48" s="135" t="s">
        <v>3884</v>
      </c>
      <c r="I48" s="134" t="s">
        <v>3842</v>
      </c>
    </row>
    <row r="49" spans="1:9" s="132" customFormat="1" ht="18" customHeight="1">
      <c r="A49" s="329"/>
      <c r="B49" s="332"/>
      <c r="C49" s="133" t="s">
        <v>46</v>
      </c>
      <c r="D49" s="151" t="s">
        <v>3903</v>
      </c>
      <c r="E49" s="134" t="s">
        <v>3793</v>
      </c>
      <c r="F49" s="134" t="s">
        <v>3803</v>
      </c>
      <c r="G49" s="134" t="s">
        <v>3809</v>
      </c>
      <c r="H49" s="135" t="s">
        <v>3900</v>
      </c>
      <c r="I49" s="134" t="s">
        <v>3842</v>
      </c>
    </row>
    <row r="50" spans="1:9" s="132" customFormat="1" ht="18" customHeight="1">
      <c r="A50" s="329"/>
      <c r="B50" s="332"/>
      <c r="C50" s="133" t="s">
        <v>47</v>
      </c>
      <c r="D50" s="151" t="s">
        <v>3903</v>
      </c>
      <c r="E50" s="134" t="s">
        <v>3793</v>
      </c>
      <c r="F50" s="134" t="s">
        <v>3803</v>
      </c>
      <c r="G50" s="134" t="s">
        <v>3809</v>
      </c>
      <c r="H50" s="135" t="s">
        <v>3900</v>
      </c>
      <c r="I50" s="134" t="s">
        <v>3842</v>
      </c>
    </row>
    <row r="51" spans="1:9" s="132" customFormat="1" ht="18" customHeight="1">
      <c r="A51" s="329"/>
      <c r="B51" s="332"/>
      <c r="C51" s="133" t="s">
        <v>48</v>
      </c>
      <c r="D51" s="151" t="s">
        <v>3903</v>
      </c>
      <c r="E51" s="134" t="s">
        <v>3793</v>
      </c>
      <c r="F51" s="134" t="s">
        <v>3803</v>
      </c>
      <c r="G51" s="134" t="s">
        <v>3809</v>
      </c>
      <c r="H51" s="135" t="s">
        <v>3900</v>
      </c>
      <c r="I51" s="134" t="s">
        <v>3842</v>
      </c>
    </row>
    <row r="52" spans="1:9" s="132" customFormat="1" ht="18" customHeight="1">
      <c r="A52" s="329"/>
      <c r="B52" s="332"/>
      <c r="C52" s="133" t="s">
        <v>49</v>
      </c>
      <c r="D52" s="151" t="s">
        <v>3903</v>
      </c>
      <c r="E52" s="134" t="s">
        <v>3793</v>
      </c>
      <c r="F52" s="134" t="s">
        <v>3803</v>
      </c>
      <c r="G52" s="134" t="s">
        <v>3809</v>
      </c>
      <c r="H52" s="135" t="s">
        <v>3900</v>
      </c>
      <c r="I52" s="134" t="s">
        <v>3842</v>
      </c>
    </row>
    <row r="53" spans="1:9" s="132" customFormat="1" ht="18" customHeight="1">
      <c r="A53" s="329"/>
      <c r="B53" s="332"/>
      <c r="C53" s="133" t="s">
        <v>50</v>
      </c>
      <c r="D53" s="151" t="s">
        <v>3903</v>
      </c>
      <c r="E53" s="134" t="s">
        <v>3793</v>
      </c>
      <c r="F53" s="134" t="s">
        <v>3803</v>
      </c>
      <c r="G53" s="134" t="s">
        <v>3809</v>
      </c>
      <c r="H53" s="135" t="s">
        <v>3900</v>
      </c>
      <c r="I53" s="134" t="s">
        <v>3842</v>
      </c>
    </row>
    <row r="54" spans="1:9" s="132" customFormat="1" ht="18" customHeight="1">
      <c r="A54" s="329"/>
      <c r="B54" s="332"/>
      <c r="C54" s="133" t="s">
        <v>51</v>
      </c>
      <c r="D54" s="151" t="s">
        <v>3903</v>
      </c>
      <c r="E54" s="134" t="s">
        <v>3793</v>
      </c>
      <c r="F54" s="134" t="s">
        <v>3803</v>
      </c>
      <c r="G54" s="134" t="s">
        <v>3809</v>
      </c>
      <c r="H54" s="135" t="s">
        <v>3900</v>
      </c>
      <c r="I54" s="134" t="s">
        <v>3842</v>
      </c>
    </row>
    <row r="55" spans="1:9" s="132" customFormat="1" ht="18" customHeight="1">
      <c r="A55" s="329"/>
      <c r="B55" s="332"/>
      <c r="C55" s="133" t="s">
        <v>52</v>
      </c>
      <c r="D55" s="151" t="s">
        <v>3903</v>
      </c>
      <c r="E55" s="134" t="s">
        <v>3793</v>
      </c>
      <c r="F55" s="134" t="s">
        <v>3803</v>
      </c>
      <c r="G55" s="134" t="s">
        <v>3809</v>
      </c>
      <c r="H55" s="135" t="s">
        <v>3900</v>
      </c>
      <c r="I55" s="134" t="s">
        <v>3842</v>
      </c>
    </row>
    <row r="56" spans="1:9" s="132" customFormat="1" ht="18" customHeight="1">
      <c r="A56" s="329"/>
      <c r="B56" s="332"/>
      <c r="C56" s="133" t="s">
        <v>53</v>
      </c>
      <c r="D56" s="151" t="s">
        <v>3903</v>
      </c>
      <c r="E56" s="134" t="s">
        <v>3793</v>
      </c>
      <c r="F56" s="134" t="s">
        <v>3803</v>
      </c>
      <c r="G56" s="134" t="s">
        <v>3809</v>
      </c>
      <c r="H56" s="135" t="s">
        <v>3900</v>
      </c>
      <c r="I56" s="134" t="s">
        <v>3842</v>
      </c>
    </row>
    <row r="57" spans="1:9" s="132" customFormat="1" ht="18" customHeight="1">
      <c r="A57" s="329"/>
      <c r="B57" s="332"/>
      <c r="C57" s="133" t="s">
        <v>54</v>
      </c>
      <c r="D57" s="151" t="s">
        <v>3903</v>
      </c>
      <c r="E57" s="134" t="s">
        <v>3793</v>
      </c>
      <c r="F57" s="134" t="s">
        <v>3803</v>
      </c>
      <c r="G57" s="134" t="s">
        <v>3809</v>
      </c>
      <c r="H57" s="135" t="s">
        <v>3900</v>
      </c>
      <c r="I57" s="134" t="s">
        <v>3842</v>
      </c>
    </row>
    <row r="58" spans="1:9" s="132" customFormat="1" ht="18" customHeight="1">
      <c r="A58" s="329"/>
      <c r="B58" s="332"/>
      <c r="C58" s="133" t="s">
        <v>55</v>
      </c>
      <c r="D58" s="151" t="s">
        <v>3903</v>
      </c>
      <c r="E58" s="134" t="s">
        <v>3793</v>
      </c>
      <c r="F58" s="134" t="s">
        <v>3803</v>
      </c>
      <c r="G58" s="134" t="s">
        <v>3809</v>
      </c>
      <c r="H58" s="135" t="s">
        <v>3900</v>
      </c>
      <c r="I58" s="134" t="s">
        <v>3842</v>
      </c>
    </row>
    <row r="59" spans="1:9" s="132" customFormat="1" ht="18" customHeight="1">
      <c r="A59" s="329"/>
      <c r="B59" s="332"/>
      <c r="C59" s="133" t="s">
        <v>56</v>
      </c>
      <c r="D59" s="151" t="s">
        <v>3903</v>
      </c>
      <c r="E59" s="134" t="s">
        <v>3793</v>
      </c>
      <c r="F59" s="134" t="s">
        <v>3803</v>
      </c>
      <c r="G59" s="134" t="s">
        <v>3809</v>
      </c>
      <c r="H59" s="135" t="s">
        <v>3900</v>
      </c>
      <c r="I59" s="134" t="s">
        <v>3842</v>
      </c>
    </row>
    <row r="60" spans="1:9" s="132" customFormat="1" ht="18" customHeight="1">
      <c r="A60" s="329"/>
      <c r="B60" s="332"/>
      <c r="C60" s="133" t="s">
        <v>57</v>
      </c>
      <c r="D60" s="151" t="s">
        <v>3903</v>
      </c>
      <c r="E60" s="134" t="s">
        <v>3793</v>
      </c>
      <c r="F60" s="134" t="s">
        <v>3803</v>
      </c>
      <c r="G60" s="134" t="s">
        <v>3809</v>
      </c>
      <c r="H60" s="135" t="s">
        <v>3900</v>
      </c>
      <c r="I60" s="134" t="s">
        <v>3842</v>
      </c>
    </row>
    <row r="61" spans="1:9" s="132" customFormat="1" ht="18" customHeight="1">
      <c r="A61" s="329"/>
      <c r="B61" s="332"/>
      <c r="C61" s="133" t="s">
        <v>58</v>
      </c>
      <c r="D61" s="151" t="s">
        <v>3903</v>
      </c>
      <c r="E61" s="134" t="s">
        <v>3793</v>
      </c>
      <c r="F61" s="134" t="s">
        <v>3803</v>
      </c>
      <c r="G61" s="134" t="s">
        <v>3809</v>
      </c>
      <c r="H61" s="135" t="s">
        <v>3900</v>
      </c>
      <c r="I61" s="134" t="s">
        <v>3842</v>
      </c>
    </row>
    <row r="62" spans="1:9" s="132" customFormat="1" ht="18" customHeight="1">
      <c r="A62" s="329"/>
      <c r="B62" s="332"/>
      <c r="C62" s="133" t="s">
        <v>59</v>
      </c>
      <c r="D62" s="151" t="s">
        <v>3903</v>
      </c>
      <c r="E62" s="134" t="s">
        <v>3793</v>
      </c>
      <c r="F62" s="134" t="s">
        <v>3803</v>
      </c>
      <c r="G62" s="134" t="s">
        <v>3809</v>
      </c>
      <c r="H62" s="135" t="s">
        <v>3900</v>
      </c>
      <c r="I62" s="134" t="s">
        <v>3842</v>
      </c>
    </row>
    <row r="63" spans="1:9" s="132" customFormat="1" ht="18" customHeight="1">
      <c r="A63" s="329"/>
      <c r="B63" s="332"/>
      <c r="C63" s="133" t="s">
        <v>60</v>
      </c>
      <c r="D63" s="151" t="s">
        <v>3903</v>
      </c>
      <c r="E63" s="134" t="s">
        <v>3793</v>
      </c>
      <c r="F63" s="134" t="s">
        <v>3803</v>
      </c>
      <c r="G63" s="134" t="s">
        <v>3809</v>
      </c>
      <c r="H63" s="135" t="s">
        <v>3900</v>
      </c>
      <c r="I63" s="134" t="s">
        <v>3842</v>
      </c>
    </row>
    <row r="64" spans="1:9" s="132" customFormat="1" ht="18" customHeight="1">
      <c r="A64" s="329"/>
      <c r="B64" s="332"/>
      <c r="C64" s="133" t="s">
        <v>61</v>
      </c>
      <c r="D64" s="151" t="s">
        <v>3903</v>
      </c>
      <c r="E64" s="134" t="s">
        <v>3793</v>
      </c>
      <c r="F64" s="134" t="s">
        <v>3803</v>
      </c>
      <c r="G64" s="134" t="s">
        <v>3809</v>
      </c>
      <c r="H64" s="135" t="s">
        <v>3900</v>
      </c>
      <c r="I64" s="134" t="s">
        <v>3842</v>
      </c>
    </row>
    <row r="65" spans="1:9" s="132" customFormat="1" ht="18" customHeight="1">
      <c r="A65" s="329"/>
      <c r="B65" s="332"/>
      <c r="C65" s="133" t="s">
        <v>62</v>
      </c>
      <c r="D65" s="151" t="s">
        <v>3903</v>
      </c>
      <c r="E65" s="134" t="s">
        <v>3793</v>
      </c>
      <c r="F65" s="134" t="s">
        <v>3803</v>
      </c>
      <c r="G65" s="134" t="s">
        <v>3809</v>
      </c>
      <c r="H65" s="135" t="s">
        <v>3900</v>
      </c>
      <c r="I65" s="134" t="s">
        <v>3842</v>
      </c>
    </row>
    <row r="66" spans="1:9" s="132" customFormat="1" ht="18" customHeight="1">
      <c r="A66" s="329"/>
      <c r="B66" s="332"/>
      <c r="C66" s="133" t="s">
        <v>63</v>
      </c>
      <c r="D66" s="151" t="s">
        <v>3903</v>
      </c>
      <c r="E66" s="134" t="s">
        <v>3793</v>
      </c>
      <c r="F66" s="134" t="s">
        <v>3803</v>
      </c>
      <c r="G66" s="134" t="s">
        <v>3809</v>
      </c>
      <c r="H66" s="135" t="s">
        <v>3900</v>
      </c>
      <c r="I66" s="134" t="s">
        <v>3842</v>
      </c>
    </row>
    <row r="67" spans="1:9" s="132" customFormat="1" ht="18" customHeight="1">
      <c r="A67" s="329"/>
      <c r="B67" s="332"/>
      <c r="C67" s="133" t="s">
        <v>64</v>
      </c>
      <c r="D67" s="151" t="s">
        <v>3903</v>
      </c>
      <c r="E67" s="134" t="s">
        <v>3793</v>
      </c>
      <c r="F67" s="134" t="s">
        <v>3803</v>
      </c>
      <c r="G67" s="134" t="s">
        <v>3809</v>
      </c>
      <c r="H67" s="135" t="s">
        <v>3900</v>
      </c>
      <c r="I67" s="134" t="s">
        <v>3842</v>
      </c>
    </row>
    <row r="68" spans="1:9" s="132" customFormat="1" ht="18" customHeight="1">
      <c r="A68" s="329"/>
      <c r="B68" s="332"/>
      <c r="C68" s="133" t="s">
        <v>65</v>
      </c>
      <c r="D68" s="151" t="s">
        <v>3903</v>
      </c>
      <c r="E68" s="134" t="s">
        <v>3793</v>
      </c>
      <c r="F68" s="134" t="s">
        <v>3803</v>
      </c>
      <c r="G68" s="134" t="s">
        <v>3809</v>
      </c>
      <c r="H68" s="135" t="s">
        <v>3900</v>
      </c>
      <c r="I68" s="134" t="s">
        <v>3842</v>
      </c>
    </row>
    <row r="69" spans="1:9" s="132" customFormat="1" ht="18" customHeight="1">
      <c r="A69" s="329"/>
      <c r="B69" s="332"/>
      <c r="C69" s="133" t="s">
        <v>66</v>
      </c>
      <c r="D69" s="151" t="s">
        <v>3903</v>
      </c>
      <c r="E69" s="134" t="s">
        <v>3793</v>
      </c>
      <c r="F69" s="134" t="s">
        <v>3803</v>
      </c>
      <c r="G69" s="134" t="s">
        <v>3809</v>
      </c>
      <c r="H69" s="135" t="s">
        <v>3900</v>
      </c>
      <c r="I69" s="134" t="s">
        <v>3842</v>
      </c>
    </row>
    <row r="70" spans="1:9" s="132" customFormat="1" ht="18" customHeight="1">
      <c r="A70" s="329"/>
      <c r="B70" s="332"/>
      <c r="C70" s="133" t="s">
        <v>67</v>
      </c>
      <c r="D70" s="151" t="s">
        <v>3903</v>
      </c>
      <c r="E70" s="134" t="s">
        <v>3793</v>
      </c>
      <c r="F70" s="134" t="s">
        <v>3803</v>
      </c>
      <c r="G70" s="134" t="s">
        <v>3809</v>
      </c>
      <c r="H70" s="135" t="s">
        <v>3900</v>
      </c>
      <c r="I70" s="134" t="s">
        <v>3842</v>
      </c>
    </row>
    <row r="71" spans="1:9" s="132" customFormat="1" ht="18" customHeight="1">
      <c r="A71" s="329"/>
      <c r="B71" s="332"/>
      <c r="C71" s="133" t="s">
        <v>68</v>
      </c>
      <c r="D71" s="151" t="s">
        <v>3903</v>
      </c>
      <c r="E71" s="134" t="s">
        <v>3793</v>
      </c>
      <c r="F71" s="134" t="s">
        <v>3803</v>
      </c>
      <c r="G71" s="134" t="s">
        <v>3809</v>
      </c>
      <c r="H71" s="135" t="s">
        <v>3900</v>
      </c>
      <c r="I71" s="134" t="s">
        <v>3842</v>
      </c>
    </row>
    <row r="72" spans="1:9" s="132" customFormat="1" ht="18" customHeight="1">
      <c r="A72" s="329"/>
      <c r="B72" s="332"/>
      <c r="C72" s="133" t="s">
        <v>69</v>
      </c>
      <c r="D72" s="151" t="s">
        <v>3903</v>
      </c>
      <c r="E72" s="134" t="s">
        <v>3793</v>
      </c>
      <c r="F72" s="134" t="s">
        <v>3803</v>
      </c>
      <c r="G72" s="134" t="s">
        <v>3809</v>
      </c>
      <c r="H72" s="135" t="s">
        <v>3900</v>
      </c>
      <c r="I72" s="134" t="s">
        <v>3842</v>
      </c>
    </row>
    <row r="73" spans="1:9" s="132" customFormat="1" ht="18" customHeight="1">
      <c r="A73" s="329"/>
      <c r="B73" s="332"/>
      <c r="C73" s="133" t="s">
        <v>70</v>
      </c>
      <c r="D73" s="151" t="s">
        <v>3903</v>
      </c>
      <c r="E73" s="134" t="s">
        <v>3793</v>
      </c>
      <c r="F73" s="134" t="s">
        <v>3803</v>
      </c>
      <c r="G73" s="134" t="s">
        <v>3809</v>
      </c>
      <c r="H73" s="135" t="s">
        <v>3900</v>
      </c>
      <c r="I73" s="134" t="s">
        <v>3842</v>
      </c>
    </row>
    <row r="74" spans="1:9" s="132" customFormat="1" ht="18" customHeight="1">
      <c r="A74" s="329"/>
      <c r="B74" s="332"/>
      <c r="C74" s="133" t="s">
        <v>71</v>
      </c>
      <c r="D74" s="151" t="s">
        <v>3844</v>
      </c>
      <c r="E74" s="134" t="s">
        <v>3793</v>
      </c>
      <c r="F74" s="134" t="s">
        <v>3871</v>
      </c>
      <c r="G74" s="134" t="s">
        <v>3872</v>
      </c>
      <c r="H74" s="135" t="s">
        <v>3886</v>
      </c>
      <c r="I74" s="134" t="s">
        <v>3786</v>
      </c>
    </row>
    <row r="75" spans="1:9" s="132" customFormat="1" ht="18" customHeight="1">
      <c r="A75" s="329"/>
      <c r="B75" s="332"/>
      <c r="C75" s="133" t="s">
        <v>72</v>
      </c>
      <c r="D75" s="151" t="s">
        <v>3845</v>
      </c>
      <c r="E75" s="134" t="s">
        <v>3793</v>
      </c>
      <c r="F75" s="134" t="s">
        <v>3871</v>
      </c>
      <c r="G75" s="134" t="s">
        <v>3872</v>
      </c>
      <c r="H75" s="135" t="s">
        <v>3886</v>
      </c>
      <c r="I75" s="134" t="s">
        <v>3786</v>
      </c>
    </row>
    <row r="76" spans="1:9" s="132" customFormat="1" ht="18" customHeight="1">
      <c r="A76" s="329"/>
      <c r="B76" s="332"/>
      <c r="C76" s="133" t="s">
        <v>73</v>
      </c>
      <c r="D76" s="151" t="s">
        <v>3846</v>
      </c>
      <c r="E76" s="134" t="s">
        <v>3793</v>
      </c>
      <c r="F76" s="134" t="s">
        <v>3871</v>
      </c>
      <c r="G76" s="134" t="s">
        <v>3872</v>
      </c>
      <c r="H76" s="135" t="s">
        <v>3886</v>
      </c>
      <c r="I76" s="134" t="s">
        <v>3786</v>
      </c>
    </row>
    <row r="77" spans="1:9" s="132" customFormat="1" ht="18" customHeight="1">
      <c r="A77" s="329"/>
      <c r="B77" s="332"/>
      <c r="C77" s="133" t="s">
        <v>74</v>
      </c>
      <c r="D77" s="151" t="s">
        <v>3847</v>
      </c>
      <c r="E77" s="134" t="s">
        <v>3793</v>
      </c>
      <c r="F77" s="134" t="s">
        <v>3871</v>
      </c>
      <c r="G77" s="134" t="s">
        <v>3872</v>
      </c>
      <c r="H77" s="135" t="s">
        <v>3886</v>
      </c>
      <c r="I77" s="134" t="s">
        <v>3786</v>
      </c>
    </row>
    <row r="78" spans="1:9" s="132" customFormat="1" ht="18" customHeight="1">
      <c r="A78" s="329"/>
      <c r="B78" s="332"/>
      <c r="C78" s="133" t="s">
        <v>75</v>
      </c>
      <c r="D78" s="151" t="s">
        <v>3848</v>
      </c>
      <c r="E78" s="134" t="s">
        <v>3793</v>
      </c>
      <c r="F78" s="134" t="s">
        <v>3871</v>
      </c>
      <c r="G78" s="134" t="s">
        <v>3872</v>
      </c>
      <c r="H78" s="135" t="s">
        <v>3886</v>
      </c>
      <c r="I78" s="134" t="s">
        <v>3786</v>
      </c>
    </row>
    <row r="79" spans="1:9" s="132" customFormat="1" ht="18" customHeight="1">
      <c r="A79" s="329"/>
      <c r="B79" s="332"/>
      <c r="C79" s="133" t="s">
        <v>76</v>
      </c>
      <c r="D79" s="151" t="s">
        <v>3849</v>
      </c>
      <c r="E79" s="134" t="s">
        <v>3793</v>
      </c>
      <c r="F79" s="134" t="s">
        <v>3871</v>
      </c>
      <c r="G79" s="134" t="s">
        <v>3872</v>
      </c>
      <c r="H79" s="135" t="s">
        <v>3886</v>
      </c>
      <c r="I79" s="134" t="s">
        <v>3786</v>
      </c>
    </row>
    <row r="80" spans="1:9" s="132" customFormat="1" ht="18" customHeight="1">
      <c r="A80" s="329"/>
      <c r="B80" s="332"/>
      <c r="C80" s="133" t="s">
        <v>77</v>
      </c>
      <c r="D80" s="151" t="s">
        <v>3850</v>
      </c>
      <c r="E80" s="134" t="s">
        <v>3793</v>
      </c>
      <c r="F80" s="134" t="s">
        <v>3871</v>
      </c>
      <c r="G80" s="134" t="s">
        <v>3872</v>
      </c>
      <c r="H80" s="135" t="s">
        <v>3886</v>
      </c>
      <c r="I80" s="134" t="s">
        <v>3786</v>
      </c>
    </row>
    <row r="81" spans="1:9" s="132" customFormat="1" ht="18" customHeight="1">
      <c r="A81" s="329"/>
      <c r="B81" s="332"/>
      <c r="C81" s="133" t="s">
        <v>78</v>
      </c>
      <c r="D81" s="151" t="s">
        <v>3851</v>
      </c>
      <c r="E81" s="134" t="s">
        <v>3793</v>
      </c>
      <c r="F81" s="134" t="s">
        <v>3871</v>
      </c>
      <c r="G81" s="134" t="s">
        <v>3872</v>
      </c>
      <c r="H81" s="135" t="s">
        <v>3886</v>
      </c>
      <c r="I81" s="134" t="s">
        <v>3786</v>
      </c>
    </row>
    <row r="82" spans="1:9" s="132" customFormat="1" ht="18" customHeight="1">
      <c r="A82" s="329"/>
      <c r="B82" s="332"/>
      <c r="C82" s="133" t="s">
        <v>79</v>
      </c>
      <c r="D82" s="151" t="s">
        <v>3852</v>
      </c>
      <c r="E82" s="134" t="s">
        <v>3793</v>
      </c>
      <c r="F82" s="134" t="s">
        <v>3871</v>
      </c>
      <c r="G82" s="134" t="s">
        <v>3872</v>
      </c>
      <c r="H82" s="135" t="s">
        <v>3886</v>
      </c>
      <c r="I82" s="134" t="s">
        <v>3786</v>
      </c>
    </row>
    <row r="83" spans="1:9" s="132" customFormat="1" ht="18" customHeight="1">
      <c r="A83" s="329"/>
      <c r="B83" s="332"/>
      <c r="C83" s="133" t="s">
        <v>80</v>
      </c>
      <c r="D83" s="151" t="s">
        <v>3893</v>
      </c>
      <c r="E83" s="134" t="s">
        <v>3793</v>
      </c>
      <c r="F83" s="134" t="s">
        <v>3871</v>
      </c>
      <c r="G83" s="134" t="s">
        <v>3872</v>
      </c>
      <c r="H83" s="135" t="s">
        <v>3886</v>
      </c>
      <c r="I83" s="134" t="s">
        <v>3786</v>
      </c>
    </row>
    <row r="84" spans="1:9" s="132" customFormat="1" ht="18" customHeight="1">
      <c r="A84" s="329"/>
      <c r="B84" s="332"/>
      <c r="C84" s="133" t="s">
        <v>81</v>
      </c>
      <c r="D84" s="151" t="s">
        <v>3853</v>
      </c>
      <c r="E84" s="134" t="s">
        <v>3793</v>
      </c>
      <c r="F84" s="134" t="s">
        <v>3871</v>
      </c>
      <c r="G84" s="134" t="s">
        <v>3872</v>
      </c>
      <c r="H84" s="135" t="s">
        <v>3886</v>
      </c>
      <c r="I84" s="134" t="s">
        <v>3786</v>
      </c>
    </row>
    <row r="85" spans="1:9" s="132" customFormat="1" ht="18" customHeight="1">
      <c r="A85" s="329"/>
      <c r="B85" s="332"/>
      <c r="C85" s="133" t="s">
        <v>82</v>
      </c>
      <c r="D85" s="151" t="s">
        <v>3854</v>
      </c>
      <c r="E85" s="134" t="s">
        <v>3793</v>
      </c>
      <c r="F85" s="134" t="s">
        <v>3871</v>
      </c>
      <c r="G85" s="134" t="s">
        <v>3872</v>
      </c>
      <c r="H85" s="135" t="s">
        <v>3886</v>
      </c>
      <c r="I85" s="134" t="s">
        <v>3786</v>
      </c>
    </row>
    <row r="86" spans="1:9" s="132" customFormat="1" ht="18" customHeight="1">
      <c r="A86" s="329"/>
      <c r="B86" s="332"/>
      <c r="C86" s="133" t="s">
        <v>83</v>
      </c>
      <c r="D86" s="151" t="s">
        <v>3855</v>
      </c>
      <c r="E86" s="134" t="s">
        <v>3793</v>
      </c>
      <c r="F86" s="134" t="s">
        <v>3871</v>
      </c>
      <c r="G86" s="134" t="s">
        <v>3872</v>
      </c>
      <c r="H86" s="135" t="s">
        <v>3886</v>
      </c>
      <c r="I86" s="134" t="s">
        <v>3786</v>
      </c>
    </row>
    <row r="87" spans="1:9" s="132" customFormat="1" ht="18" customHeight="1">
      <c r="A87" s="329"/>
      <c r="B87" s="332"/>
      <c r="C87" s="133" t="s">
        <v>84</v>
      </c>
      <c r="D87" s="151" t="s">
        <v>3856</v>
      </c>
      <c r="E87" s="134" t="s">
        <v>3793</v>
      </c>
      <c r="F87" s="134" t="s">
        <v>3871</v>
      </c>
      <c r="G87" s="134" t="s">
        <v>3872</v>
      </c>
      <c r="H87" s="135" t="s">
        <v>3886</v>
      </c>
      <c r="I87" s="134" t="s">
        <v>3786</v>
      </c>
    </row>
    <row r="88" spans="1:9" s="132" customFormat="1" ht="18" customHeight="1">
      <c r="A88" s="329"/>
      <c r="B88" s="332"/>
      <c r="C88" s="133" t="s">
        <v>85</v>
      </c>
      <c r="D88" s="151" t="s">
        <v>3857</v>
      </c>
      <c r="E88" s="134" t="s">
        <v>3793</v>
      </c>
      <c r="F88" s="134" t="s">
        <v>3871</v>
      </c>
      <c r="G88" s="134" t="s">
        <v>3872</v>
      </c>
      <c r="H88" s="135" t="s">
        <v>3886</v>
      </c>
      <c r="I88" s="134" t="s">
        <v>3786</v>
      </c>
    </row>
    <row r="89" spans="1:9" s="132" customFormat="1" ht="18" customHeight="1">
      <c r="A89" s="329"/>
      <c r="B89" s="332"/>
      <c r="C89" s="133" t="s">
        <v>86</v>
      </c>
      <c r="D89" s="151" t="s">
        <v>3858</v>
      </c>
      <c r="E89" s="134" t="s">
        <v>3793</v>
      </c>
      <c r="F89" s="134" t="s">
        <v>3871</v>
      </c>
      <c r="G89" s="134" t="s">
        <v>3872</v>
      </c>
      <c r="H89" s="135" t="s">
        <v>3886</v>
      </c>
      <c r="I89" s="134" t="s">
        <v>3786</v>
      </c>
    </row>
    <row r="90" spans="1:9" s="132" customFormat="1" ht="18" customHeight="1">
      <c r="A90" s="329"/>
      <c r="B90" s="332"/>
      <c r="C90" s="133" t="s">
        <v>87</v>
      </c>
      <c r="D90" s="151" t="s">
        <v>3859</v>
      </c>
      <c r="E90" s="134" t="s">
        <v>3793</v>
      </c>
      <c r="F90" s="134" t="s">
        <v>3871</v>
      </c>
      <c r="G90" s="134" t="s">
        <v>3872</v>
      </c>
      <c r="H90" s="135" t="s">
        <v>3886</v>
      </c>
      <c r="I90" s="134" t="s">
        <v>3786</v>
      </c>
    </row>
    <row r="91" spans="1:9" s="132" customFormat="1" ht="18" customHeight="1">
      <c r="A91" s="329"/>
      <c r="B91" s="332"/>
      <c r="C91" s="133" t="s">
        <v>88</v>
      </c>
      <c r="D91" s="151" t="s">
        <v>3860</v>
      </c>
      <c r="E91" s="134" t="s">
        <v>3793</v>
      </c>
      <c r="F91" s="134" t="s">
        <v>3871</v>
      </c>
      <c r="G91" s="134" t="s">
        <v>3872</v>
      </c>
      <c r="H91" s="135" t="s">
        <v>3886</v>
      </c>
      <c r="I91" s="134" t="s">
        <v>3786</v>
      </c>
    </row>
    <row r="92" spans="1:9" s="132" customFormat="1" ht="18" customHeight="1">
      <c r="A92" s="329"/>
      <c r="B92" s="332"/>
      <c r="C92" s="133" t="s">
        <v>89</v>
      </c>
      <c r="D92" s="151" t="s">
        <v>3861</v>
      </c>
      <c r="E92" s="134" t="s">
        <v>3793</v>
      </c>
      <c r="F92" s="134" t="s">
        <v>3871</v>
      </c>
      <c r="G92" s="134" t="s">
        <v>3872</v>
      </c>
      <c r="H92" s="135" t="s">
        <v>3886</v>
      </c>
      <c r="I92" s="134" t="s">
        <v>3786</v>
      </c>
    </row>
    <row r="93" spans="1:9" s="132" customFormat="1" ht="18" customHeight="1">
      <c r="A93" s="329"/>
      <c r="B93" s="332"/>
      <c r="C93" s="133" t="s">
        <v>90</v>
      </c>
      <c r="D93" s="151" t="s">
        <v>3862</v>
      </c>
      <c r="E93" s="134" t="s">
        <v>3793</v>
      </c>
      <c r="F93" s="134" t="s">
        <v>3871</v>
      </c>
      <c r="G93" s="134" t="s">
        <v>3872</v>
      </c>
      <c r="H93" s="135" t="s">
        <v>3886</v>
      </c>
      <c r="I93" s="134" t="s">
        <v>3786</v>
      </c>
    </row>
    <row r="94" spans="1:9" s="132" customFormat="1" ht="18" customHeight="1">
      <c r="A94" s="329"/>
      <c r="B94" s="332"/>
      <c r="C94" s="133" t="s">
        <v>91</v>
      </c>
      <c r="D94" s="151" t="s">
        <v>3863</v>
      </c>
      <c r="E94" s="134" t="s">
        <v>3793</v>
      </c>
      <c r="F94" s="134" t="s">
        <v>3871</v>
      </c>
      <c r="G94" s="134" t="s">
        <v>3872</v>
      </c>
      <c r="H94" s="135" t="s">
        <v>3886</v>
      </c>
      <c r="I94" s="134" t="s">
        <v>3786</v>
      </c>
    </row>
    <row r="95" spans="1:9" s="132" customFormat="1" ht="18" customHeight="1">
      <c r="A95" s="329"/>
      <c r="B95" s="333"/>
      <c r="C95" s="136" t="s">
        <v>92</v>
      </c>
      <c r="D95" s="152" t="s">
        <v>3892</v>
      </c>
      <c r="E95" s="138" t="s">
        <v>3793</v>
      </c>
      <c r="F95" s="138" t="s">
        <v>3871</v>
      </c>
      <c r="G95" s="138" t="s">
        <v>3872</v>
      </c>
      <c r="H95" s="137" t="s">
        <v>3886</v>
      </c>
      <c r="I95" s="138" t="s">
        <v>3786</v>
      </c>
    </row>
    <row r="96" spans="1:9" s="132" customFormat="1" ht="18" customHeight="1">
      <c r="A96" s="329"/>
      <c r="B96" s="334" t="s">
        <v>3748</v>
      </c>
      <c r="C96" s="139" t="s">
        <v>128</v>
      </c>
      <c r="D96" s="153" t="s">
        <v>3894</v>
      </c>
      <c r="E96" s="141" t="s">
        <v>3873</v>
      </c>
      <c r="F96" s="141" t="s">
        <v>3840</v>
      </c>
      <c r="G96" s="141" t="s">
        <v>3867</v>
      </c>
      <c r="H96" s="140" t="s">
        <v>3887</v>
      </c>
      <c r="I96" s="141" t="s">
        <v>3841</v>
      </c>
    </row>
    <row r="97" spans="1:9" s="132" customFormat="1" ht="18" customHeight="1">
      <c r="A97" s="329"/>
      <c r="B97" s="332"/>
      <c r="C97" s="133" t="s">
        <v>129</v>
      </c>
      <c r="D97" s="151" t="s">
        <v>3894</v>
      </c>
      <c r="E97" s="134" t="s">
        <v>3793</v>
      </c>
      <c r="F97" s="134" t="s">
        <v>3840</v>
      </c>
      <c r="G97" s="134" t="s">
        <v>3867</v>
      </c>
      <c r="H97" s="135" t="s">
        <v>3887</v>
      </c>
      <c r="I97" s="134" t="s">
        <v>3841</v>
      </c>
    </row>
    <row r="98" spans="1:9" s="132" customFormat="1" ht="18" customHeight="1">
      <c r="A98" s="329"/>
      <c r="B98" s="332"/>
      <c r="C98" s="133" t="s">
        <v>130</v>
      </c>
      <c r="D98" s="151" t="s">
        <v>3894</v>
      </c>
      <c r="E98" s="134" t="s">
        <v>3793</v>
      </c>
      <c r="F98" s="134" t="s">
        <v>3840</v>
      </c>
      <c r="G98" s="134" t="s">
        <v>3867</v>
      </c>
      <c r="H98" s="135" t="s">
        <v>3887</v>
      </c>
      <c r="I98" s="134" t="s">
        <v>3869</v>
      </c>
    </row>
    <row r="99" spans="1:9" s="132" customFormat="1" ht="18" customHeight="1">
      <c r="A99" s="329"/>
      <c r="B99" s="332"/>
      <c r="C99" s="133" t="s">
        <v>131</v>
      </c>
      <c r="D99" s="151" t="s">
        <v>3894</v>
      </c>
      <c r="E99" s="134" t="s">
        <v>3793</v>
      </c>
      <c r="F99" s="134" t="s">
        <v>3840</v>
      </c>
      <c r="G99" s="134" t="s">
        <v>3867</v>
      </c>
      <c r="H99" s="135" t="s">
        <v>3887</v>
      </c>
      <c r="I99" s="134" t="s">
        <v>3869</v>
      </c>
    </row>
    <row r="100" spans="1:9" s="132" customFormat="1" ht="18" customHeight="1">
      <c r="A100" s="329"/>
      <c r="B100" s="332"/>
      <c r="C100" s="133" t="s">
        <v>132</v>
      </c>
      <c r="D100" s="151" t="s">
        <v>3894</v>
      </c>
      <c r="E100" s="134" t="s">
        <v>3793</v>
      </c>
      <c r="F100" s="134" t="s">
        <v>3840</v>
      </c>
      <c r="G100" s="134" t="s">
        <v>3867</v>
      </c>
      <c r="H100" s="135" t="s">
        <v>3887</v>
      </c>
      <c r="I100" s="134" t="s">
        <v>3869</v>
      </c>
    </row>
    <row r="101" spans="1:9" s="132" customFormat="1" ht="18" customHeight="1">
      <c r="A101" s="329"/>
      <c r="B101" s="332"/>
      <c r="C101" s="133" t="s">
        <v>133</v>
      </c>
      <c r="D101" s="151" t="s">
        <v>3894</v>
      </c>
      <c r="E101" s="134" t="s">
        <v>3793</v>
      </c>
      <c r="F101" s="134" t="s">
        <v>3840</v>
      </c>
      <c r="G101" s="134" t="s">
        <v>3867</v>
      </c>
      <c r="H101" s="135" t="s">
        <v>3887</v>
      </c>
      <c r="I101" s="134" t="s">
        <v>3869</v>
      </c>
    </row>
    <row r="102" spans="1:9" s="132" customFormat="1" ht="18" customHeight="1">
      <c r="A102" s="329"/>
      <c r="B102" s="332"/>
      <c r="C102" s="133" t="s">
        <v>134</v>
      </c>
      <c r="D102" s="151" t="s">
        <v>3894</v>
      </c>
      <c r="E102" s="134" t="s">
        <v>3793</v>
      </c>
      <c r="F102" s="134" t="s">
        <v>3840</v>
      </c>
      <c r="G102" s="134" t="s">
        <v>3867</v>
      </c>
      <c r="H102" s="135" t="s">
        <v>3887</v>
      </c>
      <c r="I102" s="134" t="s">
        <v>3869</v>
      </c>
    </row>
    <row r="103" spans="1:9" s="132" customFormat="1" ht="18" customHeight="1">
      <c r="A103" s="329"/>
      <c r="B103" s="332"/>
      <c r="C103" s="133" t="s">
        <v>135</v>
      </c>
      <c r="D103" s="151" t="s">
        <v>3894</v>
      </c>
      <c r="E103" s="134" t="s">
        <v>3793</v>
      </c>
      <c r="F103" s="134" t="s">
        <v>3840</v>
      </c>
      <c r="G103" s="134" t="s">
        <v>3867</v>
      </c>
      <c r="H103" s="135" t="s">
        <v>3887</v>
      </c>
      <c r="I103" s="134" t="s">
        <v>3869</v>
      </c>
    </row>
    <row r="104" spans="1:9" s="132" customFormat="1" ht="18" customHeight="1">
      <c r="A104" s="329"/>
      <c r="B104" s="332"/>
      <c r="C104" s="133" t="s">
        <v>136</v>
      </c>
      <c r="D104" s="151" t="s">
        <v>3894</v>
      </c>
      <c r="E104" s="134" t="s">
        <v>3793</v>
      </c>
      <c r="F104" s="134" t="s">
        <v>3840</v>
      </c>
      <c r="G104" s="134" t="s">
        <v>3867</v>
      </c>
      <c r="H104" s="135" t="s">
        <v>3887</v>
      </c>
      <c r="I104" s="134" t="s">
        <v>3869</v>
      </c>
    </row>
    <row r="105" spans="1:9" s="132" customFormat="1" ht="18" customHeight="1">
      <c r="A105" s="329"/>
      <c r="B105" s="332"/>
      <c r="C105" s="133" t="s">
        <v>137</v>
      </c>
      <c r="D105" s="151" t="s">
        <v>3894</v>
      </c>
      <c r="E105" s="134" t="s">
        <v>3793</v>
      </c>
      <c r="F105" s="134" t="s">
        <v>3840</v>
      </c>
      <c r="G105" s="134" t="s">
        <v>3867</v>
      </c>
      <c r="H105" s="135" t="s">
        <v>3887</v>
      </c>
      <c r="I105" s="134" t="s">
        <v>3869</v>
      </c>
    </row>
    <row r="106" spans="1:9" s="132" customFormat="1" ht="18" customHeight="1">
      <c r="A106" s="329"/>
      <c r="B106" s="332"/>
      <c r="C106" s="133" t="s">
        <v>138</v>
      </c>
      <c r="D106" s="151" t="s">
        <v>3894</v>
      </c>
      <c r="E106" s="134" t="s">
        <v>3793</v>
      </c>
      <c r="F106" s="134" t="s">
        <v>3840</v>
      </c>
      <c r="G106" s="134" t="s">
        <v>3867</v>
      </c>
      <c r="H106" s="135" t="s">
        <v>3887</v>
      </c>
      <c r="I106" s="134" t="s">
        <v>3869</v>
      </c>
    </row>
    <row r="107" spans="1:9" s="132" customFormat="1" ht="18" customHeight="1">
      <c r="A107" s="329"/>
      <c r="B107" s="332"/>
      <c r="C107" s="133" t="s">
        <v>139</v>
      </c>
      <c r="D107" s="151" t="s">
        <v>3894</v>
      </c>
      <c r="E107" s="134" t="s">
        <v>3793</v>
      </c>
      <c r="F107" s="134" t="s">
        <v>3840</v>
      </c>
      <c r="G107" s="134" t="s">
        <v>3867</v>
      </c>
      <c r="H107" s="135" t="s">
        <v>3887</v>
      </c>
      <c r="I107" s="134" t="s">
        <v>3869</v>
      </c>
    </row>
    <row r="108" spans="1:9" s="132" customFormat="1" ht="18" customHeight="1">
      <c r="A108" s="329"/>
      <c r="B108" s="332"/>
      <c r="C108" s="133" t="s">
        <v>140</v>
      </c>
      <c r="D108" s="151" t="s">
        <v>3894</v>
      </c>
      <c r="E108" s="134" t="s">
        <v>3793</v>
      </c>
      <c r="F108" s="134" t="s">
        <v>3840</v>
      </c>
      <c r="G108" s="134" t="s">
        <v>3867</v>
      </c>
      <c r="H108" s="135" t="s">
        <v>3887</v>
      </c>
      <c r="I108" s="134" t="s">
        <v>3869</v>
      </c>
    </row>
    <row r="109" spans="1:9" s="132" customFormat="1" ht="18" customHeight="1">
      <c r="A109" s="329"/>
      <c r="B109" s="333"/>
      <c r="C109" s="136" t="s">
        <v>141</v>
      </c>
      <c r="D109" s="152" t="s">
        <v>3894</v>
      </c>
      <c r="E109" s="138" t="s">
        <v>3793</v>
      </c>
      <c r="F109" s="138" t="s">
        <v>3840</v>
      </c>
      <c r="G109" s="138" t="s">
        <v>3867</v>
      </c>
      <c r="H109" s="137" t="s">
        <v>3887</v>
      </c>
      <c r="I109" s="138" t="s">
        <v>3869</v>
      </c>
    </row>
    <row r="110" spans="1:9" s="132" customFormat="1" ht="18" customHeight="1">
      <c r="A110" s="328" t="s">
        <v>3752</v>
      </c>
      <c r="B110" s="328"/>
      <c r="C110" s="139" t="s">
        <v>110</v>
      </c>
      <c r="D110" s="151" t="s">
        <v>3895</v>
      </c>
      <c r="E110" s="141" t="s">
        <v>3793</v>
      </c>
      <c r="F110" s="141" t="s">
        <v>3803</v>
      </c>
      <c r="G110" s="141" t="s">
        <v>3809</v>
      </c>
      <c r="H110" s="140" t="s">
        <v>3900</v>
      </c>
      <c r="I110" s="141" t="s">
        <v>3839</v>
      </c>
    </row>
    <row r="111" spans="1:9" s="132" customFormat="1" ht="18" customHeight="1">
      <c r="A111" s="329"/>
      <c r="B111" s="329"/>
      <c r="C111" s="133" t="s">
        <v>111</v>
      </c>
      <c r="D111" s="151" t="s">
        <v>3895</v>
      </c>
      <c r="E111" s="134" t="s">
        <v>3793</v>
      </c>
      <c r="F111" s="134" t="s">
        <v>3803</v>
      </c>
      <c r="G111" s="134" t="s">
        <v>3809</v>
      </c>
      <c r="H111" s="135" t="s">
        <v>3900</v>
      </c>
      <c r="I111" s="134" t="s">
        <v>3839</v>
      </c>
    </row>
    <row r="112" spans="1:9" s="132" customFormat="1" ht="18" customHeight="1">
      <c r="A112" s="329"/>
      <c r="B112" s="329"/>
      <c r="C112" s="133" t="s">
        <v>112</v>
      </c>
      <c r="D112" s="151" t="s">
        <v>3895</v>
      </c>
      <c r="E112" s="134" t="s">
        <v>3874</v>
      </c>
      <c r="F112" s="134" t="s">
        <v>3875</v>
      </c>
      <c r="G112" s="134" t="s">
        <v>3876</v>
      </c>
      <c r="H112" s="135" t="s">
        <v>3900</v>
      </c>
      <c r="I112" s="134" t="s">
        <v>3839</v>
      </c>
    </row>
    <row r="113" spans="1:9" s="132" customFormat="1" ht="18" customHeight="1">
      <c r="A113" s="329"/>
      <c r="B113" s="329"/>
      <c r="C113" s="133" t="s">
        <v>113</v>
      </c>
      <c r="D113" s="151" t="s">
        <v>3895</v>
      </c>
      <c r="E113" s="134" t="s">
        <v>3874</v>
      </c>
      <c r="F113" s="134" t="s">
        <v>3875</v>
      </c>
      <c r="G113" s="134" t="s">
        <v>3876</v>
      </c>
      <c r="H113" s="135" t="s">
        <v>3900</v>
      </c>
      <c r="I113" s="134" t="s">
        <v>3839</v>
      </c>
    </row>
    <row r="114" spans="1:9" s="132" customFormat="1" ht="18" customHeight="1">
      <c r="A114" s="329"/>
      <c r="B114" s="329"/>
      <c r="C114" s="133" t="s">
        <v>114</v>
      </c>
      <c r="D114" s="151" t="s">
        <v>3895</v>
      </c>
      <c r="E114" s="134" t="s">
        <v>3793</v>
      </c>
      <c r="F114" s="134" t="s">
        <v>3803</v>
      </c>
      <c r="G114" s="134" t="s">
        <v>3870</v>
      </c>
      <c r="H114" s="135" t="s">
        <v>3888</v>
      </c>
      <c r="I114" s="134" t="s">
        <v>3839</v>
      </c>
    </row>
    <row r="115" spans="1:9" s="132" customFormat="1" ht="18" customHeight="1">
      <c r="A115" s="329"/>
      <c r="B115" s="329"/>
      <c r="C115" s="133" t="s">
        <v>115</v>
      </c>
      <c r="D115" s="151" t="s">
        <v>3895</v>
      </c>
      <c r="E115" s="134" t="s">
        <v>3793</v>
      </c>
      <c r="F115" s="134" t="s">
        <v>3803</v>
      </c>
      <c r="G115" s="134" t="s">
        <v>3870</v>
      </c>
      <c r="H115" s="135" t="s">
        <v>3888</v>
      </c>
      <c r="I115" s="134" t="s">
        <v>3839</v>
      </c>
    </row>
    <row r="116" spans="1:9" s="132" customFormat="1" ht="18" customHeight="1">
      <c r="A116" s="329"/>
      <c r="B116" s="329"/>
      <c r="C116" s="133" t="s">
        <v>116</v>
      </c>
      <c r="D116" s="151" t="s">
        <v>3895</v>
      </c>
      <c r="E116" s="134" t="s">
        <v>3793</v>
      </c>
      <c r="F116" s="134" t="s">
        <v>3803</v>
      </c>
      <c r="G116" s="134" t="s">
        <v>3870</v>
      </c>
      <c r="H116" s="135" t="s">
        <v>3888</v>
      </c>
      <c r="I116" s="134" t="s">
        <v>3839</v>
      </c>
    </row>
    <row r="117" spans="1:9" s="132" customFormat="1" ht="18" customHeight="1">
      <c r="A117" s="329"/>
      <c r="B117" s="329"/>
      <c r="C117" s="133" t="s">
        <v>117</v>
      </c>
      <c r="D117" s="151" t="s">
        <v>3895</v>
      </c>
      <c r="E117" s="134" t="s">
        <v>3874</v>
      </c>
      <c r="F117" s="134" t="s">
        <v>3875</v>
      </c>
      <c r="G117" s="134" t="s">
        <v>3877</v>
      </c>
      <c r="H117" s="135" t="s">
        <v>3888</v>
      </c>
      <c r="I117" s="134" t="s">
        <v>3839</v>
      </c>
    </row>
    <row r="118" spans="1:9" s="132" customFormat="1" ht="18" customHeight="1">
      <c r="A118" s="329"/>
      <c r="B118" s="329"/>
      <c r="C118" s="133" t="s">
        <v>118</v>
      </c>
      <c r="D118" s="151" t="s">
        <v>3895</v>
      </c>
      <c r="E118" s="134" t="s">
        <v>3874</v>
      </c>
      <c r="F118" s="134" t="s">
        <v>3875</v>
      </c>
      <c r="G118" s="134" t="s">
        <v>3877</v>
      </c>
      <c r="H118" s="135" t="s">
        <v>3888</v>
      </c>
      <c r="I118" s="134" t="s">
        <v>3839</v>
      </c>
    </row>
    <row r="119" spans="1:9" s="132" customFormat="1" ht="18" customHeight="1">
      <c r="A119" s="329"/>
      <c r="B119" s="329"/>
      <c r="C119" s="133" t="s">
        <v>119</v>
      </c>
      <c r="D119" s="151" t="s">
        <v>3895</v>
      </c>
      <c r="E119" s="134" t="s">
        <v>3874</v>
      </c>
      <c r="F119" s="134" t="s">
        <v>3875</v>
      </c>
      <c r="G119" s="134" t="s">
        <v>3877</v>
      </c>
      <c r="H119" s="135" t="s">
        <v>3888</v>
      </c>
      <c r="I119" s="134" t="s">
        <v>3839</v>
      </c>
    </row>
    <row r="120" spans="1:9" s="132" customFormat="1" ht="18" customHeight="1">
      <c r="A120" s="329"/>
      <c r="B120" s="329"/>
      <c r="C120" s="133" t="s">
        <v>120</v>
      </c>
      <c r="D120" s="151" t="s">
        <v>3895</v>
      </c>
      <c r="E120" s="134" t="s">
        <v>3874</v>
      </c>
      <c r="F120" s="134" t="s">
        <v>3875</v>
      </c>
      <c r="G120" s="134" t="s">
        <v>3877</v>
      </c>
      <c r="H120" s="135" t="s">
        <v>3888</v>
      </c>
      <c r="I120" s="134" t="s">
        <v>3839</v>
      </c>
    </row>
    <row r="121" spans="1:9" s="132" customFormat="1" ht="18" customHeight="1">
      <c r="A121" s="329"/>
      <c r="B121" s="329"/>
      <c r="C121" s="133" t="s">
        <v>121</v>
      </c>
      <c r="D121" s="151" t="s">
        <v>3895</v>
      </c>
      <c r="E121" s="134" t="s">
        <v>3874</v>
      </c>
      <c r="F121" s="134" t="s">
        <v>3875</v>
      </c>
      <c r="G121" s="134" t="s">
        <v>3877</v>
      </c>
      <c r="H121" s="135" t="s">
        <v>3888</v>
      </c>
      <c r="I121" s="134" t="s">
        <v>3839</v>
      </c>
    </row>
    <row r="122" spans="1:9" s="132" customFormat="1" ht="18" customHeight="1">
      <c r="A122" s="337"/>
      <c r="B122" s="337"/>
      <c r="C122" s="136" t="s">
        <v>122</v>
      </c>
      <c r="D122" s="151" t="s">
        <v>3895</v>
      </c>
      <c r="E122" s="138" t="s">
        <v>3874</v>
      </c>
      <c r="F122" s="138" t="s">
        <v>3875</v>
      </c>
      <c r="G122" s="138" t="s">
        <v>3877</v>
      </c>
      <c r="H122" s="137" t="s">
        <v>3888</v>
      </c>
      <c r="I122" s="138" t="s">
        <v>3839</v>
      </c>
    </row>
    <row r="123" spans="1:9" s="132" customFormat="1" ht="18" customHeight="1">
      <c r="A123" s="328" t="s">
        <v>3753</v>
      </c>
      <c r="B123" s="328"/>
      <c r="C123" s="139" t="s">
        <v>97</v>
      </c>
      <c r="D123" s="153" t="s">
        <v>3896</v>
      </c>
      <c r="E123" s="141" t="s">
        <v>3793</v>
      </c>
      <c r="F123" s="141" t="s">
        <v>3803</v>
      </c>
      <c r="G123" s="141" t="s">
        <v>3809</v>
      </c>
      <c r="H123" s="140" t="s">
        <v>3900</v>
      </c>
      <c r="I123" s="141" t="s">
        <v>3839</v>
      </c>
    </row>
    <row r="124" spans="1:9" s="132" customFormat="1" ht="18" customHeight="1">
      <c r="A124" s="329"/>
      <c r="B124" s="329"/>
      <c r="C124" s="133" t="s">
        <v>98</v>
      </c>
      <c r="D124" s="151" t="s">
        <v>3896</v>
      </c>
      <c r="E124" s="134" t="s">
        <v>3793</v>
      </c>
      <c r="F124" s="134" t="s">
        <v>3803</v>
      </c>
      <c r="G124" s="134" t="s">
        <v>3809</v>
      </c>
      <c r="H124" s="135" t="s">
        <v>3900</v>
      </c>
      <c r="I124" s="134" t="s">
        <v>3839</v>
      </c>
    </row>
    <row r="125" spans="1:9" s="132" customFormat="1" ht="18" customHeight="1">
      <c r="A125" s="329"/>
      <c r="B125" s="329"/>
      <c r="C125" s="133" t="s">
        <v>99</v>
      </c>
      <c r="D125" s="151" t="s">
        <v>3896</v>
      </c>
      <c r="E125" s="134" t="s">
        <v>3793</v>
      </c>
      <c r="F125" s="134" t="s">
        <v>3803</v>
      </c>
      <c r="G125" s="134" t="s">
        <v>3809</v>
      </c>
      <c r="H125" s="135" t="s">
        <v>3900</v>
      </c>
      <c r="I125" s="134" t="s">
        <v>3839</v>
      </c>
    </row>
    <row r="126" spans="1:9" s="132" customFormat="1" ht="18" customHeight="1">
      <c r="A126" s="329"/>
      <c r="B126" s="329"/>
      <c r="C126" s="133" t="s">
        <v>100</v>
      </c>
      <c r="D126" s="151" t="s">
        <v>3896</v>
      </c>
      <c r="E126" s="134" t="s">
        <v>3793</v>
      </c>
      <c r="F126" s="134" t="s">
        <v>3803</v>
      </c>
      <c r="G126" s="134" t="s">
        <v>3809</v>
      </c>
      <c r="H126" s="135" t="s">
        <v>3900</v>
      </c>
      <c r="I126" s="134" t="s">
        <v>3839</v>
      </c>
    </row>
    <row r="127" spans="1:9" s="132" customFormat="1" ht="18" customHeight="1">
      <c r="A127" s="329"/>
      <c r="B127" s="329"/>
      <c r="C127" s="133" t="s">
        <v>101</v>
      </c>
      <c r="D127" s="151" t="s">
        <v>3896</v>
      </c>
      <c r="E127" s="134" t="s">
        <v>3873</v>
      </c>
      <c r="F127" s="134" t="s">
        <v>3878</v>
      </c>
      <c r="G127" s="134" t="s">
        <v>3879</v>
      </c>
      <c r="H127" s="135" t="s">
        <v>3888</v>
      </c>
      <c r="I127" s="134" t="s">
        <v>3839</v>
      </c>
    </row>
    <row r="128" spans="1:9" s="132" customFormat="1" ht="18" customHeight="1">
      <c r="A128" s="329"/>
      <c r="B128" s="329"/>
      <c r="C128" s="133" t="s">
        <v>102</v>
      </c>
      <c r="D128" s="151" t="s">
        <v>3896</v>
      </c>
      <c r="E128" s="134" t="s">
        <v>3880</v>
      </c>
      <c r="F128" s="134" t="s">
        <v>3881</v>
      </c>
      <c r="G128" s="134" t="s">
        <v>3882</v>
      </c>
      <c r="H128" s="135" t="s">
        <v>3888</v>
      </c>
      <c r="I128" s="134" t="s">
        <v>3839</v>
      </c>
    </row>
    <row r="129" spans="1:9" s="132" customFormat="1" ht="18" customHeight="1">
      <c r="A129" s="329"/>
      <c r="B129" s="329"/>
      <c r="C129" s="133" t="s">
        <v>103</v>
      </c>
      <c r="D129" s="151" t="s">
        <v>3896</v>
      </c>
      <c r="E129" s="134" t="s">
        <v>3793</v>
      </c>
      <c r="F129" s="134" t="s">
        <v>3803</v>
      </c>
      <c r="G129" s="134" t="s">
        <v>3870</v>
      </c>
      <c r="H129" s="135" t="s">
        <v>3888</v>
      </c>
      <c r="I129" s="134" t="s">
        <v>3839</v>
      </c>
    </row>
    <row r="130" spans="1:9" s="132" customFormat="1" ht="18" customHeight="1">
      <c r="A130" s="329"/>
      <c r="B130" s="329"/>
      <c r="C130" s="133" t="s">
        <v>104</v>
      </c>
      <c r="D130" s="151" t="s">
        <v>3896</v>
      </c>
      <c r="E130" s="134" t="s">
        <v>3793</v>
      </c>
      <c r="F130" s="134" t="s">
        <v>3803</v>
      </c>
      <c r="G130" s="134" t="s">
        <v>3870</v>
      </c>
      <c r="H130" s="135" t="s">
        <v>3888</v>
      </c>
      <c r="I130" s="134" t="s">
        <v>3839</v>
      </c>
    </row>
    <row r="131" spans="1:9" s="132" customFormat="1" ht="18" customHeight="1">
      <c r="A131" s="329"/>
      <c r="B131" s="329"/>
      <c r="C131" s="133" t="s">
        <v>105</v>
      </c>
      <c r="D131" s="151" t="s">
        <v>3896</v>
      </c>
      <c r="E131" s="134" t="s">
        <v>3793</v>
      </c>
      <c r="F131" s="134" t="s">
        <v>3803</v>
      </c>
      <c r="G131" s="134" t="s">
        <v>3870</v>
      </c>
      <c r="H131" s="135" t="s">
        <v>3888</v>
      </c>
      <c r="I131" s="134" t="s">
        <v>3839</v>
      </c>
    </row>
    <row r="132" spans="1:9" s="132" customFormat="1" ht="18" customHeight="1">
      <c r="A132" s="329"/>
      <c r="B132" s="329"/>
      <c r="C132" s="133" t="s">
        <v>106</v>
      </c>
      <c r="D132" s="151" t="s">
        <v>3896</v>
      </c>
      <c r="E132" s="134" t="s">
        <v>3793</v>
      </c>
      <c r="F132" s="134" t="s">
        <v>3803</v>
      </c>
      <c r="G132" s="134" t="s">
        <v>3870</v>
      </c>
      <c r="H132" s="135" t="s">
        <v>3888</v>
      </c>
      <c r="I132" s="134" t="s">
        <v>3839</v>
      </c>
    </row>
    <row r="133" spans="1:9" s="132" customFormat="1" ht="18" customHeight="1">
      <c r="A133" s="329"/>
      <c r="B133" s="329"/>
      <c r="C133" s="133" t="s">
        <v>107</v>
      </c>
      <c r="D133" s="151" t="s">
        <v>3896</v>
      </c>
      <c r="E133" s="134" t="s">
        <v>3793</v>
      </c>
      <c r="F133" s="134" t="s">
        <v>3803</v>
      </c>
      <c r="G133" s="134" t="s">
        <v>3870</v>
      </c>
      <c r="H133" s="135" t="s">
        <v>3888</v>
      </c>
      <c r="I133" s="134" t="s">
        <v>3839</v>
      </c>
    </row>
    <row r="134" spans="1:9" s="132" customFormat="1" ht="18" customHeight="1">
      <c r="A134" s="329"/>
      <c r="B134" s="329"/>
      <c r="C134" s="133" t="s">
        <v>108</v>
      </c>
      <c r="D134" s="151" t="s">
        <v>3896</v>
      </c>
      <c r="E134" s="134" t="s">
        <v>3793</v>
      </c>
      <c r="F134" s="134" t="s">
        <v>3803</v>
      </c>
      <c r="G134" s="134" t="s">
        <v>3870</v>
      </c>
      <c r="H134" s="135" t="s">
        <v>3888</v>
      </c>
      <c r="I134" s="134" t="s">
        <v>3839</v>
      </c>
    </row>
    <row r="135" spans="1:9" s="132" customFormat="1" ht="18" customHeight="1">
      <c r="A135" s="337"/>
      <c r="B135" s="337"/>
      <c r="C135" s="136" t="s">
        <v>109</v>
      </c>
      <c r="D135" s="151" t="s">
        <v>3896</v>
      </c>
      <c r="E135" s="138" t="s">
        <v>3793</v>
      </c>
      <c r="F135" s="138" t="s">
        <v>3803</v>
      </c>
      <c r="G135" s="138" t="s">
        <v>3870</v>
      </c>
      <c r="H135" s="137" t="s">
        <v>3888</v>
      </c>
      <c r="I135" s="138" t="s">
        <v>3839</v>
      </c>
    </row>
    <row r="136" spans="1:9" s="132" customFormat="1" ht="18" customHeight="1">
      <c r="A136" s="328" t="s">
        <v>3754</v>
      </c>
      <c r="B136" s="328"/>
      <c r="C136" s="139" t="s">
        <v>93</v>
      </c>
      <c r="D136" s="153" t="s">
        <v>3889</v>
      </c>
      <c r="E136" s="141" t="s">
        <v>3868</v>
      </c>
      <c r="F136" s="141"/>
      <c r="G136" s="141"/>
      <c r="H136" s="140"/>
      <c r="I136" s="141" t="s">
        <v>3839</v>
      </c>
    </row>
    <row r="137" spans="1:9" s="132" customFormat="1" ht="18" customHeight="1">
      <c r="A137" s="329"/>
      <c r="B137" s="329"/>
      <c r="C137" s="133" t="s">
        <v>94</v>
      </c>
      <c r="D137" s="151" t="s">
        <v>3889</v>
      </c>
      <c r="E137" s="134" t="s">
        <v>3868</v>
      </c>
      <c r="F137" s="134"/>
      <c r="G137" s="134"/>
      <c r="H137" s="135"/>
      <c r="I137" s="134" t="s">
        <v>3839</v>
      </c>
    </row>
    <row r="138" spans="1:9" s="132" customFormat="1" ht="18" customHeight="1">
      <c r="A138" s="329"/>
      <c r="B138" s="329"/>
      <c r="C138" s="133" t="s">
        <v>95</v>
      </c>
      <c r="D138" s="151" t="s">
        <v>3889</v>
      </c>
      <c r="E138" s="134" t="s">
        <v>3868</v>
      </c>
      <c r="F138" s="134"/>
      <c r="G138" s="134"/>
      <c r="H138" s="135"/>
      <c r="I138" s="134" t="s">
        <v>3839</v>
      </c>
    </row>
    <row r="139" spans="1:9" s="132" customFormat="1" ht="18" customHeight="1">
      <c r="A139" s="337"/>
      <c r="B139" s="337"/>
      <c r="C139" s="136" t="s">
        <v>96</v>
      </c>
      <c r="D139" s="152" t="s">
        <v>3889</v>
      </c>
      <c r="E139" s="138" t="s">
        <v>3868</v>
      </c>
      <c r="F139" s="138"/>
      <c r="G139" s="138"/>
      <c r="H139" s="137"/>
      <c r="I139" s="138" t="s">
        <v>3839</v>
      </c>
    </row>
    <row r="140" spans="1:9" s="132" customFormat="1" ht="18" customHeight="1">
      <c r="A140" s="328" t="s">
        <v>3755</v>
      </c>
      <c r="B140" s="328"/>
      <c r="C140" s="139" t="s">
        <v>123</v>
      </c>
      <c r="D140" s="153" t="s">
        <v>3897</v>
      </c>
      <c r="E140" s="141" t="s">
        <v>3883</v>
      </c>
      <c r="F140" s="141"/>
      <c r="G140" s="141"/>
      <c r="H140" s="140"/>
      <c r="I140" s="141" t="s">
        <v>3839</v>
      </c>
    </row>
    <row r="141" spans="1:9" s="132" customFormat="1" ht="18" customHeight="1">
      <c r="A141" s="329"/>
      <c r="B141" s="329"/>
      <c r="C141" s="133" t="s">
        <v>124</v>
      </c>
      <c r="D141" s="151" t="s">
        <v>3897</v>
      </c>
      <c r="E141" s="134" t="s">
        <v>3843</v>
      </c>
      <c r="F141" s="134"/>
      <c r="G141" s="134"/>
      <c r="H141" s="135"/>
      <c r="I141" s="134" t="s">
        <v>3839</v>
      </c>
    </row>
    <row r="142" spans="1:9" s="132" customFormat="1" ht="18" customHeight="1">
      <c r="A142" s="329"/>
      <c r="B142" s="329"/>
      <c r="C142" s="133" t="s">
        <v>125</v>
      </c>
      <c r="D142" s="151" t="s">
        <v>3897</v>
      </c>
      <c r="E142" s="134" t="s">
        <v>3843</v>
      </c>
      <c r="F142" s="134"/>
      <c r="G142" s="134"/>
      <c r="H142" s="135"/>
      <c r="I142" s="134" t="s">
        <v>3839</v>
      </c>
    </row>
    <row r="143" spans="1:9" s="132" customFormat="1" ht="18" customHeight="1">
      <c r="A143" s="329"/>
      <c r="B143" s="329"/>
      <c r="C143" s="133" t="s">
        <v>126</v>
      </c>
      <c r="D143" s="151" t="s">
        <v>3897</v>
      </c>
      <c r="E143" s="134" t="s">
        <v>3843</v>
      </c>
      <c r="F143" s="134"/>
      <c r="G143" s="134"/>
      <c r="H143" s="135"/>
      <c r="I143" s="134" t="s">
        <v>3839</v>
      </c>
    </row>
    <row r="144" spans="1:9" s="132" customFormat="1" ht="18" customHeight="1" thickBot="1">
      <c r="A144" s="330"/>
      <c r="B144" s="330"/>
      <c r="C144" s="142" t="s">
        <v>127</v>
      </c>
      <c r="D144" s="154" t="s">
        <v>3897</v>
      </c>
      <c r="E144" s="144" t="s">
        <v>3843</v>
      </c>
      <c r="F144" s="144"/>
      <c r="G144" s="144"/>
      <c r="H144" s="143"/>
      <c r="I144" s="144" t="s">
        <v>3839</v>
      </c>
    </row>
  </sheetData>
  <mergeCells count="9">
    <mergeCell ref="A140:B144"/>
    <mergeCell ref="B3:B95"/>
    <mergeCell ref="A3:A109"/>
    <mergeCell ref="B96:B109"/>
    <mergeCell ref="A1:I1"/>
    <mergeCell ref="A2:B2"/>
    <mergeCell ref="A136:B139"/>
    <mergeCell ref="A123:B135"/>
    <mergeCell ref="A110:B122"/>
  </mergeCells>
  <phoneticPr fontId="1" type="noConversion"/>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146"/>
  <sheetViews>
    <sheetView workbookViewId="0">
      <selection sqref="A1:G1"/>
    </sheetView>
  </sheetViews>
  <sheetFormatPr defaultColWidth="8.88671875" defaultRowHeight="13.8"/>
  <cols>
    <col min="1" max="1" width="11.21875" style="193" customWidth="1"/>
    <col min="2" max="2" width="14.88671875" style="193" customWidth="1"/>
    <col min="3" max="3" width="12.77734375" style="193" customWidth="1"/>
    <col min="4" max="4" width="13.33203125" style="193" customWidth="1"/>
    <col min="5" max="5" width="11.44140625" style="211" customWidth="1"/>
    <col min="6" max="6" width="9.44140625" style="193" customWidth="1"/>
    <col min="7" max="7" width="12" style="203" customWidth="1"/>
    <col min="8" max="8" width="15.77734375" style="193" customWidth="1"/>
    <col min="9" max="9" width="15" style="203" customWidth="1"/>
    <col min="10" max="16384" width="8.88671875" style="193"/>
  </cols>
  <sheetData>
    <row r="1" spans="1:9" ht="40.200000000000003" customHeight="1" thickBot="1">
      <c r="A1" s="338" t="s">
        <v>3941</v>
      </c>
      <c r="B1" s="338"/>
      <c r="C1" s="338"/>
      <c r="D1" s="338"/>
      <c r="E1" s="338"/>
      <c r="F1" s="338"/>
      <c r="G1" s="338"/>
      <c r="H1" s="219"/>
      <c r="I1" s="219"/>
    </row>
    <row r="2" spans="1:9" s="47" customFormat="1" ht="18" customHeight="1" thickTop="1">
      <c r="A2" s="343" t="s">
        <v>3745</v>
      </c>
      <c r="B2" s="343"/>
      <c r="C2" s="343" t="s">
        <v>3905</v>
      </c>
      <c r="D2" s="339" t="s">
        <v>3913</v>
      </c>
      <c r="E2" s="345" t="s">
        <v>3904</v>
      </c>
      <c r="F2" s="347" t="s">
        <v>3743</v>
      </c>
      <c r="G2" s="347" t="s">
        <v>3742</v>
      </c>
      <c r="H2" s="220"/>
      <c r="I2" s="194"/>
    </row>
    <row r="3" spans="1:9" s="47" customFormat="1" ht="48.6" customHeight="1" thickBot="1">
      <c r="A3" s="344"/>
      <c r="B3" s="344"/>
      <c r="C3" s="344"/>
      <c r="D3" s="340"/>
      <c r="E3" s="346"/>
      <c r="F3" s="348"/>
      <c r="G3" s="348"/>
      <c r="H3" s="194"/>
      <c r="I3" s="194"/>
    </row>
    <row r="4" spans="1:9" s="47" customFormat="1" ht="18" customHeight="1" thickTop="1">
      <c r="A4" s="341" t="s">
        <v>3693</v>
      </c>
      <c r="B4" s="349" t="s">
        <v>3692</v>
      </c>
      <c r="C4" s="196" t="s">
        <v>0</v>
      </c>
      <c r="D4" s="212">
        <v>35</v>
      </c>
      <c r="E4" s="205">
        <v>5.2</v>
      </c>
      <c r="F4" s="204">
        <v>88.3</v>
      </c>
      <c r="G4" s="197">
        <v>8.5974000000000004</v>
      </c>
    </row>
    <row r="5" spans="1:9" s="47" customFormat="1" ht="18" customHeight="1">
      <c r="A5" s="341"/>
      <c r="B5" s="350"/>
      <c r="C5" s="61" t="s">
        <v>1</v>
      </c>
      <c r="D5" s="61">
        <v>35.4</v>
      </c>
      <c r="E5" s="206">
        <v>5.3</v>
      </c>
      <c r="F5" s="198">
        <v>90.62</v>
      </c>
      <c r="G5" s="198">
        <v>8.7642699999999998</v>
      </c>
    </row>
    <row r="6" spans="1:9" s="47" customFormat="1" ht="18" customHeight="1">
      <c r="A6" s="341"/>
      <c r="B6" s="350"/>
      <c r="C6" s="61" t="s">
        <v>2</v>
      </c>
      <c r="D6" s="61">
        <v>34.799999999999997</v>
      </c>
      <c r="E6" s="206">
        <v>5.2</v>
      </c>
      <c r="F6" s="198">
        <v>90.08</v>
      </c>
      <c r="G6" s="198">
        <v>8.3935999999999993</v>
      </c>
    </row>
    <row r="7" spans="1:9" s="47" customFormat="1" ht="18" customHeight="1">
      <c r="A7" s="341"/>
      <c r="B7" s="350"/>
      <c r="C7" s="61" t="s">
        <v>3</v>
      </c>
      <c r="D7" s="61">
        <v>35.299999999999997</v>
      </c>
      <c r="E7" s="206">
        <v>5.2</v>
      </c>
      <c r="F7" s="198">
        <v>89.98</v>
      </c>
      <c r="G7" s="198">
        <v>8.8863500000000002</v>
      </c>
    </row>
    <row r="8" spans="1:9" s="47" customFormat="1" ht="18" customHeight="1">
      <c r="A8" s="341"/>
      <c r="B8" s="350"/>
      <c r="C8" s="61" t="s">
        <v>4</v>
      </c>
      <c r="D8" s="61">
        <v>35.5</v>
      </c>
      <c r="E8" s="206">
        <v>5.3</v>
      </c>
      <c r="F8" s="198">
        <v>92.34</v>
      </c>
      <c r="G8" s="198">
        <v>9.1733700000000002</v>
      </c>
    </row>
    <row r="9" spans="1:9" s="47" customFormat="1" ht="18" customHeight="1">
      <c r="A9" s="341"/>
      <c r="B9" s="350"/>
      <c r="C9" s="61" t="s">
        <v>5</v>
      </c>
      <c r="D9" s="61">
        <v>34.4</v>
      </c>
      <c r="E9" s="206">
        <v>5.0999999999999996</v>
      </c>
      <c r="F9" s="198">
        <v>90.43</v>
      </c>
      <c r="G9" s="198">
        <v>8.8947800000000008</v>
      </c>
    </row>
    <row r="10" spans="1:9" s="47" customFormat="1" ht="18" customHeight="1">
      <c r="A10" s="341"/>
      <c r="B10" s="350"/>
      <c r="C10" s="61" t="s">
        <v>6</v>
      </c>
      <c r="D10" s="61">
        <v>35.6</v>
      </c>
      <c r="E10" s="206">
        <v>5.3</v>
      </c>
      <c r="F10" s="198">
        <v>88.39</v>
      </c>
      <c r="G10" s="198">
        <v>8.7267299999999999</v>
      </c>
    </row>
    <row r="11" spans="1:9" s="47" customFormat="1" ht="18" customHeight="1">
      <c r="A11" s="341"/>
      <c r="B11" s="350"/>
      <c r="C11" s="61" t="s">
        <v>7</v>
      </c>
      <c r="D11" s="61">
        <v>35</v>
      </c>
      <c r="E11" s="206">
        <v>5.2</v>
      </c>
      <c r="F11" s="198">
        <v>91.34</v>
      </c>
      <c r="G11" s="198">
        <v>8.7084899999999994</v>
      </c>
    </row>
    <row r="12" spans="1:9" s="47" customFormat="1" ht="18" customHeight="1">
      <c r="A12" s="341"/>
      <c r="B12" s="350"/>
      <c r="C12" s="61" t="s">
        <v>8</v>
      </c>
      <c r="D12" s="61">
        <v>35</v>
      </c>
      <c r="E12" s="206">
        <v>5.2</v>
      </c>
      <c r="F12" s="198">
        <v>90.7</v>
      </c>
      <c r="G12" s="198">
        <v>8.7147100000000002</v>
      </c>
    </row>
    <row r="13" spans="1:9" s="47" customFormat="1" ht="18" customHeight="1">
      <c r="A13" s="341"/>
      <c r="B13" s="350"/>
      <c r="C13" s="61" t="s">
        <v>9</v>
      </c>
      <c r="D13" s="61">
        <v>34.700000000000003</v>
      </c>
      <c r="E13" s="206">
        <v>5.2</v>
      </c>
      <c r="F13" s="198">
        <v>92.47</v>
      </c>
      <c r="G13" s="198">
        <v>8.7155400000000007</v>
      </c>
    </row>
    <row r="14" spans="1:9" s="47" customFormat="1" ht="18" customHeight="1">
      <c r="A14" s="341"/>
      <c r="B14" s="350"/>
      <c r="C14" s="61" t="s">
        <v>10</v>
      </c>
      <c r="D14" s="61">
        <v>34.799999999999997</v>
      </c>
      <c r="E14" s="206">
        <v>5.2</v>
      </c>
      <c r="F14" s="198">
        <v>88.82</v>
      </c>
      <c r="G14" s="198">
        <v>8.4730799999999995</v>
      </c>
    </row>
    <row r="15" spans="1:9" s="47" customFormat="1" ht="18" customHeight="1">
      <c r="A15" s="341"/>
      <c r="B15" s="350"/>
      <c r="C15" s="61" t="s">
        <v>11</v>
      </c>
      <c r="D15" s="61">
        <v>34.799999999999997</v>
      </c>
      <c r="E15" s="206">
        <v>5.2</v>
      </c>
      <c r="F15" s="198">
        <v>92.1</v>
      </c>
      <c r="G15" s="198">
        <v>8.5310100000000002</v>
      </c>
    </row>
    <row r="16" spans="1:9" s="47" customFormat="1" ht="18" customHeight="1">
      <c r="A16" s="341"/>
      <c r="B16" s="350"/>
      <c r="C16" s="61" t="s">
        <v>12</v>
      </c>
      <c r="D16" s="61">
        <v>34.4</v>
      </c>
      <c r="E16" s="206">
        <v>5.0999999999999996</v>
      </c>
      <c r="F16" s="198">
        <v>92.07</v>
      </c>
      <c r="G16" s="198">
        <v>9.0478299999999994</v>
      </c>
    </row>
    <row r="17" spans="1:7" s="47" customFormat="1" ht="18" customHeight="1">
      <c r="A17" s="341"/>
      <c r="B17" s="350"/>
      <c r="C17" s="61" t="s">
        <v>13</v>
      </c>
      <c r="D17" s="61">
        <v>34.4</v>
      </c>
      <c r="E17" s="206">
        <v>5.0999999999999996</v>
      </c>
      <c r="F17" s="198">
        <v>91.57</v>
      </c>
      <c r="G17" s="198">
        <v>8.0092400000000001</v>
      </c>
    </row>
    <row r="18" spans="1:7" s="47" customFormat="1" ht="18" customHeight="1">
      <c r="A18" s="341"/>
      <c r="B18" s="350"/>
      <c r="C18" s="61" t="s">
        <v>14</v>
      </c>
      <c r="D18" s="61">
        <v>34</v>
      </c>
      <c r="E18" s="206">
        <v>5.0999999999999996</v>
      </c>
      <c r="F18" s="198">
        <v>92.46</v>
      </c>
      <c r="G18" s="198">
        <v>8.9907000000000004</v>
      </c>
    </row>
    <row r="19" spans="1:7" s="47" customFormat="1" ht="18" customHeight="1">
      <c r="A19" s="341"/>
      <c r="B19" s="350"/>
      <c r="C19" s="61" t="s">
        <v>15</v>
      </c>
      <c r="D19" s="61">
        <v>35.4</v>
      </c>
      <c r="E19" s="206">
        <v>5.3</v>
      </c>
      <c r="F19" s="198">
        <v>88.09</v>
      </c>
      <c r="G19" s="198">
        <v>8.7955799999999993</v>
      </c>
    </row>
    <row r="20" spans="1:7" s="47" customFormat="1" ht="18" customHeight="1">
      <c r="A20" s="341"/>
      <c r="B20" s="350"/>
      <c r="C20" s="61" t="s">
        <v>16</v>
      </c>
      <c r="D20" s="61">
        <v>35.299999999999997</v>
      </c>
      <c r="E20" s="206">
        <v>5.3</v>
      </c>
      <c r="F20" s="198">
        <v>89.46</v>
      </c>
      <c r="G20" s="198">
        <v>7.2210400000000003</v>
      </c>
    </row>
    <row r="21" spans="1:7" s="47" customFormat="1" ht="18" customHeight="1">
      <c r="A21" s="341"/>
      <c r="B21" s="350"/>
      <c r="C21" s="61" t="s">
        <v>17</v>
      </c>
      <c r="D21" s="61">
        <v>34.299999999999997</v>
      </c>
      <c r="E21" s="206">
        <v>5.0999999999999996</v>
      </c>
      <c r="F21" s="198">
        <v>89.17</v>
      </c>
      <c r="G21" s="198">
        <v>8.4565400000000004</v>
      </c>
    </row>
    <row r="22" spans="1:7" s="47" customFormat="1" ht="18" customHeight="1">
      <c r="A22" s="341"/>
      <c r="B22" s="350"/>
      <c r="C22" s="61" t="s">
        <v>18</v>
      </c>
      <c r="D22" s="61">
        <v>35.700000000000003</v>
      </c>
      <c r="E22" s="206">
        <v>5.3</v>
      </c>
      <c r="F22" s="198">
        <v>92.2</v>
      </c>
      <c r="G22" s="198">
        <v>9.1426300000000005</v>
      </c>
    </row>
    <row r="23" spans="1:7" s="47" customFormat="1" ht="18" customHeight="1">
      <c r="A23" s="341"/>
      <c r="B23" s="350"/>
      <c r="C23" s="61" t="s">
        <v>19</v>
      </c>
      <c r="D23" s="61">
        <v>34.700000000000003</v>
      </c>
      <c r="E23" s="206">
        <v>5.2</v>
      </c>
      <c r="F23" s="198">
        <v>90.96</v>
      </c>
      <c r="G23" s="198">
        <v>8.76309</v>
      </c>
    </row>
    <row r="24" spans="1:7" s="47" customFormat="1" ht="18" customHeight="1">
      <c r="A24" s="341"/>
      <c r="B24" s="350"/>
      <c r="C24" s="61" t="s">
        <v>20</v>
      </c>
      <c r="D24" s="61">
        <v>34.700000000000003</v>
      </c>
      <c r="E24" s="206">
        <v>5.2</v>
      </c>
      <c r="F24" s="198">
        <v>88.83</v>
      </c>
      <c r="G24" s="198">
        <v>8.3187300000000004</v>
      </c>
    </row>
    <row r="25" spans="1:7" s="47" customFormat="1" ht="18" customHeight="1">
      <c r="A25" s="341"/>
      <c r="B25" s="350"/>
      <c r="C25" s="61" t="s">
        <v>21</v>
      </c>
      <c r="D25" s="61">
        <v>35.200000000000003</v>
      </c>
      <c r="E25" s="206">
        <v>5.2</v>
      </c>
      <c r="F25" s="198">
        <v>90.64</v>
      </c>
      <c r="G25" s="198">
        <v>8.7968200000000003</v>
      </c>
    </row>
    <row r="26" spans="1:7" s="47" customFormat="1" ht="18" customHeight="1">
      <c r="A26" s="341"/>
      <c r="B26" s="350"/>
      <c r="C26" s="61" t="s">
        <v>22</v>
      </c>
      <c r="D26" s="61">
        <v>34.9</v>
      </c>
      <c r="E26" s="206">
        <v>5.2</v>
      </c>
      <c r="F26" s="198">
        <v>92.15</v>
      </c>
      <c r="G26" s="198">
        <v>9.1055700000000002</v>
      </c>
    </row>
    <row r="27" spans="1:7" s="47" customFormat="1" ht="18" customHeight="1">
      <c r="A27" s="341"/>
      <c r="B27" s="350"/>
      <c r="C27" s="61" t="s">
        <v>23</v>
      </c>
      <c r="D27" s="61">
        <v>34.4</v>
      </c>
      <c r="E27" s="206">
        <v>5.0999999999999996</v>
      </c>
      <c r="F27" s="198">
        <v>90.94</v>
      </c>
      <c r="G27" s="198">
        <v>8.5280500000000004</v>
      </c>
    </row>
    <row r="28" spans="1:7" s="47" customFormat="1" ht="18" customHeight="1">
      <c r="A28" s="341"/>
      <c r="B28" s="350"/>
      <c r="C28" s="61" t="s">
        <v>24</v>
      </c>
      <c r="D28" s="61">
        <v>35.200000000000003</v>
      </c>
      <c r="E28" s="206">
        <v>5.2</v>
      </c>
      <c r="F28" s="198">
        <v>91.2</v>
      </c>
      <c r="G28" s="198">
        <v>8.8243399999999994</v>
      </c>
    </row>
    <row r="29" spans="1:7" s="47" customFormat="1" ht="18" customHeight="1">
      <c r="A29" s="341"/>
      <c r="B29" s="350"/>
      <c r="C29" s="61" t="s">
        <v>25</v>
      </c>
      <c r="D29" s="61">
        <v>35</v>
      </c>
      <c r="E29" s="206">
        <v>5.2</v>
      </c>
      <c r="F29" s="198">
        <v>92.28</v>
      </c>
      <c r="G29" s="198">
        <v>8.9568700000000003</v>
      </c>
    </row>
    <row r="30" spans="1:7" s="47" customFormat="1" ht="18" customHeight="1">
      <c r="A30" s="341"/>
      <c r="B30" s="350"/>
      <c r="C30" s="61" t="s">
        <v>26</v>
      </c>
      <c r="D30" s="61">
        <v>35.1</v>
      </c>
      <c r="E30" s="206">
        <v>5.2</v>
      </c>
      <c r="F30" s="198">
        <v>89.76</v>
      </c>
      <c r="G30" s="198">
        <v>8.4661799999999996</v>
      </c>
    </row>
    <row r="31" spans="1:7" s="47" customFormat="1" ht="18" customHeight="1">
      <c r="A31" s="341"/>
      <c r="B31" s="350"/>
      <c r="C31" s="61" t="s">
        <v>27</v>
      </c>
      <c r="D31" s="61">
        <v>34.200000000000003</v>
      </c>
      <c r="E31" s="206">
        <v>5.0999999999999996</v>
      </c>
      <c r="F31" s="198">
        <v>88.41</v>
      </c>
      <c r="G31" s="198">
        <v>8.0382099999999994</v>
      </c>
    </row>
    <row r="32" spans="1:7" s="47" customFormat="1" ht="18" customHeight="1">
      <c r="A32" s="341"/>
      <c r="B32" s="350"/>
      <c r="C32" s="61" t="s">
        <v>28</v>
      </c>
      <c r="D32" s="61">
        <v>34.200000000000003</v>
      </c>
      <c r="E32" s="206">
        <v>5.0999999999999996</v>
      </c>
      <c r="F32" s="198">
        <v>92.39</v>
      </c>
      <c r="G32" s="198">
        <v>8.5383399999999998</v>
      </c>
    </row>
    <row r="33" spans="1:7" s="47" customFormat="1" ht="18" customHeight="1">
      <c r="A33" s="341"/>
      <c r="B33" s="350"/>
      <c r="C33" s="61" t="s">
        <v>29</v>
      </c>
      <c r="D33" s="61">
        <v>35.1</v>
      </c>
      <c r="E33" s="206">
        <v>5.2</v>
      </c>
      <c r="F33" s="198">
        <v>92.56</v>
      </c>
      <c r="G33" s="198">
        <v>8.7197899999999997</v>
      </c>
    </row>
    <row r="34" spans="1:7" s="47" customFormat="1" ht="18" customHeight="1">
      <c r="A34" s="341"/>
      <c r="B34" s="350"/>
      <c r="C34" s="61" t="s">
        <v>30</v>
      </c>
      <c r="D34" s="61">
        <v>35.200000000000003</v>
      </c>
      <c r="E34" s="206">
        <v>5.2</v>
      </c>
      <c r="F34" s="198">
        <v>92.8</v>
      </c>
      <c r="G34" s="198">
        <v>9.1474799999999998</v>
      </c>
    </row>
    <row r="35" spans="1:7" s="47" customFormat="1" ht="18" customHeight="1">
      <c r="A35" s="341"/>
      <c r="B35" s="350"/>
      <c r="C35" s="61" t="s">
        <v>31</v>
      </c>
      <c r="D35" s="61">
        <v>34.9</v>
      </c>
      <c r="E35" s="206">
        <v>5.2</v>
      </c>
      <c r="F35" s="198">
        <v>92.05</v>
      </c>
      <c r="G35" s="198">
        <v>8.2627900000000007</v>
      </c>
    </row>
    <row r="36" spans="1:7" s="47" customFormat="1" ht="18" customHeight="1">
      <c r="A36" s="341"/>
      <c r="B36" s="350"/>
      <c r="C36" s="61" t="s">
        <v>32</v>
      </c>
      <c r="D36" s="61">
        <v>35.9</v>
      </c>
      <c r="E36" s="206">
        <v>5.3</v>
      </c>
      <c r="F36" s="198">
        <v>88.98</v>
      </c>
      <c r="G36" s="198">
        <v>8.8363899999999997</v>
      </c>
    </row>
    <row r="37" spans="1:7" s="47" customFormat="1" ht="18" customHeight="1">
      <c r="A37" s="341"/>
      <c r="B37" s="350"/>
      <c r="C37" s="61" t="s">
        <v>33</v>
      </c>
      <c r="D37" s="61">
        <v>34.700000000000003</v>
      </c>
      <c r="E37" s="206">
        <v>5.2</v>
      </c>
      <c r="F37" s="198">
        <v>92.17</v>
      </c>
      <c r="G37" s="198">
        <v>8.90212</v>
      </c>
    </row>
    <row r="38" spans="1:7" s="47" customFormat="1" ht="18" customHeight="1">
      <c r="A38" s="341"/>
      <c r="B38" s="350"/>
      <c r="C38" s="61" t="s">
        <v>34</v>
      </c>
      <c r="D38" s="61">
        <v>35</v>
      </c>
      <c r="E38" s="206">
        <v>5.2</v>
      </c>
      <c r="F38" s="198">
        <v>89.32</v>
      </c>
      <c r="G38" s="198">
        <v>8.6372699999999991</v>
      </c>
    </row>
    <row r="39" spans="1:7" s="47" customFormat="1" ht="18" customHeight="1">
      <c r="A39" s="341"/>
      <c r="B39" s="350"/>
      <c r="C39" s="61" t="s">
        <v>35</v>
      </c>
      <c r="D39" s="61">
        <v>35.799999999999997</v>
      </c>
      <c r="E39" s="206">
        <v>5.3</v>
      </c>
      <c r="F39" s="198">
        <v>91.55</v>
      </c>
      <c r="G39" s="198">
        <v>9.0222499999999997</v>
      </c>
    </row>
    <row r="40" spans="1:7" s="47" customFormat="1" ht="18" customHeight="1">
      <c r="A40" s="341"/>
      <c r="B40" s="350"/>
      <c r="C40" s="61" t="s">
        <v>36</v>
      </c>
      <c r="D40" s="61">
        <v>34.9</v>
      </c>
      <c r="E40" s="206">
        <v>5.2</v>
      </c>
      <c r="F40" s="198">
        <v>92.39</v>
      </c>
      <c r="G40" s="198">
        <v>9.1175499999999996</v>
      </c>
    </row>
    <row r="41" spans="1:7" s="47" customFormat="1" ht="18" customHeight="1">
      <c r="A41" s="341"/>
      <c r="B41" s="350"/>
      <c r="C41" s="61" t="s">
        <v>37</v>
      </c>
      <c r="D41" s="61">
        <v>35.6</v>
      </c>
      <c r="E41" s="206">
        <v>5.3</v>
      </c>
      <c r="F41" s="198">
        <v>89.17</v>
      </c>
      <c r="G41" s="198">
        <v>8.8553200000000007</v>
      </c>
    </row>
    <row r="42" spans="1:7" s="47" customFormat="1" ht="18" customHeight="1">
      <c r="A42" s="341"/>
      <c r="B42" s="350"/>
      <c r="C42" s="61" t="s">
        <v>38</v>
      </c>
      <c r="D42" s="61">
        <v>34.299999999999997</v>
      </c>
      <c r="E42" s="206">
        <v>5.0999999999999996</v>
      </c>
      <c r="F42" s="198">
        <v>92.32</v>
      </c>
      <c r="G42" s="198">
        <v>8.7898399999999999</v>
      </c>
    </row>
    <row r="43" spans="1:7" s="47" customFormat="1" ht="18" customHeight="1">
      <c r="A43" s="341"/>
      <c r="B43" s="350"/>
      <c r="C43" s="61" t="s">
        <v>39</v>
      </c>
      <c r="D43" s="61">
        <v>36.6</v>
      </c>
      <c r="E43" s="206">
        <v>5.4</v>
      </c>
      <c r="F43" s="198">
        <v>87.94</v>
      </c>
      <c r="G43" s="198">
        <v>8.7343100000000007</v>
      </c>
    </row>
    <row r="44" spans="1:7" s="47" customFormat="1" ht="18" customHeight="1">
      <c r="A44" s="341"/>
      <c r="B44" s="350"/>
      <c r="C44" s="61" t="s">
        <v>40</v>
      </c>
      <c r="D44" s="61">
        <v>34.700000000000003</v>
      </c>
      <c r="E44" s="206">
        <v>5.2</v>
      </c>
      <c r="F44" s="198">
        <v>90.1</v>
      </c>
      <c r="G44" s="198">
        <v>8.4948399999999999</v>
      </c>
    </row>
    <row r="45" spans="1:7" s="47" customFormat="1" ht="18" customHeight="1">
      <c r="A45" s="341"/>
      <c r="B45" s="350"/>
      <c r="C45" s="61" t="s">
        <v>41</v>
      </c>
      <c r="D45" s="61">
        <v>35</v>
      </c>
      <c r="E45" s="206">
        <v>5.2</v>
      </c>
      <c r="F45" s="198">
        <v>89.36</v>
      </c>
      <c r="G45" s="198">
        <v>8.8383699999999994</v>
      </c>
    </row>
    <row r="46" spans="1:7" s="47" customFormat="1" ht="18" customHeight="1">
      <c r="A46" s="341"/>
      <c r="B46" s="350"/>
      <c r="C46" s="61" t="s">
        <v>42</v>
      </c>
      <c r="D46" s="61">
        <v>34.299999999999997</v>
      </c>
      <c r="E46" s="206">
        <v>5.0999999999999996</v>
      </c>
      <c r="F46" s="198">
        <v>91.85</v>
      </c>
      <c r="G46" s="198">
        <v>8.5143900000000006</v>
      </c>
    </row>
    <row r="47" spans="1:7" s="47" customFormat="1" ht="18" customHeight="1">
      <c r="A47" s="341"/>
      <c r="B47" s="350"/>
      <c r="C47" s="61" t="s">
        <v>43</v>
      </c>
      <c r="D47" s="61">
        <v>34.700000000000003</v>
      </c>
      <c r="E47" s="206">
        <v>5.2</v>
      </c>
      <c r="F47" s="198">
        <v>92.41</v>
      </c>
      <c r="G47" s="198">
        <v>8.5749200000000005</v>
      </c>
    </row>
    <row r="48" spans="1:7" s="47" customFormat="1" ht="18" customHeight="1">
      <c r="A48" s="341"/>
      <c r="B48" s="350"/>
      <c r="C48" s="61" t="s">
        <v>44</v>
      </c>
      <c r="D48" s="61">
        <v>34.5</v>
      </c>
      <c r="E48" s="206">
        <v>5.0999999999999996</v>
      </c>
      <c r="F48" s="198">
        <v>92.03</v>
      </c>
      <c r="G48" s="198">
        <v>8.5889199999999999</v>
      </c>
    </row>
    <row r="49" spans="1:7" s="47" customFormat="1" ht="18" customHeight="1">
      <c r="A49" s="341"/>
      <c r="B49" s="350"/>
      <c r="C49" s="61" t="s">
        <v>45</v>
      </c>
      <c r="D49" s="61">
        <v>35.4</v>
      </c>
      <c r="E49" s="206">
        <v>5.3</v>
      </c>
      <c r="F49" s="198">
        <v>89.11</v>
      </c>
      <c r="G49" s="198">
        <v>8.5276300000000003</v>
      </c>
    </row>
    <row r="50" spans="1:7" s="47" customFormat="1" ht="18" customHeight="1">
      <c r="A50" s="341"/>
      <c r="B50" s="350"/>
      <c r="C50" s="61" t="s">
        <v>46</v>
      </c>
      <c r="D50" s="61">
        <v>34.6</v>
      </c>
      <c r="E50" s="206">
        <v>5.0999999999999996</v>
      </c>
      <c r="F50" s="198">
        <v>89.89</v>
      </c>
      <c r="G50" s="198">
        <v>8.4604800000000004</v>
      </c>
    </row>
    <row r="51" spans="1:7" s="47" customFormat="1" ht="18" customHeight="1">
      <c r="A51" s="341"/>
      <c r="B51" s="350"/>
      <c r="C51" s="61" t="s">
        <v>47</v>
      </c>
      <c r="D51" s="61">
        <v>34.1</v>
      </c>
      <c r="E51" s="206">
        <v>5.0999999999999996</v>
      </c>
      <c r="F51" s="198">
        <v>90.29</v>
      </c>
      <c r="G51" s="198">
        <v>8.6383799999999997</v>
      </c>
    </row>
    <row r="52" spans="1:7" s="47" customFormat="1" ht="18" customHeight="1">
      <c r="A52" s="341"/>
      <c r="B52" s="350"/>
      <c r="C52" s="61" t="s">
        <v>48</v>
      </c>
      <c r="D52" s="61">
        <v>36.5</v>
      </c>
      <c r="E52" s="206">
        <v>5.4</v>
      </c>
      <c r="F52" s="198">
        <v>87.98</v>
      </c>
      <c r="G52" s="198">
        <v>9.0398700000000005</v>
      </c>
    </row>
    <row r="53" spans="1:7" s="47" customFormat="1" ht="18" customHeight="1">
      <c r="A53" s="341"/>
      <c r="B53" s="350"/>
      <c r="C53" s="61" t="s">
        <v>49</v>
      </c>
      <c r="D53" s="61">
        <v>35</v>
      </c>
      <c r="E53" s="206">
        <v>5.2</v>
      </c>
      <c r="F53" s="198">
        <v>89.74</v>
      </c>
      <c r="G53" s="198">
        <v>8.4903499999999994</v>
      </c>
    </row>
    <row r="54" spans="1:7" s="47" customFormat="1" ht="18" customHeight="1">
      <c r="A54" s="341"/>
      <c r="B54" s="350"/>
      <c r="C54" s="61" t="s">
        <v>50</v>
      </c>
      <c r="D54" s="61">
        <v>35.299999999999997</v>
      </c>
      <c r="E54" s="206">
        <v>5.2</v>
      </c>
      <c r="F54" s="198">
        <v>90.17</v>
      </c>
      <c r="G54" s="198">
        <v>8.8504100000000001</v>
      </c>
    </row>
    <row r="55" spans="1:7" s="47" customFormat="1" ht="18" customHeight="1">
      <c r="A55" s="341"/>
      <c r="B55" s="350"/>
      <c r="C55" s="61" t="s">
        <v>51</v>
      </c>
      <c r="D55" s="61">
        <v>35.1</v>
      </c>
      <c r="E55" s="206">
        <v>5.2</v>
      </c>
      <c r="F55" s="198">
        <v>89.8</v>
      </c>
      <c r="G55" s="198">
        <v>8.5718099999999993</v>
      </c>
    </row>
    <row r="56" spans="1:7" s="47" customFormat="1" ht="18" customHeight="1">
      <c r="A56" s="341"/>
      <c r="B56" s="350"/>
      <c r="C56" s="61" t="s">
        <v>52</v>
      </c>
      <c r="D56" s="61">
        <v>34.9</v>
      </c>
      <c r="E56" s="206">
        <v>5.2</v>
      </c>
      <c r="F56" s="198">
        <v>92.04</v>
      </c>
      <c r="G56" s="198">
        <v>8.7070000000000007</v>
      </c>
    </row>
    <row r="57" spans="1:7" s="47" customFormat="1" ht="18" customHeight="1">
      <c r="A57" s="341"/>
      <c r="B57" s="350"/>
      <c r="C57" s="61" t="s">
        <v>53</v>
      </c>
      <c r="D57" s="61">
        <v>34.200000000000003</v>
      </c>
      <c r="E57" s="206">
        <v>5.0999999999999996</v>
      </c>
      <c r="F57" s="198">
        <v>92.37</v>
      </c>
      <c r="G57" s="198">
        <v>8.6352799999999998</v>
      </c>
    </row>
    <row r="58" spans="1:7" s="47" customFormat="1" ht="18" customHeight="1">
      <c r="A58" s="341"/>
      <c r="B58" s="350"/>
      <c r="C58" s="61" t="s">
        <v>54</v>
      </c>
      <c r="D58" s="61">
        <v>34.1</v>
      </c>
      <c r="E58" s="206">
        <v>5.0999999999999996</v>
      </c>
      <c r="F58" s="198">
        <v>89.37</v>
      </c>
      <c r="G58" s="198">
        <v>8.3384199999999993</v>
      </c>
    </row>
    <row r="59" spans="1:7" s="47" customFormat="1" ht="18" customHeight="1">
      <c r="A59" s="341"/>
      <c r="B59" s="350"/>
      <c r="C59" s="61" t="s">
        <v>55</v>
      </c>
      <c r="D59" s="61">
        <v>33.9</v>
      </c>
      <c r="E59" s="206">
        <v>5</v>
      </c>
      <c r="F59" s="198">
        <v>89.83</v>
      </c>
      <c r="G59" s="198">
        <v>8.3903099999999995</v>
      </c>
    </row>
    <row r="60" spans="1:7" s="47" customFormat="1" ht="18" customHeight="1">
      <c r="A60" s="341"/>
      <c r="B60" s="350"/>
      <c r="C60" s="61" t="s">
        <v>56</v>
      </c>
      <c r="D60" s="61">
        <v>33.799999999999997</v>
      </c>
      <c r="E60" s="206">
        <v>5</v>
      </c>
      <c r="F60" s="198">
        <v>90.32</v>
      </c>
      <c r="G60" s="198">
        <v>8.4836600000000004</v>
      </c>
    </row>
    <row r="61" spans="1:7" s="47" customFormat="1" ht="18" customHeight="1">
      <c r="A61" s="341"/>
      <c r="B61" s="350"/>
      <c r="C61" s="61" t="s">
        <v>57</v>
      </c>
      <c r="D61" s="61">
        <v>33.9</v>
      </c>
      <c r="E61" s="206">
        <v>5</v>
      </c>
      <c r="F61" s="198">
        <v>89.07</v>
      </c>
      <c r="G61" s="198">
        <v>8.2379300000000004</v>
      </c>
    </row>
    <row r="62" spans="1:7" s="47" customFormat="1" ht="18" customHeight="1">
      <c r="A62" s="341"/>
      <c r="B62" s="350"/>
      <c r="C62" s="61" t="s">
        <v>58</v>
      </c>
      <c r="D62" s="61">
        <v>35.5</v>
      </c>
      <c r="E62" s="206">
        <v>5.3</v>
      </c>
      <c r="F62" s="198">
        <v>88.83</v>
      </c>
      <c r="G62" s="198">
        <v>8.4957499999999992</v>
      </c>
    </row>
    <row r="63" spans="1:7" s="47" customFormat="1" ht="18" customHeight="1">
      <c r="A63" s="341"/>
      <c r="B63" s="350"/>
      <c r="C63" s="61" t="s">
        <v>59</v>
      </c>
      <c r="D63" s="61">
        <v>35.4</v>
      </c>
      <c r="E63" s="206">
        <v>5.3</v>
      </c>
      <c r="F63" s="198">
        <v>90.05</v>
      </c>
      <c r="G63" s="198">
        <v>8.7908399999999993</v>
      </c>
    </row>
    <row r="64" spans="1:7" s="47" customFormat="1" ht="18" customHeight="1">
      <c r="A64" s="341"/>
      <c r="B64" s="350"/>
      <c r="C64" s="61" t="s">
        <v>60</v>
      </c>
      <c r="D64" s="61">
        <v>34.6</v>
      </c>
      <c r="E64" s="206">
        <v>5.0999999999999996</v>
      </c>
      <c r="F64" s="198">
        <v>89.08</v>
      </c>
      <c r="G64" s="198">
        <v>8.4256700000000002</v>
      </c>
    </row>
    <row r="65" spans="1:7" s="47" customFormat="1" ht="18" customHeight="1">
      <c r="A65" s="341"/>
      <c r="B65" s="350"/>
      <c r="C65" s="61" t="s">
        <v>61</v>
      </c>
      <c r="D65" s="61">
        <v>34.6</v>
      </c>
      <c r="E65" s="206">
        <v>5.2</v>
      </c>
      <c r="F65" s="198">
        <v>87.52</v>
      </c>
      <c r="G65" s="198">
        <v>8.3470999999999993</v>
      </c>
    </row>
    <row r="66" spans="1:7" s="47" customFormat="1" ht="18" customHeight="1">
      <c r="A66" s="341"/>
      <c r="B66" s="350"/>
      <c r="C66" s="61" t="s">
        <v>62</v>
      </c>
      <c r="D66" s="61">
        <v>34.799999999999997</v>
      </c>
      <c r="E66" s="206">
        <v>5.2</v>
      </c>
      <c r="F66" s="198">
        <v>88.99</v>
      </c>
      <c r="G66" s="198">
        <v>8.4524899999999992</v>
      </c>
    </row>
    <row r="67" spans="1:7" s="47" customFormat="1" ht="18" customHeight="1">
      <c r="A67" s="341"/>
      <c r="B67" s="350"/>
      <c r="C67" s="61" t="s">
        <v>63</v>
      </c>
      <c r="D67" s="61">
        <v>35.1</v>
      </c>
      <c r="E67" s="206">
        <v>5.2</v>
      </c>
      <c r="F67" s="198">
        <v>89.61</v>
      </c>
      <c r="G67" s="198">
        <v>8.9125099999999993</v>
      </c>
    </row>
    <row r="68" spans="1:7" s="47" customFormat="1" ht="18" customHeight="1">
      <c r="A68" s="341"/>
      <c r="B68" s="350"/>
      <c r="C68" s="61" t="s">
        <v>64</v>
      </c>
      <c r="D68" s="61">
        <v>36.5</v>
      </c>
      <c r="E68" s="206">
        <v>5.4</v>
      </c>
      <c r="F68" s="198">
        <v>87.56</v>
      </c>
      <c r="G68" s="198">
        <v>8.7723399999999998</v>
      </c>
    </row>
    <row r="69" spans="1:7" s="47" customFormat="1" ht="18" customHeight="1">
      <c r="A69" s="341"/>
      <c r="B69" s="350"/>
      <c r="C69" s="61" t="s">
        <v>65</v>
      </c>
      <c r="D69" s="61">
        <v>34.4</v>
      </c>
      <c r="E69" s="206">
        <v>5.0999999999999996</v>
      </c>
      <c r="F69" s="198">
        <v>89.62</v>
      </c>
      <c r="G69" s="198">
        <v>8.7060399999999998</v>
      </c>
    </row>
    <row r="70" spans="1:7" s="47" customFormat="1" ht="18" customHeight="1">
      <c r="A70" s="341"/>
      <c r="B70" s="350"/>
      <c r="C70" s="61" t="s">
        <v>66</v>
      </c>
      <c r="D70" s="61">
        <v>35.299999999999997</v>
      </c>
      <c r="E70" s="206">
        <v>5.3</v>
      </c>
      <c r="F70" s="198">
        <v>89.43</v>
      </c>
      <c r="G70" s="198">
        <v>8.8534000000000006</v>
      </c>
    </row>
    <row r="71" spans="1:7" s="47" customFormat="1" ht="18" customHeight="1">
      <c r="A71" s="341"/>
      <c r="B71" s="350"/>
      <c r="C71" s="61" t="s">
        <v>67</v>
      </c>
      <c r="D71" s="61">
        <v>34.6</v>
      </c>
      <c r="E71" s="206">
        <v>5.0999999999999996</v>
      </c>
      <c r="F71" s="198">
        <v>90.31</v>
      </c>
      <c r="G71" s="198">
        <v>8.4307200000000009</v>
      </c>
    </row>
    <row r="72" spans="1:7" s="47" customFormat="1" ht="18" customHeight="1">
      <c r="A72" s="341"/>
      <c r="B72" s="350"/>
      <c r="C72" s="61" t="s">
        <v>68</v>
      </c>
      <c r="D72" s="61">
        <v>34.799999999999997</v>
      </c>
      <c r="E72" s="206">
        <v>5.2</v>
      </c>
      <c r="F72" s="198">
        <v>89.61</v>
      </c>
      <c r="G72" s="198">
        <v>8.6437899999999992</v>
      </c>
    </row>
    <row r="73" spans="1:7" s="47" customFormat="1" ht="18" customHeight="1">
      <c r="A73" s="341"/>
      <c r="B73" s="350"/>
      <c r="C73" s="61" t="s">
        <v>69</v>
      </c>
      <c r="D73" s="61">
        <v>35.799999999999997</v>
      </c>
      <c r="E73" s="206">
        <v>5.3</v>
      </c>
      <c r="F73" s="198">
        <v>88.86</v>
      </c>
      <c r="G73" s="198">
        <v>8.8547399999999996</v>
      </c>
    </row>
    <row r="74" spans="1:7" s="47" customFormat="1" ht="18" customHeight="1">
      <c r="A74" s="341"/>
      <c r="B74" s="350"/>
      <c r="C74" s="61" t="s">
        <v>70</v>
      </c>
      <c r="D74" s="61">
        <v>35.4</v>
      </c>
      <c r="E74" s="206">
        <v>5.3</v>
      </c>
      <c r="F74" s="198">
        <v>92.02</v>
      </c>
      <c r="G74" s="198">
        <v>8.7524200000000008</v>
      </c>
    </row>
    <row r="75" spans="1:7" s="47" customFormat="1" ht="18" customHeight="1">
      <c r="A75" s="341"/>
      <c r="B75" s="350"/>
      <c r="C75" s="61" t="s">
        <v>71</v>
      </c>
      <c r="D75" s="61">
        <v>34.9</v>
      </c>
      <c r="E75" s="206">
        <v>5.2</v>
      </c>
      <c r="F75" s="198">
        <v>92.22</v>
      </c>
      <c r="G75" s="198">
        <v>8.97302</v>
      </c>
    </row>
    <row r="76" spans="1:7" s="47" customFormat="1" ht="18" customHeight="1">
      <c r="A76" s="341"/>
      <c r="B76" s="350"/>
      <c r="C76" s="61" t="s">
        <v>72</v>
      </c>
      <c r="D76" s="61">
        <v>34.6</v>
      </c>
      <c r="E76" s="206">
        <v>5.0999999999999996</v>
      </c>
      <c r="F76" s="198">
        <v>87.27</v>
      </c>
      <c r="G76" s="198">
        <v>8.7708600000000008</v>
      </c>
    </row>
    <row r="77" spans="1:7" s="47" customFormat="1" ht="18" customHeight="1">
      <c r="A77" s="341"/>
      <c r="B77" s="350"/>
      <c r="C77" s="61" t="s">
        <v>73</v>
      </c>
      <c r="D77" s="61">
        <v>34.299999999999997</v>
      </c>
      <c r="E77" s="206">
        <v>5.0999999999999996</v>
      </c>
      <c r="F77" s="198">
        <v>89.54</v>
      </c>
      <c r="G77" s="198">
        <v>8.5492600000000003</v>
      </c>
    </row>
    <row r="78" spans="1:7" s="47" customFormat="1" ht="18" customHeight="1">
      <c r="A78" s="341"/>
      <c r="B78" s="350"/>
      <c r="C78" s="61" t="s">
        <v>74</v>
      </c>
      <c r="D78" s="61">
        <v>35.200000000000003</v>
      </c>
      <c r="E78" s="206">
        <v>5.2</v>
      </c>
      <c r="F78" s="198">
        <v>90.35</v>
      </c>
      <c r="G78" s="198">
        <v>8.6165699999999994</v>
      </c>
    </row>
    <row r="79" spans="1:7" s="47" customFormat="1" ht="18" customHeight="1">
      <c r="A79" s="341"/>
      <c r="B79" s="350"/>
      <c r="C79" s="61" t="s">
        <v>75</v>
      </c>
      <c r="D79" s="61">
        <v>34.5</v>
      </c>
      <c r="E79" s="206">
        <v>5.0999999999999996</v>
      </c>
      <c r="F79" s="198">
        <v>90.26</v>
      </c>
      <c r="G79" s="198">
        <v>8.6033399999999993</v>
      </c>
    </row>
    <row r="80" spans="1:7" s="47" customFormat="1" ht="18" customHeight="1">
      <c r="A80" s="341"/>
      <c r="B80" s="350"/>
      <c r="C80" s="61" t="s">
        <v>76</v>
      </c>
      <c r="D80" s="61">
        <v>34</v>
      </c>
      <c r="E80" s="206">
        <v>5.0999999999999996</v>
      </c>
      <c r="F80" s="198">
        <v>92.21</v>
      </c>
      <c r="G80" s="198">
        <v>8.8980599999999992</v>
      </c>
    </row>
    <row r="81" spans="1:7" s="47" customFormat="1" ht="18" customHeight="1">
      <c r="A81" s="341"/>
      <c r="B81" s="350"/>
      <c r="C81" s="61" t="s">
        <v>77</v>
      </c>
      <c r="D81" s="61">
        <v>35.4</v>
      </c>
      <c r="E81" s="206">
        <v>5.3</v>
      </c>
      <c r="F81" s="198">
        <v>90.17</v>
      </c>
      <c r="G81" s="198">
        <v>8.6693200000000008</v>
      </c>
    </row>
    <row r="82" spans="1:7" s="47" customFormat="1" ht="18" customHeight="1">
      <c r="A82" s="341"/>
      <c r="B82" s="350"/>
      <c r="C82" s="61" t="s">
        <v>78</v>
      </c>
      <c r="D82" s="61">
        <v>34.6</v>
      </c>
      <c r="E82" s="206">
        <v>5.0999999999999996</v>
      </c>
      <c r="F82" s="198">
        <v>90.43</v>
      </c>
      <c r="G82" s="198">
        <v>8.4672499999999999</v>
      </c>
    </row>
    <row r="83" spans="1:7" s="47" customFormat="1" ht="18" customHeight="1">
      <c r="A83" s="341"/>
      <c r="B83" s="350"/>
      <c r="C83" s="61" t="s">
        <v>79</v>
      </c>
      <c r="D83" s="61">
        <v>34.4</v>
      </c>
      <c r="E83" s="206">
        <v>5.0999999999999996</v>
      </c>
      <c r="F83" s="198">
        <v>89.89</v>
      </c>
      <c r="G83" s="198">
        <v>8.6422500000000007</v>
      </c>
    </row>
    <row r="84" spans="1:7" s="47" customFormat="1" ht="18" customHeight="1">
      <c r="A84" s="341"/>
      <c r="B84" s="350"/>
      <c r="C84" s="61" t="s">
        <v>80</v>
      </c>
      <c r="D84" s="61">
        <v>34.799999999999997</v>
      </c>
      <c r="E84" s="206">
        <v>5.2</v>
      </c>
      <c r="F84" s="198">
        <v>90.47</v>
      </c>
      <c r="G84" s="198">
        <v>8.8960899999999992</v>
      </c>
    </row>
    <row r="85" spans="1:7" s="47" customFormat="1" ht="18" customHeight="1">
      <c r="A85" s="341"/>
      <c r="B85" s="350"/>
      <c r="C85" s="61" t="s">
        <v>81</v>
      </c>
      <c r="D85" s="61">
        <v>35</v>
      </c>
      <c r="E85" s="206">
        <v>5.2</v>
      </c>
      <c r="F85" s="198">
        <v>92.01</v>
      </c>
      <c r="G85" s="198">
        <v>8.8520699999999994</v>
      </c>
    </row>
    <row r="86" spans="1:7" s="47" customFormat="1" ht="18" customHeight="1">
      <c r="A86" s="341"/>
      <c r="B86" s="350"/>
      <c r="C86" s="61" t="s">
        <v>82</v>
      </c>
      <c r="D86" s="61">
        <v>34.200000000000003</v>
      </c>
      <c r="E86" s="206">
        <v>5.0999999999999996</v>
      </c>
      <c r="F86" s="198">
        <v>88.61</v>
      </c>
      <c r="G86" s="198">
        <v>8.2672600000000003</v>
      </c>
    </row>
    <row r="87" spans="1:7" s="47" customFormat="1" ht="18" customHeight="1">
      <c r="A87" s="341"/>
      <c r="B87" s="350"/>
      <c r="C87" s="61" t="s">
        <v>83</v>
      </c>
      <c r="D87" s="61">
        <v>36.6</v>
      </c>
      <c r="E87" s="206">
        <v>5.4</v>
      </c>
      <c r="F87" s="198">
        <v>86.73</v>
      </c>
      <c r="G87" s="198">
        <v>8.7490500000000004</v>
      </c>
    </row>
    <row r="88" spans="1:7" s="47" customFormat="1" ht="18" customHeight="1">
      <c r="A88" s="341"/>
      <c r="B88" s="350"/>
      <c r="C88" s="61" t="s">
        <v>84</v>
      </c>
      <c r="D88" s="61">
        <v>34.700000000000003</v>
      </c>
      <c r="E88" s="206">
        <v>5.2</v>
      </c>
      <c r="F88" s="198">
        <v>90.31</v>
      </c>
      <c r="G88" s="198">
        <v>8.8722499999999993</v>
      </c>
    </row>
    <row r="89" spans="1:7" s="47" customFormat="1" ht="18" customHeight="1">
      <c r="A89" s="341"/>
      <c r="B89" s="350"/>
      <c r="C89" s="61" t="s">
        <v>85</v>
      </c>
      <c r="D89" s="61">
        <v>35.200000000000003</v>
      </c>
      <c r="E89" s="206">
        <v>5.2</v>
      </c>
      <c r="F89" s="198">
        <v>90.6</v>
      </c>
      <c r="G89" s="198">
        <v>8.7169500000000006</v>
      </c>
    </row>
    <row r="90" spans="1:7" s="47" customFormat="1" ht="18" customHeight="1">
      <c r="A90" s="341"/>
      <c r="B90" s="350"/>
      <c r="C90" s="61" t="s">
        <v>86</v>
      </c>
      <c r="D90" s="61">
        <v>35.299999999999997</v>
      </c>
      <c r="E90" s="206">
        <v>5.2</v>
      </c>
      <c r="F90" s="198">
        <v>89.17</v>
      </c>
      <c r="G90" s="198">
        <v>8.5641499999999997</v>
      </c>
    </row>
    <row r="91" spans="1:7" s="47" customFormat="1" ht="18" customHeight="1">
      <c r="A91" s="341"/>
      <c r="B91" s="350"/>
      <c r="C91" s="61" t="s">
        <v>87</v>
      </c>
      <c r="D91" s="61">
        <v>34.799999999999997</v>
      </c>
      <c r="E91" s="206">
        <v>5.2</v>
      </c>
      <c r="F91" s="198">
        <v>90.87</v>
      </c>
      <c r="G91" s="198">
        <v>8.8988200000000006</v>
      </c>
    </row>
    <row r="92" spans="1:7" s="47" customFormat="1" ht="18" customHeight="1">
      <c r="A92" s="341"/>
      <c r="B92" s="350"/>
      <c r="C92" s="61" t="s">
        <v>88</v>
      </c>
      <c r="D92" s="61">
        <v>35.200000000000003</v>
      </c>
      <c r="E92" s="206">
        <v>5.2</v>
      </c>
      <c r="F92" s="198">
        <v>87.72</v>
      </c>
      <c r="G92" s="198">
        <v>8.7489699999999999</v>
      </c>
    </row>
    <row r="93" spans="1:7" s="47" customFormat="1" ht="18" customHeight="1">
      <c r="A93" s="341"/>
      <c r="B93" s="350"/>
      <c r="C93" s="61" t="s">
        <v>89</v>
      </c>
      <c r="D93" s="61">
        <v>35.700000000000003</v>
      </c>
      <c r="E93" s="206">
        <v>5.3</v>
      </c>
      <c r="F93" s="198">
        <v>86.65</v>
      </c>
      <c r="G93" s="198">
        <v>8.4726700000000008</v>
      </c>
    </row>
    <row r="94" spans="1:7" s="47" customFormat="1" ht="18" customHeight="1">
      <c r="A94" s="341"/>
      <c r="B94" s="350"/>
      <c r="C94" s="61" t="s">
        <v>90</v>
      </c>
      <c r="D94" s="61">
        <v>36</v>
      </c>
      <c r="E94" s="206">
        <v>5.4</v>
      </c>
      <c r="F94" s="198">
        <v>88.97</v>
      </c>
      <c r="G94" s="198">
        <v>8.7565000000000008</v>
      </c>
    </row>
    <row r="95" spans="1:7" s="47" customFormat="1" ht="18" customHeight="1">
      <c r="A95" s="341"/>
      <c r="B95" s="350"/>
      <c r="C95" s="61" t="s">
        <v>91</v>
      </c>
      <c r="D95" s="61">
        <v>35.4</v>
      </c>
      <c r="E95" s="206">
        <v>5.3</v>
      </c>
      <c r="F95" s="198">
        <v>90.61</v>
      </c>
      <c r="G95" s="198">
        <v>8.7235700000000005</v>
      </c>
    </row>
    <row r="96" spans="1:7" s="47" customFormat="1" ht="18" customHeight="1">
      <c r="A96" s="341"/>
      <c r="B96" s="351"/>
      <c r="C96" s="75" t="s">
        <v>92</v>
      </c>
      <c r="D96" s="75">
        <v>34.9</v>
      </c>
      <c r="E96" s="207">
        <v>5.2</v>
      </c>
      <c r="F96" s="199">
        <v>90.91</v>
      </c>
      <c r="G96" s="199">
        <v>8.9743999999999993</v>
      </c>
    </row>
    <row r="97" spans="1:7" s="47" customFormat="1" ht="18" customHeight="1">
      <c r="A97" s="341"/>
      <c r="B97" s="350" t="s">
        <v>3748</v>
      </c>
      <c r="C97" s="61" t="s">
        <v>128</v>
      </c>
      <c r="D97" s="61">
        <v>34</v>
      </c>
      <c r="E97" s="208">
        <v>5.0999999999999996</v>
      </c>
      <c r="F97" s="200">
        <v>90.53</v>
      </c>
      <c r="G97" s="200">
        <v>8.5913599999999999</v>
      </c>
    </row>
    <row r="98" spans="1:7" s="47" customFormat="1" ht="18" customHeight="1">
      <c r="A98" s="341"/>
      <c r="B98" s="350"/>
      <c r="C98" s="61" t="s">
        <v>129</v>
      </c>
      <c r="D98" s="61">
        <v>34.5</v>
      </c>
      <c r="E98" s="208">
        <v>5.0999999999999996</v>
      </c>
      <c r="F98" s="200">
        <v>92.75</v>
      </c>
      <c r="G98" s="200">
        <v>8.7658500000000004</v>
      </c>
    </row>
    <row r="99" spans="1:7" s="47" customFormat="1" ht="18" customHeight="1">
      <c r="A99" s="341"/>
      <c r="B99" s="350"/>
      <c r="C99" s="61" t="s">
        <v>130</v>
      </c>
      <c r="D99" s="61">
        <v>35.299999999999997</v>
      </c>
      <c r="E99" s="208">
        <v>5.3</v>
      </c>
      <c r="F99" s="200">
        <v>89.6</v>
      </c>
      <c r="G99" s="200">
        <v>8.8075799999999997</v>
      </c>
    </row>
    <row r="100" spans="1:7" s="47" customFormat="1" ht="18" customHeight="1">
      <c r="A100" s="341"/>
      <c r="B100" s="350"/>
      <c r="C100" s="61" t="s">
        <v>131</v>
      </c>
      <c r="D100" s="61">
        <v>35.4</v>
      </c>
      <c r="E100" s="208">
        <v>5.3</v>
      </c>
      <c r="F100" s="200">
        <v>90.08</v>
      </c>
      <c r="G100" s="200">
        <v>7.9358700000000004</v>
      </c>
    </row>
    <row r="101" spans="1:7" s="47" customFormat="1" ht="18" customHeight="1">
      <c r="A101" s="341"/>
      <c r="B101" s="350"/>
      <c r="C101" s="61" t="s">
        <v>132</v>
      </c>
      <c r="D101" s="61">
        <v>34.9</v>
      </c>
      <c r="E101" s="208">
        <v>5.2</v>
      </c>
      <c r="F101" s="200">
        <v>87.91</v>
      </c>
      <c r="G101" s="200">
        <v>8.2163299999999992</v>
      </c>
    </row>
    <row r="102" spans="1:7" s="47" customFormat="1" ht="18" customHeight="1">
      <c r="A102" s="341"/>
      <c r="B102" s="350"/>
      <c r="C102" s="61" t="s">
        <v>133</v>
      </c>
      <c r="D102" s="61">
        <v>34.5</v>
      </c>
      <c r="E102" s="208">
        <v>5.0999999999999996</v>
      </c>
      <c r="F102" s="200">
        <v>90.46</v>
      </c>
      <c r="G102" s="200">
        <v>8.7420000000000009</v>
      </c>
    </row>
    <row r="103" spans="1:7" s="47" customFormat="1" ht="18" customHeight="1">
      <c r="A103" s="341"/>
      <c r="B103" s="350"/>
      <c r="C103" s="61" t="s">
        <v>134</v>
      </c>
      <c r="D103" s="61">
        <v>35.4</v>
      </c>
      <c r="E103" s="208">
        <v>5.3</v>
      </c>
      <c r="F103" s="200">
        <v>89.89</v>
      </c>
      <c r="G103" s="200">
        <v>8.7716799999999999</v>
      </c>
    </row>
    <row r="104" spans="1:7" s="47" customFormat="1" ht="18" customHeight="1">
      <c r="A104" s="341"/>
      <c r="B104" s="350"/>
      <c r="C104" s="61" t="s">
        <v>135</v>
      </c>
      <c r="D104" s="61">
        <v>36.4</v>
      </c>
      <c r="E104" s="208">
        <v>5.4</v>
      </c>
      <c r="F104" s="200">
        <v>87.86</v>
      </c>
      <c r="G104" s="200">
        <v>8.7365899999999996</v>
      </c>
    </row>
    <row r="105" spans="1:7" s="47" customFormat="1" ht="18" customHeight="1">
      <c r="A105" s="341"/>
      <c r="B105" s="350"/>
      <c r="C105" s="61" t="s">
        <v>136</v>
      </c>
      <c r="D105" s="61">
        <v>34.4</v>
      </c>
      <c r="E105" s="208">
        <v>5.0999999999999996</v>
      </c>
      <c r="F105" s="200">
        <v>90.55</v>
      </c>
      <c r="G105" s="200">
        <v>8.5128000000000004</v>
      </c>
    </row>
    <row r="106" spans="1:7" s="47" customFormat="1" ht="18" customHeight="1">
      <c r="A106" s="341"/>
      <c r="B106" s="350"/>
      <c r="C106" s="61" t="s">
        <v>137</v>
      </c>
      <c r="D106" s="61">
        <v>34.299999999999997</v>
      </c>
      <c r="E106" s="208">
        <v>5.0999999999999996</v>
      </c>
      <c r="F106" s="200">
        <v>90.18</v>
      </c>
      <c r="G106" s="200">
        <v>8.5063600000000008</v>
      </c>
    </row>
    <row r="107" spans="1:7" s="47" customFormat="1" ht="18" customHeight="1">
      <c r="A107" s="341"/>
      <c r="B107" s="350"/>
      <c r="C107" s="61" t="s">
        <v>138</v>
      </c>
      <c r="D107" s="61">
        <v>34.6</v>
      </c>
      <c r="E107" s="208">
        <v>5.0999999999999996</v>
      </c>
      <c r="F107" s="200">
        <v>89.13</v>
      </c>
      <c r="G107" s="200">
        <v>8.6976899999999997</v>
      </c>
    </row>
    <row r="108" spans="1:7" s="47" customFormat="1" ht="18" customHeight="1">
      <c r="A108" s="341"/>
      <c r="B108" s="350"/>
      <c r="C108" s="61" t="s">
        <v>139</v>
      </c>
      <c r="D108" s="61">
        <v>36</v>
      </c>
      <c r="E108" s="208">
        <v>5.4</v>
      </c>
      <c r="F108" s="200">
        <v>86.47</v>
      </c>
      <c r="G108" s="200">
        <v>8.6281599999999994</v>
      </c>
    </row>
    <row r="109" spans="1:7" s="47" customFormat="1" ht="18" customHeight="1">
      <c r="A109" s="341"/>
      <c r="B109" s="350"/>
      <c r="C109" s="61" t="s">
        <v>140</v>
      </c>
      <c r="D109" s="61">
        <v>34.5</v>
      </c>
      <c r="E109" s="208">
        <v>5.0999999999999996</v>
      </c>
      <c r="F109" s="200">
        <v>90.62</v>
      </c>
      <c r="G109" s="200">
        <v>8.5619300000000003</v>
      </c>
    </row>
    <row r="110" spans="1:7" s="47" customFormat="1" ht="18" customHeight="1">
      <c r="A110" s="341"/>
      <c r="B110" s="350"/>
      <c r="C110" s="61" t="s">
        <v>141</v>
      </c>
      <c r="D110" s="61">
        <v>35.6</v>
      </c>
      <c r="E110" s="208">
        <v>5.3</v>
      </c>
      <c r="F110" s="200">
        <v>89.46</v>
      </c>
      <c r="G110" s="200">
        <v>8.6165400000000005</v>
      </c>
    </row>
    <row r="111" spans="1:7" s="47" customFormat="1" ht="18" customHeight="1">
      <c r="A111" s="352" t="s">
        <v>3752</v>
      </c>
      <c r="B111" s="352"/>
      <c r="C111" s="74" t="s">
        <v>110</v>
      </c>
      <c r="D111" s="74">
        <v>35.4</v>
      </c>
      <c r="E111" s="209">
        <v>5.3</v>
      </c>
      <c r="F111" s="201">
        <v>91.21</v>
      </c>
      <c r="G111" s="201">
        <v>7.3566900000000004</v>
      </c>
    </row>
    <row r="112" spans="1:7" s="47" customFormat="1" ht="18" customHeight="1">
      <c r="A112" s="341"/>
      <c r="B112" s="341"/>
      <c r="C112" s="61" t="s">
        <v>111</v>
      </c>
      <c r="D112" s="61">
        <v>36.200000000000003</v>
      </c>
      <c r="E112" s="206">
        <v>5.4</v>
      </c>
      <c r="F112" s="198">
        <v>88.81</v>
      </c>
      <c r="G112" s="198">
        <v>7.2339700000000002</v>
      </c>
    </row>
    <row r="113" spans="1:7" s="47" customFormat="1" ht="18" customHeight="1">
      <c r="A113" s="341"/>
      <c r="B113" s="341"/>
      <c r="C113" s="61" t="s">
        <v>112</v>
      </c>
      <c r="D113" s="61">
        <v>34.5</v>
      </c>
      <c r="E113" s="206">
        <v>5.0999999999999996</v>
      </c>
      <c r="F113" s="198">
        <v>91.83</v>
      </c>
      <c r="G113" s="198">
        <v>6.9887499999999996</v>
      </c>
    </row>
    <row r="114" spans="1:7" s="47" customFormat="1" ht="18" customHeight="1">
      <c r="A114" s="341"/>
      <c r="B114" s="341"/>
      <c r="C114" s="61" t="s">
        <v>113</v>
      </c>
      <c r="D114" s="61">
        <v>35.1</v>
      </c>
      <c r="E114" s="206">
        <v>5.2</v>
      </c>
      <c r="F114" s="198">
        <v>89.55</v>
      </c>
      <c r="G114" s="198">
        <v>7.2308399999999997</v>
      </c>
    </row>
    <row r="115" spans="1:7" s="47" customFormat="1" ht="18" customHeight="1">
      <c r="A115" s="341"/>
      <c r="B115" s="341"/>
      <c r="C115" s="61" t="s">
        <v>114</v>
      </c>
      <c r="D115" s="61">
        <v>34.5</v>
      </c>
      <c r="E115" s="206">
        <v>5.0999999999999996</v>
      </c>
      <c r="F115" s="198">
        <v>90.29</v>
      </c>
      <c r="G115" s="198">
        <v>8.5046400000000002</v>
      </c>
    </row>
    <row r="116" spans="1:7" s="47" customFormat="1" ht="18" customHeight="1">
      <c r="A116" s="341"/>
      <c r="B116" s="341"/>
      <c r="C116" s="61" t="s">
        <v>115</v>
      </c>
      <c r="D116" s="61">
        <v>34.4</v>
      </c>
      <c r="E116" s="206">
        <v>5.0999999999999996</v>
      </c>
      <c r="F116" s="198">
        <v>92.47</v>
      </c>
      <c r="G116" s="198">
        <v>9.0707100000000001</v>
      </c>
    </row>
    <row r="117" spans="1:7" s="47" customFormat="1" ht="18" customHeight="1">
      <c r="A117" s="341"/>
      <c r="B117" s="341"/>
      <c r="C117" s="61" t="s">
        <v>116</v>
      </c>
      <c r="D117" s="61">
        <v>34.4</v>
      </c>
      <c r="E117" s="206">
        <v>5.0999999999999996</v>
      </c>
      <c r="F117" s="198">
        <v>91.88</v>
      </c>
      <c r="G117" s="198">
        <v>8.7878299999999996</v>
      </c>
    </row>
    <row r="118" spans="1:7" s="47" customFormat="1" ht="18" customHeight="1">
      <c r="A118" s="341"/>
      <c r="B118" s="341"/>
      <c r="C118" s="61" t="s">
        <v>117</v>
      </c>
      <c r="D118" s="61">
        <v>34.1</v>
      </c>
      <c r="E118" s="206">
        <v>5.0999999999999996</v>
      </c>
      <c r="F118" s="198">
        <v>91.97</v>
      </c>
      <c r="G118" s="198">
        <v>8.8249899999999997</v>
      </c>
    </row>
    <row r="119" spans="1:7" s="47" customFormat="1" ht="18" customHeight="1">
      <c r="A119" s="341"/>
      <c r="B119" s="341"/>
      <c r="C119" s="61" t="s">
        <v>118</v>
      </c>
      <c r="D119" s="61">
        <v>36</v>
      </c>
      <c r="E119" s="206">
        <v>5.4</v>
      </c>
      <c r="F119" s="198">
        <v>87.17</v>
      </c>
      <c r="G119" s="198">
        <v>8.5037199999999995</v>
      </c>
    </row>
    <row r="120" spans="1:7" s="47" customFormat="1" ht="18" customHeight="1">
      <c r="A120" s="341"/>
      <c r="B120" s="341"/>
      <c r="C120" s="61" t="s">
        <v>119</v>
      </c>
      <c r="D120" s="61">
        <v>34.1</v>
      </c>
      <c r="E120" s="206">
        <v>5.0999999999999996</v>
      </c>
      <c r="F120" s="198">
        <v>88.82</v>
      </c>
      <c r="G120" s="198">
        <v>8.6081099999999999</v>
      </c>
    </row>
    <row r="121" spans="1:7" s="47" customFormat="1" ht="18" customHeight="1">
      <c r="A121" s="341"/>
      <c r="B121" s="341"/>
      <c r="C121" s="61" t="s">
        <v>120</v>
      </c>
      <c r="D121" s="61">
        <v>35.6</v>
      </c>
      <c r="E121" s="206">
        <v>5.3</v>
      </c>
      <c r="F121" s="198">
        <v>88.06</v>
      </c>
      <c r="G121" s="198">
        <v>8.8434899999999992</v>
      </c>
    </row>
    <row r="122" spans="1:7" s="47" customFormat="1" ht="18" customHeight="1">
      <c r="A122" s="341"/>
      <c r="B122" s="341"/>
      <c r="C122" s="61" t="s">
        <v>121</v>
      </c>
      <c r="D122" s="61">
        <v>34.5</v>
      </c>
      <c r="E122" s="206">
        <v>5.0999999999999996</v>
      </c>
      <c r="F122" s="198">
        <v>89.21</v>
      </c>
      <c r="G122" s="198">
        <v>8.4314699999999991</v>
      </c>
    </row>
    <row r="123" spans="1:7" s="47" customFormat="1" ht="18" customHeight="1">
      <c r="A123" s="353"/>
      <c r="B123" s="353"/>
      <c r="C123" s="75" t="s">
        <v>122</v>
      </c>
      <c r="D123" s="75">
        <v>35.5</v>
      </c>
      <c r="E123" s="207">
        <v>5.3</v>
      </c>
      <c r="F123" s="199">
        <v>92.63</v>
      </c>
      <c r="G123" s="199">
        <v>8.9658999999999995</v>
      </c>
    </row>
    <row r="124" spans="1:7" s="47" customFormat="1" ht="18" customHeight="1">
      <c r="A124" s="341" t="s">
        <v>3753</v>
      </c>
      <c r="B124" s="341"/>
      <c r="C124" s="62" t="s">
        <v>97</v>
      </c>
      <c r="D124" s="62">
        <v>34.6</v>
      </c>
      <c r="E124" s="208">
        <v>5.2</v>
      </c>
      <c r="F124" s="200">
        <v>92.1</v>
      </c>
      <c r="G124" s="200">
        <v>8.5983499999999999</v>
      </c>
    </row>
    <row r="125" spans="1:7" s="47" customFormat="1" ht="18" customHeight="1">
      <c r="A125" s="341"/>
      <c r="B125" s="341"/>
      <c r="C125" s="62" t="s">
        <v>98</v>
      </c>
      <c r="D125" s="62">
        <v>37.1</v>
      </c>
      <c r="E125" s="208">
        <v>5.5</v>
      </c>
      <c r="F125" s="200">
        <v>85.71</v>
      </c>
      <c r="G125" s="200">
        <v>8.9402799999999996</v>
      </c>
    </row>
    <row r="126" spans="1:7" s="47" customFormat="1" ht="18" customHeight="1">
      <c r="A126" s="341"/>
      <c r="B126" s="341"/>
      <c r="C126" s="62" t="s">
        <v>99</v>
      </c>
      <c r="D126" s="62">
        <v>35.200000000000003</v>
      </c>
      <c r="E126" s="208">
        <v>5.2</v>
      </c>
      <c r="F126" s="200">
        <v>92.23</v>
      </c>
      <c r="G126" s="200">
        <v>9.0302699999999998</v>
      </c>
    </row>
    <row r="127" spans="1:7" s="47" customFormat="1" ht="18" customHeight="1">
      <c r="A127" s="341"/>
      <c r="B127" s="341"/>
      <c r="C127" s="62" t="s">
        <v>100</v>
      </c>
      <c r="D127" s="62">
        <v>34.9</v>
      </c>
      <c r="E127" s="208">
        <v>5.2</v>
      </c>
      <c r="F127" s="200">
        <v>90.78</v>
      </c>
      <c r="G127" s="200">
        <v>8.7669200000000007</v>
      </c>
    </row>
    <row r="128" spans="1:7" s="47" customFormat="1" ht="18" customHeight="1">
      <c r="A128" s="341"/>
      <c r="B128" s="341"/>
      <c r="C128" s="62" t="s">
        <v>101</v>
      </c>
      <c r="D128" s="62">
        <v>35.200000000000003</v>
      </c>
      <c r="E128" s="208">
        <v>5.2</v>
      </c>
      <c r="F128" s="200">
        <v>89.45</v>
      </c>
      <c r="G128" s="200">
        <v>7.8843899999999998</v>
      </c>
    </row>
    <row r="129" spans="1:7" s="47" customFormat="1" ht="18" customHeight="1">
      <c r="A129" s="341"/>
      <c r="B129" s="341"/>
      <c r="C129" s="62" t="s">
        <v>102</v>
      </c>
      <c r="D129" s="62">
        <v>34.1</v>
      </c>
      <c r="E129" s="208">
        <v>5.0999999999999996</v>
      </c>
      <c r="F129" s="200">
        <v>90.56</v>
      </c>
      <c r="G129" s="200">
        <v>8.0887100000000007</v>
      </c>
    </row>
    <row r="130" spans="1:7" s="47" customFormat="1" ht="18" customHeight="1">
      <c r="A130" s="341"/>
      <c r="B130" s="341"/>
      <c r="C130" s="62" t="s">
        <v>103</v>
      </c>
      <c r="D130" s="62">
        <v>35.5</v>
      </c>
      <c r="E130" s="208">
        <v>5.3</v>
      </c>
      <c r="F130" s="200">
        <v>92.5</v>
      </c>
      <c r="G130" s="200">
        <v>9.1183399999999999</v>
      </c>
    </row>
    <row r="131" spans="1:7" s="47" customFormat="1" ht="18" customHeight="1">
      <c r="A131" s="341"/>
      <c r="B131" s="341"/>
      <c r="C131" s="62" t="s">
        <v>104</v>
      </c>
      <c r="D131" s="62">
        <v>34.6</v>
      </c>
      <c r="E131" s="208">
        <v>5.0999999999999996</v>
      </c>
      <c r="F131" s="200">
        <v>92.16</v>
      </c>
      <c r="G131" s="200">
        <v>8.4223099999999995</v>
      </c>
    </row>
    <row r="132" spans="1:7" s="47" customFormat="1" ht="18" customHeight="1">
      <c r="A132" s="341"/>
      <c r="B132" s="341"/>
      <c r="C132" s="62" t="s">
        <v>105</v>
      </c>
      <c r="D132" s="62">
        <v>34.4</v>
      </c>
      <c r="E132" s="208">
        <v>5.0999999999999996</v>
      </c>
      <c r="F132" s="200">
        <v>91.22</v>
      </c>
      <c r="G132" s="200">
        <v>8.3577100000000009</v>
      </c>
    </row>
    <row r="133" spans="1:7" s="47" customFormat="1" ht="18" customHeight="1">
      <c r="A133" s="341"/>
      <c r="B133" s="341"/>
      <c r="C133" s="62" t="s">
        <v>106</v>
      </c>
      <c r="D133" s="62">
        <v>35.1</v>
      </c>
      <c r="E133" s="208">
        <v>5.2</v>
      </c>
      <c r="F133" s="200">
        <v>89.47</v>
      </c>
      <c r="G133" s="200">
        <v>8.1194400000000009</v>
      </c>
    </row>
    <row r="134" spans="1:7" s="47" customFormat="1" ht="18" customHeight="1">
      <c r="A134" s="341"/>
      <c r="B134" s="341"/>
      <c r="C134" s="62" t="s">
        <v>107</v>
      </c>
      <c r="D134" s="62">
        <v>36</v>
      </c>
      <c r="E134" s="208">
        <v>5.4</v>
      </c>
      <c r="F134" s="200">
        <v>87.72</v>
      </c>
      <c r="G134" s="200">
        <v>8.5091300000000007</v>
      </c>
    </row>
    <row r="135" spans="1:7" s="47" customFormat="1" ht="18" customHeight="1">
      <c r="A135" s="341"/>
      <c r="B135" s="341"/>
      <c r="C135" s="62" t="s">
        <v>108</v>
      </c>
      <c r="D135" s="62">
        <v>34.799999999999997</v>
      </c>
      <c r="E135" s="208">
        <v>5.2</v>
      </c>
      <c r="F135" s="200">
        <v>92.18</v>
      </c>
      <c r="G135" s="200">
        <v>8.7461400000000005</v>
      </c>
    </row>
    <row r="136" spans="1:7" s="47" customFormat="1" ht="18" customHeight="1">
      <c r="A136" s="341"/>
      <c r="B136" s="341"/>
      <c r="C136" s="61" t="s">
        <v>109</v>
      </c>
      <c r="D136" s="61">
        <v>34.6</v>
      </c>
      <c r="E136" s="208">
        <v>5.2</v>
      </c>
      <c r="F136" s="200">
        <v>92.67</v>
      </c>
      <c r="G136" s="200">
        <v>8.7499099999999999</v>
      </c>
    </row>
    <row r="137" spans="1:7" s="47" customFormat="1" ht="18" customHeight="1">
      <c r="A137" s="352" t="s">
        <v>3754</v>
      </c>
      <c r="B137" s="352"/>
      <c r="C137" s="74" t="s">
        <v>93</v>
      </c>
      <c r="D137" s="74">
        <v>34.9</v>
      </c>
      <c r="E137" s="209">
        <v>5.2</v>
      </c>
      <c r="F137" s="201">
        <v>89.17</v>
      </c>
      <c r="G137" s="201">
        <v>7.6151900000000001</v>
      </c>
    </row>
    <row r="138" spans="1:7" s="47" customFormat="1" ht="18" customHeight="1">
      <c r="A138" s="341"/>
      <c r="B138" s="341"/>
      <c r="C138" s="61" t="s">
        <v>94</v>
      </c>
      <c r="D138" s="61">
        <v>34</v>
      </c>
      <c r="E138" s="206">
        <v>5.0999999999999996</v>
      </c>
      <c r="F138" s="198">
        <v>91.84</v>
      </c>
      <c r="G138" s="198">
        <v>6.8282100000000003</v>
      </c>
    </row>
    <row r="139" spans="1:7" s="47" customFormat="1" ht="18" customHeight="1">
      <c r="A139" s="341"/>
      <c r="B139" s="341"/>
      <c r="C139" s="61" t="s">
        <v>95</v>
      </c>
      <c r="D139" s="61">
        <v>34.4</v>
      </c>
      <c r="E139" s="206">
        <v>5.0999999999999996</v>
      </c>
      <c r="F139" s="198">
        <v>91.74</v>
      </c>
      <c r="G139" s="198">
        <v>8.5640400000000003</v>
      </c>
    </row>
    <row r="140" spans="1:7" s="47" customFormat="1" ht="18" customHeight="1">
      <c r="A140" s="353"/>
      <c r="B140" s="353"/>
      <c r="C140" s="75" t="s">
        <v>96</v>
      </c>
      <c r="D140" s="75">
        <v>35</v>
      </c>
      <c r="E140" s="207">
        <v>5.2</v>
      </c>
      <c r="F140" s="199">
        <v>92.35</v>
      </c>
      <c r="G140" s="199">
        <v>8.7997800000000002</v>
      </c>
    </row>
    <row r="141" spans="1:7" s="47" customFormat="1" ht="18" customHeight="1">
      <c r="A141" s="341" t="s">
        <v>3755</v>
      </c>
      <c r="B141" s="341"/>
      <c r="C141" s="61" t="s">
        <v>123</v>
      </c>
      <c r="D141" s="61">
        <v>35.1</v>
      </c>
      <c r="E141" s="206">
        <v>5.2</v>
      </c>
      <c r="F141" s="198">
        <v>92.35</v>
      </c>
      <c r="G141" s="201">
        <v>8.2284400000000009</v>
      </c>
    </row>
    <row r="142" spans="1:7" s="47" customFormat="1" ht="18" customHeight="1">
      <c r="A142" s="341"/>
      <c r="B142" s="341"/>
      <c r="C142" s="61" t="s">
        <v>124</v>
      </c>
      <c r="D142" s="61">
        <v>34.6</v>
      </c>
      <c r="E142" s="206">
        <v>5.2</v>
      </c>
      <c r="F142" s="198">
        <v>92.17</v>
      </c>
      <c r="G142" s="198">
        <v>7.8964499999999997</v>
      </c>
    </row>
    <row r="143" spans="1:7" s="47" customFormat="1" ht="18" customHeight="1">
      <c r="A143" s="341"/>
      <c r="B143" s="341"/>
      <c r="C143" s="61" t="s">
        <v>125</v>
      </c>
      <c r="D143" s="61">
        <v>40.700000000000003</v>
      </c>
      <c r="E143" s="206">
        <v>6.1</v>
      </c>
      <c r="F143" s="198">
        <v>83.74</v>
      </c>
      <c r="G143" s="198">
        <v>8.4770400000000006</v>
      </c>
    </row>
    <row r="144" spans="1:7" s="47" customFormat="1" ht="18" customHeight="1">
      <c r="A144" s="341"/>
      <c r="B144" s="341"/>
      <c r="C144" s="61" t="s">
        <v>126</v>
      </c>
      <c r="D144" s="61">
        <v>35.6</v>
      </c>
      <c r="E144" s="206">
        <v>5.3</v>
      </c>
      <c r="F144" s="198">
        <v>88.48</v>
      </c>
      <c r="G144" s="198">
        <v>8.0391399999999997</v>
      </c>
    </row>
    <row r="145" spans="1:9" s="47" customFormat="1" ht="18" customHeight="1" thickBot="1">
      <c r="A145" s="342"/>
      <c r="B145" s="342"/>
      <c r="C145" s="195" t="s">
        <v>127</v>
      </c>
      <c r="D145" s="195">
        <v>34.700000000000003</v>
      </c>
      <c r="E145" s="210">
        <v>5.2</v>
      </c>
      <c r="F145" s="202">
        <v>88.41</v>
      </c>
      <c r="G145" s="202">
        <v>8.0693599999999996</v>
      </c>
    </row>
    <row r="146" spans="1:9" s="47" customFormat="1" ht="18" customHeight="1">
      <c r="E146" s="208"/>
      <c r="G146" s="200"/>
      <c r="I146" s="200"/>
    </row>
  </sheetData>
  <mergeCells count="14">
    <mergeCell ref="A1:G1"/>
    <mergeCell ref="D2:D3"/>
    <mergeCell ref="A141:B145"/>
    <mergeCell ref="C2:C3"/>
    <mergeCell ref="E2:E3"/>
    <mergeCell ref="F2:F3"/>
    <mergeCell ref="A2:B3"/>
    <mergeCell ref="A4:A110"/>
    <mergeCell ref="B4:B96"/>
    <mergeCell ref="B97:B110"/>
    <mergeCell ref="A137:B140"/>
    <mergeCell ref="A124:B136"/>
    <mergeCell ref="A111:B123"/>
    <mergeCell ref="G2:G3"/>
  </mergeCells>
  <phoneticPr fontId="1" type="noConversion"/>
  <pageMargins left="0.7" right="0.7" top="0.75" bottom="0.75" header="0.3" footer="0.3"/>
  <pageSetup paperSize="9" orientation="portrait" r:id="rId1"/>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W171"/>
  <sheetViews>
    <sheetView workbookViewId="0">
      <selection sqref="A1:W1"/>
    </sheetView>
  </sheetViews>
  <sheetFormatPr defaultRowHeight="14.4"/>
  <cols>
    <col min="1" max="2" width="12.33203125" customWidth="1"/>
    <col min="4" max="4" width="11.44140625" customWidth="1"/>
    <col min="5" max="5" width="12.109375" customWidth="1"/>
    <col min="6" max="6" width="10.44140625" customWidth="1"/>
    <col min="11" max="11" width="10.44140625" customWidth="1"/>
    <col min="18" max="18" width="10.44140625" bestFit="1" customWidth="1"/>
    <col min="19" max="19" width="11.44140625" customWidth="1"/>
    <col min="21" max="21" width="9.6640625" customWidth="1"/>
  </cols>
  <sheetData>
    <row r="1" spans="1:23" ht="40.200000000000003" customHeight="1" thickBot="1">
      <c r="A1" s="354" t="s">
        <v>3942</v>
      </c>
      <c r="B1" s="354"/>
      <c r="C1" s="354"/>
      <c r="D1" s="354"/>
      <c r="E1" s="354"/>
      <c r="F1" s="354"/>
      <c r="G1" s="354"/>
      <c r="H1" s="354"/>
      <c r="I1" s="354"/>
      <c r="J1" s="354"/>
      <c r="K1" s="354"/>
      <c r="L1" s="354"/>
      <c r="M1" s="354"/>
      <c r="N1" s="354"/>
      <c r="O1" s="354"/>
      <c r="P1" s="354"/>
      <c r="Q1" s="354"/>
      <c r="R1" s="354"/>
      <c r="S1" s="354"/>
      <c r="T1" s="354"/>
      <c r="U1" s="354"/>
      <c r="V1" s="354"/>
      <c r="W1" s="354"/>
    </row>
    <row r="2" spans="1:23" ht="16.2" thickTop="1">
      <c r="A2" s="370" t="s">
        <v>3756</v>
      </c>
      <c r="B2" s="370"/>
      <c r="C2" s="355" t="s">
        <v>3741</v>
      </c>
      <c r="D2" s="355" t="s">
        <v>387</v>
      </c>
      <c r="E2" s="355" t="s">
        <v>388</v>
      </c>
      <c r="F2" s="355" t="s">
        <v>389</v>
      </c>
      <c r="G2" s="355" t="s">
        <v>390</v>
      </c>
      <c r="H2" s="355" t="s">
        <v>391</v>
      </c>
      <c r="I2" s="355" t="s">
        <v>392</v>
      </c>
      <c r="J2" s="355" t="s">
        <v>393</v>
      </c>
      <c r="K2" s="355" t="s">
        <v>394</v>
      </c>
      <c r="L2" s="355"/>
      <c r="M2" s="355"/>
      <c r="N2" s="355"/>
      <c r="O2" s="355"/>
      <c r="P2" s="355"/>
      <c r="Q2" s="355"/>
      <c r="R2" s="355" t="s">
        <v>395</v>
      </c>
      <c r="S2" s="355" t="s">
        <v>396</v>
      </c>
      <c r="T2" s="363" t="s">
        <v>397</v>
      </c>
      <c r="U2" s="365" t="s">
        <v>398</v>
      </c>
      <c r="V2" s="367" t="s">
        <v>399</v>
      </c>
      <c r="W2" s="355" t="s">
        <v>3746</v>
      </c>
    </row>
    <row r="3" spans="1:23" ht="47.4" thickBot="1">
      <c r="A3" s="371"/>
      <c r="B3" s="371"/>
      <c r="C3" s="356"/>
      <c r="D3" s="356"/>
      <c r="E3" s="356"/>
      <c r="F3" s="356"/>
      <c r="G3" s="356"/>
      <c r="H3" s="356"/>
      <c r="I3" s="356"/>
      <c r="J3" s="356"/>
      <c r="K3" s="78" t="s">
        <v>387</v>
      </c>
      <c r="L3" s="78" t="s">
        <v>400</v>
      </c>
      <c r="M3" s="78" t="s">
        <v>401</v>
      </c>
      <c r="N3" s="78" t="s">
        <v>402</v>
      </c>
      <c r="O3" s="78" t="s">
        <v>403</v>
      </c>
      <c r="P3" s="79" t="s">
        <v>3747</v>
      </c>
      <c r="Q3" s="78" t="s">
        <v>404</v>
      </c>
      <c r="R3" s="356"/>
      <c r="S3" s="356"/>
      <c r="T3" s="364"/>
      <c r="U3" s="366"/>
      <c r="V3" s="368"/>
      <c r="W3" s="356"/>
    </row>
    <row r="4" spans="1:23" ht="18" customHeight="1" thickTop="1">
      <c r="A4" s="357" t="s">
        <v>3773</v>
      </c>
      <c r="B4" s="359" t="s">
        <v>406</v>
      </c>
      <c r="C4" s="1" t="s">
        <v>0</v>
      </c>
      <c r="D4" s="80">
        <v>1799560</v>
      </c>
      <c r="E4" s="80">
        <v>1220644</v>
      </c>
      <c r="F4" s="80">
        <v>259014</v>
      </c>
      <c r="G4" s="80">
        <v>454</v>
      </c>
      <c r="H4" s="80">
        <v>93108</v>
      </c>
      <c r="I4" s="80">
        <v>89078</v>
      </c>
      <c r="J4" s="81">
        <v>8594</v>
      </c>
      <c r="K4" s="80">
        <f>L4+M4+N4+O4+Q4</f>
        <v>128668</v>
      </c>
      <c r="L4" s="80">
        <v>793</v>
      </c>
      <c r="M4" s="80">
        <v>142</v>
      </c>
      <c r="N4" s="80">
        <v>63191</v>
      </c>
      <c r="O4" s="80">
        <v>64239</v>
      </c>
      <c r="P4" s="225">
        <f>O4/N4</f>
        <v>1.0165846402177525</v>
      </c>
      <c r="Q4" s="81">
        <v>303</v>
      </c>
      <c r="R4" s="81">
        <v>1204211</v>
      </c>
      <c r="S4" s="81">
        <v>595349</v>
      </c>
      <c r="T4" s="82">
        <v>2.0219999999999998</v>
      </c>
      <c r="U4" s="83">
        <v>803908</v>
      </c>
      <c r="V4" s="225">
        <f>U4/569153115*1000</f>
        <v>1.412463498508657</v>
      </c>
      <c r="W4" s="225">
        <f>D4/569153115*1000</f>
        <v>3.1618205234631809</v>
      </c>
    </row>
    <row r="5" spans="1:23" ht="18" customHeight="1">
      <c r="A5" s="357"/>
      <c r="B5" s="359"/>
      <c r="C5" s="1" t="s">
        <v>1</v>
      </c>
      <c r="D5" s="80">
        <v>1702532</v>
      </c>
      <c r="E5" s="80">
        <v>1134027</v>
      </c>
      <c r="F5" s="80">
        <v>253609</v>
      </c>
      <c r="G5" s="80">
        <v>450</v>
      </c>
      <c r="H5" s="80">
        <v>92025</v>
      </c>
      <c r="I5" s="80">
        <v>87408</v>
      </c>
      <c r="J5" s="80">
        <v>8521</v>
      </c>
      <c r="K5" s="80">
        <f t="shared" ref="K5:K68" si="0">L5+M5+N5+O5+Q5</f>
        <v>126492</v>
      </c>
      <c r="L5" s="80">
        <v>768</v>
      </c>
      <c r="M5" s="80">
        <v>133</v>
      </c>
      <c r="N5" s="80">
        <v>62062</v>
      </c>
      <c r="O5" s="80">
        <v>63259</v>
      </c>
      <c r="P5" s="225">
        <f t="shared" ref="P5:P68" si="1">O5/N5</f>
        <v>1.0192871644484547</v>
      </c>
      <c r="Q5" s="81">
        <v>270</v>
      </c>
      <c r="R5" s="81">
        <v>1132594</v>
      </c>
      <c r="S5" s="81">
        <v>569938</v>
      </c>
      <c r="T5" s="82">
        <v>1.9870000000000001</v>
      </c>
      <c r="U5" s="83">
        <v>702649</v>
      </c>
      <c r="V5" s="225">
        <f>U5/569153115*1000</f>
        <v>1.2345517954338174</v>
      </c>
      <c r="W5" s="225">
        <f t="shared" ref="W5:W68" si="2">D5/569153115*1000</f>
        <v>2.99134267234925</v>
      </c>
    </row>
    <row r="6" spans="1:23" ht="18" customHeight="1">
      <c r="A6" s="357"/>
      <c r="B6" s="359"/>
      <c r="C6" s="1" t="s">
        <v>2</v>
      </c>
      <c r="D6" s="80">
        <v>1813150</v>
      </c>
      <c r="E6" s="80">
        <v>1232246</v>
      </c>
      <c r="F6" s="80">
        <v>260027</v>
      </c>
      <c r="G6" s="80">
        <v>473</v>
      </c>
      <c r="H6" s="80">
        <v>93418</v>
      </c>
      <c r="I6" s="80">
        <v>89568</v>
      </c>
      <c r="J6" s="80">
        <v>8615</v>
      </c>
      <c r="K6" s="80">
        <f t="shared" si="0"/>
        <v>128803</v>
      </c>
      <c r="L6" s="80">
        <v>790</v>
      </c>
      <c r="M6" s="80">
        <v>145</v>
      </c>
      <c r="N6" s="80">
        <v>63192</v>
      </c>
      <c r="O6" s="80">
        <v>64375</v>
      </c>
      <c r="P6" s="225">
        <f t="shared" si="1"/>
        <v>1.0187207241422964</v>
      </c>
      <c r="Q6" s="81">
        <v>301</v>
      </c>
      <c r="R6" s="81">
        <v>1212729</v>
      </c>
      <c r="S6" s="81">
        <v>600421</v>
      </c>
      <c r="T6" s="82">
        <v>2.0190000000000001</v>
      </c>
      <c r="U6" s="83">
        <v>826970</v>
      </c>
      <c r="V6" s="225">
        <f t="shared" ref="V6:V69" si="3">U6/569153115*1000</f>
        <v>1.4529833505347678</v>
      </c>
      <c r="W6" s="225">
        <f t="shared" si="2"/>
        <v>3.1856981051575195</v>
      </c>
    </row>
    <row r="7" spans="1:23" ht="18" customHeight="1">
      <c r="A7" s="357"/>
      <c r="B7" s="359"/>
      <c r="C7" s="1" t="s">
        <v>3</v>
      </c>
      <c r="D7" s="80">
        <v>1742744</v>
      </c>
      <c r="E7" s="80">
        <v>1182924</v>
      </c>
      <c r="F7" s="80">
        <v>249542</v>
      </c>
      <c r="G7" s="80">
        <v>460</v>
      </c>
      <c r="H7" s="80">
        <v>90623</v>
      </c>
      <c r="I7" s="80">
        <v>85344</v>
      </c>
      <c r="J7" s="80">
        <v>8254</v>
      </c>
      <c r="K7" s="80">
        <f t="shared" si="0"/>
        <v>125597</v>
      </c>
      <c r="L7" s="80">
        <v>803</v>
      </c>
      <c r="M7" s="80">
        <v>142</v>
      </c>
      <c r="N7" s="80">
        <v>61616</v>
      </c>
      <c r="O7" s="80">
        <v>62748</v>
      </c>
      <c r="P7" s="225">
        <f t="shared" si="1"/>
        <v>1.0183718514671514</v>
      </c>
      <c r="Q7" s="81">
        <v>288</v>
      </c>
      <c r="R7" s="81">
        <v>1161893</v>
      </c>
      <c r="S7" s="81">
        <v>580851</v>
      </c>
      <c r="T7" s="82">
        <v>2</v>
      </c>
      <c r="U7" s="83">
        <v>638603</v>
      </c>
      <c r="V7" s="225">
        <f t="shared" si="3"/>
        <v>1.122023201085353</v>
      </c>
      <c r="W7" s="225">
        <f t="shared" si="2"/>
        <v>3.0619950134156779</v>
      </c>
    </row>
    <row r="8" spans="1:23" ht="18" customHeight="1">
      <c r="A8" s="357"/>
      <c r="B8" s="359"/>
      <c r="C8" s="1" t="s">
        <v>4</v>
      </c>
      <c r="D8" s="80">
        <v>1724647</v>
      </c>
      <c r="E8" s="80">
        <v>1168460</v>
      </c>
      <c r="F8" s="80">
        <v>248793</v>
      </c>
      <c r="G8" s="80">
        <v>482</v>
      </c>
      <c r="H8" s="80">
        <v>89374</v>
      </c>
      <c r="I8" s="80">
        <v>84955</v>
      </c>
      <c r="J8" s="80">
        <v>8323</v>
      </c>
      <c r="K8" s="80">
        <f t="shared" si="0"/>
        <v>124260</v>
      </c>
      <c r="L8" s="80">
        <v>752</v>
      </c>
      <c r="M8" s="80">
        <v>150</v>
      </c>
      <c r="N8" s="80">
        <v>60977</v>
      </c>
      <c r="O8" s="80">
        <v>62089</v>
      </c>
      <c r="P8" s="225">
        <f t="shared" si="1"/>
        <v>1.01823638421044</v>
      </c>
      <c r="Q8" s="81">
        <v>292</v>
      </c>
      <c r="R8" s="81">
        <v>1149698</v>
      </c>
      <c r="S8" s="81">
        <v>574949</v>
      </c>
      <c r="T8" s="82">
        <v>1.9990000000000001</v>
      </c>
      <c r="U8" s="83">
        <v>730991</v>
      </c>
      <c r="V8" s="225">
        <f t="shared" si="3"/>
        <v>1.2843485886921657</v>
      </c>
      <c r="W8" s="225">
        <f t="shared" si="2"/>
        <v>3.0301986487414729</v>
      </c>
    </row>
    <row r="9" spans="1:23" ht="18" customHeight="1">
      <c r="A9" s="357"/>
      <c r="B9" s="359"/>
      <c r="C9" s="1" t="s">
        <v>5</v>
      </c>
      <c r="D9" s="80">
        <v>1784014</v>
      </c>
      <c r="E9" s="80">
        <v>1209663</v>
      </c>
      <c r="F9" s="80">
        <v>256256</v>
      </c>
      <c r="G9" s="80">
        <v>457</v>
      </c>
      <c r="H9" s="80">
        <v>92747</v>
      </c>
      <c r="I9" s="80">
        <v>88445</v>
      </c>
      <c r="J9" s="80">
        <v>8595</v>
      </c>
      <c r="K9" s="80">
        <f t="shared" si="0"/>
        <v>127851</v>
      </c>
      <c r="L9" s="80">
        <v>783</v>
      </c>
      <c r="M9" s="80">
        <v>149</v>
      </c>
      <c r="N9" s="80">
        <v>62712</v>
      </c>
      <c r="O9" s="80">
        <v>63910</v>
      </c>
      <c r="P9" s="225">
        <f t="shared" si="1"/>
        <v>1.0191032019390229</v>
      </c>
      <c r="Q9" s="81">
        <v>297</v>
      </c>
      <c r="R9" s="81">
        <v>1191928</v>
      </c>
      <c r="S9" s="81">
        <v>592086</v>
      </c>
      <c r="T9" s="82">
        <v>2.0129999999999999</v>
      </c>
      <c r="U9" s="83">
        <v>765700</v>
      </c>
      <c r="V9" s="225">
        <f t="shared" si="3"/>
        <v>1.34533217831901</v>
      </c>
      <c r="W9" s="225">
        <f t="shared" si="2"/>
        <v>3.134506256721445</v>
      </c>
    </row>
    <row r="10" spans="1:23" ht="18" customHeight="1">
      <c r="A10" s="357"/>
      <c r="B10" s="359"/>
      <c r="C10" s="1" t="s">
        <v>6</v>
      </c>
      <c r="D10" s="80">
        <v>1784943</v>
      </c>
      <c r="E10" s="80">
        <v>1212054</v>
      </c>
      <c r="F10" s="80">
        <v>256144</v>
      </c>
      <c r="G10" s="80">
        <v>462</v>
      </c>
      <c r="H10" s="80">
        <v>91955</v>
      </c>
      <c r="I10" s="80">
        <v>87843</v>
      </c>
      <c r="J10" s="80">
        <v>8500</v>
      </c>
      <c r="K10" s="80">
        <f t="shared" si="0"/>
        <v>127985</v>
      </c>
      <c r="L10" s="80">
        <v>753</v>
      </c>
      <c r="M10" s="80">
        <v>146</v>
      </c>
      <c r="N10" s="80">
        <v>62751</v>
      </c>
      <c r="O10" s="80">
        <v>64031</v>
      </c>
      <c r="P10" s="225">
        <f t="shared" si="1"/>
        <v>1.0203980813054772</v>
      </c>
      <c r="Q10" s="81">
        <v>304</v>
      </c>
      <c r="R10" s="81">
        <v>1192773</v>
      </c>
      <c r="S10" s="81">
        <v>592170</v>
      </c>
      <c r="T10" s="82">
        <v>2.0139999999999998</v>
      </c>
      <c r="U10" s="83">
        <v>731198</v>
      </c>
      <c r="V10" s="225">
        <f t="shared" si="3"/>
        <v>1.2847122869563843</v>
      </c>
      <c r="W10" s="225">
        <f t="shared" si="2"/>
        <v>3.1361385064193139</v>
      </c>
    </row>
    <row r="11" spans="1:23" ht="18" customHeight="1">
      <c r="A11" s="357"/>
      <c r="B11" s="359"/>
      <c r="C11" s="1" t="s">
        <v>7</v>
      </c>
      <c r="D11" s="80">
        <v>1751660</v>
      </c>
      <c r="E11" s="80">
        <v>1188932</v>
      </c>
      <c r="F11" s="80">
        <v>250605</v>
      </c>
      <c r="G11" s="80">
        <v>461</v>
      </c>
      <c r="H11" s="80">
        <v>90911</v>
      </c>
      <c r="I11" s="80">
        <v>86555</v>
      </c>
      <c r="J11" s="80">
        <v>8394</v>
      </c>
      <c r="K11" s="80">
        <f t="shared" si="0"/>
        <v>125802</v>
      </c>
      <c r="L11" s="80">
        <v>762</v>
      </c>
      <c r="M11" s="80">
        <v>141</v>
      </c>
      <c r="N11" s="80">
        <v>61623</v>
      </c>
      <c r="O11" s="80">
        <v>62960</v>
      </c>
      <c r="P11" s="225">
        <f t="shared" si="1"/>
        <v>1.0216964445093553</v>
      </c>
      <c r="Q11" s="81">
        <v>316</v>
      </c>
      <c r="R11" s="81">
        <v>1168903</v>
      </c>
      <c r="S11" s="81">
        <v>582757</v>
      </c>
      <c r="T11" s="82">
        <v>2.0049999999999999</v>
      </c>
      <c r="U11" s="83">
        <v>680109</v>
      </c>
      <c r="V11" s="225">
        <f t="shared" si="3"/>
        <v>1.1949490955522575</v>
      </c>
      <c r="W11" s="225">
        <f t="shared" si="2"/>
        <v>3.0776603937237521</v>
      </c>
    </row>
    <row r="12" spans="1:23" ht="18" customHeight="1">
      <c r="A12" s="357"/>
      <c r="B12" s="359"/>
      <c r="C12" s="1" t="s">
        <v>8</v>
      </c>
      <c r="D12" s="80">
        <v>1607373</v>
      </c>
      <c r="E12" s="80">
        <v>1060045</v>
      </c>
      <c r="F12" s="80">
        <v>243991</v>
      </c>
      <c r="G12" s="80">
        <v>440</v>
      </c>
      <c r="H12" s="80">
        <v>87990</v>
      </c>
      <c r="I12" s="80">
        <v>83486</v>
      </c>
      <c r="J12" s="80">
        <v>8271</v>
      </c>
      <c r="K12" s="80">
        <f t="shared" si="0"/>
        <v>123150</v>
      </c>
      <c r="L12" s="80">
        <v>735</v>
      </c>
      <c r="M12" s="80">
        <v>144</v>
      </c>
      <c r="N12" s="80">
        <v>60530</v>
      </c>
      <c r="O12" s="80">
        <v>61482</v>
      </c>
      <c r="P12" s="225">
        <f t="shared" si="1"/>
        <v>1.015727738311581</v>
      </c>
      <c r="Q12" s="81">
        <v>259</v>
      </c>
      <c r="R12" s="81">
        <v>1065733</v>
      </c>
      <c r="S12" s="81">
        <v>541640</v>
      </c>
      <c r="T12" s="82">
        <v>1.9670000000000001</v>
      </c>
      <c r="U12" s="83">
        <v>601529</v>
      </c>
      <c r="V12" s="225">
        <f t="shared" si="3"/>
        <v>1.0568843148649023</v>
      </c>
      <c r="W12" s="225">
        <f t="shared" si="2"/>
        <v>2.8241486475919579</v>
      </c>
    </row>
    <row r="13" spans="1:23" ht="18" customHeight="1">
      <c r="A13" s="357"/>
      <c r="B13" s="359"/>
      <c r="C13" s="1" t="s">
        <v>9</v>
      </c>
      <c r="D13" s="80">
        <v>1722289</v>
      </c>
      <c r="E13" s="80">
        <v>1161767</v>
      </c>
      <c r="F13" s="80">
        <v>250075</v>
      </c>
      <c r="G13" s="80">
        <v>453</v>
      </c>
      <c r="H13" s="80">
        <v>90059</v>
      </c>
      <c r="I13" s="80">
        <v>86149</v>
      </c>
      <c r="J13" s="80">
        <v>8407</v>
      </c>
      <c r="K13" s="80">
        <f t="shared" si="0"/>
        <v>125379</v>
      </c>
      <c r="L13" s="80">
        <v>756</v>
      </c>
      <c r="M13" s="80">
        <v>142</v>
      </c>
      <c r="N13" s="80">
        <v>61592</v>
      </c>
      <c r="O13" s="80">
        <v>62603</v>
      </c>
      <c r="P13" s="225">
        <f t="shared" si="1"/>
        <v>1.016414469411612</v>
      </c>
      <c r="Q13" s="81">
        <v>286</v>
      </c>
      <c r="R13" s="81">
        <v>1148293</v>
      </c>
      <c r="S13" s="81">
        <v>573996</v>
      </c>
      <c r="T13" s="82">
        <v>2</v>
      </c>
      <c r="U13" s="83">
        <v>736279</v>
      </c>
      <c r="V13" s="225">
        <f t="shared" si="3"/>
        <v>1.2936395858959675</v>
      </c>
      <c r="W13" s="225">
        <f t="shared" si="2"/>
        <v>3.0260556511229848</v>
      </c>
    </row>
    <row r="14" spans="1:23" ht="18" customHeight="1">
      <c r="A14" s="357"/>
      <c r="B14" s="359"/>
      <c r="C14" s="1" t="s">
        <v>10</v>
      </c>
      <c r="D14" s="80">
        <v>1763257</v>
      </c>
      <c r="E14" s="80">
        <v>1191841</v>
      </c>
      <c r="F14" s="80">
        <v>254846</v>
      </c>
      <c r="G14" s="80">
        <v>476</v>
      </c>
      <c r="H14" s="80">
        <v>92512</v>
      </c>
      <c r="I14" s="80">
        <v>88023</v>
      </c>
      <c r="J14" s="80">
        <v>8541</v>
      </c>
      <c r="K14" s="80">
        <f t="shared" si="0"/>
        <v>127018</v>
      </c>
      <c r="L14" s="80">
        <v>770</v>
      </c>
      <c r="M14" s="80">
        <v>141</v>
      </c>
      <c r="N14" s="80">
        <v>62191</v>
      </c>
      <c r="O14" s="80">
        <v>63608</v>
      </c>
      <c r="P14" s="225">
        <f t="shared" si="1"/>
        <v>1.0227846472962325</v>
      </c>
      <c r="Q14" s="81">
        <v>308</v>
      </c>
      <c r="R14" s="81">
        <v>1176933</v>
      </c>
      <c r="S14" s="81">
        <v>586324</v>
      </c>
      <c r="T14" s="82">
        <v>2.0070000000000001</v>
      </c>
      <c r="U14" s="83">
        <v>747359</v>
      </c>
      <c r="V14" s="225">
        <f t="shared" si="3"/>
        <v>1.3131071065121027</v>
      </c>
      <c r="W14" s="225">
        <f t="shared" si="2"/>
        <v>3.0980362815022104</v>
      </c>
    </row>
    <row r="15" spans="1:23" ht="18" customHeight="1">
      <c r="A15" s="357"/>
      <c r="B15" s="359"/>
      <c r="C15" s="1" t="s">
        <v>11</v>
      </c>
      <c r="D15" s="80">
        <v>1758494</v>
      </c>
      <c r="E15" s="80">
        <v>1193777</v>
      </c>
      <c r="F15" s="80">
        <v>252432</v>
      </c>
      <c r="G15" s="80">
        <v>449</v>
      </c>
      <c r="H15" s="80">
        <v>91197</v>
      </c>
      <c r="I15" s="80">
        <v>86394</v>
      </c>
      <c r="J15" s="80">
        <v>8296</v>
      </c>
      <c r="K15" s="80">
        <f t="shared" si="0"/>
        <v>125949</v>
      </c>
      <c r="L15" s="80">
        <v>787</v>
      </c>
      <c r="M15" s="80">
        <v>147</v>
      </c>
      <c r="N15" s="80">
        <v>61970</v>
      </c>
      <c r="O15" s="80">
        <v>62751</v>
      </c>
      <c r="P15" s="225">
        <f t="shared" si="1"/>
        <v>1.0126028723575924</v>
      </c>
      <c r="Q15" s="81">
        <v>294</v>
      </c>
      <c r="R15" s="81">
        <v>1175518</v>
      </c>
      <c r="S15" s="81">
        <v>582976</v>
      </c>
      <c r="T15" s="82">
        <v>2.016</v>
      </c>
      <c r="U15" s="83">
        <v>752084</v>
      </c>
      <c r="V15" s="225">
        <f t="shared" si="3"/>
        <v>1.3214089147170882</v>
      </c>
      <c r="W15" s="225">
        <f t="shared" si="2"/>
        <v>3.0896677074322962</v>
      </c>
    </row>
    <row r="16" spans="1:23" ht="18" customHeight="1">
      <c r="A16" s="357"/>
      <c r="B16" s="359"/>
      <c r="C16" s="1" t="s">
        <v>12</v>
      </c>
      <c r="D16" s="80">
        <v>1744788</v>
      </c>
      <c r="E16" s="80">
        <v>1182259</v>
      </c>
      <c r="F16" s="80">
        <v>251241</v>
      </c>
      <c r="G16" s="80">
        <v>448</v>
      </c>
      <c r="H16" s="80">
        <v>90220</v>
      </c>
      <c r="I16" s="80">
        <v>86296</v>
      </c>
      <c r="J16" s="80">
        <v>8389</v>
      </c>
      <c r="K16" s="80">
        <f t="shared" si="0"/>
        <v>125935</v>
      </c>
      <c r="L16" s="80">
        <v>750</v>
      </c>
      <c r="M16" s="80">
        <v>153</v>
      </c>
      <c r="N16" s="80">
        <v>61781</v>
      </c>
      <c r="O16" s="80">
        <v>62973</v>
      </c>
      <c r="P16" s="225">
        <f t="shared" si="1"/>
        <v>1.0192939576892572</v>
      </c>
      <c r="Q16" s="81">
        <v>278</v>
      </c>
      <c r="R16" s="81">
        <v>1162750</v>
      </c>
      <c r="S16" s="81">
        <v>582038</v>
      </c>
      <c r="T16" s="82">
        <v>1.9970000000000001</v>
      </c>
      <c r="U16" s="83">
        <v>711168</v>
      </c>
      <c r="V16" s="225">
        <f t="shared" si="3"/>
        <v>1.2495196481530282</v>
      </c>
      <c r="W16" s="225">
        <f t="shared" si="2"/>
        <v>3.0655863141502793</v>
      </c>
    </row>
    <row r="17" spans="1:23" ht="18" customHeight="1">
      <c r="A17" s="357"/>
      <c r="B17" s="359"/>
      <c r="C17" s="1" t="s">
        <v>13</v>
      </c>
      <c r="D17" s="80">
        <v>1699758</v>
      </c>
      <c r="E17" s="80">
        <v>1147377</v>
      </c>
      <c r="F17" s="80">
        <v>247073</v>
      </c>
      <c r="G17" s="80">
        <v>440</v>
      </c>
      <c r="H17" s="80">
        <v>88227</v>
      </c>
      <c r="I17" s="80">
        <v>84446</v>
      </c>
      <c r="J17" s="80">
        <v>8114</v>
      </c>
      <c r="K17" s="80">
        <f t="shared" si="0"/>
        <v>124081</v>
      </c>
      <c r="L17" s="80">
        <v>761</v>
      </c>
      <c r="M17" s="80">
        <v>142</v>
      </c>
      <c r="N17" s="80">
        <v>61044</v>
      </c>
      <c r="O17" s="80">
        <v>61832</v>
      </c>
      <c r="P17" s="225">
        <f t="shared" si="1"/>
        <v>1.0129087215778783</v>
      </c>
      <c r="Q17" s="81">
        <v>302</v>
      </c>
      <c r="R17" s="81">
        <v>1134176</v>
      </c>
      <c r="S17" s="81">
        <v>565582</v>
      </c>
      <c r="T17" s="82">
        <v>2.0049999999999999</v>
      </c>
      <c r="U17" s="83">
        <v>713836</v>
      </c>
      <c r="V17" s="225">
        <f t="shared" si="3"/>
        <v>1.2542073146696211</v>
      </c>
      <c r="W17" s="225">
        <f t="shared" si="2"/>
        <v>2.9864687642094343</v>
      </c>
    </row>
    <row r="18" spans="1:23" ht="18" customHeight="1">
      <c r="A18" s="357"/>
      <c r="B18" s="359"/>
      <c r="C18" s="1" t="s">
        <v>14</v>
      </c>
      <c r="D18" s="80">
        <v>1732175</v>
      </c>
      <c r="E18" s="80">
        <v>1169657</v>
      </c>
      <c r="F18" s="80">
        <v>251587</v>
      </c>
      <c r="G18" s="80">
        <v>467</v>
      </c>
      <c r="H18" s="80">
        <v>90769</v>
      </c>
      <c r="I18" s="80">
        <v>86357</v>
      </c>
      <c r="J18" s="80">
        <v>8371</v>
      </c>
      <c r="K18" s="80">
        <f t="shared" si="0"/>
        <v>124967</v>
      </c>
      <c r="L18" s="80">
        <v>740</v>
      </c>
      <c r="M18" s="80">
        <v>146</v>
      </c>
      <c r="N18" s="80">
        <v>61347</v>
      </c>
      <c r="O18" s="80">
        <v>62431</v>
      </c>
      <c r="P18" s="225">
        <f t="shared" si="1"/>
        <v>1.0176699757119338</v>
      </c>
      <c r="Q18" s="81">
        <v>303</v>
      </c>
      <c r="R18" s="81">
        <v>1154610</v>
      </c>
      <c r="S18" s="81">
        <v>577565</v>
      </c>
      <c r="T18" s="82">
        <v>1.9990000000000001</v>
      </c>
      <c r="U18" s="83">
        <v>641578</v>
      </c>
      <c r="V18" s="225">
        <f t="shared" si="3"/>
        <v>1.1272502655107142</v>
      </c>
      <c r="W18" s="225">
        <f t="shared" si="2"/>
        <v>3.0434253179831932</v>
      </c>
    </row>
    <row r="19" spans="1:23" ht="18" customHeight="1">
      <c r="A19" s="357"/>
      <c r="B19" s="359"/>
      <c r="C19" s="1" t="s">
        <v>15</v>
      </c>
      <c r="D19" s="80">
        <v>1681437</v>
      </c>
      <c r="E19" s="80">
        <v>1117346</v>
      </c>
      <c r="F19" s="80">
        <v>252714</v>
      </c>
      <c r="G19" s="80">
        <v>471</v>
      </c>
      <c r="H19" s="80">
        <v>90063</v>
      </c>
      <c r="I19" s="80">
        <v>86075</v>
      </c>
      <c r="J19" s="80">
        <v>8460</v>
      </c>
      <c r="K19" s="80">
        <f t="shared" si="0"/>
        <v>126308</v>
      </c>
      <c r="L19" s="80">
        <v>774</v>
      </c>
      <c r="M19" s="80">
        <v>155</v>
      </c>
      <c r="N19" s="80">
        <v>62032</v>
      </c>
      <c r="O19" s="80">
        <v>63094</v>
      </c>
      <c r="P19" s="225">
        <f t="shared" si="1"/>
        <v>1.0171201960278566</v>
      </c>
      <c r="Q19" s="81">
        <v>253</v>
      </c>
      <c r="R19" s="81">
        <v>1116794</v>
      </c>
      <c r="S19" s="81">
        <v>564643</v>
      </c>
      <c r="T19" s="82">
        <v>1.9770000000000001</v>
      </c>
      <c r="U19" s="83">
        <v>669806</v>
      </c>
      <c r="V19" s="225">
        <f t="shared" si="3"/>
        <v>1.1768467611742757</v>
      </c>
      <c r="W19" s="225">
        <f t="shared" si="2"/>
        <v>2.9542788323314366</v>
      </c>
    </row>
    <row r="20" spans="1:23" ht="18" customHeight="1">
      <c r="A20" s="357"/>
      <c r="B20" s="359"/>
      <c r="C20" s="1" t="s">
        <v>16</v>
      </c>
      <c r="D20" s="80">
        <v>1567012</v>
      </c>
      <c r="E20" s="80">
        <v>1081294</v>
      </c>
      <c r="F20" s="80">
        <v>216382</v>
      </c>
      <c r="G20" s="80">
        <v>388</v>
      </c>
      <c r="H20" s="80">
        <v>76541</v>
      </c>
      <c r="I20" s="80">
        <v>72751</v>
      </c>
      <c r="J20" s="80">
        <v>7079</v>
      </c>
      <c r="K20" s="80">
        <f t="shared" si="0"/>
        <v>112577</v>
      </c>
      <c r="L20" s="80">
        <v>701</v>
      </c>
      <c r="M20" s="80">
        <v>123</v>
      </c>
      <c r="N20" s="80">
        <v>55257</v>
      </c>
      <c r="O20" s="80">
        <v>56237</v>
      </c>
      <c r="P20" s="225">
        <f t="shared" si="1"/>
        <v>1.0177353095535406</v>
      </c>
      <c r="Q20" s="81">
        <v>259</v>
      </c>
      <c r="R20" s="81">
        <v>1059531</v>
      </c>
      <c r="S20" s="81">
        <v>507481</v>
      </c>
      <c r="T20" s="82">
        <v>2.0870000000000002</v>
      </c>
      <c r="U20" s="83">
        <v>693694</v>
      </c>
      <c r="V20" s="225">
        <f t="shared" si="3"/>
        <v>1.2188178922643691</v>
      </c>
      <c r="W20" s="225">
        <f t="shared" si="2"/>
        <v>2.7532345140551504</v>
      </c>
    </row>
    <row r="21" spans="1:23" ht="18" customHeight="1">
      <c r="A21" s="357"/>
      <c r="B21" s="359"/>
      <c r="C21" s="1" t="s">
        <v>17</v>
      </c>
      <c r="D21" s="80">
        <v>1683573</v>
      </c>
      <c r="E21" s="80">
        <v>1119890</v>
      </c>
      <c r="F21" s="80">
        <v>251654</v>
      </c>
      <c r="G21" s="80">
        <v>439</v>
      </c>
      <c r="H21" s="80">
        <v>90949</v>
      </c>
      <c r="I21" s="80">
        <v>86098</v>
      </c>
      <c r="J21" s="80">
        <v>8444</v>
      </c>
      <c r="K21" s="80">
        <f t="shared" si="0"/>
        <v>126099</v>
      </c>
      <c r="L21" s="80">
        <v>774</v>
      </c>
      <c r="M21" s="80">
        <v>135</v>
      </c>
      <c r="N21" s="80">
        <v>62058</v>
      </c>
      <c r="O21" s="80">
        <v>62865</v>
      </c>
      <c r="P21" s="225">
        <f t="shared" si="1"/>
        <v>1.0130039640336459</v>
      </c>
      <c r="Q21" s="81">
        <v>267</v>
      </c>
      <c r="R21" s="81">
        <v>1119935</v>
      </c>
      <c r="S21" s="81">
        <v>563638</v>
      </c>
      <c r="T21" s="82">
        <v>1.986</v>
      </c>
      <c r="U21" s="83">
        <v>686175</v>
      </c>
      <c r="V21" s="225">
        <f t="shared" si="3"/>
        <v>1.2056070359906577</v>
      </c>
      <c r="W21" s="225">
        <f t="shared" si="2"/>
        <v>2.9580317767390243</v>
      </c>
    </row>
    <row r="22" spans="1:23" ht="18" customHeight="1">
      <c r="A22" s="357"/>
      <c r="B22" s="359"/>
      <c r="C22" s="1" t="s">
        <v>18</v>
      </c>
      <c r="D22" s="80">
        <v>1712961</v>
      </c>
      <c r="E22" s="80">
        <v>1157059</v>
      </c>
      <c r="F22" s="80">
        <v>249719</v>
      </c>
      <c r="G22" s="80">
        <v>452</v>
      </c>
      <c r="H22" s="80">
        <v>88593</v>
      </c>
      <c r="I22" s="80">
        <v>84586</v>
      </c>
      <c r="J22" s="80">
        <v>8185</v>
      </c>
      <c r="K22" s="80">
        <f t="shared" si="0"/>
        <v>124367</v>
      </c>
      <c r="L22" s="80">
        <v>750</v>
      </c>
      <c r="M22" s="80">
        <v>147</v>
      </c>
      <c r="N22" s="80">
        <v>60798</v>
      </c>
      <c r="O22" s="80">
        <v>62356</v>
      </c>
      <c r="P22" s="225">
        <f t="shared" si="1"/>
        <v>1.0256258429553604</v>
      </c>
      <c r="Q22" s="81">
        <v>316</v>
      </c>
      <c r="R22" s="81">
        <v>1142129</v>
      </c>
      <c r="S22" s="81">
        <v>570832</v>
      </c>
      <c r="T22" s="82">
        <v>2</v>
      </c>
      <c r="U22" s="83">
        <v>746184</v>
      </c>
      <c r="V22" s="225">
        <f t="shared" si="3"/>
        <v>1.3110426356886407</v>
      </c>
      <c r="W22" s="225">
        <f t="shared" si="2"/>
        <v>3.0096663882793653</v>
      </c>
    </row>
    <row r="23" spans="1:23" ht="18" customHeight="1">
      <c r="A23" s="357"/>
      <c r="B23" s="359"/>
      <c r="C23" s="1" t="s">
        <v>19</v>
      </c>
      <c r="D23" s="80">
        <v>1630504</v>
      </c>
      <c r="E23" s="80">
        <v>1080441</v>
      </c>
      <c r="F23" s="80">
        <v>245182</v>
      </c>
      <c r="G23" s="80">
        <v>460</v>
      </c>
      <c r="H23" s="80">
        <v>88342</v>
      </c>
      <c r="I23" s="80">
        <v>84068</v>
      </c>
      <c r="J23" s="80">
        <v>8284</v>
      </c>
      <c r="K23" s="80">
        <f t="shared" si="0"/>
        <v>123727</v>
      </c>
      <c r="L23" s="80">
        <v>767</v>
      </c>
      <c r="M23" s="80">
        <v>143</v>
      </c>
      <c r="N23" s="80">
        <v>60767</v>
      </c>
      <c r="O23" s="80">
        <v>61812</v>
      </c>
      <c r="P23" s="225">
        <f t="shared" si="1"/>
        <v>1.0171968338078232</v>
      </c>
      <c r="Q23" s="81">
        <v>238</v>
      </c>
      <c r="R23" s="81">
        <v>1081133</v>
      </c>
      <c r="S23" s="81">
        <v>549371</v>
      </c>
      <c r="T23" s="82">
        <v>1.9670000000000001</v>
      </c>
      <c r="U23" s="83">
        <v>625322</v>
      </c>
      <c r="V23" s="225">
        <f t="shared" si="3"/>
        <v>1.0986885312926733</v>
      </c>
      <c r="W23" s="225">
        <f t="shared" si="2"/>
        <v>2.8647897323728078</v>
      </c>
    </row>
    <row r="24" spans="1:23" ht="18" customHeight="1">
      <c r="A24" s="357"/>
      <c r="B24" s="359"/>
      <c r="C24" s="1" t="s">
        <v>20</v>
      </c>
      <c r="D24" s="80">
        <v>1694551</v>
      </c>
      <c r="E24" s="80">
        <v>1137189</v>
      </c>
      <c r="F24" s="80">
        <v>250005</v>
      </c>
      <c r="G24" s="80">
        <v>454</v>
      </c>
      <c r="H24" s="80">
        <v>88873</v>
      </c>
      <c r="I24" s="80">
        <v>84809</v>
      </c>
      <c r="J24" s="80">
        <v>8333</v>
      </c>
      <c r="K24" s="80">
        <f t="shared" si="0"/>
        <v>124888</v>
      </c>
      <c r="L24" s="80">
        <v>774</v>
      </c>
      <c r="M24" s="80">
        <v>140</v>
      </c>
      <c r="N24" s="80">
        <v>61375</v>
      </c>
      <c r="O24" s="80">
        <v>62301</v>
      </c>
      <c r="P24" s="225">
        <f t="shared" si="1"/>
        <v>1.0150875763747453</v>
      </c>
      <c r="Q24" s="81">
        <v>298</v>
      </c>
      <c r="R24" s="81">
        <v>1128181</v>
      </c>
      <c r="S24" s="81">
        <v>566370</v>
      </c>
      <c r="T24" s="82">
        <v>1.9910000000000001</v>
      </c>
      <c r="U24" s="83">
        <v>654910</v>
      </c>
      <c r="V24" s="225">
        <f t="shared" si="3"/>
        <v>1.1506745421221141</v>
      </c>
      <c r="W24" s="225">
        <f t="shared" si="2"/>
        <v>2.9773200837177178</v>
      </c>
    </row>
    <row r="25" spans="1:23" ht="18" customHeight="1">
      <c r="A25" s="357"/>
      <c r="B25" s="359"/>
      <c r="C25" s="1" t="s">
        <v>21</v>
      </c>
      <c r="D25" s="80">
        <v>1772039</v>
      </c>
      <c r="E25" s="80">
        <v>1202925</v>
      </c>
      <c r="F25" s="80">
        <v>254200</v>
      </c>
      <c r="G25" s="80">
        <v>448</v>
      </c>
      <c r="H25" s="80">
        <v>91386</v>
      </c>
      <c r="I25" s="80">
        <v>87228</v>
      </c>
      <c r="J25" s="80">
        <v>8524</v>
      </c>
      <c r="K25" s="80">
        <f t="shared" si="0"/>
        <v>127328</v>
      </c>
      <c r="L25" s="80">
        <v>767</v>
      </c>
      <c r="M25" s="80">
        <v>154</v>
      </c>
      <c r="N25" s="80">
        <v>62443</v>
      </c>
      <c r="O25" s="80">
        <v>63680</v>
      </c>
      <c r="P25" s="225">
        <f t="shared" si="1"/>
        <v>1.0198100667809042</v>
      </c>
      <c r="Q25" s="81">
        <v>284</v>
      </c>
      <c r="R25" s="81">
        <v>1184164</v>
      </c>
      <c r="S25" s="81">
        <v>587875</v>
      </c>
      <c r="T25" s="82">
        <v>2.0139999999999998</v>
      </c>
      <c r="U25" s="83">
        <v>769894</v>
      </c>
      <c r="V25" s="225">
        <f t="shared" si="3"/>
        <v>1.3527010214114352</v>
      </c>
      <c r="W25" s="225">
        <f t="shared" si="2"/>
        <v>3.1134662242865878</v>
      </c>
    </row>
    <row r="26" spans="1:23" ht="18" customHeight="1">
      <c r="A26" s="357"/>
      <c r="B26" s="359"/>
      <c r="C26" s="1" t="s">
        <v>22</v>
      </c>
      <c r="D26" s="80">
        <v>1817160</v>
      </c>
      <c r="E26" s="80">
        <v>1246334</v>
      </c>
      <c r="F26" s="80">
        <v>256121</v>
      </c>
      <c r="G26" s="80">
        <v>453</v>
      </c>
      <c r="H26" s="80">
        <v>91240</v>
      </c>
      <c r="I26" s="80">
        <v>87386</v>
      </c>
      <c r="J26" s="80">
        <v>8352</v>
      </c>
      <c r="K26" s="80">
        <f t="shared" si="0"/>
        <v>127274</v>
      </c>
      <c r="L26" s="80">
        <v>807</v>
      </c>
      <c r="M26" s="80">
        <v>152</v>
      </c>
      <c r="N26" s="80">
        <v>62348</v>
      </c>
      <c r="O26" s="80">
        <v>63656</v>
      </c>
      <c r="P26" s="225">
        <f t="shared" si="1"/>
        <v>1.020979020979021</v>
      </c>
      <c r="Q26" s="81">
        <v>311</v>
      </c>
      <c r="R26" s="81">
        <v>1217462</v>
      </c>
      <c r="S26" s="81">
        <v>599698</v>
      </c>
      <c r="T26" s="82">
        <v>2.0299999999999998</v>
      </c>
      <c r="U26" s="84">
        <v>725283</v>
      </c>
      <c r="V26" s="225">
        <f t="shared" si="3"/>
        <v>1.2743196529812544</v>
      </c>
      <c r="W26" s="225">
        <f t="shared" si="2"/>
        <v>3.192743660903973</v>
      </c>
    </row>
    <row r="27" spans="1:23" ht="18" customHeight="1">
      <c r="A27" s="357"/>
      <c r="B27" s="359"/>
      <c r="C27" s="1" t="s">
        <v>23</v>
      </c>
      <c r="D27" s="80">
        <v>1788662</v>
      </c>
      <c r="E27" s="80">
        <v>1218882</v>
      </c>
      <c r="F27" s="80">
        <v>255677</v>
      </c>
      <c r="G27" s="80">
        <v>467</v>
      </c>
      <c r="H27" s="80">
        <v>91424</v>
      </c>
      <c r="I27" s="80">
        <v>87452</v>
      </c>
      <c r="J27" s="80">
        <v>8374</v>
      </c>
      <c r="K27" s="80">
        <f t="shared" si="0"/>
        <v>126386</v>
      </c>
      <c r="L27" s="80">
        <v>764</v>
      </c>
      <c r="M27" s="80">
        <v>147</v>
      </c>
      <c r="N27" s="80">
        <v>62274</v>
      </c>
      <c r="O27" s="80">
        <v>62911</v>
      </c>
      <c r="P27" s="225">
        <f t="shared" si="1"/>
        <v>1.0102289880206827</v>
      </c>
      <c r="Q27" s="81">
        <v>290</v>
      </c>
      <c r="R27" s="81">
        <v>1197830</v>
      </c>
      <c r="S27" s="81">
        <v>590832</v>
      </c>
      <c r="T27" s="82">
        <v>2.0270000000000001</v>
      </c>
      <c r="U27" s="84">
        <v>791808</v>
      </c>
      <c r="V27" s="225">
        <f t="shared" si="3"/>
        <v>1.3912038415181125</v>
      </c>
      <c r="W27" s="225">
        <f t="shared" si="2"/>
        <v>3.1426727762001265</v>
      </c>
    </row>
    <row r="28" spans="1:23" ht="18" customHeight="1">
      <c r="A28" s="357"/>
      <c r="B28" s="359"/>
      <c r="C28" s="1" t="s">
        <v>24</v>
      </c>
      <c r="D28" s="80">
        <v>1732112</v>
      </c>
      <c r="E28" s="80">
        <v>1170148</v>
      </c>
      <c r="F28" s="80">
        <v>251559</v>
      </c>
      <c r="G28" s="80">
        <v>470</v>
      </c>
      <c r="H28" s="80">
        <v>89579</v>
      </c>
      <c r="I28" s="80">
        <v>86022</v>
      </c>
      <c r="J28" s="80">
        <v>8338</v>
      </c>
      <c r="K28" s="80">
        <f t="shared" si="0"/>
        <v>125996</v>
      </c>
      <c r="L28" s="80">
        <v>765</v>
      </c>
      <c r="M28" s="80">
        <v>144</v>
      </c>
      <c r="N28" s="80">
        <v>61762</v>
      </c>
      <c r="O28" s="80">
        <v>63039</v>
      </c>
      <c r="P28" s="225">
        <f t="shared" si="1"/>
        <v>1.0206761439072569</v>
      </c>
      <c r="Q28" s="81">
        <v>286</v>
      </c>
      <c r="R28" s="81">
        <v>1155086</v>
      </c>
      <c r="S28" s="81">
        <v>577026</v>
      </c>
      <c r="T28" s="82">
        <v>2.0009999999999999</v>
      </c>
      <c r="U28" s="84">
        <v>702372</v>
      </c>
      <c r="V28" s="225">
        <f t="shared" si="3"/>
        <v>1.2340651074184141</v>
      </c>
      <c r="W28" s="225">
        <f t="shared" si="2"/>
        <v>3.0433146272071272</v>
      </c>
    </row>
    <row r="29" spans="1:23" ht="18" customHeight="1">
      <c r="A29" s="357"/>
      <c r="B29" s="359"/>
      <c r="C29" s="1" t="s">
        <v>25</v>
      </c>
      <c r="D29" s="80">
        <v>1800073</v>
      </c>
      <c r="E29" s="80">
        <v>1230617</v>
      </c>
      <c r="F29" s="80">
        <v>254943</v>
      </c>
      <c r="G29" s="80">
        <v>451</v>
      </c>
      <c r="H29" s="80">
        <v>91866</v>
      </c>
      <c r="I29" s="80">
        <v>87703</v>
      </c>
      <c r="J29" s="80">
        <v>8297</v>
      </c>
      <c r="K29" s="80">
        <f t="shared" si="0"/>
        <v>126196</v>
      </c>
      <c r="L29" s="80">
        <v>780</v>
      </c>
      <c r="M29" s="80">
        <v>143</v>
      </c>
      <c r="N29" s="80">
        <v>61947</v>
      </c>
      <c r="O29" s="80">
        <v>63016</v>
      </c>
      <c r="P29" s="225">
        <f t="shared" si="1"/>
        <v>1.0172566871680631</v>
      </c>
      <c r="Q29" s="81">
        <v>310</v>
      </c>
      <c r="R29" s="81">
        <v>1205436</v>
      </c>
      <c r="S29" s="81">
        <v>594637</v>
      </c>
      <c r="T29" s="82">
        <v>2.0270000000000001</v>
      </c>
      <c r="U29" s="84">
        <v>750490</v>
      </c>
      <c r="V29" s="225">
        <f t="shared" si="3"/>
        <v>1.3186082623829616</v>
      </c>
      <c r="W29" s="225">
        <f t="shared" si="2"/>
        <v>3.1627218626397222</v>
      </c>
    </row>
    <row r="30" spans="1:23" ht="18" customHeight="1">
      <c r="A30" s="357"/>
      <c r="B30" s="359"/>
      <c r="C30" s="1" t="s">
        <v>26</v>
      </c>
      <c r="D30" s="80">
        <v>1751524</v>
      </c>
      <c r="E30" s="80">
        <v>1186943</v>
      </c>
      <c r="F30" s="80">
        <v>252177</v>
      </c>
      <c r="G30" s="80">
        <v>475</v>
      </c>
      <c r="H30" s="80">
        <v>90817</v>
      </c>
      <c r="I30" s="80">
        <v>86448</v>
      </c>
      <c r="J30" s="80">
        <v>8416</v>
      </c>
      <c r="K30" s="80">
        <f t="shared" si="0"/>
        <v>126248</v>
      </c>
      <c r="L30" s="80">
        <v>800</v>
      </c>
      <c r="M30" s="80">
        <v>148</v>
      </c>
      <c r="N30" s="80">
        <v>61837</v>
      </c>
      <c r="O30" s="80">
        <v>63164</v>
      </c>
      <c r="P30" s="225">
        <f t="shared" si="1"/>
        <v>1.0214596439025179</v>
      </c>
      <c r="Q30" s="81">
        <v>299</v>
      </c>
      <c r="R30" s="81">
        <v>1169798</v>
      </c>
      <c r="S30" s="81">
        <v>581726</v>
      </c>
      <c r="T30" s="82">
        <v>2.0099999999999998</v>
      </c>
      <c r="U30" s="84">
        <v>755709</v>
      </c>
      <c r="V30" s="225">
        <f t="shared" si="3"/>
        <v>1.3277780268320241</v>
      </c>
      <c r="W30" s="225">
        <f t="shared" si="2"/>
        <v>3.0774214422071644</v>
      </c>
    </row>
    <row r="31" spans="1:23" ht="18" customHeight="1">
      <c r="A31" s="357"/>
      <c r="B31" s="359"/>
      <c r="C31" s="1" t="s">
        <v>27</v>
      </c>
      <c r="D31" s="80">
        <v>1715906</v>
      </c>
      <c r="E31" s="80">
        <v>1157395</v>
      </c>
      <c r="F31" s="80">
        <v>250207</v>
      </c>
      <c r="G31" s="80">
        <v>461</v>
      </c>
      <c r="H31" s="80">
        <v>88973</v>
      </c>
      <c r="I31" s="80">
        <v>84991</v>
      </c>
      <c r="J31" s="80">
        <v>8222</v>
      </c>
      <c r="K31" s="80">
        <f t="shared" si="0"/>
        <v>125657</v>
      </c>
      <c r="L31" s="80">
        <v>789</v>
      </c>
      <c r="M31" s="80">
        <v>135</v>
      </c>
      <c r="N31" s="80">
        <v>61655</v>
      </c>
      <c r="O31" s="80">
        <v>62810</v>
      </c>
      <c r="P31" s="225">
        <f t="shared" si="1"/>
        <v>1.0187332738626227</v>
      </c>
      <c r="Q31" s="81">
        <v>268</v>
      </c>
      <c r="R31" s="81">
        <v>1146344</v>
      </c>
      <c r="S31" s="81">
        <v>569562</v>
      </c>
      <c r="T31" s="82">
        <v>2.012</v>
      </c>
      <c r="U31" s="84">
        <v>776371</v>
      </c>
      <c r="V31" s="225">
        <f t="shared" si="3"/>
        <v>1.3640810873889357</v>
      </c>
      <c r="W31" s="225">
        <f t="shared" si="2"/>
        <v>3.0148407428113608</v>
      </c>
    </row>
    <row r="32" spans="1:23" ht="18" customHeight="1">
      <c r="A32" s="357"/>
      <c r="B32" s="359"/>
      <c r="C32" s="1" t="s">
        <v>28</v>
      </c>
      <c r="D32" s="80">
        <v>1597477</v>
      </c>
      <c r="E32" s="80">
        <v>1065932</v>
      </c>
      <c r="F32" s="80">
        <v>238598</v>
      </c>
      <c r="G32" s="80">
        <v>438</v>
      </c>
      <c r="H32" s="80">
        <v>83846</v>
      </c>
      <c r="I32" s="80">
        <v>80499</v>
      </c>
      <c r="J32" s="80">
        <v>7933</v>
      </c>
      <c r="K32" s="80">
        <f t="shared" si="0"/>
        <v>120231</v>
      </c>
      <c r="L32" s="80">
        <v>729</v>
      </c>
      <c r="M32" s="80">
        <v>135</v>
      </c>
      <c r="N32" s="80">
        <v>59183</v>
      </c>
      <c r="O32" s="80">
        <v>59893</v>
      </c>
      <c r="P32" s="225">
        <f t="shared" si="1"/>
        <v>1.0119966882381766</v>
      </c>
      <c r="Q32" s="81">
        <v>291</v>
      </c>
      <c r="R32" s="81">
        <v>1064555</v>
      </c>
      <c r="S32" s="81">
        <v>532922</v>
      </c>
      <c r="T32" s="82">
        <v>1.9970000000000001</v>
      </c>
      <c r="U32" s="84">
        <v>505786</v>
      </c>
      <c r="V32" s="225">
        <f t="shared" si="3"/>
        <v>0.88866420418343839</v>
      </c>
      <c r="W32" s="225">
        <f t="shared" si="2"/>
        <v>2.8067614107672938</v>
      </c>
    </row>
    <row r="33" spans="1:23" ht="18" customHeight="1">
      <c r="A33" s="357"/>
      <c r="B33" s="359"/>
      <c r="C33" s="1" t="s">
        <v>29</v>
      </c>
      <c r="D33" s="80">
        <v>1464553</v>
      </c>
      <c r="E33" s="80">
        <v>951394</v>
      </c>
      <c r="F33" s="80">
        <v>230846</v>
      </c>
      <c r="G33" s="80">
        <v>394</v>
      </c>
      <c r="H33" s="80">
        <v>80738</v>
      </c>
      <c r="I33" s="80">
        <v>76857</v>
      </c>
      <c r="J33" s="80">
        <v>7843</v>
      </c>
      <c r="K33" s="80">
        <f t="shared" si="0"/>
        <v>116481</v>
      </c>
      <c r="L33" s="80">
        <v>683</v>
      </c>
      <c r="M33" s="80">
        <v>139</v>
      </c>
      <c r="N33" s="80">
        <v>57503</v>
      </c>
      <c r="O33" s="80">
        <v>57915</v>
      </c>
      <c r="P33" s="225">
        <f t="shared" si="1"/>
        <v>1.0071648435733789</v>
      </c>
      <c r="Q33" s="81">
        <v>241</v>
      </c>
      <c r="R33" s="81">
        <v>967827</v>
      </c>
      <c r="S33" s="81">
        <v>496726</v>
      </c>
      <c r="T33" s="82">
        <v>1.948</v>
      </c>
      <c r="U33" s="84">
        <v>625888</v>
      </c>
      <c r="V33" s="225">
        <f t="shared" si="3"/>
        <v>1.0996829912808261</v>
      </c>
      <c r="W33" s="225">
        <f t="shared" si="2"/>
        <v>2.5732144152457108</v>
      </c>
    </row>
    <row r="34" spans="1:23" ht="18" customHeight="1">
      <c r="A34" s="357"/>
      <c r="B34" s="359"/>
      <c r="C34" s="1" t="s">
        <v>30</v>
      </c>
      <c r="D34" s="80">
        <v>1690745</v>
      </c>
      <c r="E34" s="80">
        <v>1130243</v>
      </c>
      <c r="F34" s="80">
        <v>250373</v>
      </c>
      <c r="G34" s="80">
        <v>448</v>
      </c>
      <c r="H34" s="80">
        <v>90442</v>
      </c>
      <c r="I34" s="80">
        <v>85826</v>
      </c>
      <c r="J34" s="80">
        <v>8405</v>
      </c>
      <c r="K34" s="80">
        <f t="shared" si="0"/>
        <v>125008</v>
      </c>
      <c r="L34" s="80">
        <v>746</v>
      </c>
      <c r="M34" s="80">
        <v>142</v>
      </c>
      <c r="N34" s="80">
        <v>61467</v>
      </c>
      <c r="O34" s="80">
        <v>62386</v>
      </c>
      <c r="P34" s="225">
        <f t="shared" si="1"/>
        <v>1.0149511119787853</v>
      </c>
      <c r="Q34" s="81">
        <v>267</v>
      </c>
      <c r="R34" s="81">
        <v>1125368</v>
      </c>
      <c r="S34" s="81">
        <v>565377</v>
      </c>
      <c r="T34" s="82">
        <v>1.99</v>
      </c>
      <c r="U34" s="84">
        <v>662586</v>
      </c>
      <c r="V34" s="225">
        <f t="shared" si="3"/>
        <v>1.1641612468377687</v>
      </c>
      <c r="W34" s="225">
        <f t="shared" si="2"/>
        <v>2.9706329552461468</v>
      </c>
    </row>
    <row r="35" spans="1:23" ht="18" customHeight="1">
      <c r="A35" s="357"/>
      <c r="B35" s="359"/>
      <c r="C35" s="1" t="s">
        <v>31</v>
      </c>
      <c r="D35" s="80">
        <v>1665852</v>
      </c>
      <c r="E35" s="80">
        <v>1115872</v>
      </c>
      <c r="F35" s="80">
        <v>246696</v>
      </c>
      <c r="G35" s="80">
        <v>471</v>
      </c>
      <c r="H35" s="80">
        <v>86950</v>
      </c>
      <c r="I35" s="80">
        <v>83606</v>
      </c>
      <c r="J35" s="80">
        <v>8232</v>
      </c>
      <c r="K35" s="80">
        <f t="shared" si="0"/>
        <v>124025</v>
      </c>
      <c r="L35" s="80">
        <v>734</v>
      </c>
      <c r="M35" s="80">
        <v>143</v>
      </c>
      <c r="N35" s="80">
        <v>61001</v>
      </c>
      <c r="O35" s="80">
        <v>61846</v>
      </c>
      <c r="P35" s="225">
        <f t="shared" si="1"/>
        <v>1.013852231930624</v>
      </c>
      <c r="Q35" s="81">
        <v>301</v>
      </c>
      <c r="R35" s="81">
        <v>1111817</v>
      </c>
      <c r="S35" s="81">
        <v>554035</v>
      </c>
      <c r="T35" s="82">
        <v>2.0059999999999998</v>
      </c>
      <c r="U35" s="84">
        <v>585791</v>
      </c>
      <c r="V35" s="225">
        <f t="shared" si="3"/>
        <v>1.0292327048056304</v>
      </c>
      <c r="W35" s="225">
        <f t="shared" si="2"/>
        <v>2.9268960427283259</v>
      </c>
    </row>
    <row r="36" spans="1:23" ht="18" customHeight="1">
      <c r="A36" s="357"/>
      <c r="B36" s="359"/>
      <c r="C36" s="1" t="s">
        <v>32</v>
      </c>
      <c r="D36" s="80">
        <v>1763286</v>
      </c>
      <c r="E36" s="80">
        <v>1201020</v>
      </c>
      <c r="F36" s="80">
        <v>252011</v>
      </c>
      <c r="G36" s="80">
        <v>469</v>
      </c>
      <c r="H36" s="80">
        <v>90498</v>
      </c>
      <c r="I36" s="80">
        <v>85792</v>
      </c>
      <c r="J36" s="80">
        <v>8224</v>
      </c>
      <c r="K36" s="80">
        <f t="shared" si="0"/>
        <v>125272</v>
      </c>
      <c r="L36" s="80">
        <v>788</v>
      </c>
      <c r="M36" s="80">
        <v>149</v>
      </c>
      <c r="N36" s="80">
        <v>61393</v>
      </c>
      <c r="O36" s="80">
        <v>62653</v>
      </c>
      <c r="P36" s="225">
        <f t="shared" si="1"/>
        <v>1.0205235124525598</v>
      </c>
      <c r="Q36" s="81">
        <v>289</v>
      </c>
      <c r="R36" s="81">
        <v>1177425</v>
      </c>
      <c r="S36" s="81">
        <v>585861</v>
      </c>
      <c r="T36" s="82">
        <v>2.0089999999999999</v>
      </c>
      <c r="U36" s="84">
        <v>707910</v>
      </c>
      <c r="V36" s="225">
        <f t="shared" si="3"/>
        <v>1.2437953537335906</v>
      </c>
      <c r="W36" s="225">
        <f t="shared" si="2"/>
        <v>3.0980872343991299</v>
      </c>
    </row>
    <row r="37" spans="1:23" ht="18" customHeight="1">
      <c r="A37" s="357"/>
      <c r="B37" s="359"/>
      <c r="C37" s="1" t="s">
        <v>33</v>
      </c>
      <c r="D37" s="80">
        <v>1705514</v>
      </c>
      <c r="E37" s="80">
        <v>1153294</v>
      </c>
      <c r="F37" s="80">
        <v>247105</v>
      </c>
      <c r="G37" s="80">
        <v>452</v>
      </c>
      <c r="H37" s="80">
        <v>88221</v>
      </c>
      <c r="I37" s="80">
        <v>84469</v>
      </c>
      <c r="J37" s="80">
        <v>8199</v>
      </c>
      <c r="K37" s="80">
        <f t="shared" si="0"/>
        <v>123774</v>
      </c>
      <c r="L37" s="80">
        <v>786</v>
      </c>
      <c r="M37" s="80">
        <v>155</v>
      </c>
      <c r="N37" s="80">
        <v>60819</v>
      </c>
      <c r="O37" s="80">
        <v>61728</v>
      </c>
      <c r="P37" s="225">
        <f t="shared" si="1"/>
        <v>1.0149459872737139</v>
      </c>
      <c r="Q37" s="81">
        <v>286</v>
      </c>
      <c r="R37" s="81">
        <v>1136967</v>
      </c>
      <c r="S37" s="81">
        <v>568547</v>
      </c>
      <c r="T37" s="82">
        <v>1.9990000000000001</v>
      </c>
      <c r="U37" s="84">
        <v>642876</v>
      </c>
      <c r="V37" s="225">
        <f t="shared" si="3"/>
        <v>1.1295308468969727</v>
      </c>
      <c r="W37" s="225">
        <f t="shared" si="2"/>
        <v>2.9965820357497299</v>
      </c>
    </row>
    <row r="38" spans="1:23" ht="18" customHeight="1">
      <c r="A38" s="357"/>
      <c r="B38" s="359"/>
      <c r="C38" s="1" t="s">
        <v>34</v>
      </c>
      <c r="D38" s="80">
        <v>1736055</v>
      </c>
      <c r="E38" s="80">
        <v>1168206</v>
      </c>
      <c r="F38" s="80">
        <v>254217</v>
      </c>
      <c r="G38" s="80">
        <v>471</v>
      </c>
      <c r="H38" s="80">
        <v>91583</v>
      </c>
      <c r="I38" s="80">
        <v>87050</v>
      </c>
      <c r="J38" s="80">
        <v>8361</v>
      </c>
      <c r="K38" s="80">
        <f t="shared" si="0"/>
        <v>126167</v>
      </c>
      <c r="L38" s="80">
        <v>779</v>
      </c>
      <c r="M38" s="80">
        <v>141</v>
      </c>
      <c r="N38" s="80">
        <v>61892</v>
      </c>
      <c r="O38" s="80">
        <v>63068</v>
      </c>
      <c r="P38" s="225">
        <f t="shared" si="1"/>
        <v>1.0190008401732049</v>
      </c>
      <c r="Q38" s="81">
        <v>287</v>
      </c>
      <c r="R38" s="81">
        <v>1156091</v>
      </c>
      <c r="S38" s="81">
        <v>579964</v>
      </c>
      <c r="T38" s="82">
        <v>1.9930000000000001</v>
      </c>
      <c r="U38" s="84">
        <v>726115</v>
      </c>
      <c r="V38" s="225">
        <f t="shared" si="3"/>
        <v>1.2757814740239102</v>
      </c>
      <c r="W38" s="225">
        <f t="shared" si="2"/>
        <v>3.0502424641917316</v>
      </c>
    </row>
    <row r="39" spans="1:23" ht="18" customHeight="1">
      <c r="A39" s="357"/>
      <c r="B39" s="359"/>
      <c r="C39" s="1" t="s">
        <v>35</v>
      </c>
      <c r="D39" s="80">
        <v>1800759</v>
      </c>
      <c r="E39" s="80">
        <v>1238019</v>
      </c>
      <c r="F39" s="80">
        <v>252146</v>
      </c>
      <c r="G39" s="80">
        <v>472</v>
      </c>
      <c r="H39" s="80">
        <v>90474</v>
      </c>
      <c r="I39" s="80">
        <v>86173</v>
      </c>
      <c r="J39" s="80">
        <v>8189</v>
      </c>
      <c r="K39" s="80">
        <f t="shared" si="0"/>
        <v>125286</v>
      </c>
      <c r="L39" s="80">
        <v>766</v>
      </c>
      <c r="M39" s="80">
        <v>140</v>
      </c>
      <c r="N39" s="80">
        <v>61472</v>
      </c>
      <c r="O39" s="80">
        <v>62603</v>
      </c>
      <c r="P39" s="225">
        <f t="shared" si="1"/>
        <v>1.018398620510151</v>
      </c>
      <c r="Q39" s="81">
        <v>305</v>
      </c>
      <c r="R39" s="81">
        <v>1206152</v>
      </c>
      <c r="S39" s="81">
        <v>594607</v>
      </c>
      <c r="T39" s="82">
        <v>2.028</v>
      </c>
      <c r="U39" s="84">
        <v>764399</v>
      </c>
      <c r="V39" s="225">
        <f t="shared" si="3"/>
        <v>1.3430463259434151</v>
      </c>
      <c r="W39" s="225">
        <f t="shared" si="2"/>
        <v>3.1639271622013347</v>
      </c>
    </row>
    <row r="40" spans="1:23" ht="18" customHeight="1">
      <c r="A40" s="357"/>
      <c r="B40" s="359"/>
      <c r="C40" s="1" t="s">
        <v>36</v>
      </c>
      <c r="D40" s="80">
        <v>1794786</v>
      </c>
      <c r="E40" s="80">
        <v>1227002</v>
      </c>
      <c r="F40" s="80">
        <v>253835</v>
      </c>
      <c r="G40" s="80">
        <v>477</v>
      </c>
      <c r="H40" s="80">
        <v>91703</v>
      </c>
      <c r="I40" s="80">
        <v>87001</v>
      </c>
      <c r="J40" s="80">
        <v>8393</v>
      </c>
      <c r="K40" s="80">
        <f t="shared" si="0"/>
        <v>126375</v>
      </c>
      <c r="L40" s="80">
        <v>785</v>
      </c>
      <c r="M40" s="80">
        <v>156</v>
      </c>
      <c r="N40" s="80">
        <v>62066</v>
      </c>
      <c r="O40" s="80">
        <v>63095</v>
      </c>
      <c r="P40" s="225">
        <f t="shared" si="1"/>
        <v>1.0165791254471046</v>
      </c>
      <c r="Q40" s="81">
        <v>273</v>
      </c>
      <c r="R40" s="81">
        <v>1200564</v>
      </c>
      <c r="S40" s="81">
        <v>594222</v>
      </c>
      <c r="T40" s="82">
        <v>2.02</v>
      </c>
      <c r="U40" s="84">
        <v>758536</v>
      </c>
      <c r="V40" s="225">
        <f t="shared" si="3"/>
        <v>1.3327450557834513</v>
      </c>
      <c r="W40" s="225">
        <f t="shared" si="2"/>
        <v>3.1534326224323661</v>
      </c>
    </row>
    <row r="41" spans="1:23" ht="18" customHeight="1">
      <c r="A41" s="357"/>
      <c r="B41" s="359"/>
      <c r="C41" s="1" t="s">
        <v>37</v>
      </c>
      <c r="D41" s="80">
        <v>1827769</v>
      </c>
      <c r="E41" s="80">
        <v>1255260</v>
      </c>
      <c r="F41" s="80">
        <v>256485</v>
      </c>
      <c r="G41" s="80">
        <v>484</v>
      </c>
      <c r="H41" s="80">
        <v>92362</v>
      </c>
      <c r="I41" s="80">
        <v>87936</v>
      </c>
      <c r="J41" s="80">
        <v>8265</v>
      </c>
      <c r="K41" s="80">
        <f t="shared" si="0"/>
        <v>126977</v>
      </c>
      <c r="L41" s="80">
        <v>797</v>
      </c>
      <c r="M41" s="80">
        <v>155</v>
      </c>
      <c r="N41" s="80">
        <v>62173</v>
      </c>
      <c r="O41" s="80">
        <v>63550</v>
      </c>
      <c r="P41" s="225">
        <f t="shared" si="1"/>
        <v>1.0221478776961059</v>
      </c>
      <c r="Q41" s="81">
        <v>302</v>
      </c>
      <c r="R41" s="81">
        <v>1223743</v>
      </c>
      <c r="S41" s="81">
        <v>604026</v>
      </c>
      <c r="T41" s="82">
        <v>2.0249999999999999</v>
      </c>
      <c r="U41" s="84">
        <v>740461</v>
      </c>
      <c r="V41" s="225">
        <f t="shared" si="3"/>
        <v>1.3009873450310467</v>
      </c>
      <c r="W41" s="225">
        <f t="shared" si="2"/>
        <v>3.2113836361942778</v>
      </c>
    </row>
    <row r="42" spans="1:23" ht="18" customHeight="1">
      <c r="A42" s="357"/>
      <c r="B42" s="359"/>
      <c r="C42" s="1" t="s">
        <v>38</v>
      </c>
      <c r="D42" s="80">
        <v>1765232</v>
      </c>
      <c r="E42" s="80">
        <v>1199931</v>
      </c>
      <c r="F42" s="80">
        <v>252939</v>
      </c>
      <c r="G42" s="80">
        <v>459</v>
      </c>
      <c r="H42" s="80">
        <v>91197</v>
      </c>
      <c r="I42" s="80">
        <v>86542</v>
      </c>
      <c r="J42" s="80">
        <v>8305</v>
      </c>
      <c r="K42" s="80">
        <f t="shared" si="0"/>
        <v>125859</v>
      </c>
      <c r="L42" s="80">
        <v>754</v>
      </c>
      <c r="M42" s="80">
        <v>155</v>
      </c>
      <c r="N42" s="80">
        <v>61726</v>
      </c>
      <c r="O42" s="80">
        <v>62926</v>
      </c>
      <c r="P42" s="225">
        <f t="shared" si="1"/>
        <v>1.0194407543012669</v>
      </c>
      <c r="Q42" s="81">
        <v>298</v>
      </c>
      <c r="R42" s="81">
        <v>1179103</v>
      </c>
      <c r="S42" s="81">
        <v>586129</v>
      </c>
      <c r="T42" s="82">
        <v>2.0110000000000001</v>
      </c>
      <c r="U42" s="84">
        <v>699687</v>
      </c>
      <c r="V42" s="225">
        <f t="shared" si="3"/>
        <v>1.2293475719622478</v>
      </c>
      <c r="W42" s="225">
        <f t="shared" si="2"/>
        <v>3.1015063494820723</v>
      </c>
    </row>
    <row r="43" spans="1:23" ht="18" customHeight="1">
      <c r="A43" s="357"/>
      <c r="B43" s="359"/>
      <c r="C43" s="1" t="s">
        <v>39</v>
      </c>
      <c r="D43" s="80">
        <v>1784943</v>
      </c>
      <c r="E43" s="80">
        <v>1215704</v>
      </c>
      <c r="F43" s="80">
        <v>254838</v>
      </c>
      <c r="G43" s="80">
        <v>481</v>
      </c>
      <c r="H43" s="80">
        <v>91545</v>
      </c>
      <c r="I43" s="80">
        <v>87093</v>
      </c>
      <c r="J43" s="80">
        <v>8496</v>
      </c>
      <c r="K43" s="80">
        <f t="shared" si="0"/>
        <v>126786</v>
      </c>
      <c r="L43" s="80">
        <v>769</v>
      </c>
      <c r="M43" s="80">
        <v>142</v>
      </c>
      <c r="N43" s="80">
        <v>62146</v>
      </c>
      <c r="O43" s="80">
        <v>63431</v>
      </c>
      <c r="P43" s="225">
        <f t="shared" si="1"/>
        <v>1.0206771151803817</v>
      </c>
      <c r="Q43" s="81">
        <v>298</v>
      </c>
      <c r="R43" s="81">
        <v>1193144</v>
      </c>
      <c r="S43" s="81">
        <v>591799</v>
      </c>
      <c r="T43" s="82">
        <v>2.016</v>
      </c>
      <c r="U43" s="84">
        <v>761388</v>
      </c>
      <c r="V43" s="225">
        <f t="shared" si="3"/>
        <v>1.3377560096460157</v>
      </c>
      <c r="W43" s="225">
        <f t="shared" si="2"/>
        <v>3.1361385064193139</v>
      </c>
    </row>
    <row r="44" spans="1:23" ht="18" customHeight="1">
      <c r="A44" s="357"/>
      <c r="B44" s="359"/>
      <c r="C44" s="1" t="s">
        <v>40</v>
      </c>
      <c r="D44" s="80">
        <v>1880033</v>
      </c>
      <c r="E44" s="80">
        <v>1275417</v>
      </c>
      <c r="F44" s="80">
        <v>270508</v>
      </c>
      <c r="G44" s="80">
        <v>510</v>
      </c>
      <c r="H44" s="80">
        <v>97747</v>
      </c>
      <c r="I44" s="80">
        <v>92890</v>
      </c>
      <c r="J44" s="80">
        <v>9044</v>
      </c>
      <c r="K44" s="80">
        <f t="shared" si="0"/>
        <v>133917</v>
      </c>
      <c r="L44" s="80">
        <v>802</v>
      </c>
      <c r="M44" s="80">
        <v>160</v>
      </c>
      <c r="N44" s="80">
        <v>65663</v>
      </c>
      <c r="O44" s="80">
        <v>67004</v>
      </c>
      <c r="P44" s="225">
        <f t="shared" si="1"/>
        <v>1.0204224601373681</v>
      </c>
      <c r="Q44" s="81">
        <v>288</v>
      </c>
      <c r="R44" s="81">
        <v>1256716</v>
      </c>
      <c r="S44" s="81">
        <v>623317</v>
      </c>
      <c r="T44" s="82">
        <v>2.016</v>
      </c>
      <c r="U44" s="84">
        <v>879244</v>
      </c>
      <c r="V44" s="225">
        <f t="shared" si="3"/>
        <v>1.5448285827268116</v>
      </c>
      <c r="W44" s="225">
        <f t="shared" si="2"/>
        <v>3.3032112984218664</v>
      </c>
    </row>
    <row r="45" spans="1:23" ht="18" customHeight="1">
      <c r="A45" s="357"/>
      <c r="B45" s="359"/>
      <c r="C45" s="1" t="s">
        <v>41</v>
      </c>
      <c r="D45" s="80">
        <v>1681912</v>
      </c>
      <c r="E45" s="80">
        <v>1123110</v>
      </c>
      <c r="F45" s="80">
        <v>250134</v>
      </c>
      <c r="G45" s="80">
        <v>451</v>
      </c>
      <c r="H45" s="80">
        <v>89414</v>
      </c>
      <c r="I45" s="80">
        <v>85709</v>
      </c>
      <c r="J45" s="80">
        <v>8326</v>
      </c>
      <c r="K45" s="80">
        <f t="shared" si="0"/>
        <v>124768</v>
      </c>
      <c r="L45" s="80">
        <v>756</v>
      </c>
      <c r="M45" s="80">
        <v>151</v>
      </c>
      <c r="N45" s="80">
        <v>61277</v>
      </c>
      <c r="O45" s="80">
        <v>62295</v>
      </c>
      <c r="P45" s="225">
        <f t="shared" si="1"/>
        <v>1.0166130848442319</v>
      </c>
      <c r="Q45" s="81">
        <v>289</v>
      </c>
      <c r="R45" s="81">
        <v>1117815</v>
      </c>
      <c r="S45" s="81">
        <v>564097</v>
      </c>
      <c r="T45" s="82">
        <v>1.9810000000000001</v>
      </c>
      <c r="U45" s="84">
        <v>630392</v>
      </c>
      <c r="V45" s="225">
        <f t="shared" si="3"/>
        <v>1.1075965032713559</v>
      </c>
      <c r="W45" s="225">
        <f t="shared" si="2"/>
        <v>2.9551134056430493</v>
      </c>
    </row>
    <row r="46" spans="1:23" ht="18" customHeight="1">
      <c r="A46" s="357"/>
      <c r="B46" s="359"/>
      <c r="C46" s="1" t="s">
        <v>42</v>
      </c>
      <c r="D46" s="80">
        <v>1634111</v>
      </c>
      <c r="E46" s="80">
        <v>1075597</v>
      </c>
      <c r="F46" s="80">
        <v>249668</v>
      </c>
      <c r="G46" s="80">
        <v>477</v>
      </c>
      <c r="H46" s="80">
        <v>89106</v>
      </c>
      <c r="I46" s="80">
        <v>85386</v>
      </c>
      <c r="J46" s="80">
        <v>8378</v>
      </c>
      <c r="K46" s="80">
        <f t="shared" si="0"/>
        <v>125499</v>
      </c>
      <c r="L46" s="80">
        <v>745</v>
      </c>
      <c r="M46" s="80">
        <v>146</v>
      </c>
      <c r="N46" s="80">
        <v>61762</v>
      </c>
      <c r="O46" s="80">
        <v>62562</v>
      </c>
      <c r="P46" s="225">
        <f t="shared" si="1"/>
        <v>1.0129529484148829</v>
      </c>
      <c r="Q46" s="81">
        <v>284</v>
      </c>
      <c r="R46" s="81">
        <v>1083187</v>
      </c>
      <c r="S46" s="81">
        <v>550924</v>
      </c>
      <c r="T46" s="82">
        <v>1.966</v>
      </c>
      <c r="U46" s="84">
        <v>784052</v>
      </c>
      <c r="V46" s="225">
        <f t="shared" si="3"/>
        <v>1.377576577086818</v>
      </c>
      <c r="W46" s="225">
        <f t="shared" si="2"/>
        <v>2.8711272185517247</v>
      </c>
    </row>
    <row r="47" spans="1:23" ht="18" customHeight="1">
      <c r="A47" s="357"/>
      <c r="B47" s="359"/>
      <c r="C47" s="1" t="s">
        <v>43</v>
      </c>
      <c r="D47" s="80">
        <v>1696544</v>
      </c>
      <c r="E47" s="80">
        <v>1133010</v>
      </c>
      <c r="F47" s="80">
        <v>251823</v>
      </c>
      <c r="G47" s="80">
        <v>457</v>
      </c>
      <c r="H47" s="80">
        <v>89967</v>
      </c>
      <c r="I47" s="80">
        <v>86116</v>
      </c>
      <c r="J47" s="80">
        <v>8439</v>
      </c>
      <c r="K47" s="80">
        <f t="shared" si="0"/>
        <v>126732</v>
      </c>
      <c r="L47" s="80">
        <v>784</v>
      </c>
      <c r="M47" s="80">
        <v>146</v>
      </c>
      <c r="N47" s="80">
        <v>62219</v>
      </c>
      <c r="O47" s="80">
        <v>63284</v>
      </c>
      <c r="P47" s="225">
        <f t="shared" si="1"/>
        <v>1.0171169578424597</v>
      </c>
      <c r="Q47" s="81">
        <v>299</v>
      </c>
      <c r="R47" s="81">
        <v>1128492</v>
      </c>
      <c r="S47" s="81">
        <v>568052</v>
      </c>
      <c r="T47" s="82">
        <v>1.986</v>
      </c>
      <c r="U47" s="84">
        <v>830415</v>
      </c>
      <c r="V47" s="225">
        <f t="shared" si="3"/>
        <v>1.4590362032895139</v>
      </c>
      <c r="W47" s="225">
        <f t="shared" si="2"/>
        <v>2.980821777633599</v>
      </c>
    </row>
    <row r="48" spans="1:23" ht="18" customHeight="1">
      <c r="A48" s="357"/>
      <c r="B48" s="359"/>
      <c r="C48" s="1" t="s">
        <v>44</v>
      </c>
      <c r="D48" s="80">
        <v>1712360</v>
      </c>
      <c r="E48" s="80">
        <v>1146707</v>
      </c>
      <c r="F48" s="80">
        <v>252794</v>
      </c>
      <c r="G48" s="80">
        <v>471</v>
      </c>
      <c r="H48" s="80">
        <v>90466</v>
      </c>
      <c r="I48" s="80">
        <v>86615</v>
      </c>
      <c r="J48" s="80">
        <v>8478</v>
      </c>
      <c r="K48" s="80">
        <f t="shared" si="0"/>
        <v>126829</v>
      </c>
      <c r="L48" s="80">
        <v>744</v>
      </c>
      <c r="M48" s="80">
        <v>147</v>
      </c>
      <c r="N48" s="80">
        <v>62395</v>
      </c>
      <c r="O48" s="80">
        <v>63233</v>
      </c>
      <c r="P48" s="225">
        <f t="shared" si="1"/>
        <v>1.013430563346422</v>
      </c>
      <c r="Q48" s="81">
        <v>310</v>
      </c>
      <c r="R48" s="81">
        <v>1140464</v>
      </c>
      <c r="S48" s="81">
        <v>571896</v>
      </c>
      <c r="T48" s="82">
        <v>1.994</v>
      </c>
      <c r="U48" s="84">
        <v>843758</v>
      </c>
      <c r="V48" s="225">
        <f t="shared" si="3"/>
        <v>1.4824798068618144</v>
      </c>
      <c r="W48" s="225">
        <f t="shared" si="2"/>
        <v>3.0086104334156194</v>
      </c>
    </row>
    <row r="49" spans="1:23" ht="18" customHeight="1">
      <c r="A49" s="357"/>
      <c r="B49" s="359"/>
      <c r="C49" s="1" t="s">
        <v>45</v>
      </c>
      <c r="D49" s="80">
        <v>1787640</v>
      </c>
      <c r="E49" s="80">
        <v>1214774</v>
      </c>
      <c r="F49" s="80">
        <v>256411</v>
      </c>
      <c r="G49" s="80">
        <v>470</v>
      </c>
      <c r="H49" s="80">
        <v>92251</v>
      </c>
      <c r="I49" s="80">
        <v>88047</v>
      </c>
      <c r="J49" s="80">
        <v>8578</v>
      </c>
      <c r="K49" s="80">
        <f t="shared" si="0"/>
        <v>127109</v>
      </c>
      <c r="L49" s="80">
        <v>756</v>
      </c>
      <c r="M49" s="80">
        <v>143</v>
      </c>
      <c r="N49" s="80">
        <v>62295</v>
      </c>
      <c r="O49" s="80">
        <v>63608</v>
      </c>
      <c r="P49" s="225">
        <f t="shared" si="1"/>
        <v>1.0210771329962276</v>
      </c>
      <c r="Q49" s="81">
        <v>307</v>
      </c>
      <c r="R49" s="81">
        <v>1194338</v>
      </c>
      <c r="S49" s="81">
        <v>593302</v>
      </c>
      <c r="T49" s="82">
        <v>2.0129999999999999</v>
      </c>
      <c r="U49" s="84">
        <v>789472</v>
      </c>
      <c r="V49" s="225">
        <f t="shared" si="3"/>
        <v>1.3870994978214255</v>
      </c>
      <c r="W49" s="225">
        <f t="shared" si="2"/>
        <v>3.1408771258328261</v>
      </c>
    </row>
    <row r="50" spans="1:23" ht="18" customHeight="1">
      <c r="A50" s="357"/>
      <c r="B50" s="359"/>
      <c r="C50" s="1" t="s">
        <v>46</v>
      </c>
      <c r="D50" s="80">
        <v>1803624</v>
      </c>
      <c r="E50" s="80">
        <v>1214903</v>
      </c>
      <c r="F50" s="80">
        <v>262413</v>
      </c>
      <c r="G50" s="80">
        <v>479</v>
      </c>
      <c r="H50" s="80">
        <v>95201</v>
      </c>
      <c r="I50" s="80">
        <v>90790</v>
      </c>
      <c r="J50" s="80">
        <v>8787</v>
      </c>
      <c r="K50" s="80">
        <f t="shared" si="0"/>
        <v>131051</v>
      </c>
      <c r="L50" s="80">
        <v>792</v>
      </c>
      <c r="M50" s="80">
        <v>140</v>
      </c>
      <c r="N50" s="80">
        <v>64205</v>
      </c>
      <c r="O50" s="80">
        <v>65608</v>
      </c>
      <c r="P50" s="225">
        <f t="shared" si="1"/>
        <v>1.0218518806946499</v>
      </c>
      <c r="Q50" s="81">
        <v>306</v>
      </c>
      <c r="R50" s="81">
        <v>1203928</v>
      </c>
      <c r="S50" s="81">
        <v>599696</v>
      </c>
      <c r="T50" s="82">
        <v>2.0070000000000001</v>
      </c>
      <c r="U50" s="84">
        <v>867935</v>
      </c>
      <c r="V50" s="225">
        <f t="shared" si="3"/>
        <v>1.5249587099246571</v>
      </c>
      <c r="W50" s="225">
        <f t="shared" si="2"/>
        <v>3.1689609570176911</v>
      </c>
    </row>
    <row r="51" spans="1:23" ht="18" customHeight="1">
      <c r="A51" s="357"/>
      <c r="B51" s="359"/>
      <c r="C51" s="1" t="s">
        <v>47</v>
      </c>
      <c r="D51" s="80">
        <v>1775878</v>
      </c>
      <c r="E51" s="80">
        <v>1201680</v>
      </c>
      <c r="F51" s="80">
        <v>256474</v>
      </c>
      <c r="G51" s="80">
        <v>485</v>
      </c>
      <c r="H51" s="80">
        <v>92491</v>
      </c>
      <c r="I51" s="80">
        <v>87796</v>
      </c>
      <c r="J51" s="80">
        <v>8553</v>
      </c>
      <c r="K51" s="80">
        <f t="shared" si="0"/>
        <v>128399</v>
      </c>
      <c r="L51" s="80">
        <v>799</v>
      </c>
      <c r="M51" s="80">
        <v>151</v>
      </c>
      <c r="N51" s="80">
        <v>62929</v>
      </c>
      <c r="O51" s="80">
        <v>64230</v>
      </c>
      <c r="P51" s="225">
        <f t="shared" si="1"/>
        <v>1.0206740930254732</v>
      </c>
      <c r="Q51" s="81">
        <v>290</v>
      </c>
      <c r="R51" s="81">
        <v>1185759</v>
      </c>
      <c r="S51" s="81">
        <v>590119</v>
      </c>
      <c r="T51" s="82">
        <v>2.0089999999999999</v>
      </c>
      <c r="U51" s="84">
        <v>763266</v>
      </c>
      <c r="V51" s="225">
        <f t="shared" si="3"/>
        <v>1.3410556489706642</v>
      </c>
      <c r="W51" s="225">
        <f t="shared" si="2"/>
        <v>3.1202113336408606</v>
      </c>
    </row>
    <row r="52" spans="1:23" ht="18" customHeight="1">
      <c r="A52" s="357"/>
      <c r="B52" s="359"/>
      <c r="C52" s="1" t="s">
        <v>48</v>
      </c>
      <c r="D52" s="80">
        <v>1712157</v>
      </c>
      <c r="E52" s="80">
        <v>1142510</v>
      </c>
      <c r="F52" s="80">
        <v>252831</v>
      </c>
      <c r="G52" s="80">
        <v>457</v>
      </c>
      <c r="H52" s="80">
        <v>92251</v>
      </c>
      <c r="I52" s="80">
        <v>87790</v>
      </c>
      <c r="J52" s="80">
        <v>8485</v>
      </c>
      <c r="K52" s="80">
        <f t="shared" si="0"/>
        <v>127833</v>
      </c>
      <c r="L52" s="80">
        <v>749</v>
      </c>
      <c r="M52" s="80">
        <v>152</v>
      </c>
      <c r="N52" s="80">
        <v>62892</v>
      </c>
      <c r="O52" s="80">
        <v>63774</v>
      </c>
      <c r="P52" s="225">
        <f t="shared" si="1"/>
        <v>1.0140240412135089</v>
      </c>
      <c r="Q52" s="81">
        <v>266</v>
      </c>
      <c r="R52" s="81">
        <v>1139018</v>
      </c>
      <c r="S52" s="81">
        <v>573139</v>
      </c>
      <c r="T52" s="82">
        <v>1.9870000000000001</v>
      </c>
      <c r="U52" s="84">
        <v>690877</v>
      </c>
      <c r="V52" s="225">
        <f t="shared" si="3"/>
        <v>1.2138684332773968</v>
      </c>
      <c r="W52" s="225">
        <f t="shared" si="2"/>
        <v>3.0082537631371831</v>
      </c>
    </row>
    <row r="53" spans="1:23" ht="18" customHeight="1">
      <c r="A53" s="357"/>
      <c r="B53" s="359"/>
      <c r="C53" s="1" t="s">
        <v>49</v>
      </c>
      <c r="D53" s="80">
        <v>1705093</v>
      </c>
      <c r="E53" s="80">
        <v>1144344</v>
      </c>
      <c r="F53" s="80">
        <v>249535</v>
      </c>
      <c r="G53" s="80">
        <v>434</v>
      </c>
      <c r="H53" s="80">
        <v>90465</v>
      </c>
      <c r="I53" s="80">
        <v>86547</v>
      </c>
      <c r="J53" s="80">
        <v>8327</v>
      </c>
      <c r="K53" s="80">
        <f t="shared" si="0"/>
        <v>125441</v>
      </c>
      <c r="L53" s="80">
        <v>760</v>
      </c>
      <c r="M53" s="80">
        <v>139</v>
      </c>
      <c r="N53" s="80">
        <v>61638</v>
      </c>
      <c r="O53" s="80">
        <v>62604</v>
      </c>
      <c r="P53" s="225">
        <f t="shared" si="1"/>
        <v>1.0156721502968948</v>
      </c>
      <c r="Q53" s="81">
        <v>300</v>
      </c>
      <c r="R53" s="81">
        <v>1135458</v>
      </c>
      <c r="S53" s="81">
        <v>569635</v>
      </c>
      <c r="T53" s="82">
        <v>1.9930000000000001</v>
      </c>
      <c r="U53" s="84">
        <v>685101</v>
      </c>
      <c r="V53" s="225">
        <f t="shared" si="3"/>
        <v>1.2037200218081912</v>
      </c>
      <c r="W53" s="225">
        <f t="shared" si="2"/>
        <v>2.9958423402461745</v>
      </c>
    </row>
    <row r="54" spans="1:23" ht="18" customHeight="1">
      <c r="A54" s="357"/>
      <c r="B54" s="359"/>
      <c r="C54" s="1" t="s">
        <v>50</v>
      </c>
      <c r="D54" s="80">
        <v>1731970</v>
      </c>
      <c r="E54" s="80">
        <v>1161163</v>
      </c>
      <c r="F54" s="80">
        <v>255128</v>
      </c>
      <c r="G54" s="80">
        <v>476</v>
      </c>
      <c r="H54" s="80">
        <v>91737</v>
      </c>
      <c r="I54" s="80">
        <v>87324</v>
      </c>
      <c r="J54" s="80">
        <v>8515</v>
      </c>
      <c r="K54" s="80">
        <f t="shared" si="0"/>
        <v>127627</v>
      </c>
      <c r="L54" s="80">
        <v>770</v>
      </c>
      <c r="M54" s="80">
        <v>147</v>
      </c>
      <c r="N54" s="80">
        <v>62620</v>
      </c>
      <c r="O54" s="80">
        <v>63799</v>
      </c>
      <c r="P54" s="225">
        <f t="shared" si="1"/>
        <v>1.0188278505269881</v>
      </c>
      <c r="Q54" s="81">
        <v>291</v>
      </c>
      <c r="R54" s="81">
        <v>1153007</v>
      </c>
      <c r="S54" s="81">
        <v>578963</v>
      </c>
      <c r="T54" s="82">
        <v>1.9910000000000001</v>
      </c>
      <c r="U54" s="84">
        <v>727001</v>
      </c>
      <c r="V54" s="225">
        <f t="shared" si="3"/>
        <v>1.2773381728746227</v>
      </c>
      <c r="W54" s="225">
        <f t="shared" si="2"/>
        <v>3.0430651337118659</v>
      </c>
    </row>
    <row r="55" spans="1:23" ht="18" customHeight="1">
      <c r="A55" s="357"/>
      <c r="B55" s="359"/>
      <c r="C55" s="1" t="s">
        <v>51</v>
      </c>
      <c r="D55" s="80">
        <v>1796184</v>
      </c>
      <c r="E55" s="80">
        <v>1223940</v>
      </c>
      <c r="F55" s="80">
        <v>255950</v>
      </c>
      <c r="G55" s="80">
        <v>468</v>
      </c>
      <c r="H55" s="80">
        <v>92179</v>
      </c>
      <c r="I55" s="80">
        <v>87964</v>
      </c>
      <c r="J55" s="80">
        <v>8429</v>
      </c>
      <c r="K55" s="80">
        <f t="shared" si="0"/>
        <v>127254</v>
      </c>
      <c r="L55" s="80">
        <v>753</v>
      </c>
      <c r="M55" s="80">
        <v>138</v>
      </c>
      <c r="N55" s="80">
        <v>62500</v>
      </c>
      <c r="O55" s="80">
        <v>63579</v>
      </c>
      <c r="P55" s="225">
        <f t="shared" si="1"/>
        <v>1.0172639999999999</v>
      </c>
      <c r="Q55" s="81">
        <v>284</v>
      </c>
      <c r="R55" s="81">
        <v>1201093</v>
      </c>
      <c r="S55" s="81">
        <v>595091</v>
      </c>
      <c r="T55" s="82">
        <v>2.0179999999999998</v>
      </c>
      <c r="U55" s="84">
        <v>776506</v>
      </c>
      <c r="V55" s="225">
        <f t="shared" si="3"/>
        <v>1.364318281909078</v>
      </c>
      <c r="W55" s="225">
        <f t="shared" si="2"/>
        <v>3.1558889034631745</v>
      </c>
    </row>
    <row r="56" spans="1:23" ht="18" customHeight="1">
      <c r="A56" s="357"/>
      <c r="B56" s="359"/>
      <c r="C56" s="1" t="s">
        <v>52</v>
      </c>
      <c r="D56" s="80">
        <v>1706088</v>
      </c>
      <c r="E56" s="80">
        <v>1148692</v>
      </c>
      <c r="F56" s="80">
        <v>249019</v>
      </c>
      <c r="G56" s="80">
        <v>465</v>
      </c>
      <c r="H56" s="80">
        <v>89359</v>
      </c>
      <c r="I56" s="80">
        <v>85487</v>
      </c>
      <c r="J56" s="80">
        <v>8210</v>
      </c>
      <c r="K56" s="80">
        <f t="shared" si="0"/>
        <v>124856</v>
      </c>
      <c r="L56" s="80">
        <v>753</v>
      </c>
      <c r="M56" s="80">
        <v>142</v>
      </c>
      <c r="N56" s="80">
        <v>61338</v>
      </c>
      <c r="O56" s="80">
        <v>62326</v>
      </c>
      <c r="P56" s="225">
        <f t="shared" si="1"/>
        <v>1.016107470083798</v>
      </c>
      <c r="Q56" s="81">
        <v>297</v>
      </c>
      <c r="R56" s="81">
        <v>1136127</v>
      </c>
      <c r="S56" s="81">
        <v>569961</v>
      </c>
      <c r="T56" s="82">
        <v>1.9930000000000001</v>
      </c>
      <c r="U56" s="84">
        <v>703883</v>
      </c>
      <c r="V56" s="225">
        <f t="shared" si="3"/>
        <v>1.2367199290475639</v>
      </c>
      <c r="W56" s="225">
        <f t="shared" si="2"/>
        <v>2.9975905517094463</v>
      </c>
    </row>
    <row r="57" spans="1:23" ht="18" customHeight="1">
      <c r="A57" s="357"/>
      <c r="B57" s="359"/>
      <c r="C57" s="1" t="s">
        <v>53</v>
      </c>
      <c r="D57" s="80">
        <v>1661714</v>
      </c>
      <c r="E57" s="80">
        <v>1111178</v>
      </c>
      <c r="F57" s="80">
        <v>247083</v>
      </c>
      <c r="G57" s="80">
        <v>449</v>
      </c>
      <c r="H57" s="80">
        <v>87891</v>
      </c>
      <c r="I57" s="80">
        <v>84078</v>
      </c>
      <c r="J57" s="80">
        <v>8161</v>
      </c>
      <c r="K57" s="80">
        <f t="shared" si="0"/>
        <v>122874</v>
      </c>
      <c r="L57" s="80">
        <v>724</v>
      </c>
      <c r="M57" s="80">
        <v>136</v>
      </c>
      <c r="N57" s="80">
        <v>60539</v>
      </c>
      <c r="O57" s="80">
        <v>61216</v>
      </c>
      <c r="P57" s="225">
        <f t="shared" si="1"/>
        <v>1.0111828738499149</v>
      </c>
      <c r="Q57" s="81">
        <v>259</v>
      </c>
      <c r="R57" s="81">
        <v>1105264</v>
      </c>
      <c r="S57" s="81">
        <v>556450</v>
      </c>
      <c r="T57" s="82">
        <v>1.986</v>
      </c>
      <c r="U57" s="84">
        <v>632199</v>
      </c>
      <c r="V57" s="225">
        <f t="shared" si="3"/>
        <v>1.1107713958483738</v>
      </c>
      <c r="W57" s="225">
        <f t="shared" si="2"/>
        <v>2.9196255914368492</v>
      </c>
    </row>
    <row r="58" spans="1:23" ht="18" customHeight="1">
      <c r="A58" s="357"/>
      <c r="B58" s="359"/>
      <c r="C58" s="1" t="s">
        <v>54</v>
      </c>
      <c r="D58" s="80">
        <v>1608534</v>
      </c>
      <c r="E58" s="80">
        <v>1062396</v>
      </c>
      <c r="F58" s="80">
        <v>244042</v>
      </c>
      <c r="G58" s="80">
        <v>461</v>
      </c>
      <c r="H58" s="80">
        <v>87544</v>
      </c>
      <c r="I58" s="80">
        <v>83515</v>
      </c>
      <c r="J58" s="80">
        <v>8212</v>
      </c>
      <c r="K58" s="80">
        <f t="shared" si="0"/>
        <v>122364</v>
      </c>
      <c r="L58" s="80">
        <v>734</v>
      </c>
      <c r="M58" s="80">
        <v>156</v>
      </c>
      <c r="N58" s="80">
        <v>59983</v>
      </c>
      <c r="O58" s="80">
        <v>61263</v>
      </c>
      <c r="P58" s="225">
        <f t="shared" si="1"/>
        <v>1.0213393794908558</v>
      </c>
      <c r="Q58" s="81">
        <v>228</v>
      </c>
      <c r="R58" s="81">
        <v>1066148</v>
      </c>
      <c r="S58" s="81">
        <v>542386</v>
      </c>
      <c r="T58" s="82">
        <v>1.9650000000000001</v>
      </c>
      <c r="U58" s="84">
        <v>612997</v>
      </c>
      <c r="V58" s="225">
        <f t="shared" si="3"/>
        <v>1.0770335501018913</v>
      </c>
      <c r="W58" s="225">
        <f t="shared" si="2"/>
        <v>2.8261885204651827</v>
      </c>
    </row>
    <row r="59" spans="1:23" ht="18" customHeight="1">
      <c r="A59" s="357"/>
      <c r="B59" s="359"/>
      <c r="C59" s="1" t="s">
        <v>55</v>
      </c>
      <c r="D59" s="80">
        <v>1792156</v>
      </c>
      <c r="E59" s="80">
        <v>1222580</v>
      </c>
      <c r="F59" s="80">
        <v>254618</v>
      </c>
      <c r="G59" s="80">
        <v>456</v>
      </c>
      <c r="H59" s="80">
        <v>91930</v>
      </c>
      <c r="I59" s="80">
        <v>88072</v>
      </c>
      <c r="J59" s="80">
        <v>8417</v>
      </c>
      <c r="K59" s="80">
        <f t="shared" si="0"/>
        <v>126083</v>
      </c>
      <c r="L59" s="80">
        <v>793</v>
      </c>
      <c r="M59" s="80">
        <v>148</v>
      </c>
      <c r="N59" s="80">
        <v>61818</v>
      </c>
      <c r="O59" s="80">
        <v>63036</v>
      </c>
      <c r="P59" s="225">
        <f t="shared" si="1"/>
        <v>1.0197029991264681</v>
      </c>
      <c r="Q59" s="81">
        <v>288</v>
      </c>
      <c r="R59" s="81">
        <v>1198595</v>
      </c>
      <c r="S59" s="81">
        <v>593561</v>
      </c>
      <c r="T59" s="82">
        <v>2.0190000000000001</v>
      </c>
      <c r="U59" s="84">
        <v>791416</v>
      </c>
      <c r="V59" s="225">
        <f t="shared" si="3"/>
        <v>1.3905150989114765</v>
      </c>
      <c r="W59" s="225">
        <f t="shared" si="2"/>
        <v>3.1488117217807021</v>
      </c>
    </row>
    <row r="60" spans="1:23" ht="18" customHeight="1">
      <c r="A60" s="357"/>
      <c r="B60" s="359"/>
      <c r="C60" s="1" t="s">
        <v>56</v>
      </c>
      <c r="D60" s="80">
        <v>1672762</v>
      </c>
      <c r="E60" s="80">
        <v>1123154</v>
      </c>
      <c r="F60" s="80">
        <v>245904</v>
      </c>
      <c r="G60" s="80">
        <v>424</v>
      </c>
      <c r="H60" s="80">
        <v>88006</v>
      </c>
      <c r="I60" s="80">
        <v>83910</v>
      </c>
      <c r="J60" s="80">
        <v>8125</v>
      </c>
      <c r="K60" s="80">
        <f t="shared" si="0"/>
        <v>123239</v>
      </c>
      <c r="L60" s="80">
        <v>745</v>
      </c>
      <c r="M60" s="80">
        <v>144</v>
      </c>
      <c r="N60" s="80">
        <v>60583</v>
      </c>
      <c r="O60" s="80">
        <v>61489</v>
      </c>
      <c r="P60" s="225">
        <f t="shared" si="1"/>
        <v>1.0149546902596438</v>
      </c>
      <c r="Q60" s="81">
        <v>278</v>
      </c>
      <c r="R60" s="81">
        <v>1112475</v>
      </c>
      <c r="S60" s="81">
        <v>560287</v>
      </c>
      <c r="T60" s="82">
        <v>1.9850000000000001</v>
      </c>
      <c r="U60" s="84">
        <v>651241</v>
      </c>
      <c r="V60" s="225">
        <f t="shared" si="3"/>
        <v>1.1442281221635764</v>
      </c>
      <c r="W60" s="225">
        <f t="shared" si="2"/>
        <v>2.9390368881667279</v>
      </c>
    </row>
    <row r="61" spans="1:23" ht="18" customHeight="1">
      <c r="A61" s="357"/>
      <c r="B61" s="359"/>
      <c r="C61" s="1" t="s">
        <v>57</v>
      </c>
      <c r="D61" s="80">
        <v>1724675</v>
      </c>
      <c r="E61" s="80">
        <v>1152977</v>
      </c>
      <c r="F61" s="80">
        <v>256094</v>
      </c>
      <c r="G61" s="80">
        <v>468</v>
      </c>
      <c r="H61" s="80">
        <v>91935</v>
      </c>
      <c r="I61" s="80">
        <v>87491</v>
      </c>
      <c r="J61" s="80">
        <v>8497</v>
      </c>
      <c r="K61" s="80">
        <f t="shared" si="0"/>
        <v>127213</v>
      </c>
      <c r="L61" s="80">
        <v>788</v>
      </c>
      <c r="M61" s="80">
        <v>151</v>
      </c>
      <c r="N61" s="80">
        <v>62729</v>
      </c>
      <c r="O61" s="80">
        <v>63262</v>
      </c>
      <c r="P61" s="225">
        <f t="shared" si="1"/>
        <v>1.0084968674775623</v>
      </c>
      <c r="Q61" s="81">
        <v>283</v>
      </c>
      <c r="R61" s="81">
        <v>1148874</v>
      </c>
      <c r="S61" s="81">
        <v>575801</v>
      </c>
      <c r="T61" s="82">
        <v>1.9950000000000001</v>
      </c>
      <c r="U61" s="84">
        <v>717226</v>
      </c>
      <c r="V61" s="225">
        <f t="shared" si="3"/>
        <v>1.2601635326198646</v>
      </c>
      <c r="W61" s="225">
        <f t="shared" si="2"/>
        <v>3.0302478446419463</v>
      </c>
    </row>
    <row r="62" spans="1:23" ht="18" customHeight="1">
      <c r="A62" s="357"/>
      <c r="B62" s="359"/>
      <c r="C62" s="1" t="s">
        <v>58</v>
      </c>
      <c r="D62" s="80">
        <v>1699356</v>
      </c>
      <c r="E62" s="80">
        <v>1136049</v>
      </c>
      <c r="F62" s="80">
        <v>252197</v>
      </c>
      <c r="G62" s="80">
        <v>451</v>
      </c>
      <c r="H62" s="80">
        <v>90165</v>
      </c>
      <c r="I62" s="80">
        <v>85794</v>
      </c>
      <c r="J62" s="80">
        <v>8442</v>
      </c>
      <c r="K62" s="80">
        <f t="shared" si="0"/>
        <v>126258</v>
      </c>
      <c r="L62" s="80">
        <v>765</v>
      </c>
      <c r="M62" s="80">
        <v>147</v>
      </c>
      <c r="N62" s="80">
        <v>62103</v>
      </c>
      <c r="O62" s="80">
        <v>62960</v>
      </c>
      <c r="P62" s="225">
        <f t="shared" si="1"/>
        <v>1.0137996554111717</v>
      </c>
      <c r="Q62" s="81">
        <v>283</v>
      </c>
      <c r="R62" s="81">
        <v>1129713</v>
      </c>
      <c r="S62" s="81">
        <v>569643</v>
      </c>
      <c r="T62" s="82">
        <v>1.9830000000000001</v>
      </c>
      <c r="U62" s="84">
        <v>615453</v>
      </c>
      <c r="V62" s="225">
        <f t="shared" si="3"/>
        <v>1.0813487333720382</v>
      </c>
      <c r="W62" s="225">
        <f t="shared" si="2"/>
        <v>2.9857624516383434</v>
      </c>
    </row>
    <row r="63" spans="1:23" ht="18" customHeight="1">
      <c r="A63" s="357"/>
      <c r="B63" s="359"/>
      <c r="C63" s="1" t="s">
        <v>59</v>
      </c>
      <c r="D63" s="80">
        <v>1712314</v>
      </c>
      <c r="E63" s="80">
        <v>1152798</v>
      </c>
      <c r="F63" s="80">
        <v>250458</v>
      </c>
      <c r="G63" s="80">
        <v>470</v>
      </c>
      <c r="H63" s="80">
        <v>89728</v>
      </c>
      <c r="I63" s="80">
        <v>85448</v>
      </c>
      <c r="J63" s="80">
        <v>8332</v>
      </c>
      <c r="K63" s="80">
        <f t="shared" si="0"/>
        <v>125080</v>
      </c>
      <c r="L63" s="80">
        <v>756</v>
      </c>
      <c r="M63" s="80">
        <v>146</v>
      </c>
      <c r="N63" s="80">
        <v>61328</v>
      </c>
      <c r="O63" s="80">
        <v>62534</v>
      </c>
      <c r="P63" s="225">
        <f t="shared" si="1"/>
        <v>1.0196647534568224</v>
      </c>
      <c r="Q63" s="81">
        <v>316</v>
      </c>
      <c r="R63" s="81">
        <v>1140227</v>
      </c>
      <c r="S63" s="81">
        <v>572087</v>
      </c>
      <c r="T63" s="82">
        <v>1.9930000000000001</v>
      </c>
      <c r="U63" s="84">
        <v>707915</v>
      </c>
      <c r="V63" s="225">
        <f t="shared" si="3"/>
        <v>1.2438041387158181</v>
      </c>
      <c r="W63" s="225">
        <f t="shared" si="2"/>
        <v>3.0085296115791267</v>
      </c>
    </row>
    <row r="64" spans="1:23" ht="18" customHeight="1">
      <c r="A64" s="357"/>
      <c r="B64" s="359"/>
      <c r="C64" s="1" t="s">
        <v>60</v>
      </c>
      <c r="D64" s="80">
        <v>1746537</v>
      </c>
      <c r="E64" s="80">
        <v>1186595</v>
      </c>
      <c r="F64" s="80">
        <v>249601</v>
      </c>
      <c r="G64" s="80">
        <v>462</v>
      </c>
      <c r="H64" s="80">
        <v>90356</v>
      </c>
      <c r="I64" s="80">
        <v>86237</v>
      </c>
      <c r="J64" s="80">
        <v>8337</v>
      </c>
      <c r="K64" s="80">
        <f t="shared" si="0"/>
        <v>124949</v>
      </c>
      <c r="L64" s="80">
        <v>809</v>
      </c>
      <c r="M64" s="80">
        <v>154</v>
      </c>
      <c r="N64" s="80">
        <v>61239</v>
      </c>
      <c r="O64" s="80">
        <v>62441</v>
      </c>
      <c r="P64" s="225">
        <f t="shared" si="1"/>
        <v>1.0196280148271526</v>
      </c>
      <c r="Q64" s="81">
        <v>306</v>
      </c>
      <c r="R64" s="81">
        <v>1166409</v>
      </c>
      <c r="S64" s="81">
        <v>580128</v>
      </c>
      <c r="T64" s="82">
        <v>2.0099999999999998</v>
      </c>
      <c r="U64" s="84">
        <v>733232</v>
      </c>
      <c r="V64" s="225">
        <f t="shared" si="3"/>
        <v>1.2882860177265303</v>
      </c>
      <c r="W64" s="225">
        <f t="shared" si="2"/>
        <v>3.068659300933458</v>
      </c>
    </row>
    <row r="65" spans="1:23" ht="18" customHeight="1">
      <c r="A65" s="357"/>
      <c r="B65" s="359"/>
      <c r="C65" s="1" t="s">
        <v>61</v>
      </c>
      <c r="D65" s="80">
        <v>1739439</v>
      </c>
      <c r="E65" s="80">
        <v>1179771</v>
      </c>
      <c r="F65" s="80">
        <v>249604</v>
      </c>
      <c r="G65" s="80">
        <v>446</v>
      </c>
      <c r="H65" s="80">
        <v>90045</v>
      </c>
      <c r="I65" s="80">
        <v>85750</v>
      </c>
      <c r="J65" s="80">
        <v>8275</v>
      </c>
      <c r="K65" s="80">
        <f t="shared" si="0"/>
        <v>125548</v>
      </c>
      <c r="L65" s="80">
        <v>751</v>
      </c>
      <c r="M65" s="80">
        <v>140</v>
      </c>
      <c r="N65" s="80">
        <v>61818</v>
      </c>
      <c r="O65" s="80">
        <v>62545</v>
      </c>
      <c r="P65" s="225">
        <f t="shared" si="1"/>
        <v>1.0117603287068491</v>
      </c>
      <c r="Q65" s="81">
        <v>294</v>
      </c>
      <c r="R65" s="81">
        <v>1160628</v>
      </c>
      <c r="S65" s="81">
        <v>578811</v>
      </c>
      <c r="T65" s="82">
        <v>2.0049999999999999</v>
      </c>
      <c r="U65" s="84">
        <v>688819</v>
      </c>
      <c r="V65" s="225">
        <f t="shared" si="3"/>
        <v>1.2102525345925585</v>
      </c>
      <c r="W65" s="225">
        <f t="shared" si="2"/>
        <v>3.056188140163302</v>
      </c>
    </row>
    <row r="66" spans="1:23" ht="18" customHeight="1">
      <c r="A66" s="357"/>
      <c r="B66" s="359"/>
      <c r="C66" s="1" t="s">
        <v>62</v>
      </c>
      <c r="D66" s="80">
        <v>1734114</v>
      </c>
      <c r="E66" s="80">
        <v>1170773</v>
      </c>
      <c r="F66" s="80">
        <v>251542</v>
      </c>
      <c r="G66" s="80">
        <v>468</v>
      </c>
      <c r="H66" s="80">
        <v>90560</v>
      </c>
      <c r="I66" s="80">
        <v>86471</v>
      </c>
      <c r="J66" s="80">
        <v>8360</v>
      </c>
      <c r="K66" s="80">
        <f t="shared" si="0"/>
        <v>125940</v>
      </c>
      <c r="L66" s="80">
        <v>791</v>
      </c>
      <c r="M66" s="80">
        <v>159</v>
      </c>
      <c r="N66" s="80">
        <v>61848</v>
      </c>
      <c r="O66" s="80">
        <v>62850</v>
      </c>
      <c r="P66" s="225">
        <f t="shared" si="1"/>
        <v>1.0162010089251068</v>
      </c>
      <c r="Q66" s="81">
        <v>292</v>
      </c>
      <c r="R66" s="81">
        <v>1156451</v>
      </c>
      <c r="S66" s="81">
        <v>577663</v>
      </c>
      <c r="T66" s="82">
        <v>2.0009999999999999</v>
      </c>
      <c r="U66" s="84">
        <v>660413</v>
      </c>
      <c r="V66" s="225">
        <f t="shared" si="3"/>
        <v>1.1603432935616982</v>
      </c>
      <c r="W66" s="225">
        <f t="shared" si="2"/>
        <v>3.0468321340910172</v>
      </c>
    </row>
    <row r="67" spans="1:23" ht="18" customHeight="1">
      <c r="A67" s="357"/>
      <c r="B67" s="359"/>
      <c r="C67" s="1" t="s">
        <v>63</v>
      </c>
      <c r="D67" s="80">
        <v>1795992</v>
      </c>
      <c r="E67" s="80">
        <v>1225780</v>
      </c>
      <c r="F67" s="80">
        <v>254415</v>
      </c>
      <c r="G67" s="80">
        <v>465</v>
      </c>
      <c r="H67" s="80">
        <v>91739</v>
      </c>
      <c r="I67" s="80">
        <v>87782</v>
      </c>
      <c r="J67" s="80">
        <v>8472</v>
      </c>
      <c r="K67" s="80">
        <f t="shared" si="0"/>
        <v>127339</v>
      </c>
      <c r="L67" s="80">
        <v>797</v>
      </c>
      <c r="M67" s="80">
        <v>149</v>
      </c>
      <c r="N67" s="80">
        <v>62526</v>
      </c>
      <c r="O67" s="80">
        <v>63568</v>
      </c>
      <c r="P67" s="225">
        <f t="shared" si="1"/>
        <v>1.0166650673319899</v>
      </c>
      <c r="Q67" s="81">
        <v>299</v>
      </c>
      <c r="R67" s="81">
        <v>1201385</v>
      </c>
      <c r="S67" s="81">
        <v>594607</v>
      </c>
      <c r="T67" s="82">
        <v>2.02</v>
      </c>
      <c r="U67" s="84">
        <v>716683</v>
      </c>
      <c r="V67" s="225">
        <f t="shared" si="3"/>
        <v>1.2592094835499581</v>
      </c>
      <c r="W67" s="225">
        <f t="shared" si="2"/>
        <v>3.1555515601456388</v>
      </c>
    </row>
    <row r="68" spans="1:23" ht="18" customHeight="1">
      <c r="A68" s="357"/>
      <c r="B68" s="359"/>
      <c r="C68" s="1" t="s">
        <v>64</v>
      </c>
      <c r="D68" s="80">
        <v>1755603</v>
      </c>
      <c r="E68" s="80">
        <v>1188039</v>
      </c>
      <c r="F68" s="80">
        <v>253781</v>
      </c>
      <c r="G68" s="80">
        <v>479</v>
      </c>
      <c r="H68" s="80">
        <v>91305</v>
      </c>
      <c r="I68" s="80">
        <v>87043</v>
      </c>
      <c r="J68" s="80">
        <v>8430</v>
      </c>
      <c r="K68" s="80">
        <f t="shared" si="0"/>
        <v>126526</v>
      </c>
      <c r="L68" s="80">
        <v>790</v>
      </c>
      <c r="M68" s="80">
        <v>155</v>
      </c>
      <c r="N68" s="80">
        <v>62090</v>
      </c>
      <c r="O68" s="80">
        <v>63186</v>
      </c>
      <c r="P68" s="225">
        <f t="shared" si="1"/>
        <v>1.0176517957803188</v>
      </c>
      <c r="Q68" s="81">
        <v>305</v>
      </c>
      <c r="R68" s="81">
        <v>1170813</v>
      </c>
      <c r="S68" s="81">
        <v>584790</v>
      </c>
      <c r="T68" s="82">
        <v>2.0019999999999998</v>
      </c>
      <c r="U68" s="84">
        <v>726236</v>
      </c>
      <c r="V68" s="225">
        <f t="shared" si="3"/>
        <v>1.2759940705938155</v>
      </c>
      <c r="W68" s="225">
        <f t="shared" si="2"/>
        <v>3.084588230708357</v>
      </c>
    </row>
    <row r="69" spans="1:23" ht="18" customHeight="1">
      <c r="A69" s="357"/>
      <c r="B69" s="359"/>
      <c r="C69" s="1" t="s">
        <v>65</v>
      </c>
      <c r="D69" s="80">
        <v>1697369</v>
      </c>
      <c r="E69" s="80">
        <v>1130083</v>
      </c>
      <c r="F69" s="80">
        <v>253533</v>
      </c>
      <c r="G69" s="80">
        <v>456</v>
      </c>
      <c r="H69" s="80">
        <v>91348</v>
      </c>
      <c r="I69" s="80">
        <v>86924</v>
      </c>
      <c r="J69" s="80">
        <v>8501</v>
      </c>
      <c r="K69" s="80">
        <f t="shared" ref="K69:K132" si="4">L69+M69+N69+O69+Q69</f>
        <v>126524</v>
      </c>
      <c r="L69" s="80">
        <v>742</v>
      </c>
      <c r="M69" s="80">
        <v>145</v>
      </c>
      <c r="N69" s="80">
        <v>62129</v>
      </c>
      <c r="O69" s="80">
        <v>63251</v>
      </c>
      <c r="P69" s="225">
        <f t="shared" ref="P69:P132" si="5">O69/N69</f>
        <v>1.018059199407684</v>
      </c>
      <c r="Q69" s="81">
        <v>257</v>
      </c>
      <c r="R69" s="81">
        <v>1127805</v>
      </c>
      <c r="S69" s="81">
        <v>569564</v>
      </c>
      <c r="T69" s="82">
        <v>1.98</v>
      </c>
      <c r="U69" s="84">
        <v>681007</v>
      </c>
      <c r="V69" s="225">
        <f t="shared" si="3"/>
        <v>1.1965268783603162</v>
      </c>
      <c r="W69" s="225">
        <f t="shared" ref="W69:W132" si="6">D69/569153115*1000</f>
        <v>2.9822712997011358</v>
      </c>
    </row>
    <row r="70" spans="1:23" ht="18" customHeight="1">
      <c r="A70" s="357"/>
      <c r="B70" s="359"/>
      <c r="C70" s="1" t="s">
        <v>66</v>
      </c>
      <c r="D70" s="80">
        <v>1717351</v>
      </c>
      <c r="E70" s="80">
        <v>1157236</v>
      </c>
      <c r="F70" s="80">
        <v>250600</v>
      </c>
      <c r="G70" s="80">
        <v>438</v>
      </c>
      <c r="H70" s="80">
        <v>90401</v>
      </c>
      <c r="I70" s="80">
        <v>85597</v>
      </c>
      <c r="J70" s="80">
        <v>8375</v>
      </c>
      <c r="K70" s="80">
        <f t="shared" si="4"/>
        <v>124704</v>
      </c>
      <c r="L70" s="80">
        <v>783</v>
      </c>
      <c r="M70" s="80">
        <v>148</v>
      </c>
      <c r="N70" s="80">
        <v>61224</v>
      </c>
      <c r="O70" s="80">
        <v>62263</v>
      </c>
      <c r="P70" s="225">
        <f t="shared" si="5"/>
        <v>1.0169704690970862</v>
      </c>
      <c r="Q70" s="81">
        <v>286</v>
      </c>
      <c r="R70" s="81">
        <v>1144707</v>
      </c>
      <c r="S70" s="81">
        <v>572644</v>
      </c>
      <c r="T70" s="82">
        <v>1.998</v>
      </c>
      <c r="U70" s="84">
        <v>626453</v>
      </c>
      <c r="V70" s="225">
        <f t="shared" ref="V70:V133" si="7">U70/569153115*1000</f>
        <v>1.1006756942725333</v>
      </c>
      <c r="W70" s="225">
        <f t="shared" si="6"/>
        <v>3.0173796026751081</v>
      </c>
    </row>
    <row r="71" spans="1:23" ht="18" customHeight="1">
      <c r="A71" s="357"/>
      <c r="B71" s="359"/>
      <c r="C71" s="1" t="s">
        <v>67</v>
      </c>
      <c r="D71" s="80">
        <v>1668310</v>
      </c>
      <c r="E71" s="80">
        <v>1104441</v>
      </c>
      <c r="F71" s="80">
        <v>251797</v>
      </c>
      <c r="G71" s="80">
        <v>449</v>
      </c>
      <c r="H71" s="80">
        <v>90863</v>
      </c>
      <c r="I71" s="80">
        <v>86522</v>
      </c>
      <c r="J71" s="80">
        <v>8443</v>
      </c>
      <c r="K71" s="80">
        <f t="shared" si="4"/>
        <v>125795</v>
      </c>
      <c r="L71" s="80">
        <v>737</v>
      </c>
      <c r="M71" s="80">
        <v>138</v>
      </c>
      <c r="N71" s="80">
        <v>61833</v>
      </c>
      <c r="O71" s="80">
        <v>62829</v>
      </c>
      <c r="P71" s="225">
        <f t="shared" si="5"/>
        <v>1.0161079035466498</v>
      </c>
      <c r="Q71" s="81">
        <v>258</v>
      </c>
      <c r="R71" s="81">
        <v>1107939</v>
      </c>
      <c r="S71" s="81">
        <v>560371</v>
      </c>
      <c r="T71" s="82">
        <v>1.9770000000000001</v>
      </c>
      <c r="U71" s="84">
        <v>680178</v>
      </c>
      <c r="V71" s="225">
        <f t="shared" si="7"/>
        <v>1.195070328306997</v>
      </c>
      <c r="W71" s="225">
        <f t="shared" si="6"/>
        <v>2.9312147399913644</v>
      </c>
    </row>
    <row r="72" spans="1:23" ht="18" customHeight="1">
      <c r="A72" s="357"/>
      <c r="B72" s="359"/>
      <c r="C72" s="1" t="s">
        <v>68</v>
      </c>
      <c r="D72" s="80">
        <v>1752969</v>
      </c>
      <c r="E72" s="80">
        <v>1190135</v>
      </c>
      <c r="F72" s="80">
        <v>251388</v>
      </c>
      <c r="G72" s="80">
        <v>476</v>
      </c>
      <c r="H72" s="80">
        <v>90596</v>
      </c>
      <c r="I72" s="80">
        <v>86331</v>
      </c>
      <c r="J72" s="80">
        <v>8548</v>
      </c>
      <c r="K72" s="80">
        <f t="shared" si="4"/>
        <v>125495</v>
      </c>
      <c r="L72" s="80">
        <v>757</v>
      </c>
      <c r="M72" s="80">
        <v>142</v>
      </c>
      <c r="N72" s="80">
        <v>61609</v>
      </c>
      <c r="O72" s="80">
        <v>62703</v>
      </c>
      <c r="P72" s="225">
        <f t="shared" si="5"/>
        <v>1.0177571458715446</v>
      </c>
      <c r="Q72" s="81">
        <v>284</v>
      </c>
      <c r="R72" s="81">
        <v>1170842</v>
      </c>
      <c r="S72" s="81">
        <v>582127</v>
      </c>
      <c r="T72" s="82">
        <v>2.0110000000000001</v>
      </c>
      <c r="U72" s="84">
        <v>697892</v>
      </c>
      <c r="V72" s="225">
        <f t="shared" si="7"/>
        <v>1.2261937633425761</v>
      </c>
      <c r="W72" s="225">
        <f t="shared" si="6"/>
        <v>3.0799603020709108</v>
      </c>
    </row>
    <row r="73" spans="1:23" ht="18" customHeight="1">
      <c r="A73" s="357"/>
      <c r="B73" s="359"/>
      <c r="C73" s="1" t="s">
        <v>69</v>
      </c>
      <c r="D73" s="80">
        <v>1778392</v>
      </c>
      <c r="E73" s="80">
        <v>1207661</v>
      </c>
      <c r="F73" s="80">
        <v>255075</v>
      </c>
      <c r="G73" s="80">
        <v>461</v>
      </c>
      <c r="H73" s="80">
        <v>91848</v>
      </c>
      <c r="I73" s="80">
        <v>87709</v>
      </c>
      <c r="J73" s="80">
        <v>8414</v>
      </c>
      <c r="K73" s="80">
        <f t="shared" si="4"/>
        <v>127224</v>
      </c>
      <c r="L73" s="80">
        <v>763</v>
      </c>
      <c r="M73" s="80">
        <v>146</v>
      </c>
      <c r="N73" s="80">
        <v>62378</v>
      </c>
      <c r="O73" s="80">
        <v>63650</v>
      </c>
      <c r="P73" s="225">
        <f t="shared" si="5"/>
        <v>1.0203918048029754</v>
      </c>
      <c r="Q73" s="81">
        <v>287</v>
      </c>
      <c r="R73" s="81">
        <v>1187146</v>
      </c>
      <c r="S73" s="81">
        <v>591246</v>
      </c>
      <c r="T73" s="82">
        <v>2.0070000000000001</v>
      </c>
      <c r="U73" s="84">
        <v>745384</v>
      </c>
      <c r="V73" s="225">
        <f t="shared" si="7"/>
        <v>1.3096370385322409</v>
      </c>
      <c r="W73" s="225">
        <f t="shared" si="6"/>
        <v>3.1246284227048462</v>
      </c>
    </row>
    <row r="74" spans="1:23" ht="18" customHeight="1">
      <c r="A74" s="357"/>
      <c r="B74" s="359"/>
      <c r="C74" s="1" t="s">
        <v>70</v>
      </c>
      <c r="D74" s="80">
        <v>1762376</v>
      </c>
      <c r="E74" s="80">
        <v>1186502</v>
      </c>
      <c r="F74" s="80">
        <v>256166</v>
      </c>
      <c r="G74" s="80">
        <v>472</v>
      </c>
      <c r="H74" s="80">
        <v>93509</v>
      </c>
      <c r="I74" s="80">
        <v>88520</v>
      </c>
      <c r="J74" s="80">
        <v>8589</v>
      </c>
      <c r="K74" s="80">
        <f t="shared" si="4"/>
        <v>128618</v>
      </c>
      <c r="L74" s="80">
        <v>787</v>
      </c>
      <c r="M74" s="80">
        <v>140</v>
      </c>
      <c r="N74" s="80">
        <v>63242</v>
      </c>
      <c r="O74" s="80">
        <v>64186</v>
      </c>
      <c r="P74" s="225">
        <f t="shared" si="5"/>
        <v>1.0149267891591032</v>
      </c>
      <c r="Q74" s="81">
        <v>263</v>
      </c>
      <c r="R74" s="81">
        <v>1175498</v>
      </c>
      <c r="S74" s="81">
        <v>586878</v>
      </c>
      <c r="T74" s="82">
        <v>2.0019999999999998</v>
      </c>
      <c r="U74" s="84">
        <v>750588</v>
      </c>
      <c r="V74" s="225">
        <f t="shared" si="7"/>
        <v>1.3187804480346208</v>
      </c>
      <c r="W74" s="225">
        <f t="shared" si="6"/>
        <v>3.0964883676337251</v>
      </c>
    </row>
    <row r="75" spans="1:23" ht="18" customHeight="1">
      <c r="A75" s="357"/>
      <c r="B75" s="359"/>
      <c r="C75" s="1" t="s">
        <v>71</v>
      </c>
      <c r="D75" s="80">
        <v>1759822</v>
      </c>
      <c r="E75" s="80">
        <v>1191796</v>
      </c>
      <c r="F75" s="80">
        <v>254197</v>
      </c>
      <c r="G75" s="80">
        <v>477</v>
      </c>
      <c r="H75" s="80">
        <v>91501</v>
      </c>
      <c r="I75" s="80">
        <v>87273</v>
      </c>
      <c r="J75" s="80">
        <v>8214</v>
      </c>
      <c r="K75" s="80">
        <f t="shared" si="4"/>
        <v>126364</v>
      </c>
      <c r="L75" s="80">
        <v>760</v>
      </c>
      <c r="M75" s="80">
        <v>140</v>
      </c>
      <c r="N75" s="80">
        <v>62096</v>
      </c>
      <c r="O75" s="80">
        <v>63079</v>
      </c>
      <c r="P75" s="225">
        <f t="shared" si="5"/>
        <v>1.0158303272352487</v>
      </c>
      <c r="Q75" s="81">
        <v>289</v>
      </c>
      <c r="R75" s="81">
        <v>1174709</v>
      </c>
      <c r="S75" s="81">
        <v>585113</v>
      </c>
      <c r="T75" s="82">
        <v>2.0070000000000001</v>
      </c>
      <c r="U75" s="84">
        <v>734869</v>
      </c>
      <c r="V75" s="225">
        <f t="shared" si="7"/>
        <v>1.2911622209078131</v>
      </c>
      <c r="W75" s="225">
        <f t="shared" si="6"/>
        <v>3.0920009987119199</v>
      </c>
    </row>
    <row r="76" spans="1:23" ht="18" customHeight="1">
      <c r="A76" s="357"/>
      <c r="B76" s="359"/>
      <c r="C76" s="1" t="s">
        <v>72</v>
      </c>
      <c r="D76" s="80">
        <v>1696190</v>
      </c>
      <c r="E76" s="80">
        <v>1138286</v>
      </c>
      <c r="F76" s="80">
        <v>249444</v>
      </c>
      <c r="G76" s="80">
        <v>463</v>
      </c>
      <c r="H76" s="80">
        <v>89370</v>
      </c>
      <c r="I76" s="80">
        <v>85354</v>
      </c>
      <c r="J76" s="80">
        <v>8315</v>
      </c>
      <c r="K76" s="80">
        <f t="shared" si="4"/>
        <v>124958</v>
      </c>
      <c r="L76" s="80">
        <v>721</v>
      </c>
      <c r="M76" s="80">
        <v>146</v>
      </c>
      <c r="N76" s="80">
        <v>61431</v>
      </c>
      <c r="O76" s="80">
        <v>62344</v>
      </c>
      <c r="P76" s="225">
        <f t="shared" si="5"/>
        <v>1.0148622031222021</v>
      </c>
      <c r="Q76" s="81">
        <v>316</v>
      </c>
      <c r="R76" s="81">
        <v>1129386</v>
      </c>
      <c r="S76" s="81">
        <v>566804</v>
      </c>
      <c r="T76" s="82">
        <v>1.992</v>
      </c>
      <c r="U76" s="84">
        <v>700909</v>
      </c>
      <c r="V76" s="225">
        <f t="shared" si="7"/>
        <v>1.2314946216186484</v>
      </c>
      <c r="W76" s="225">
        <f t="shared" si="6"/>
        <v>2.9801998008918917</v>
      </c>
    </row>
    <row r="77" spans="1:23" ht="18" customHeight="1">
      <c r="A77" s="357"/>
      <c r="B77" s="359"/>
      <c r="C77" s="1" t="s">
        <v>73</v>
      </c>
      <c r="D77" s="80">
        <v>1703249</v>
      </c>
      <c r="E77" s="80">
        <v>1143575</v>
      </c>
      <c r="F77" s="80">
        <v>250243</v>
      </c>
      <c r="G77" s="80">
        <v>442</v>
      </c>
      <c r="H77" s="80">
        <v>89634</v>
      </c>
      <c r="I77" s="80">
        <v>86229</v>
      </c>
      <c r="J77" s="80">
        <v>8279</v>
      </c>
      <c r="K77" s="80">
        <f t="shared" si="4"/>
        <v>124847</v>
      </c>
      <c r="L77" s="80">
        <v>740</v>
      </c>
      <c r="M77" s="80">
        <v>146</v>
      </c>
      <c r="N77" s="80">
        <v>61468</v>
      </c>
      <c r="O77" s="80">
        <v>62228</v>
      </c>
      <c r="P77" s="225">
        <f t="shared" si="5"/>
        <v>1.0123641569597188</v>
      </c>
      <c r="Q77" s="81">
        <v>265</v>
      </c>
      <c r="R77" s="81">
        <v>1134496</v>
      </c>
      <c r="S77" s="81">
        <v>568753</v>
      </c>
      <c r="T77" s="82">
        <v>1.994</v>
      </c>
      <c r="U77" s="84">
        <v>701089</v>
      </c>
      <c r="V77" s="225">
        <f t="shared" si="7"/>
        <v>1.2318108809788382</v>
      </c>
      <c r="W77" s="225">
        <f t="shared" si="6"/>
        <v>2.9926024388006733</v>
      </c>
    </row>
    <row r="78" spans="1:23" ht="18" customHeight="1">
      <c r="A78" s="357"/>
      <c r="B78" s="359"/>
      <c r="C78" s="1" t="s">
        <v>74</v>
      </c>
      <c r="D78" s="80">
        <v>1700983</v>
      </c>
      <c r="E78" s="80">
        <v>1142277</v>
      </c>
      <c r="F78" s="80">
        <v>249663</v>
      </c>
      <c r="G78" s="80">
        <v>458</v>
      </c>
      <c r="H78" s="80">
        <v>89980</v>
      </c>
      <c r="I78" s="80">
        <v>85538</v>
      </c>
      <c r="J78" s="80">
        <v>8361</v>
      </c>
      <c r="K78" s="80">
        <f t="shared" si="4"/>
        <v>124706</v>
      </c>
      <c r="L78" s="80">
        <v>754</v>
      </c>
      <c r="M78" s="80">
        <v>145</v>
      </c>
      <c r="N78" s="80">
        <v>61246</v>
      </c>
      <c r="O78" s="80">
        <v>62298</v>
      </c>
      <c r="P78" s="225">
        <f t="shared" si="5"/>
        <v>1.0171766319433106</v>
      </c>
      <c r="Q78" s="81">
        <v>263</v>
      </c>
      <c r="R78" s="81">
        <v>1132156</v>
      </c>
      <c r="S78" s="81">
        <v>568827</v>
      </c>
      <c r="T78" s="82">
        <v>1.99</v>
      </c>
      <c r="U78" s="84">
        <v>627258</v>
      </c>
      <c r="V78" s="225">
        <f t="shared" si="7"/>
        <v>1.1020900764111603</v>
      </c>
      <c r="W78" s="225">
        <f t="shared" si="6"/>
        <v>2.9886210848551711</v>
      </c>
    </row>
    <row r="79" spans="1:23" ht="18" customHeight="1">
      <c r="A79" s="357"/>
      <c r="B79" s="359"/>
      <c r="C79" s="1" t="s">
        <v>75</v>
      </c>
      <c r="D79" s="80">
        <v>1659665</v>
      </c>
      <c r="E79" s="80">
        <v>1104623</v>
      </c>
      <c r="F79" s="80">
        <v>247801</v>
      </c>
      <c r="G79" s="80">
        <v>463</v>
      </c>
      <c r="H79" s="80">
        <v>89064</v>
      </c>
      <c r="I79" s="80">
        <v>85147</v>
      </c>
      <c r="J79" s="80">
        <v>8346</v>
      </c>
      <c r="K79" s="80">
        <f t="shared" si="4"/>
        <v>124221</v>
      </c>
      <c r="L79" s="80">
        <v>754</v>
      </c>
      <c r="M79" s="80">
        <v>134</v>
      </c>
      <c r="N79" s="80">
        <v>61165</v>
      </c>
      <c r="O79" s="80">
        <v>61905</v>
      </c>
      <c r="P79" s="225">
        <f t="shared" si="5"/>
        <v>1.0120984223003351</v>
      </c>
      <c r="Q79" s="81">
        <v>263</v>
      </c>
      <c r="R79" s="81">
        <v>1102840</v>
      </c>
      <c r="S79" s="81">
        <v>556825</v>
      </c>
      <c r="T79" s="82">
        <v>1.98</v>
      </c>
      <c r="U79" s="84">
        <v>653614</v>
      </c>
      <c r="V79" s="225">
        <f t="shared" si="7"/>
        <v>1.1483974747287469</v>
      </c>
      <c r="W79" s="225">
        <f t="shared" si="6"/>
        <v>2.9160255057200204</v>
      </c>
    </row>
    <row r="80" spans="1:23" ht="18" customHeight="1">
      <c r="A80" s="357"/>
      <c r="B80" s="359"/>
      <c r="C80" s="1" t="s">
        <v>76</v>
      </c>
      <c r="D80" s="80">
        <v>1716333</v>
      </c>
      <c r="E80" s="80">
        <v>1147904</v>
      </c>
      <c r="F80" s="80">
        <v>253164</v>
      </c>
      <c r="G80" s="80">
        <v>466</v>
      </c>
      <c r="H80" s="80">
        <v>91878</v>
      </c>
      <c r="I80" s="80">
        <v>87266</v>
      </c>
      <c r="J80" s="80">
        <v>8738</v>
      </c>
      <c r="K80" s="80">
        <f t="shared" si="4"/>
        <v>126917</v>
      </c>
      <c r="L80" s="80">
        <v>774</v>
      </c>
      <c r="M80" s="80">
        <v>148</v>
      </c>
      <c r="N80" s="80">
        <v>62490</v>
      </c>
      <c r="O80" s="80">
        <v>63225</v>
      </c>
      <c r="P80" s="225">
        <f t="shared" si="5"/>
        <v>1.0117618819011043</v>
      </c>
      <c r="Q80" s="81">
        <v>280</v>
      </c>
      <c r="R80" s="81">
        <v>1142255</v>
      </c>
      <c r="S80" s="81">
        <v>574078</v>
      </c>
      <c r="T80" s="82">
        <v>1.9890000000000001</v>
      </c>
      <c r="U80" s="84">
        <v>643696</v>
      </c>
      <c r="V80" s="225">
        <f t="shared" si="7"/>
        <v>1.1309715839822823</v>
      </c>
      <c r="W80" s="225">
        <f t="shared" si="6"/>
        <v>3.0155909802935894</v>
      </c>
    </row>
    <row r="81" spans="1:23" ht="18" customHeight="1">
      <c r="A81" s="357"/>
      <c r="B81" s="359"/>
      <c r="C81" s="1" t="s">
        <v>77</v>
      </c>
      <c r="D81" s="80">
        <v>1739533</v>
      </c>
      <c r="E81" s="80">
        <v>1175075</v>
      </c>
      <c r="F81" s="80">
        <v>250838</v>
      </c>
      <c r="G81" s="80">
        <v>466</v>
      </c>
      <c r="H81" s="80">
        <v>91278</v>
      </c>
      <c r="I81" s="80">
        <v>87235</v>
      </c>
      <c r="J81" s="80">
        <v>8363</v>
      </c>
      <c r="K81" s="80">
        <f t="shared" si="4"/>
        <v>126278</v>
      </c>
      <c r="L81" s="80">
        <v>769</v>
      </c>
      <c r="M81" s="80">
        <v>148</v>
      </c>
      <c r="N81" s="80">
        <v>62005</v>
      </c>
      <c r="O81" s="80">
        <v>63056</v>
      </c>
      <c r="P81" s="225">
        <f t="shared" si="5"/>
        <v>1.0169502459479074</v>
      </c>
      <c r="Q81" s="81">
        <v>300</v>
      </c>
      <c r="R81" s="81">
        <v>1159333</v>
      </c>
      <c r="S81" s="81">
        <v>580200</v>
      </c>
      <c r="T81" s="82">
        <v>1.998</v>
      </c>
      <c r="U81" s="84">
        <v>738721</v>
      </c>
      <c r="V81" s="225">
        <f t="shared" si="7"/>
        <v>1.2979301712158775</v>
      </c>
      <c r="W81" s="225">
        <f t="shared" si="6"/>
        <v>3.0563532978291792</v>
      </c>
    </row>
    <row r="82" spans="1:23" ht="18" customHeight="1">
      <c r="A82" s="357"/>
      <c r="B82" s="359"/>
      <c r="C82" s="1" t="s">
        <v>78</v>
      </c>
      <c r="D82" s="80">
        <v>1682625</v>
      </c>
      <c r="E82" s="80">
        <v>1126835</v>
      </c>
      <c r="F82" s="80">
        <v>248287</v>
      </c>
      <c r="G82" s="80">
        <v>439</v>
      </c>
      <c r="H82" s="80">
        <v>89120</v>
      </c>
      <c r="I82" s="80">
        <v>85365</v>
      </c>
      <c r="J82" s="80">
        <v>8370</v>
      </c>
      <c r="K82" s="80">
        <f t="shared" si="4"/>
        <v>124209</v>
      </c>
      <c r="L82" s="80">
        <v>713</v>
      </c>
      <c r="M82" s="80">
        <v>142</v>
      </c>
      <c r="N82" s="80">
        <v>61198</v>
      </c>
      <c r="O82" s="80">
        <v>61860</v>
      </c>
      <c r="P82" s="225">
        <f t="shared" si="5"/>
        <v>1.0108173469721233</v>
      </c>
      <c r="Q82" s="81">
        <v>296</v>
      </c>
      <c r="R82" s="81">
        <v>1119023</v>
      </c>
      <c r="S82" s="81">
        <v>563602</v>
      </c>
      <c r="T82" s="82">
        <v>1.9850000000000001</v>
      </c>
      <c r="U82" s="84">
        <v>664440</v>
      </c>
      <c r="V82" s="225">
        <f t="shared" si="7"/>
        <v>1.1674187182477249</v>
      </c>
      <c r="W82" s="225">
        <f t="shared" si="6"/>
        <v>2.9563661441086904</v>
      </c>
    </row>
    <row r="83" spans="1:23" ht="18" customHeight="1">
      <c r="A83" s="357"/>
      <c r="B83" s="359"/>
      <c r="C83" s="1" t="s">
        <v>79</v>
      </c>
      <c r="D83" s="80">
        <v>1666885</v>
      </c>
      <c r="E83" s="80">
        <v>1117656</v>
      </c>
      <c r="F83" s="80">
        <v>245088</v>
      </c>
      <c r="G83" s="80">
        <v>447</v>
      </c>
      <c r="H83" s="80">
        <v>88504</v>
      </c>
      <c r="I83" s="80">
        <v>83951</v>
      </c>
      <c r="J83" s="80">
        <v>8257</v>
      </c>
      <c r="K83" s="80">
        <f t="shared" si="4"/>
        <v>122982</v>
      </c>
      <c r="L83" s="80">
        <v>730</v>
      </c>
      <c r="M83" s="80">
        <v>142</v>
      </c>
      <c r="N83" s="80">
        <v>60420</v>
      </c>
      <c r="O83" s="80">
        <v>61401</v>
      </c>
      <c r="P83" s="225">
        <f t="shared" si="5"/>
        <v>1.0162363455809336</v>
      </c>
      <c r="Q83" s="81">
        <v>289</v>
      </c>
      <c r="R83" s="81">
        <v>1108936</v>
      </c>
      <c r="S83" s="81">
        <v>557949</v>
      </c>
      <c r="T83" s="82">
        <v>1.9870000000000001</v>
      </c>
      <c r="U83" s="84">
        <v>601977</v>
      </c>
      <c r="V83" s="225">
        <f t="shared" si="7"/>
        <v>1.0576714492724861</v>
      </c>
      <c r="W83" s="225">
        <f t="shared" si="6"/>
        <v>2.9287110200565274</v>
      </c>
    </row>
    <row r="84" spans="1:23" ht="18" customHeight="1">
      <c r="A84" s="357"/>
      <c r="B84" s="359"/>
      <c r="C84" s="1" t="s">
        <v>80</v>
      </c>
      <c r="D84" s="80">
        <v>1825008</v>
      </c>
      <c r="E84" s="80">
        <v>1242123</v>
      </c>
      <c r="F84" s="80">
        <v>260237</v>
      </c>
      <c r="G84" s="80">
        <v>488</v>
      </c>
      <c r="H84" s="80">
        <v>94959</v>
      </c>
      <c r="I84" s="80">
        <v>89791</v>
      </c>
      <c r="J84" s="80">
        <v>8709</v>
      </c>
      <c r="K84" s="80">
        <f t="shared" si="4"/>
        <v>128701</v>
      </c>
      <c r="L84" s="80">
        <v>758</v>
      </c>
      <c r="M84" s="80">
        <v>155</v>
      </c>
      <c r="N84" s="80">
        <v>63381</v>
      </c>
      <c r="O84" s="80">
        <v>64122</v>
      </c>
      <c r="P84" s="225">
        <f t="shared" si="5"/>
        <v>1.0116912008330572</v>
      </c>
      <c r="Q84" s="81">
        <v>285</v>
      </c>
      <c r="R84" s="81">
        <v>1220243</v>
      </c>
      <c r="S84" s="81">
        <v>604765</v>
      </c>
      <c r="T84" s="82">
        <v>2.0169999999999999</v>
      </c>
      <c r="U84" s="84">
        <v>810942</v>
      </c>
      <c r="V84" s="225">
        <f t="shared" si="7"/>
        <v>1.4248222115063007</v>
      </c>
      <c r="W84" s="225">
        <f t="shared" si="6"/>
        <v>3.2065325690082536</v>
      </c>
    </row>
    <row r="85" spans="1:23" ht="18" customHeight="1">
      <c r="A85" s="357"/>
      <c r="B85" s="359"/>
      <c r="C85" s="1" t="s">
        <v>81</v>
      </c>
      <c r="D85" s="80">
        <v>1722160</v>
      </c>
      <c r="E85" s="80">
        <v>1157642</v>
      </c>
      <c r="F85" s="80">
        <v>253641</v>
      </c>
      <c r="G85" s="80">
        <v>463</v>
      </c>
      <c r="H85" s="80">
        <v>90132</v>
      </c>
      <c r="I85" s="80">
        <v>86366</v>
      </c>
      <c r="J85" s="80">
        <v>8310</v>
      </c>
      <c r="K85" s="80">
        <f t="shared" si="4"/>
        <v>125606</v>
      </c>
      <c r="L85" s="80">
        <v>733</v>
      </c>
      <c r="M85" s="80">
        <v>144</v>
      </c>
      <c r="N85" s="80">
        <v>61551</v>
      </c>
      <c r="O85" s="80">
        <v>62890</v>
      </c>
      <c r="P85" s="225">
        <f t="shared" si="5"/>
        <v>1.0217543175577977</v>
      </c>
      <c r="Q85" s="81">
        <v>288</v>
      </c>
      <c r="R85" s="81">
        <v>1146677</v>
      </c>
      <c r="S85" s="81">
        <v>575483</v>
      </c>
      <c r="T85" s="82">
        <v>1.992</v>
      </c>
      <c r="U85" s="84">
        <v>682719</v>
      </c>
      <c r="V85" s="225">
        <f t="shared" si="7"/>
        <v>1.1995348562750112</v>
      </c>
      <c r="W85" s="225">
        <f t="shared" si="6"/>
        <v>3.025828998581515</v>
      </c>
    </row>
    <row r="86" spans="1:23" ht="18" customHeight="1">
      <c r="A86" s="357"/>
      <c r="B86" s="359"/>
      <c r="C86" s="1" t="s">
        <v>82</v>
      </c>
      <c r="D86" s="80">
        <v>1706283</v>
      </c>
      <c r="E86" s="80">
        <v>1148714</v>
      </c>
      <c r="F86" s="80">
        <v>249209</v>
      </c>
      <c r="G86" s="80">
        <v>456</v>
      </c>
      <c r="H86" s="80">
        <v>89355</v>
      </c>
      <c r="I86" s="80">
        <v>85681</v>
      </c>
      <c r="J86" s="80">
        <v>8270</v>
      </c>
      <c r="K86" s="80">
        <f t="shared" si="4"/>
        <v>124598</v>
      </c>
      <c r="L86" s="80">
        <v>741</v>
      </c>
      <c r="M86" s="80">
        <v>146</v>
      </c>
      <c r="N86" s="80">
        <v>61375</v>
      </c>
      <c r="O86" s="80">
        <v>62067</v>
      </c>
      <c r="P86" s="225">
        <f t="shared" si="5"/>
        <v>1.0112749490835031</v>
      </c>
      <c r="Q86" s="81">
        <v>269</v>
      </c>
      <c r="R86" s="81">
        <v>1137226</v>
      </c>
      <c r="S86" s="81">
        <v>569057</v>
      </c>
      <c r="T86" s="82">
        <v>1.998</v>
      </c>
      <c r="U86" s="84">
        <v>697727</v>
      </c>
      <c r="V86" s="225">
        <f t="shared" si="7"/>
        <v>1.2259038589290687</v>
      </c>
      <c r="W86" s="225">
        <f t="shared" si="6"/>
        <v>2.9979331660163187</v>
      </c>
    </row>
    <row r="87" spans="1:23" ht="18" customHeight="1">
      <c r="A87" s="357"/>
      <c r="B87" s="359"/>
      <c r="C87" s="1" t="s">
        <v>83</v>
      </c>
      <c r="D87" s="80">
        <v>1703780</v>
      </c>
      <c r="E87" s="80">
        <v>1142274</v>
      </c>
      <c r="F87" s="80">
        <v>251363</v>
      </c>
      <c r="G87" s="80">
        <v>480</v>
      </c>
      <c r="H87" s="80">
        <v>90145</v>
      </c>
      <c r="I87" s="80">
        <v>85642</v>
      </c>
      <c r="J87" s="80">
        <v>8319</v>
      </c>
      <c r="K87" s="80">
        <f t="shared" si="4"/>
        <v>125557</v>
      </c>
      <c r="L87" s="80">
        <v>749</v>
      </c>
      <c r="M87" s="80">
        <v>149</v>
      </c>
      <c r="N87" s="80">
        <v>61569</v>
      </c>
      <c r="O87" s="80">
        <v>62791</v>
      </c>
      <c r="P87" s="225">
        <f t="shared" si="5"/>
        <v>1.019847650603388</v>
      </c>
      <c r="Q87" s="81">
        <v>299</v>
      </c>
      <c r="R87" s="81">
        <v>1133216</v>
      </c>
      <c r="S87" s="81">
        <v>570564</v>
      </c>
      <c r="T87" s="82">
        <v>1.986</v>
      </c>
      <c r="U87" s="84">
        <v>655459</v>
      </c>
      <c r="V87" s="225">
        <f t="shared" si="7"/>
        <v>1.1516391331706934</v>
      </c>
      <c r="W87" s="225">
        <f t="shared" si="6"/>
        <v>2.9935354039132336</v>
      </c>
    </row>
    <row r="88" spans="1:23" ht="18" customHeight="1">
      <c r="A88" s="357"/>
      <c r="B88" s="359"/>
      <c r="C88" s="1" t="s">
        <v>84</v>
      </c>
      <c r="D88" s="80">
        <v>1630871</v>
      </c>
      <c r="E88" s="80">
        <v>1075724</v>
      </c>
      <c r="F88" s="80">
        <v>248090</v>
      </c>
      <c r="G88" s="80">
        <v>430</v>
      </c>
      <c r="H88" s="80">
        <v>89297</v>
      </c>
      <c r="I88" s="80">
        <v>84912</v>
      </c>
      <c r="J88" s="80">
        <v>8459</v>
      </c>
      <c r="K88" s="80">
        <f t="shared" si="4"/>
        <v>123959</v>
      </c>
      <c r="L88" s="80">
        <v>714</v>
      </c>
      <c r="M88" s="80">
        <v>148</v>
      </c>
      <c r="N88" s="80">
        <v>61025</v>
      </c>
      <c r="O88" s="80">
        <v>61846</v>
      </c>
      <c r="P88" s="225">
        <f t="shared" si="5"/>
        <v>1.0134535026628431</v>
      </c>
      <c r="Q88" s="81">
        <v>226</v>
      </c>
      <c r="R88" s="81">
        <v>1081346</v>
      </c>
      <c r="S88" s="81">
        <v>549525</v>
      </c>
      <c r="T88" s="82">
        <v>1.9670000000000001</v>
      </c>
      <c r="U88" s="84">
        <v>600557</v>
      </c>
      <c r="V88" s="225">
        <f t="shared" si="7"/>
        <v>1.0551765143198768</v>
      </c>
      <c r="W88" s="225">
        <f t="shared" si="6"/>
        <v>2.8654345500683065</v>
      </c>
    </row>
    <row r="89" spans="1:23" ht="18" customHeight="1">
      <c r="A89" s="357"/>
      <c r="B89" s="359"/>
      <c r="C89" s="1" t="s">
        <v>85</v>
      </c>
      <c r="D89" s="80">
        <v>1653777</v>
      </c>
      <c r="E89" s="80">
        <v>1096068</v>
      </c>
      <c r="F89" s="80">
        <v>248289</v>
      </c>
      <c r="G89" s="80">
        <v>469</v>
      </c>
      <c r="H89" s="80">
        <v>89855</v>
      </c>
      <c r="I89" s="80">
        <v>85885</v>
      </c>
      <c r="J89" s="80">
        <v>8362</v>
      </c>
      <c r="K89" s="80">
        <f t="shared" si="4"/>
        <v>124849</v>
      </c>
      <c r="L89" s="80">
        <v>745</v>
      </c>
      <c r="M89" s="80">
        <v>141</v>
      </c>
      <c r="N89" s="80">
        <v>61522</v>
      </c>
      <c r="O89" s="80">
        <v>62191</v>
      </c>
      <c r="P89" s="225">
        <f t="shared" si="5"/>
        <v>1.010874158837489</v>
      </c>
      <c r="Q89" s="81">
        <v>250</v>
      </c>
      <c r="R89" s="81">
        <v>1097607</v>
      </c>
      <c r="S89" s="81">
        <v>556170</v>
      </c>
      <c r="T89" s="82">
        <v>1.9730000000000001</v>
      </c>
      <c r="U89" s="84">
        <v>637002</v>
      </c>
      <c r="V89" s="225">
        <f t="shared" si="7"/>
        <v>1.1192102497761081</v>
      </c>
      <c r="W89" s="225">
        <f t="shared" si="6"/>
        <v>2.9056803106489193</v>
      </c>
    </row>
    <row r="90" spans="1:23" ht="18" customHeight="1">
      <c r="A90" s="357"/>
      <c r="B90" s="359"/>
      <c r="C90" s="1" t="s">
        <v>86</v>
      </c>
      <c r="D90" s="80">
        <v>1742143</v>
      </c>
      <c r="E90" s="80">
        <v>1180884</v>
      </c>
      <c r="F90" s="80">
        <v>250087</v>
      </c>
      <c r="G90" s="80">
        <v>447</v>
      </c>
      <c r="H90" s="80">
        <v>90904</v>
      </c>
      <c r="I90" s="80">
        <v>86647</v>
      </c>
      <c r="J90" s="80">
        <v>8449</v>
      </c>
      <c r="K90" s="80">
        <f t="shared" si="4"/>
        <v>124725</v>
      </c>
      <c r="L90" s="80">
        <v>737</v>
      </c>
      <c r="M90" s="80">
        <v>149</v>
      </c>
      <c r="N90" s="80">
        <v>61270</v>
      </c>
      <c r="O90" s="80">
        <v>62288</v>
      </c>
      <c r="P90" s="225">
        <f t="shared" si="5"/>
        <v>1.0166149828627387</v>
      </c>
      <c r="Q90" s="81">
        <v>281</v>
      </c>
      <c r="R90" s="81">
        <v>1161559</v>
      </c>
      <c r="S90" s="81">
        <v>580584</v>
      </c>
      <c r="T90" s="82">
        <v>2</v>
      </c>
      <c r="U90" s="84">
        <v>714269</v>
      </c>
      <c r="V90" s="225">
        <f t="shared" si="7"/>
        <v>1.2549680941305223</v>
      </c>
      <c r="W90" s="225">
        <f t="shared" si="6"/>
        <v>3.0609390585519329</v>
      </c>
    </row>
    <row r="91" spans="1:23" ht="18" customHeight="1">
      <c r="A91" s="357"/>
      <c r="B91" s="359"/>
      <c r="C91" s="1" t="s">
        <v>87</v>
      </c>
      <c r="D91" s="80">
        <v>1597254</v>
      </c>
      <c r="E91" s="80">
        <v>1048119</v>
      </c>
      <c r="F91" s="80">
        <v>244199</v>
      </c>
      <c r="G91" s="80">
        <v>433</v>
      </c>
      <c r="H91" s="80">
        <v>88873</v>
      </c>
      <c r="I91" s="80">
        <v>84629</v>
      </c>
      <c r="J91" s="80">
        <v>8383</v>
      </c>
      <c r="K91" s="80">
        <f t="shared" si="4"/>
        <v>122618</v>
      </c>
      <c r="L91" s="80">
        <v>712</v>
      </c>
      <c r="M91" s="80">
        <v>134</v>
      </c>
      <c r="N91" s="80">
        <v>60361</v>
      </c>
      <c r="O91" s="80">
        <v>61162</v>
      </c>
      <c r="P91" s="225">
        <f t="shared" si="5"/>
        <v>1.0132701578834016</v>
      </c>
      <c r="Q91" s="81">
        <v>249</v>
      </c>
      <c r="R91" s="81">
        <v>1056638</v>
      </c>
      <c r="S91" s="81">
        <v>540616</v>
      </c>
      <c r="T91" s="82">
        <v>1.954</v>
      </c>
      <c r="U91" s="84">
        <v>578288</v>
      </c>
      <c r="V91" s="225">
        <f t="shared" si="7"/>
        <v>1.016049960475047</v>
      </c>
      <c r="W91" s="225">
        <f t="shared" si="6"/>
        <v>2.8063696005599477</v>
      </c>
    </row>
    <row r="92" spans="1:23" ht="18" customHeight="1">
      <c r="A92" s="357"/>
      <c r="B92" s="359"/>
      <c r="C92" s="1" t="s">
        <v>88</v>
      </c>
      <c r="D92" s="80">
        <v>1723391</v>
      </c>
      <c r="E92" s="80">
        <v>1160202</v>
      </c>
      <c r="F92" s="80">
        <v>251320</v>
      </c>
      <c r="G92" s="80">
        <v>464</v>
      </c>
      <c r="H92" s="80">
        <v>90619</v>
      </c>
      <c r="I92" s="80">
        <v>86673</v>
      </c>
      <c r="J92" s="80">
        <v>8395</v>
      </c>
      <c r="K92" s="80">
        <f t="shared" si="4"/>
        <v>125718</v>
      </c>
      <c r="L92" s="80">
        <v>742</v>
      </c>
      <c r="M92" s="80">
        <v>147</v>
      </c>
      <c r="N92" s="80">
        <v>61844</v>
      </c>
      <c r="O92" s="80">
        <v>62708</v>
      </c>
      <c r="P92" s="225">
        <f t="shared" si="5"/>
        <v>1.0139706357932863</v>
      </c>
      <c r="Q92" s="81">
        <v>277</v>
      </c>
      <c r="R92" s="81">
        <v>1147018</v>
      </c>
      <c r="S92" s="81">
        <v>576373</v>
      </c>
      <c r="T92" s="82">
        <v>1.99</v>
      </c>
      <c r="U92" s="84">
        <v>712291</v>
      </c>
      <c r="V92" s="225">
        <f t="shared" si="7"/>
        <v>1.2514927551613242</v>
      </c>
      <c r="W92" s="225">
        <f t="shared" si="6"/>
        <v>3.0279918612059253</v>
      </c>
    </row>
    <row r="93" spans="1:23" ht="18" customHeight="1">
      <c r="A93" s="357"/>
      <c r="B93" s="359"/>
      <c r="C93" s="1" t="s">
        <v>89</v>
      </c>
      <c r="D93" s="80">
        <v>1775704</v>
      </c>
      <c r="E93" s="80">
        <v>1197949</v>
      </c>
      <c r="F93" s="80">
        <v>257404</v>
      </c>
      <c r="G93" s="80">
        <v>462</v>
      </c>
      <c r="H93" s="80">
        <v>94024</v>
      </c>
      <c r="I93" s="80">
        <v>89751</v>
      </c>
      <c r="J93" s="80">
        <v>8652</v>
      </c>
      <c r="K93" s="80">
        <f t="shared" si="4"/>
        <v>127462</v>
      </c>
      <c r="L93" s="80">
        <v>766</v>
      </c>
      <c r="M93" s="80">
        <v>150</v>
      </c>
      <c r="N93" s="80">
        <v>62703</v>
      </c>
      <c r="O93" s="80">
        <v>63547</v>
      </c>
      <c r="P93" s="225">
        <f t="shared" si="5"/>
        <v>1.0134602810072884</v>
      </c>
      <c r="Q93" s="81">
        <v>296</v>
      </c>
      <c r="R93" s="81">
        <v>1180823</v>
      </c>
      <c r="S93" s="81">
        <v>594881</v>
      </c>
      <c r="T93" s="82">
        <v>1.984</v>
      </c>
      <c r="U93" s="84">
        <v>786388</v>
      </c>
      <c r="V93" s="225">
        <f t="shared" si="7"/>
        <v>1.3816809207835048</v>
      </c>
      <c r="W93" s="225">
        <f t="shared" si="6"/>
        <v>3.1199056162593437</v>
      </c>
    </row>
    <row r="94" spans="1:23" ht="18" customHeight="1">
      <c r="A94" s="357"/>
      <c r="B94" s="359"/>
      <c r="C94" s="1" t="s">
        <v>90</v>
      </c>
      <c r="D94" s="80">
        <v>1706797</v>
      </c>
      <c r="E94" s="80">
        <v>1139367</v>
      </c>
      <c r="F94" s="80">
        <v>253828</v>
      </c>
      <c r="G94" s="80">
        <v>471</v>
      </c>
      <c r="H94" s="80">
        <v>91187</v>
      </c>
      <c r="I94" s="80">
        <v>86956</v>
      </c>
      <c r="J94" s="80">
        <v>8423</v>
      </c>
      <c r="K94" s="80">
        <f t="shared" si="4"/>
        <v>126565</v>
      </c>
      <c r="L94" s="80">
        <v>770</v>
      </c>
      <c r="M94" s="80">
        <v>154</v>
      </c>
      <c r="N94" s="80">
        <v>62168</v>
      </c>
      <c r="O94" s="80">
        <v>63182</v>
      </c>
      <c r="P94" s="225">
        <f t="shared" si="5"/>
        <v>1.016310642131</v>
      </c>
      <c r="Q94" s="81">
        <v>291</v>
      </c>
      <c r="R94" s="81">
        <v>1134780</v>
      </c>
      <c r="S94" s="81">
        <v>572017</v>
      </c>
      <c r="T94" s="82">
        <v>1.9830000000000001</v>
      </c>
      <c r="U94" s="84">
        <v>701956</v>
      </c>
      <c r="V94" s="225">
        <f t="shared" si="7"/>
        <v>1.2333341968970863</v>
      </c>
      <c r="W94" s="225">
        <f t="shared" si="6"/>
        <v>2.9988362621893057</v>
      </c>
    </row>
    <row r="95" spans="1:23" ht="18" customHeight="1">
      <c r="A95" s="357"/>
      <c r="B95" s="359"/>
      <c r="C95" s="1" t="s">
        <v>91</v>
      </c>
      <c r="D95" s="80">
        <v>1824248</v>
      </c>
      <c r="E95" s="80">
        <v>1248562</v>
      </c>
      <c r="F95" s="80">
        <v>257216</v>
      </c>
      <c r="G95" s="80">
        <v>473</v>
      </c>
      <c r="H95" s="80">
        <v>92893</v>
      </c>
      <c r="I95" s="80">
        <v>89015</v>
      </c>
      <c r="J95" s="80">
        <v>8494</v>
      </c>
      <c r="K95" s="80">
        <f t="shared" si="4"/>
        <v>127595</v>
      </c>
      <c r="L95" s="80">
        <v>797</v>
      </c>
      <c r="M95" s="80">
        <v>147</v>
      </c>
      <c r="N95" s="80">
        <v>62514</v>
      </c>
      <c r="O95" s="80">
        <v>63833</v>
      </c>
      <c r="P95" s="225">
        <f t="shared" si="5"/>
        <v>1.0210992737626772</v>
      </c>
      <c r="Q95" s="81">
        <v>304</v>
      </c>
      <c r="R95" s="81">
        <v>1221171</v>
      </c>
      <c r="S95" s="81">
        <v>603077</v>
      </c>
      <c r="T95" s="82">
        <v>2.024</v>
      </c>
      <c r="U95" s="84">
        <v>832476</v>
      </c>
      <c r="V95" s="225">
        <f t="shared" si="7"/>
        <v>1.4626573729636885</v>
      </c>
      <c r="W95" s="225">
        <f t="shared" si="6"/>
        <v>3.2051972517096736</v>
      </c>
    </row>
    <row r="96" spans="1:23" ht="18" customHeight="1">
      <c r="A96" s="357"/>
      <c r="B96" s="359"/>
      <c r="C96" s="1" t="s">
        <v>92</v>
      </c>
      <c r="D96" s="80">
        <v>1705654</v>
      </c>
      <c r="E96" s="80">
        <v>1144418</v>
      </c>
      <c r="F96" s="80">
        <v>251273</v>
      </c>
      <c r="G96" s="80">
        <v>439</v>
      </c>
      <c r="H96" s="80">
        <v>90201</v>
      </c>
      <c r="I96" s="80">
        <v>85819</v>
      </c>
      <c r="J96" s="80">
        <v>8379</v>
      </c>
      <c r="K96" s="80">
        <f t="shared" si="4"/>
        <v>125125</v>
      </c>
      <c r="L96" s="80">
        <v>749</v>
      </c>
      <c r="M96" s="80">
        <v>136</v>
      </c>
      <c r="N96" s="80">
        <v>61484</v>
      </c>
      <c r="O96" s="80">
        <v>62459</v>
      </c>
      <c r="P96" s="225">
        <f t="shared" si="5"/>
        <v>1.0158577841389629</v>
      </c>
      <c r="Q96" s="81">
        <v>297</v>
      </c>
      <c r="R96" s="81">
        <v>1134522</v>
      </c>
      <c r="S96" s="81">
        <v>571132</v>
      </c>
      <c r="T96" s="82">
        <v>1.986</v>
      </c>
      <c r="U96" s="84">
        <v>692824</v>
      </c>
      <c r="V96" s="225">
        <f t="shared" si="7"/>
        <v>1.2172893053567844</v>
      </c>
      <c r="W96" s="225">
        <f t="shared" si="6"/>
        <v>2.9968280152520994</v>
      </c>
    </row>
    <row r="97" spans="1:23" ht="18" customHeight="1">
      <c r="A97" s="357"/>
      <c r="B97" s="360" t="s">
        <v>3751</v>
      </c>
      <c r="C97" s="85" t="s">
        <v>128</v>
      </c>
      <c r="D97" s="86">
        <v>1870305</v>
      </c>
      <c r="E97" s="86">
        <v>1258542</v>
      </c>
      <c r="F97" s="86">
        <v>271873</v>
      </c>
      <c r="G97" s="86">
        <v>487</v>
      </c>
      <c r="H97" s="86">
        <v>99761</v>
      </c>
      <c r="I97" s="86">
        <v>94197</v>
      </c>
      <c r="J97" s="86">
        <v>9458</v>
      </c>
      <c r="K97" s="86">
        <f t="shared" si="4"/>
        <v>135987</v>
      </c>
      <c r="L97" s="86">
        <v>832</v>
      </c>
      <c r="M97" s="86">
        <v>153</v>
      </c>
      <c r="N97" s="86">
        <v>66781</v>
      </c>
      <c r="O97" s="86">
        <v>67929</v>
      </c>
      <c r="P97" s="226">
        <f t="shared" si="5"/>
        <v>1.017190518261182</v>
      </c>
      <c r="Q97" s="87">
        <v>292</v>
      </c>
      <c r="R97" s="87">
        <v>1251196</v>
      </c>
      <c r="S97" s="87">
        <v>619109</v>
      </c>
      <c r="T97" s="88">
        <v>2.02</v>
      </c>
      <c r="U97" s="89">
        <v>880988</v>
      </c>
      <c r="V97" s="226">
        <f t="shared" si="7"/>
        <v>1.5478927845277628</v>
      </c>
      <c r="W97" s="226">
        <f t="shared" si="6"/>
        <v>3.2861192370000469</v>
      </c>
    </row>
    <row r="98" spans="1:23" ht="18" customHeight="1">
      <c r="A98" s="357"/>
      <c r="B98" s="359"/>
      <c r="C98" s="1" t="s">
        <v>129</v>
      </c>
      <c r="D98" s="80">
        <v>1851118</v>
      </c>
      <c r="E98" s="80">
        <v>1261459</v>
      </c>
      <c r="F98" s="80">
        <v>263130</v>
      </c>
      <c r="G98" s="80">
        <v>498</v>
      </c>
      <c r="H98" s="80">
        <v>94910</v>
      </c>
      <c r="I98" s="80">
        <v>90395</v>
      </c>
      <c r="J98" s="80">
        <v>8860</v>
      </c>
      <c r="K98" s="90">
        <f t="shared" si="4"/>
        <v>131866</v>
      </c>
      <c r="L98" s="90">
        <v>790</v>
      </c>
      <c r="M98" s="90">
        <v>142</v>
      </c>
      <c r="N98" s="90">
        <v>64660</v>
      </c>
      <c r="O98" s="90">
        <v>65992</v>
      </c>
      <c r="P98" s="227">
        <f t="shared" si="5"/>
        <v>1.0206000618620477</v>
      </c>
      <c r="Q98" s="91">
        <v>282</v>
      </c>
      <c r="R98" s="91">
        <v>1238303</v>
      </c>
      <c r="S98" s="91">
        <v>612815</v>
      </c>
      <c r="T98" s="92">
        <v>2.02</v>
      </c>
      <c r="U98" s="93">
        <v>851660</v>
      </c>
      <c r="V98" s="227">
        <f t="shared" si="7"/>
        <v>1.4963635927741517</v>
      </c>
      <c r="W98" s="227">
        <f t="shared" si="6"/>
        <v>3.2524077462002472</v>
      </c>
    </row>
    <row r="99" spans="1:23" ht="18" customHeight="1">
      <c r="A99" s="357"/>
      <c r="B99" s="359"/>
      <c r="C99" s="1" t="s">
        <v>130</v>
      </c>
      <c r="D99" s="80">
        <v>1771521</v>
      </c>
      <c r="E99" s="80">
        <v>1199503</v>
      </c>
      <c r="F99" s="80">
        <v>255941</v>
      </c>
      <c r="G99" s="80">
        <v>441</v>
      </c>
      <c r="H99" s="80">
        <v>91871</v>
      </c>
      <c r="I99" s="80">
        <v>87741</v>
      </c>
      <c r="J99" s="80">
        <v>8457</v>
      </c>
      <c r="K99" s="90">
        <f t="shared" si="4"/>
        <v>127567</v>
      </c>
      <c r="L99" s="90">
        <v>784</v>
      </c>
      <c r="M99" s="90">
        <v>150</v>
      </c>
      <c r="N99" s="90">
        <v>62516</v>
      </c>
      <c r="O99" s="90">
        <v>63832</v>
      </c>
      <c r="P99" s="227">
        <f t="shared" si="5"/>
        <v>1.0210506110435729</v>
      </c>
      <c r="Q99" s="91">
        <v>285</v>
      </c>
      <c r="R99" s="91">
        <v>1184461</v>
      </c>
      <c r="S99" s="91">
        <v>587060</v>
      </c>
      <c r="T99" s="92">
        <v>2.0169999999999999</v>
      </c>
      <c r="U99" s="93">
        <v>733309</v>
      </c>
      <c r="V99" s="227">
        <f t="shared" si="7"/>
        <v>1.2884213064528338</v>
      </c>
      <c r="W99" s="227">
        <f t="shared" si="6"/>
        <v>3.112556100127819</v>
      </c>
    </row>
    <row r="100" spans="1:23" ht="18" customHeight="1">
      <c r="A100" s="357"/>
      <c r="B100" s="359"/>
      <c r="C100" s="1" t="s">
        <v>131</v>
      </c>
      <c r="D100" s="80">
        <v>2475709</v>
      </c>
      <c r="E100" s="80">
        <v>1694280</v>
      </c>
      <c r="F100" s="80">
        <v>349635</v>
      </c>
      <c r="G100" s="80">
        <v>647</v>
      </c>
      <c r="H100" s="80">
        <v>126771</v>
      </c>
      <c r="I100" s="80">
        <v>120991</v>
      </c>
      <c r="J100" s="80">
        <v>11954</v>
      </c>
      <c r="K100" s="90">
        <f t="shared" si="4"/>
        <v>171431</v>
      </c>
      <c r="L100" s="90">
        <v>1106</v>
      </c>
      <c r="M100" s="90">
        <v>180</v>
      </c>
      <c r="N100" s="90">
        <v>84227</v>
      </c>
      <c r="O100" s="90">
        <v>85580</v>
      </c>
      <c r="P100" s="227">
        <f t="shared" si="5"/>
        <v>1.0160637325323234</v>
      </c>
      <c r="Q100" s="91">
        <v>338</v>
      </c>
      <c r="R100" s="91">
        <v>1664985</v>
      </c>
      <c r="S100" s="91">
        <v>810724</v>
      </c>
      <c r="T100" s="92">
        <v>2.0529999999999999</v>
      </c>
      <c r="U100" s="93">
        <v>1408604</v>
      </c>
      <c r="V100" s="227">
        <f t="shared" si="7"/>
        <v>2.4749122211164565</v>
      </c>
      <c r="W100" s="227">
        <f t="shared" si="6"/>
        <v>4.3498119130912603</v>
      </c>
    </row>
    <row r="101" spans="1:23" ht="18" customHeight="1">
      <c r="A101" s="357"/>
      <c r="B101" s="359"/>
      <c r="C101" s="1" t="s">
        <v>132</v>
      </c>
      <c r="D101" s="80">
        <v>1739108</v>
      </c>
      <c r="E101" s="80">
        <v>1170320</v>
      </c>
      <c r="F101" s="80">
        <v>254903</v>
      </c>
      <c r="G101" s="80">
        <v>446</v>
      </c>
      <c r="H101" s="80">
        <v>90992</v>
      </c>
      <c r="I101" s="80">
        <v>86628</v>
      </c>
      <c r="J101" s="80">
        <v>8476</v>
      </c>
      <c r="K101" s="90">
        <f t="shared" si="4"/>
        <v>127343</v>
      </c>
      <c r="L101" s="90">
        <v>818</v>
      </c>
      <c r="M101" s="90">
        <v>140</v>
      </c>
      <c r="N101" s="90">
        <v>62655</v>
      </c>
      <c r="O101" s="90">
        <v>63435</v>
      </c>
      <c r="P101" s="227">
        <f t="shared" si="5"/>
        <v>1.0124491261671056</v>
      </c>
      <c r="Q101" s="91">
        <v>295</v>
      </c>
      <c r="R101" s="91">
        <v>1161222</v>
      </c>
      <c r="S101" s="91">
        <v>577886</v>
      </c>
      <c r="T101" s="92">
        <v>2.0089999999999999</v>
      </c>
      <c r="U101" s="93">
        <v>746511</v>
      </c>
      <c r="V101" s="227">
        <f t="shared" si="7"/>
        <v>1.3116171735263189</v>
      </c>
      <c r="W101" s="227">
        <f t="shared" si="6"/>
        <v>3.055606574339842</v>
      </c>
    </row>
    <row r="102" spans="1:23" ht="18" customHeight="1">
      <c r="A102" s="357"/>
      <c r="B102" s="359"/>
      <c r="C102" s="1" t="s">
        <v>133</v>
      </c>
      <c r="D102" s="80">
        <v>1748294</v>
      </c>
      <c r="E102" s="80">
        <v>1178669</v>
      </c>
      <c r="F102" s="80">
        <v>254909</v>
      </c>
      <c r="G102" s="80">
        <v>455</v>
      </c>
      <c r="H102" s="80">
        <v>91109</v>
      </c>
      <c r="I102" s="80">
        <v>87299</v>
      </c>
      <c r="J102" s="80">
        <v>8672</v>
      </c>
      <c r="K102" s="90">
        <f t="shared" si="4"/>
        <v>127181</v>
      </c>
      <c r="L102" s="90">
        <v>813</v>
      </c>
      <c r="M102" s="90">
        <v>141</v>
      </c>
      <c r="N102" s="90">
        <v>62447</v>
      </c>
      <c r="O102" s="90">
        <v>63488</v>
      </c>
      <c r="P102" s="227">
        <f t="shared" si="5"/>
        <v>1.0166701362755617</v>
      </c>
      <c r="Q102" s="91">
        <v>292</v>
      </c>
      <c r="R102" s="91">
        <v>1166994</v>
      </c>
      <c r="S102" s="91">
        <v>581300</v>
      </c>
      <c r="T102" s="92">
        <v>2.0070000000000001</v>
      </c>
      <c r="U102" s="93">
        <v>741656</v>
      </c>
      <c r="V102" s="227">
        <f t="shared" si="7"/>
        <v>1.3030869557834188</v>
      </c>
      <c r="W102" s="227">
        <f t="shared" si="6"/>
        <v>3.0717463436882007</v>
      </c>
    </row>
    <row r="103" spans="1:23" ht="18" customHeight="1">
      <c r="A103" s="357"/>
      <c r="B103" s="359"/>
      <c r="C103" s="1" t="s">
        <v>134</v>
      </c>
      <c r="D103" s="80">
        <v>1801103</v>
      </c>
      <c r="E103" s="80">
        <v>1218584</v>
      </c>
      <c r="F103" s="80">
        <v>260175</v>
      </c>
      <c r="G103" s="80">
        <v>478</v>
      </c>
      <c r="H103" s="80">
        <v>93839</v>
      </c>
      <c r="I103" s="80">
        <v>89718</v>
      </c>
      <c r="J103" s="80">
        <v>8839</v>
      </c>
      <c r="K103" s="90">
        <f t="shared" si="4"/>
        <v>129470</v>
      </c>
      <c r="L103" s="90">
        <v>832</v>
      </c>
      <c r="M103" s="90">
        <v>146</v>
      </c>
      <c r="N103" s="90">
        <v>63207</v>
      </c>
      <c r="O103" s="90">
        <v>65004</v>
      </c>
      <c r="P103" s="227">
        <f t="shared" si="5"/>
        <v>1.0284303953676017</v>
      </c>
      <c r="Q103" s="91">
        <v>281</v>
      </c>
      <c r="R103" s="91">
        <v>1203192</v>
      </c>
      <c r="S103" s="91">
        <v>597911</v>
      </c>
      <c r="T103" s="92">
        <v>2.012</v>
      </c>
      <c r="U103" s="93">
        <v>850981</v>
      </c>
      <c r="V103" s="227">
        <f t="shared" si="7"/>
        <v>1.4951705921876577</v>
      </c>
      <c r="W103" s="227">
        <f t="shared" si="6"/>
        <v>3.1645315689785867</v>
      </c>
    </row>
    <row r="104" spans="1:23" ht="18" customHeight="1">
      <c r="A104" s="357"/>
      <c r="B104" s="359"/>
      <c r="C104" s="1" t="s">
        <v>135</v>
      </c>
      <c r="D104" s="80">
        <v>2020566</v>
      </c>
      <c r="E104" s="80">
        <v>1390767</v>
      </c>
      <c r="F104" s="80">
        <v>282211</v>
      </c>
      <c r="G104" s="80">
        <v>504</v>
      </c>
      <c r="H104" s="80">
        <v>100825</v>
      </c>
      <c r="I104" s="80">
        <v>97239</v>
      </c>
      <c r="J104" s="80">
        <v>9289</v>
      </c>
      <c r="K104" s="90">
        <f t="shared" si="4"/>
        <v>139731</v>
      </c>
      <c r="L104" s="90">
        <v>903</v>
      </c>
      <c r="M104" s="90">
        <v>155</v>
      </c>
      <c r="N104" s="90">
        <v>68408</v>
      </c>
      <c r="O104" s="90">
        <v>69920</v>
      </c>
      <c r="P104" s="227">
        <f t="shared" si="5"/>
        <v>1.022102678049351</v>
      </c>
      <c r="Q104" s="91">
        <v>345</v>
      </c>
      <c r="R104" s="91">
        <v>1359515</v>
      </c>
      <c r="S104" s="91">
        <v>661051</v>
      </c>
      <c r="T104" s="92">
        <v>2.056</v>
      </c>
      <c r="U104" s="93">
        <v>1087045</v>
      </c>
      <c r="V104" s="227">
        <f t="shared" si="7"/>
        <v>1.9099342010980647</v>
      </c>
      <c r="W104" s="227">
        <f t="shared" si="6"/>
        <v>3.5501272798972558</v>
      </c>
    </row>
    <row r="105" spans="1:23" ht="18" customHeight="1">
      <c r="A105" s="357"/>
      <c r="B105" s="359"/>
      <c r="C105" s="1" t="s">
        <v>136</v>
      </c>
      <c r="D105" s="80">
        <v>1739614</v>
      </c>
      <c r="E105" s="80">
        <v>1166855</v>
      </c>
      <c r="F105" s="80">
        <v>255589</v>
      </c>
      <c r="G105" s="80">
        <v>437</v>
      </c>
      <c r="H105" s="80">
        <v>92487</v>
      </c>
      <c r="I105" s="80">
        <v>88022</v>
      </c>
      <c r="J105" s="80">
        <v>8531</v>
      </c>
      <c r="K105" s="90">
        <f t="shared" si="4"/>
        <v>127693</v>
      </c>
      <c r="L105" s="90">
        <v>795</v>
      </c>
      <c r="M105" s="90">
        <v>154</v>
      </c>
      <c r="N105" s="90">
        <v>62813</v>
      </c>
      <c r="O105" s="90">
        <v>63638</v>
      </c>
      <c r="P105" s="227">
        <f t="shared" si="5"/>
        <v>1.0131342238071737</v>
      </c>
      <c r="Q105" s="91">
        <v>293</v>
      </c>
      <c r="R105" s="91">
        <v>1159100</v>
      </c>
      <c r="S105" s="91">
        <v>580514</v>
      </c>
      <c r="T105" s="92">
        <v>1.996</v>
      </c>
      <c r="U105" s="93">
        <v>766751</v>
      </c>
      <c r="V105" s="227">
        <f t="shared" si="7"/>
        <v>1.3471787815832301</v>
      </c>
      <c r="W105" s="227">
        <f t="shared" si="6"/>
        <v>3.0564956145412645</v>
      </c>
    </row>
    <row r="106" spans="1:23" ht="18" customHeight="1">
      <c r="A106" s="357"/>
      <c r="B106" s="359"/>
      <c r="C106" s="1" t="s">
        <v>137</v>
      </c>
      <c r="D106" s="80">
        <v>1826518</v>
      </c>
      <c r="E106" s="80">
        <v>1255447</v>
      </c>
      <c r="F106" s="80">
        <v>255384</v>
      </c>
      <c r="G106" s="80">
        <v>468</v>
      </c>
      <c r="H106" s="80">
        <v>91404</v>
      </c>
      <c r="I106" s="80">
        <v>87885</v>
      </c>
      <c r="J106" s="80">
        <v>8756</v>
      </c>
      <c r="K106" s="90">
        <f t="shared" si="4"/>
        <v>127174</v>
      </c>
      <c r="L106" s="90">
        <v>797</v>
      </c>
      <c r="M106" s="90">
        <v>146</v>
      </c>
      <c r="N106" s="90">
        <v>62498</v>
      </c>
      <c r="O106" s="90">
        <v>63430</v>
      </c>
      <c r="P106" s="227">
        <f t="shared" si="5"/>
        <v>1.0149124771992704</v>
      </c>
      <c r="Q106" s="91">
        <v>303</v>
      </c>
      <c r="R106" s="91">
        <v>1225439</v>
      </c>
      <c r="S106" s="91">
        <v>601079</v>
      </c>
      <c r="T106" s="92">
        <v>2.0379999999999998</v>
      </c>
      <c r="U106" s="93">
        <v>845383</v>
      </c>
      <c r="V106" s="227">
        <f t="shared" si="7"/>
        <v>1.4853349260857511</v>
      </c>
      <c r="W106" s="227">
        <f t="shared" si="6"/>
        <v>3.2091856336409581</v>
      </c>
    </row>
    <row r="107" spans="1:23" ht="18" customHeight="1">
      <c r="A107" s="357"/>
      <c r="B107" s="359"/>
      <c r="C107" s="1" t="s">
        <v>138</v>
      </c>
      <c r="D107" s="80">
        <v>1739543</v>
      </c>
      <c r="E107" s="80">
        <v>1174156</v>
      </c>
      <c r="F107" s="80">
        <v>252673</v>
      </c>
      <c r="G107" s="80">
        <v>483</v>
      </c>
      <c r="H107" s="80">
        <v>90672</v>
      </c>
      <c r="I107" s="80">
        <v>86477</v>
      </c>
      <c r="J107" s="80">
        <v>8411</v>
      </c>
      <c r="K107" s="90">
        <f t="shared" si="4"/>
        <v>126671</v>
      </c>
      <c r="L107" s="90">
        <v>827</v>
      </c>
      <c r="M107" s="90">
        <v>143</v>
      </c>
      <c r="N107" s="90">
        <v>61903</v>
      </c>
      <c r="O107" s="90">
        <v>63503</v>
      </c>
      <c r="P107" s="227">
        <f t="shared" si="5"/>
        <v>1.0258468894883932</v>
      </c>
      <c r="Q107" s="91">
        <v>295</v>
      </c>
      <c r="R107" s="91">
        <v>1161287</v>
      </c>
      <c r="S107" s="91">
        <v>578256</v>
      </c>
      <c r="T107" s="92">
        <v>2.008</v>
      </c>
      <c r="U107" s="93">
        <v>803777</v>
      </c>
      <c r="V107" s="227">
        <f t="shared" si="7"/>
        <v>1.4122333319742966</v>
      </c>
      <c r="W107" s="227">
        <f t="shared" si="6"/>
        <v>3.0563708677936341</v>
      </c>
    </row>
    <row r="108" spans="1:23" ht="18" customHeight="1">
      <c r="A108" s="357"/>
      <c r="B108" s="359"/>
      <c r="C108" s="1" t="s">
        <v>139</v>
      </c>
      <c r="D108" s="80">
        <v>1818426</v>
      </c>
      <c r="E108" s="80">
        <v>1240236</v>
      </c>
      <c r="F108" s="80">
        <v>258429</v>
      </c>
      <c r="G108" s="80">
        <v>469</v>
      </c>
      <c r="H108" s="80">
        <v>92829</v>
      </c>
      <c r="I108" s="80">
        <v>88856</v>
      </c>
      <c r="J108" s="80">
        <v>8617</v>
      </c>
      <c r="K108" s="90">
        <f t="shared" si="4"/>
        <v>128990</v>
      </c>
      <c r="L108" s="90">
        <v>809</v>
      </c>
      <c r="M108" s="90">
        <v>144</v>
      </c>
      <c r="N108" s="90">
        <v>63180</v>
      </c>
      <c r="O108" s="90">
        <v>64569</v>
      </c>
      <c r="P108" s="227">
        <f t="shared" si="5"/>
        <v>1.0219848053181386</v>
      </c>
      <c r="Q108" s="91">
        <v>288</v>
      </c>
      <c r="R108" s="91">
        <v>1217010</v>
      </c>
      <c r="S108" s="91">
        <v>601416</v>
      </c>
      <c r="T108" s="92">
        <v>2.0230000000000001</v>
      </c>
      <c r="U108" s="93">
        <v>795331</v>
      </c>
      <c r="V108" s="227">
        <f t="shared" si="7"/>
        <v>1.3973937399956073</v>
      </c>
      <c r="W108" s="227">
        <f t="shared" si="6"/>
        <v>3.1949680184039755</v>
      </c>
    </row>
    <row r="109" spans="1:23" ht="18" customHeight="1">
      <c r="A109" s="357"/>
      <c r="B109" s="359"/>
      <c r="C109" s="1" t="s">
        <v>140</v>
      </c>
      <c r="D109" s="80">
        <v>1821112</v>
      </c>
      <c r="E109" s="80">
        <v>1247085</v>
      </c>
      <c r="F109" s="80">
        <v>256723</v>
      </c>
      <c r="G109" s="80">
        <v>460</v>
      </c>
      <c r="H109" s="80">
        <v>92587</v>
      </c>
      <c r="I109" s="80">
        <v>88008</v>
      </c>
      <c r="J109" s="80">
        <v>8584</v>
      </c>
      <c r="K109" s="90">
        <f t="shared" si="4"/>
        <v>127665</v>
      </c>
      <c r="L109" s="90">
        <v>805</v>
      </c>
      <c r="M109" s="90">
        <v>145</v>
      </c>
      <c r="N109" s="90">
        <v>62675</v>
      </c>
      <c r="O109" s="90">
        <v>63736</v>
      </c>
      <c r="P109" s="227">
        <f t="shared" si="5"/>
        <v>1.0169285999202233</v>
      </c>
      <c r="Q109" s="91">
        <v>304</v>
      </c>
      <c r="R109" s="91">
        <v>1220498</v>
      </c>
      <c r="S109" s="91">
        <v>600614</v>
      </c>
      <c r="T109" s="92">
        <v>2.032</v>
      </c>
      <c r="U109" s="93">
        <v>825032</v>
      </c>
      <c r="V109" s="227">
        <f t="shared" si="7"/>
        <v>1.4495782914233897</v>
      </c>
      <c r="W109" s="227">
        <f t="shared" si="6"/>
        <v>3.1996873108565875</v>
      </c>
    </row>
    <row r="110" spans="1:23" ht="18" customHeight="1">
      <c r="A110" s="358"/>
      <c r="B110" s="351"/>
      <c r="C110" s="94" t="s">
        <v>141</v>
      </c>
      <c r="D110" s="95">
        <v>1743058</v>
      </c>
      <c r="E110" s="95">
        <v>1175607</v>
      </c>
      <c r="F110" s="95">
        <v>253644</v>
      </c>
      <c r="G110" s="95">
        <v>442</v>
      </c>
      <c r="H110" s="95">
        <v>91539</v>
      </c>
      <c r="I110" s="95">
        <v>87011</v>
      </c>
      <c r="J110" s="95">
        <v>8460</v>
      </c>
      <c r="K110" s="90">
        <f t="shared" si="4"/>
        <v>126355</v>
      </c>
      <c r="L110" s="90">
        <v>734</v>
      </c>
      <c r="M110" s="90">
        <v>154</v>
      </c>
      <c r="N110" s="90">
        <v>61975</v>
      </c>
      <c r="O110" s="90">
        <v>63203</v>
      </c>
      <c r="P110" s="227">
        <f t="shared" si="5"/>
        <v>1.0198144413069785</v>
      </c>
      <c r="Q110" s="91">
        <v>289</v>
      </c>
      <c r="R110" s="91">
        <v>1163922</v>
      </c>
      <c r="S110" s="91">
        <v>579136</v>
      </c>
      <c r="T110" s="92">
        <v>2.0089999999999999</v>
      </c>
      <c r="U110" s="93">
        <v>743926</v>
      </c>
      <c r="V110" s="227">
        <f t="shared" si="7"/>
        <v>1.3070753377147029</v>
      </c>
      <c r="W110" s="227">
        <f t="shared" si="6"/>
        <v>3.0625467102995652</v>
      </c>
    </row>
    <row r="111" spans="1:23" ht="18" customHeight="1">
      <c r="A111" s="372" t="s">
        <v>3752</v>
      </c>
      <c r="B111" s="372"/>
      <c r="C111" s="1" t="s">
        <v>110</v>
      </c>
      <c r="D111" s="80">
        <v>3058948</v>
      </c>
      <c r="E111" s="80">
        <v>2301789</v>
      </c>
      <c r="F111" s="80">
        <v>330265</v>
      </c>
      <c r="G111" s="80">
        <v>682</v>
      </c>
      <c r="H111" s="80">
        <v>126420</v>
      </c>
      <c r="I111" s="80">
        <v>119645</v>
      </c>
      <c r="J111" s="80">
        <v>10646</v>
      </c>
      <c r="K111" s="86">
        <f t="shared" si="4"/>
        <v>169501</v>
      </c>
      <c r="L111" s="86">
        <v>1280</v>
      </c>
      <c r="M111" s="86">
        <v>202</v>
      </c>
      <c r="N111" s="86">
        <v>82012</v>
      </c>
      <c r="O111" s="86">
        <v>85617</v>
      </c>
      <c r="P111" s="226">
        <f t="shared" si="5"/>
        <v>1.0439569819050871</v>
      </c>
      <c r="Q111" s="87">
        <v>390</v>
      </c>
      <c r="R111" s="87">
        <v>2131837</v>
      </c>
      <c r="S111" s="87">
        <v>927111</v>
      </c>
      <c r="T111" s="88">
        <v>2.2989999999999999</v>
      </c>
      <c r="U111" s="89">
        <v>844368</v>
      </c>
      <c r="V111" s="226">
        <f t="shared" si="7"/>
        <v>1.483551574693569</v>
      </c>
      <c r="W111" s="226">
        <f t="shared" si="6"/>
        <v>5.3745607629679757</v>
      </c>
    </row>
    <row r="112" spans="1:23" ht="18" customHeight="1">
      <c r="A112" s="373"/>
      <c r="B112" s="373"/>
      <c r="C112" s="1" t="s">
        <v>111</v>
      </c>
      <c r="D112" s="80">
        <v>3636912</v>
      </c>
      <c r="E112" s="80">
        <v>2693820</v>
      </c>
      <c r="F112" s="80">
        <v>418503</v>
      </c>
      <c r="G112" s="80">
        <v>789</v>
      </c>
      <c r="H112" s="80">
        <v>160345</v>
      </c>
      <c r="I112" s="80">
        <v>152143</v>
      </c>
      <c r="J112" s="80">
        <v>13592</v>
      </c>
      <c r="K112" s="90">
        <f t="shared" si="4"/>
        <v>197720</v>
      </c>
      <c r="L112" s="90">
        <v>1484</v>
      </c>
      <c r="M112" s="90">
        <v>232</v>
      </c>
      <c r="N112" s="90">
        <v>95926</v>
      </c>
      <c r="O112" s="90">
        <v>99658</v>
      </c>
      <c r="P112" s="227">
        <f t="shared" si="5"/>
        <v>1.0389049892625566</v>
      </c>
      <c r="Q112" s="91">
        <v>420</v>
      </c>
      <c r="R112" s="91">
        <v>2502431</v>
      </c>
      <c r="S112" s="91">
        <v>1134481</v>
      </c>
      <c r="T112" s="92">
        <v>2.2050000000000001</v>
      </c>
      <c r="U112" s="93">
        <v>1221876</v>
      </c>
      <c r="V112" s="227">
        <f t="shared" si="7"/>
        <v>2.1468317888412156</v>
      </c>
      <c r="W112" s="227">
        <f t="shared" si="6"/>
        <v>6.3900414565946813</v>
      </c>
    </row>
    <row r="113" spans="1:23" ht="18" customHeight="1">
      <c r="A113" s="373"/>
      <c r="B113" s="373"/>
      <c r="C113" s="1" t="s">
        <v>112</v>
      </c>
      <c r="D113" s="80">
        <v>3541703</v>
      </c>
      <c r="E113" s="80">
        <v>2633149</v>
      </c>
      <c r="F113" s="80">
        <v>403566</v>
      </c>
      <c r="G113" s="80">
        <v>821</v>
      </c>
      <c r="H113" s="80">
        <v>153731</v>
      </c>
      <c r="I113" s="80">
        <v>145974</v>
      </c>
      <c r="J113" s="80">
        <v>12907</v>
      </c>
      <c r="K113" s="90">
        <f t="shared" si="4"/>
        <v>191555</v>
      </c>
      <c r="L113" s="90">
        <v>1437</v>
      </c>
      <c r="M113" s="90">
        <v>222</v>
      </c>
      <c r="N113" s="90">
        <v>92734</v>
      </c>
      <c r="O113" s="90">
        <v>96743</v>
      </c>
      <c r="P113" s="227">
        <f t="shared" si="5"/>
        <v>1.0432311773459573</v>
      </c>
      <c r="Q113" s="91">
        <v>419</v>
      </c>
      <c r="R113" s="91">
        <v>2442295</v>
      </c>
      <c r="S113" s="91">
        <v>1099408</v>
      </c>
      <c r="T113" s="92">
        <v>2.2210000000000001</v>
      </c>
      <c r="U113" s="93">
        <v>1145315</v>
      </c>
      <c r="V113" s="227">
        <f t="shared" si="7"/>
        <v>2.0123143839773237</v>
      </c>
      <c r="W113" s="227">
        <f t="shared" si="6"/>
        <v>6.2227595820151134</v>
      </c>
    </row>
    <row r="114" spans="1:23" ht="18" customHeight="1">
      <c r="A114" s="373"/>
      <c r="B114" s="373"/>
      <c r="C114" s="1" t="s">
        <v>113</v>
      </c>
      <c r="D114" s="80">
        <v>3323636</v>
      </c>
      <c r="E114" s="80">
        <v>2461714</v>
      </c>
      <c r="F114" s="80">
        <v>382775</v>
      </c>
      <c r="G114" s="80">
        <v>738</v>
      </c>
      <c r="H114" s="80">
        <v>146304</v>
      </c>
      <c r="I114" s="80">
        <v>139128</v>
      </c>
      <c r="J114" s="80">
        <v>12370</v>
      </c>
      <c r="K114" s="90">
        <f t="shared" si="4"/>
        <v>180607</v>
      </c>
      <c r="L114" s="90">
        <v>1327</v>
      </c>
      <c r="M114" s="90">
        <v>205</v>
      </c>
      <c r="N114" s="90">
        <v>87645</v>
      </c>
      <c r="O114" s="90">
        <v>91016</v>
      </c>
      <c r="P114" s="227">
        <f t="shared" si="5"/>
        <v>1.0384619772947687</v>
      </c>
      <c r="Q114" s="91">
        <v>414</v>
      </c>
      <c r="R114" s="91">
        <v>2286698</v>
      </c>
      <c r="S114" s="91">
        <v>1036938</v>
      </c>
      <c r="T114" s="92">
        <v>2.2050000000000001</v>
      </c>
      <c r="U114" s="93">
        <v>912087</v>
      </c>
      <c r="V114" s="227">
        <f t="shared" si="7"/>
        <v>1.6025336169863535</v>
      </c>
      <c r="W114" s="227">
        <f t="shared" si="6"/>
        <v>5.8396166381343617</v>
      </c>
    </row>
    <row r="115" spans="1:23" ht="18" customHeight="1">
      <c r="A115" s="373"/>
      <c r="B115" s="373"/>
      <c r="C115" s="1" t="s">
        <v>114</v>
      </c>
      <c r="D115" s="80">
        <v>3379956</v>
      </c>
      <c r="E115" s="80">
        <v>2500544</v>
      </c>
      <c r="F115" s="80">
        <v>389179</v>
      </c>
      <c r="G115" s="80">
        <v>761</v>
      </c>
      <c r="H115" s="80">
        <v>149699</v>
      </c>
      <c r="I115" s="80">
        <v>142060</v>
      </c>
      <c r="J115" s="80">
        <v>12678</v>
      </c>
      <c r="K115" s="90">
        <f t="shared" si="4"/>
        <v>185035</v>
      </c>
      <c r="L115" s="90">
        <v>1421</v>
      </c>
      <c r="M115" s="90">
        <v>216</v>
      </c>
      <c r="N115" s="90">
        <v>89733</v>
      </c>
      <c r="O115" s="90">
        <v>93262</v>
      </c>
      <c r="P115" s="227">
        <f t="shared" si="5"/>
        <v>1.0393277835356001</v>
      </c>
      <c r="Q115" s="91">
        <v>403</v>
      </c>
      <c r="R115" s="91">
        <v>2326461</v>
      </c>
      <c r="S115" s="91">
        <v>1053495</v>
      </c>
      <c r="T115" s="92">
        <v>2.2080000000000002</v>
      </c>
      <c r="U115" s="93">
        <v>929373</v>
      </c>
      <c r="V115" s="227">
        <f t="shared" si="7"/>
        <v>1.6329050575432589</v>
      </c>
      <c r="W115" s="227">
        <f t="shared" si="6"/>
        <v>5.938570677944897</v>
      </c>
    </row>
    <row r="116" spans="1:23" ht="18" customHeight="1">
      <c r="A116" s="373"/>
      <c r="B116" s="373"/>
      <c r="C116" s="1" t="s">
        <v>115</v>
      </c>
      <c r="D116" s="80">
        <v>3282876</v>
      </c>
      <c r="E116" s="80">
        <v>2419359</v>
      </c>
      <c r="F116" s="80">
        <v>381815</v>
      </c>
      <c r="G116" s="80">
        <v>729</v>
      </c>
      <c r="H116" s="80">
        <v>147913</v>
      </c>
      <c r="I116" s="80">
        <v>139770</v>
      </c>
      <c r="J116" s="80">
        <v>12562</v>
      </c>
      <c r="K116" s="90">
        <f t="shared" si="4"/>
        <v>180728</v>
      </c>
      <c r="L116" s="90">
        <v>1302</v>
      </c>
      <c r="M116" s="90">
        <v>195</v>
      </c>
      <c r="N116" s="90">
        <v>87980</v>
      </c>
      <c r="O116" s="90">
        <v>90848</v>
      </c>
      <c r="P116" s="227">
        <f t="shared" si="5"/>
        <v>1.0325983177995</v>
      </c>
      <c r="Q116" s="91">
        <v>403</v>
      </c>
      <c r="R116" s="91">
        <v>2254108</v>
      </c>
      <c r="S116" s="91">
        <v>1028768</v>
      </c>
      <c r="T116" s="92">
        <v>2.1909999999999998</v>
      </c>
      <c r="U116" s="93">
        <v>837180</v>
      </c>
      <c r="V116" s="227">
        <f t="shared" si="7"/>
        <v>1.4709222842433183</v>
      </c>
      <c r="W116" s="227">
        <f t="shared" si="6"/>
        <v>5.7680014630157999</v>
      </c>
    </row>
    <row r="117" spans="1:23" ht="18" customHeight="1">
      <c r="A117" s="373"/>
      <c r="B117" s="373"/>
      <c r="C117" s="1" t="s">
        <v>116</v>
      </c>
      <c r="D117" s="80">
        <v>3428998</v>
      </c>
      <c r="E117" s="80">
        <v>2531236</v>
      </c>
      <c r="F117" s="80">
        <v>397568</v>
      </c>
      <c r="G117" s="80">
        <v>759</v>
      </c>
      <c r="H117" s="80">
        <v>153597</v>
      </c>
      <c r="I117" s="80">
        <v>144943</v>
      </c>
      <c r="J117" s="80">
        <v>13000</v>
      </c>
      <c r="K117" s="90">
        <f t="shared" si="4"/>
        <v>187895</v>
      </c>
      <c r="L117" s="90">
        <v>1372</v>
      </c>
      <c r="M117" s="90">
        <v>213</v>
      </c>
      <c r="N117" s="90">
        <v>91177</v>
      </c>
      <c r="O117" s="90">
        <v>94747</v>
      </c>
      <c r="P117" s="227">
        <f t="shared" si="5"/>
        <v>1.0391546113603212</v>
      </c>
      <c r="Q117" s="91">
        <v>386</v>
      </c>
      <c r="R117" s="91">
        <v>2356370</v>
      </c>
      <c r="S117" s="91">
        <v>1072628</v>
      </c>
      <c r="T117" s="92">
        <v>2.1960000000000002</v>
      </c>
      <c r="U117" s="93">
        <v>1123035</v>
      </c>
      <c r="V117" s="227">
        <f t="shared" si="7"/>
        <v>1.9731685031715938</v>
      </c>
      <c r="W117" s="227">
        <f t="shared" si="6"/>
        <v>6.0247372976250864</v>
      </c>
    </row>
    <row r="118" spans="1:23" ht="18" customHeight="1">
      <c r="A118" s="373"/>
      <c r="B118" s="373"/>
      <c r="C118" s="1" t="s">
        <v>117</v>
      </c>
      <c r="D118" s="80">
        <v>3430928</v>
      </c>
      <c r="E118" s="80">
        <v>2538867</v>
      </c>
      <c r="F118" s="80">
        <v>395399</v>
      </c>
      <c r="G118" s="80">
        <v>762</v>
      </c>
      <c r="H118" s="80">
        <v>152185</v>
      </c>
      <c r="I118" s="80">
        <v>144519</v>
      </c>
      <c r="J118" s="80">
        <v>12820</v>
      </c>
      <c r="K118" s="90">
        <f t="shared" si="4"/>
        <v>186376</v>
      </c>
      <c r="L118" s="90">
        <v>1427</v>
      </c>
      <c r="M118" s="90">
        <v>214</v>
      </c>
      <c r="N118" s="90">
        <v>90429</v>
      </c>
      <c r="O118" s="90">
        <v>93882</v>
      </c>
      <c r="P118" s="227">
        <f t="shared" si="5"/>
        <v>1.0381846531533026</v>
      </c>
      <c r="Q118" s="91">
        <v>424</v>
      </c>
      <c r="R118" s="91">
        <v>2357905</v>
      </c>
      <c r="S118" s="91">
        <v>1073023</v>
      </c>
      <c r="T118" s="92">
        <v>2.1970000000000001</v>
      </c>
      <c r="U118" s="93">
        <v>1040541</v>
      </c>
      <c r="V118" s="227">
        <f t="shared" si="7"/>
        <v>1.8282268383965534</v>
      </c>
      <c r="W118" s="227">
        <f t="shared" si="6"/>
        <v>6.0281283007649007</v>
      </c>
    </row>
    <row r="119" spans="1:23" ht="18" customHeight="1">
      <c r="A119" s="373"/>
      <c r="B119" s="373"/>
      <c r="C119" s="1" t="s">
        <v>118</v>
      </c>
      <c r="D119" s="80">
        <v>3419528</v>
      </c>
      <c r="E119" s="80">
        <v>2522745</v>
      </c>
      <c r="F119" s="80">
        <v>396638</v>
      </c>
      <c r="G119" s="80">
        <v>762</v>
      </c>
      <c r="H119" s="80">
        <v>152939</v>
      </c>
      <c r="I119" s="80">
        <v>144636</v>
      </c>
      <c r="J119" s="80">
        <v>13013</v>
      </c>
      <c r="K119" s="90">
        <f t="shared" si="4"/>
        <v>188795</v>
      </c>
      <c r="L119" s="90">
        <v>1420</v>
      </c>
      <c r="M119" s="90">
        <v>217</v>
      </c>
      <c r="N119" s="90">
        <v>91336</v>
      </c>
      <c r="O119" s="90">
        <v>95413</v>
      </c>
      <c r="P119" s="227">
        <f t="shared" si="5"/>
        <v>1.0446373828501359</v>
      </c>
      <c r="Q119" s="91">
        <v>409</v>
      </c>
      <c r="R119" s="91">
        <v>2351100</v>
      </c>
      <c r="S119" s="91">
        <v>1068428</v>
      </c>
      <c r="T119" s="92">
        <v>2.2000000000000002</v>
      </c>
      <c r="U119" s="93">
        <v>1028794</v>
      </c>
      <c r="V119" s="227">
        <f t="shared" si="7"/>
        <v>1.8075874011512703</v>
      </c>
      <c r="W119" s="227">
        <f t="shared" si="6"/>
        <v>6.0080985412862056</v>
      </c>
    </row>
    <row r="120" spans="1:23" ht="18" customHeight="1">
      <c r="A120" s="373"/>
      <c r="B120" s="373"/>
      <c r="C120" s="1" t="s">
        <v>119</v>
      </c>
      <c r="D120" s="80">
        <v>3273683</v>
      </c>
      <c r="E120" s="80">
        <v>2420576</v>
      </c>
      <c r="F120" s="80">
        <v>378014</v>
      </c>
      <c r="G120" s="80">
        <v>739</v>
      </c>
      <c r="H120" s="80">
        <v>144403</v>
      </c>
      <c r="I120" s="80">
        <v>137889</v>
      </c>
      <c r="J120" s="80">
        <v>12409</v>
      </c>
      <c r="K120" s="90">
        <f t="shared" si="4"/>
        <v>179653</v>
      </c>
      <c r="L120" s="90">
        <v>1370</v>
      </c>
      <c r="M120" s="90">
        <v>210</v>
      </c>
      <c r="N120" s="90">
        <v>87312</v>
      </c>
      <c r="O120" s="90">
        <v>90370</v>
      </c>
      <c r="P120" s="227">
        <f t="shared" si="5"/>
        <v>1.0350238226131574</v>
      </c>
      <c r="Q120" s="91">
        <v>391</v>
      </c>
      <c r="R120" s="91">
        <v>2251452</v>
      </c>
      <c r="S120" s="91">
        <v>1022231</v>
      </c>
      <c r="T120" s="92">
        <v>2.202</v>
      </c>
      <c r="U120" s="93">
        <v>862308</v>
      </c>
      <c r="V120" s="227">
        <f t="shared" si="7"/>
        <v>1.5150720909258311</v>
      </c>
      <c r="W120" s="227">
        <f t="shared" si="6"/>
        <v>5.7518493946923233</v>
      </c>
    </row>
    <row r="121" spans="1:23" ht="18" customHeight="1">
      <c r="A121" s="373"/>
      <c r="B121" s="373"/>
      <c r="C121" s="1" t="s">
        <v>120</v>
      </c>
      <c r="D121" s="80">
        <v>3136422</v>
      </c>
      <c r="E121" s="80">
        <v>2308952</v>
      </c>
      <c r="F121" s="80">
        <v>367450</v>
      </c>
      <c r="G121" s="80">
        <v>703</v>
      </c>
      <c r="H121" s="80">
        <v>139628</v>
      </c>
      <c r="I121" s="80">
        <v>133052</v>
      </c>
      <c r="J121" s="80">
        <v>12028</v>
      </c>
      <c r="K121" s="90">
        <f t="shared" si="4"/>
        <v>174609</v>
      </c>
      <c r="L121" s="90">
        <v>1224</v>
      </c>
      <c r="M121" s="90">
        <v>194</v>
      </c>
      <c r="N121" s="90">
        <v>85202</v>
      </c>
      <c r="O121" s="90">
        <v>87595</v>
      </c>
      <c r="P121" s="227">
        <f t="shared" si="5"/>
        <v>1.028086195159738</v>
      </c>
      <c r="Q121" s="91">
        <v>394</v>
      </c>
      <c r="R121" s="91">
        <v>2158505</v>
      </c>
      <c r="S121" s="91">
        <v>977917</v>
      </c>
      <c r="T121" s="92">
        <v>2.2069999999999999</v>
      </c>
      <c r="U121" s="93">
        <v>760987</v>
      </c>
      <c r="V121" s="227">
        <f t="shared" si="7"/>
        <v>1.3370514540713707</v>
      </c>
      <c r="W121" s="227">
        <f t="shared" si="6"/>
        <v>5.5106823055866085</v>
      </c>
    </row>
    <row r="122" spans="1:23" ht="18" customHeight="1">
      <c r="A122" s="373"/>
      <c r="B122" s="373"/>
      <c r="C122" s="1" t="s">
        <v>121</v>
      </c>
      <c r="D122" s="80">
        <v>3365483</v>
      </c>
      <c r="E122" s="80">
        <v>2488679</v>
      </c>
      <c r="F122" s="80">
        <v>389301</v>
      </c>
      <c r="G122" s="80">
        <v>750</v>
      </c>
      <c r="H122" s="80">
        <v>147559</v>
      </c>
      <c r="I122" s="80">
        <v>139978</v>
      </c>
      <c r="J122" s="80">
        <v>12821</v>
      </c>
      <c r="K122" s="90">
        <f t="shared" si="4"/>
        <v>186395</v>
      </c>
      <c r="L122" s="90">
        <v>1432</v>
      </c>
      <c r="M122" s="90">
        <v>215</v>
      </c>
      <c r="N122" s="90">
        <v>90517</v>
      </c>
      <c r="O122" s="90">
        <v>93823</v>
      </c>
      <c r="P122" s="227">
        <f t="shared" si="5"/>
        <v>1.0365235259674979</v>
      </c>
      <c r="Q122" s="91">
        <v>408</v>
      </c>
      <c r="R122" s="91">
        <v>2321260</v>
      </c>
      <c r="S122" s="91">
        <v>1044223</v>
      </c>
      <c r="T122" s="92">
        <v>2.222</v>
      </c>
      <c r="U122" s="93">
        <v>914393</v>
      </c>
      <c r="V122" s="227">
        <f t="shared" si="7"/>
        <v>1.6065852507896754</v>
      </c>
      <c r="W122" s="227">
        <f t="shared" si="6"/>
        <v>5.9131416683891818</v>
      </c>
    </row>
    <row r="123" spans="1:23" ht="18" customHeight="1">
      <c r="A123" s="374"/>
      <c r="B123" s="374"/>
      <c r="C123" s="1" t="s">
        <v>122</v>
      </c>
      <c r="D123" s="80">
        <v>3374007</v>
      </c>
      <c r="E123" s="80">
        <v>2489615</v>
      </c>
      <c r="F123" s="80">
        <v>391484</v>
      </c>
      <c r="G123" s="80">
        <v>723</v>
      </c>
      <c r="H123" s="80">
        <v>151870</v>
      </c>
      <c r="I123" s="80">
        <v>142873</v>
      </c>
      <c r="J123" s="80">
        <v>12844</v>
      </c>
      <c r="K123" s="95">
        <f t="shared" si="4"/>
        <v>184598</v>
      </c>
      <c r="L123" s="95">
        <v>1376</v>
      </c>
      <c r="M123" s="95">
        <v>211</v>
      </c>
      <c r="N123" s="95">
        <v>89631</v>
      </c>
      <c r="O123" s="95">
        <v>92982</v>
      </c>
      <c r="P123" s="228">
        <f t="shared" si="5"/>
        <v>1.0373866184690566</v>
      </c>
      <c r="Q123" s="96">
        <v>398</v>
      </c>
      <c r="R123" s="96">
        <v>2316706</v>
      </c>
      <c r="S123" s="96">
        <v>1057301</v>
      </c>
      <c r="T123" s="97">
        <v>2.1909999999999998</v>
      </c>
      <c r="U123" s="98">
        <v>909290</v>
      </c>
      <c r="V123" s="228">
        <f t="shared" si="7"/>
        <v>1.5976192979282913</v>
      </c>
      <c r="W123" s="228">
        <f t="shared" si="6"/>
        <v>5.92811830609062</v>
      </c>
    </row>
    <row r="124" spans="1:23" ht="18" customHeight="1">
      <c r="A124" s="372" t="s">
        <v>3753</v>
      </c>
      <c r="B124" s="372"/>
      <c r="C124" s="85" t="s">
        <v>97</v>
      </c>
      <c r="D124" s="86">
        <v>2694061</v>
      </c>
      <c r="E124" s="86">
        <v>1914471</v>
      </c>
      <c r="F124" s="86">
        <v>346694</v>
      </c>
      <c r="G124" s="86">
        <v>637</v>
      </c>
      <c r="H124" s="86">
        <v>131031</v>
      </c>
      <c r="I124" s="86">
        <v>122433</v>
      </c>
      <c r="J124" s="86">
        <v>11806</v>
      </c>
      <c r="K124" s="90">
        <f t="shared" si="4"/>
        <v>166989</v>
      </c>
      <c r="L124" s="90">
        <v>1277</v>
      </c>
      <c r="M124" s="90">
        <v>188</v>
      </c>
      <c r="N124" s="90">
        <v>80927</v>
      </c>
      <c r="O124" s="90">
        <v>84328</v>
      </c>
      <c r="P124" s="227">
        <f t="shared" si="5"/>
        <v>1.0420255291806195</v>
      </c>
      <c r="Q124" s="91">
        <v>269</v>
      </c>
      <c r="R124" s="91">
        <v>1832387</v>
      </c>
      <c r="S124" s="91">
        <v>861674</v>
      </c>
      <c r="T124" s="92">
        <v>2.1259999999999999</v>
      </c>
      <c r="U124" s="93">
        <v>955001</v>
      </c>
      <c r="V124" s="227">
        <f t="shared" si="7"/>
        <v>1.6779333624485215</v>
      </c>
      <c r="W124" s="227">
        <f t="shared" si="6"/>
        <v>4.7334556009589788</v>
      </c>
    </row>
    <row r="125" spans="1:23" ht="18" customHeight="1">
      <c r="A125" s="373"/>
      <c r="B125" s="373"/>
      <c r="C125" s="1" t="s">
        <v>98</v>
      </c>
      <c r="D125" s="80">
        <v>2702825</v>
      </c>
      <c r="E125" s="80">
        <v>1918823</v>
      </c>
      <c r="F125" s="80">
        <v>348421</v>
      </c>
      <c r="G125" s="80">
        <v>639</v>
      </c>
      <c r="H125" s="80">
        <v>130864</v>
      </c>
      <c r="I125" s="80">
        <v>123544</v>
      </c>
      <c r="J125" s="80">
        <v>11840</v>
      </c>
      <c r="K125" s="90">
        <f t="shared" si="4"/>
        <v>168694</v>
      </c>
      <c r="L125" s="90">
        <v>1244</v>
      </c>
      <c r="M125" s="90">
        <v>175</v>
      </c>
      <c r="N125" s="90">
        <v>81576</v>
      </c>
      <c r="O125" s="90">
        <v>85413</v>
      </c>
      <c r="P125" s="227">
        <f t="shared" si="5"/>
        <v>1.0470358929096792</v>
      </c>
      <c r="Q125" s="91">
        <v>286</v>
      </c>
      <c r="R125" s="91">
        <v>1839809</v>
      </c>
      <c r="S125" s="91">
        <v>863016</v>
      </c>
      <c r="T125" s="92">
        <v>2.1309999999999998</v>
      </c>
      <c r="U125" s="93">
        <v>968382</v>
      </c>
      <c r="V125" s="227">
        <f t="shared" si="7"/>
        <v>1.7014437318857509</v>
      </c>
      <c r="W125" s="227">
        <f t="shared" si="6"/>
        <v>4.7488539178073372</v>
      </c>
    </row>
    <row r="126" spans="1:23" ht="18" customHeight="1">
      <c r="A126" s="373"/>
      <c r="B126" s="373"/>
      <c r="C126" s="1" t="s">
        <v>99</v>
      </c>
      <c r="D126" s="80">
        <v>2783521</v>
      </c>
      <c r="E126" s="80">
        <v>1978008</v>
      </c>
      <c r="F126" s="80">
        <v>357087</v>
      </c>
      <c r="G126" s="80">
        <v>654</v>
      </c>
      <c r="H126" s="80">
        <v>135633</v>
      </c>
      <c r="I126" s="80">
        <v>127155</v>
      </c>
      <c r="J126" s="80">
        <v>12086</v>
      </c>
      <c r="K126" s="90">
        <f t="shared" si="4"/>
        <v>172898</v>
      </c>
      <c r="L126" s="90">
        <v>1279</v>
      </c>
      <c r="M126" s="90">
        <v>182</v>
      </c>
      <c r="N126" s="90">
        <v>83486</v>
      </c>
      <c r="O126" s="90">
        <v>87644</v>
      </c>
      <c r="P126" s="227">
        <f t="shared" si="5"/>
        <v>1.0498047576839231</v>
      </c>
      <c r="Q126" s="91">
        <v>307</v>
      </c>
      <c r="R126" s="91">
        <v>1893338</v>
      </c>
      <c r="S126" s="91">
        <v>890183</v>
      </c>
      <c r="T126" s="92">
        <v>2.1259999999999999</v>
      </c>
      <c r="U126" s="93">
        <v>1036938</v>
      </c>
      <c r="V126" s="227">
        <f t="shared" si="7"/>
        <v>1.8218963802034185</v>
      </c>
      <c r="W126" s="227">
        <f t="shared" si="6"/>
        <v>4.8906365029733703</v>
      </c>
    </row>
    <row r="127" spans="1:23" ht="18" customHeight="1">
      <c r="A127" s="373"/>
      <c r="B127" s="373"/>
      <c r="C127" s="1" t="s">
        <v>100</v>
      </c>
      <c r="D127" s="80">
        <v>2799962</v>
      </c>
      <c r="E127" s="80">
        <v>1992695</v>
      </c>
      <c r="F127" s="80">
        <v>359178</v>
      </c>
      <c r="G127" s="80">
        <v>643</v>
      </c>
      <c r="H127" s="80">
        <v>134890</v>
      </c>
      <c r="I127" s="80">
        <v>127142</v>
      </c>
      <c r="J127" s="80">
        <v>12197</v>
      </c>
      <c r="K127" s="90">
        <f t="shared" si="4"/>
        <v>173217</v>
      </c>
      <c r="L127" s="90">
        <v>1302</v>
      </c>
      <c r="M127" s="90">
        <v>178</v>
      </c>
      <c r="N127" s="90">
        <v>83691</v>
      </c>
      <c r="O127" s="90">
        <v>87750</v>
      </c>
      <c r="P127" s="227">
        <f t="shared" si="5"/>
        <v>1.0484998386923325</v>
      </c>
      <c r="Q127" s="91">
        <v>296</v>
      </c>
      <c r="R127" s="91">
        <v>1904104</v>
      </c>
      <c r="S127" s="91">
        <v>895858</v>
      </c>
      <c r="T127" s="92">
        <v>2.125</v>
      </c>
      <c r="U127" s="93">
        <v>1046802</v>
      </c>
      <c r="V127" s="227">
        <f t="shared" si="7"/>
        <v>1.8392273931418262</v>
      </c>
      <c r="W127" s="227">
        <f t="shared" si="6"/>
        <v>4.9195232815338281</v>
      </c>
    </row>
    <row r="128" spans="1:23" ht="18" customHeight="1">
      <c r="A128" s="373"/>
      <c r="B128" s="373"/>
      <c r="C128" s="1" t="s">
        <v>101</v>
      </c>
      <c r="D128" s="80">
        <v>2713696</v>
      </c>
      <c r="E128" s="80">
        <v>1923159</v>
      </c>
      <c r="F128" s="80">
        <v>350839</v>
      </c>
      <c r="G128" s="80">
        <v>626</v>
      </c>
      <c r="H128" s="80">
        <v>132409</v>
      </c>
      <c r="I128" s="80">
        <v>125025</v>
      </c>
      <c r="J128" s="80">
        <v>11836</v>
      </c>
      <c r="K128" s="90">
        <f t="shared" si="4"/>
        <v>169802</v>
      </c>
      <c r="L128" s="90">
        <v>1264</v>
      </c>
      <c r="M128" s="90">
        <v>186</v>
      </c>
      <c r="N128" s="90">
        <v>82086</v>
      </c>
      <c r="O128" s="90">
        <v>85931</v>
      </c>
      <c r="P128" s="227">
        <f t="shared" si="5"/>
        <v>1.046841117852009</v>
      </c>
      <c r="Q128" s="91">
        <v>335</v>
      </c>
      <c r="R128" s="91">
        <v>1843869</v>
      </c>
      <c r="S128" s="91">
        <v>869827</v>
      </c>
      <c r="T128" s="92">
        <v>2.1190000000000002</v>
      </c>
      <c r="U128" s="93">
        <v>1006633</v>
      </c>
      <c r="V128" s="227">
        <f t="shared" si="7"/>
        <v>1.7686506029225544</v>
      </c>
      <c r="W128" s="227">
        <f t="shared" si="6"/>
        <v>4.7679542261663634</v>
      </c>
    </row>
    <row r="129" spans="1:23" ht="18" customHeight="1">
      <c r="A129" s="373"/>
      <c r="B129" s="373"/>
      <c r="C129" s="1" t="s">
        <v>102</v>
      </c>
      <c r="D129" s="80">
        <v>2817222</v>
      </c>
      <c r="E129" s="80">
        <v>1995325</v>
      </c>
      <c r="F129" s="80">
        <v>364541</v>
      </c>
      <c r="G129" s="80">
        <v>671</v>
      </c>
      <c r="H129" s="80">
        <v>137346</v>
      </c>
      <c r="I129" s="80">
        <v>129528</v>
      </c>
      <c r="J129" s="80">
        <v>12463</v>
      </c>
      <c r="K129" s="90">
        <f t="shared" si="4"/>
        <v>177348</v>
      </c>
      <c r="L129" s="90">
        <v>1285</v>
      </c>
      <c r="M129" s="90">
        <v>195</v>
      </c>
      <c r="N129" s="90">
        <v>85775</v>
      </c>
      <c r="O129" s="90">
        <v>89816</v>
      </c>
      <c r="P129" s="227">
        <f t="shared" si="5"/>
        <v>1.0471116292626057</v>
      </c>
      <c r="Q129" s="91">
        <v>277</v>
      </c>
      <c r="R129" s="91">
        <v>1915877</v>
      </c>
      <c r="S129" s="91">
        <v>901345</v>
      </c>
      <c r="T129" s="92">
        <v>2.125</v>
      </c>
      <c r="U129" s="93">
        <v>1091179</v>
      </c>
      <c r="V129" s="227">
        <f t="shared" si="7"/>
        <v>1.9171976244037598</v>
      </c>
      <c r="W129" s="227">
        <f t="shared" si="6"/>
        <v>4.9498490401831505</v>
      </c>
    </row>
    <row r="130" spans="1:23" ht="18" customHeight="1">
      <c r="A130" s="373"/>
      <c r="B130" s="373"/>
      <c r="C130" s="1" t="s">
        <v>103</v>
      </c>
      <c r="D130" s="80">
        <v>2772657</v>
      </c>
      <c r="E130" s="80">
        <v>1972251</v>
      </c>
      <c r="F130" s="80">
        <v>355022</v>
      </c>
      <c r="G130" s="80">
        <v>658</v>
      </c>
      <c r="H130" s="80">
        <v>134787</v>
      </c>
      <c r="I130" s="80">
        <v>126453</v>
      </c>
      <c r="J130" s="80">
        <v>12127</v>
      </c>
      <c r="K130" s="90">
        <f t="shared" si="4"/>
        <v>171359</v>
      </c>
      <c r="L130" s="90">
        <v>1288</v>
      </c>
      <c r="M130" s="90">
        <v>187</v>
      </c>
      <c r="N130" s="90">
        <v>82653</v>
      </c>
      <c r="O130" s="90">
        <v>86925</v>
      </c>
      <c r="P130" s="227">
        <f t="shared" si="5"/>
        <v>1.0516859642118253</v>
      </c>
      <c r="Q130" s="91">
        <v>306</v>
      </c>
      <c r="R130" s="91">
        <v>1884591</v>
      </c>
      <c r="S130" s="91">
        <v>888066</v>
      </c>
      <c r="T130" s="92">
        <v>2.1219999999999999</v>
      </c>
      <c r="U130" s="93">
        <v>1022612</v>
      </c>
      <c r="V130" s="227">
        <f t="shared" si="7"/>
        <v>1.7967256491251919</v>
      </c>
      <c r="W130" s="227">
        <f t="shared" si="6"/>
        <v>4.8715484935894624</v>
      </c>
    </row>
    <row r="131" spans="1:23" ht="18" customHeight="1">
      <c r="A131" s="373"/>
      <c r="B131" s="373"/>
      <c r="C131" s="1" t="s">
        <v>104</v>
      </c>
      <c r="D131" s="80">
        <v>2756397</v>
      </c>
      <c r="E131" s="80">
        <v>1958215</v>
      </c>
      <c r="F131" s="80">
        <v>354637</v>
      </c>
      <c r="G131" s="80">
        <v>620</v>
      </c>
      <c r="H131" s="80">
        <v>133400</v>
      </c>
      <c r="I131" s="80">
        <v>125903</v>
      </c>
      <c r="J131" s="80">
        <v>11976</v>
      </c>
      <c r="K131" s="90">
        <f t="shared" si="4"/>
        <v>171646</v>
      </c>
      <c r="L131" s="90">
        <v>1274</v>
      </c>
      <c r="M131" s="90">
        <v>191</v>
      </c>
      <c r="N131" s="90">
        <v>82999</v>
      </c>
      <c r="O131" s="90">
        <v>86883</v>
      </c>
      <c r="P131" s="227">
        <f t="shared" si="5"/>
        <v>1.0467957445270426</v>
      </c>
      <c r="Q131" s="91">
        <v>299</v>
      </c>
      <c r="R131" s="91">
        <v>1873170</v>
      </c>
      <c r="S131" s="91">
        <v>883227</v>
      </c>
      <c r="T131" s="92">
        <v>2.12</v>
      </c>
      <c r="U131" s="93">
        <v>1025223</v>
      </c>
      <c r="V131" s="227">
        <f t="shared" si="7"/>
        <v>1.8013131668443914</v>
      </c>
      <c r="W131" s="227">
        <f t="shared" si="6"/>
        <v>4.8429797313856398</v>
      </c>
    </row>
    <row r="132" spans="1:23" ht="18" customHeight="1">
      <c r="A132" s="373"/>
      <c r="B132" s="373"/>
      <c r="C132" s="1" t="s">
        <v>105</v>
      </c>
      <c r="D132" s="80">
        <v>2930757</v>
      </c>
      <c r="E132" s="80">
        <v>2119283</v>
      </c>
      <c r="F132" s="80">
        <v>360929</v>
      </c>
      <c r="G132" s="80">
        <v>652</v>
      </c>
      <c r="H132" s="80">
        <v>136112</v>
      </c>
      <c r="I132" s="80">
        <v>128298</v>
      </c>
      <c r="J132" s="80">
        <v>12068</v>
      </c>
      <c r="K132" s="90">
        <f t="shared" si="4"/>
        <v>173415</v>
      </c>
      <c r="L132" s="90">
        <v>1286</v>
      </c>
      <c r="M132" s="90">
        <v>198</v>
      </c>
      <c r="N132" s="90">
        <v>83452</v>
      </c>
      <c r="O132" s="90">
        <v>88151</v>
      </c>
      <c r="P132" s="227">
        <f t="shared" si="5"/>
        <v>1.0563078176676413</v>
      </c>
      <c r="Q132" s="91">
        <v>328</v>
      </c>
      <c r="R132" s="91">
        <v>2001030</v>
      </c>
      <c r="S132" s="91">
        <v>929727</v>
      </c>
      <c r="T132" s="92">
        <v>2.1520000000000001</v>
      </c>
      <c r="U132" s="93">
        <v>1094006</v>
      </c>
      <c r="V132" s="227">
        <f t="shared" si="7"/>
        <v>1.9221646533551873</v>
      </c>
      <c r="W132" s="227">
        <f t="shared" si="6"/>
        <v>5.1493296316229413</v>
      </c>
    </row>
    <row r="133" spans="1:23" ht="18" customHeight="1">
      <c r="A133" s="373"/>
      <c r="B133" s="373"/>
      <c r="C133" s="1" t="s">
        <v>106</v>
      </c>
      <c r="D133" s="80">
        <v>2935288</v>
      </c>
      <c r="E133" s="80">
        <v>2126450</v>
      </c>
      <c r="F133" s="80">
        <v>360799</v>
      </c>
      <c r="G133" s="80">
        <v>657</v>
      </c>
      <c r="H133" s="80">
        <v>135297</v>
      </c>
      <c r="I133" s="80">
        <v>127704</v>
      </c>
      <c r="J133" s="80">
        <v>12098</v>
      </c>
      <c r="K133" s="90">
        <f t="shared" ref="K133:K145" si="8">L133+M133+N133+O133+Q133</f>
        <v>172283</v>
      </c>
      <c r="L133" s="90">
        <v>1341</v>
      </c>
      <c r="M133" s="90">
        <v>183</v>
      </c>
      <c r="N133" s="90">
        <v>82934</v>
      </c>
      <c r="O133" s="90">
        <v>87513</v>
      </c>
      <c r="P133" s="227">
        <f t="shared" ref="P133:P145" si="9">O133/N133</f>
        <v>1.0552125786770203</v>
      </c>
      <c r="Q133" s="91">
        <v>312</v>
      </c>
      <c r="R133" s="91">
        <v>2004931</v>
      </c>
      <c r="S133" s="91">
        <v>930357</v>
      </c>
      <c r="T133" s="92">
        <v>2.1549999999999998</v>
      </c>
      <c r="U133" s="93">
        <v>1104874</v>
      </c>
      <c r="V133" s="227">
        <f t="shared" si="7"/>
        <v>1.9412596907248765</v>
      </c>
      <c r="W133" s="227">
        <f t="shared" ref="W133:W145" si="10">D133/569153115*1000</f>
        <v>5.1572905825175006</v>
      </c>
    </row>
    <row r="134" spans="1:23" ht="18" customHeight="1">
      <c r="A134" s="373"/>
      <c r="B134" s="373"/>
      <c r="C134" s="1" t="s">
        <v>107</v>
      </c>
      <c r="D134" s="80">
        <v>2794898</v>
      </c>
      <c r="E134" s="80">
        <v>1983586</v>
      </c>
      <c r="F134" s="80">
        <v>359515</v>
      </c>
      <c r="G134" s="80">
        <v>674</v>
      </c>
      <c r="H134" s="80">
        <v>136541</v>
      </c>
      <c r="I134" s="80">
        <v>128319</v>
      </c>
      <c r="J134" s="80">
        <v>12301</v>
      </c>
      <c r="K134" s="90">
        <f t="shared" si="8"/>
        <v>173962</v>
      </c>
      <c r="L134" s="90">
        <v>1308</v>
      </c>
      <c r="M134" s="90">
        <v>195</v>
      </c>
      <c r="N134" s="90">
        <v>84122</v>
      </c>
      <c r="O134" s="90">
        <v>88016</v>
      </c>
      <c r="P134" s="227">
        <f t="shared" si="9"/>
        <v>1.0462899122702742</v>
      </c>
      <c r="Q134" s="91">
        <v>321</v>
      </c>
      <c r="R134" s="91">
        <v>1899126</v>
      </c>
      <c r="S134" s="91">
        <v>895772</v>
      </c>
      <c r="T134" s="92">
        <v>2.12</v>
      </c>
      <c r="U134" s="93">
        <v>1045787</v>
      </c>
      <c r="V134" s="227">
        <f t="shared" ref="V134:V145" si="11">U134/569153115*1000</f>
        <v>1.837444041749644</v>
      </c>
      <c r="W134" s="227">
        <f t="shared" si="10"/>
        <v>4.9106258515338181</v>
      </c>
    </row>
    <row r="135" spans="1:23" ht="18" customHeight="1">
      <c r="A135" s="373"/>
      <c r="B135" s="373"/>
      <c r="C135" s="1" t="s">
        <v>108</v>
      </c>
      <c r="D135" s="80">
        <v>2783709</v>
      </c>
      <c r="E135" s="80">
        <v>1981970</v>
      </c>
      <c r="F135" s="80">
        <v>355555</v>
      </c>
      <c r="G135" s="80">
        <v>633</v>
      </c>
      <c r="H135" s="80">
        <v>134628</v>
      </c>
      <c r="I135" s="80">
        <v>126360</v>
      </c>
      <c r="J135" s="80">
        <v>12129</v>
      </c>
      <c r="K135" s="90">
        <f t="shared" si="8"/>
        <v>172434</v>
      </c>
      <c r="L135" s="90">
        <v>1370</v>
      </c>
      <c r="M135" s="90">
        <v>191</v>
      </c>
      <c r="N135" s="90">
        <v>83086</v>
      </c>
      <c r="O135" s="90">
        <v>87491</v>
      </c>
      <c r="P135" s="227">
        <f t="shared" si="9"/>
        <v>1.053017355511157</v>
      </c>
      <c r="Q135" s="91">
        <v>296</v>
      </c>
      <c r="R135" s="91">
        <v>1892564</v>
      </c>
      <c r="S135" s="91">
        <v>891145</v>
      </c>
      <c r="T135" s="92">
        <v>2.1230000000000002</v>
      </c>
      <c r="U135" s="93">
        <v>1007709</v>
      </c>
      <c r="V135" s="227">
        <f t="shared" si="11"/>
        <v>1.770541131097912</v>
      </c>
      <c r="W135" s="227">
        <f t="shared" si="10"/>
        <v>4.8909668183051238</v>
      </c>
    </row>
    <row r="136" spans="1:23" ht="18" customHeight="1">
      <c r="A136" s="374"/>
      <c r="B136" s="374"/>
      <c r="C136" s="94" t="s">
        <v>109</v>
      </c>
      <c r="D136" s="95">
        <v>2708844</v>
      </c>
      <c r="E136" s="95">
        <v>1927669</v>
      </c>
      <c r="F136" s="95">
        <v>346779</v>
      </c>
      <c r="G136" s="95">
        <v>656</v>
      </c>
      <c r="H136" s="95">
        <v>131139</v>
      </c>
      <c r="I136" s="95">
        <v>123056</v>
      </c>
      <c r="J136" s="95">
        <v>11803</v>
      </c>
      <c r="K136" s="90">
        <f t="shared" si="8"/>
        <v>167742</v>
      </c>
      <c r="L136" s="90">
        <v>1248</v>
      </c>
      <c r="M136" s="90">
        <v>178</v>
      </c>
      <c r="N136" s="90">
        <v>80910</v>
      </c>
      <c r="O136" s="90">
        <v>85116</v>
      </c>
      <c r="P136" s="227">
        <f t="shared" si="9"/>
        <v>1.0519836855765665</v>
      </c>
      <c r="Q136" s="91">
        <v>290</v>
      </c>
      <c r="R136" s="91">
        <v>1840651</v>
      </c>
      <c r="S136" s="91">
        <v>868193</v>
      </c>
      <c r="T136" s="92">
        <v>2.12</v>
      </c>
      <c r="U136" s="93">
        <v>961452</v>
      </c>
      <c r="V136" s="227">
        <f t="shared" si="11"/>
        <v>1.6892677465184389</v>
      </c>
      <c r="W136" s="227">
        <f t="shared" si="10"/>
        <v>4.7594292794127995</v>
      </c>
    </row>
    <row r="137" spans="1:23" ht="18" customHeight="1">
      <c r="A137" s="375" t="s">
        <v>3755</v>
      </c>
      <c r="B137" s="375"/>
      <c r="C137" s="1" t="s">
        <v>123</v>
      </c>
      <c r="D137" s="80">
        <v>3195167</v>
      </c>
      <c r="E137" s="80">
        <v>2348372</v>
      </c>
      <c r="F137" s="80">
        <v>373815</v>
      </c>
      <c r="G137" s="80">
        <v>719</v>
      </c>
      <c r="H137" s="80">
        <v>143488</v>
      </c>
      <c r="I137" s="80">
        <v>136475</v>
      </c>
      <c r="J137" s="80">
        <v>12308</v>
      </c>
      <c r="K137" s="86">
        <f t="shared" si="8"/>
        <v>179990</v>
      </c>
      <c r="L137" s="86">
        <v>1292</v>
      </c>
      <c r="M137" s="86">
        <v>212</v>
      </c>
      <c r="N137" s="86">
        <v>87412</v>
      </c>
      <c r="O137" s="86">
        <v>90677</v>
      </c>
      <c r="P137" s="226">
        <f t="shared" si="9"/>
        <v>1.0373518510044388</v>
      </c>
      <c r="Q137" s="87">
        <v>397</v>
      </c>
      <c r="R137" s="87">
        <v>2196321</v>
      </c>
      <c r="S137" s="87">
        <v>998846</v>
      </c>
      <c r="T137" s="88">
        <v>2.198</v>
      </c>
      <c r="U137" s="89">
        <v>802696</v>
      </c>
      <c r="V137" s="226">
        <f t="shared" si="11"/>
        <v>1.4103340188167115</v>
      </c>
      <c r="W137" s="226">
        <f t="shared" si="10"/>
        <v>5.6138970617774797</v>
      </c>
    </row>
    <row r="138" spans="1:23" ht="18" customHeight="1">
      <c r="A138" s="376"/>
      <c r="B138" s="376"/>
      <c r="C138" s="1" t="s">
        <v>124</v>
      </c>
      <c r="D138" s="80">
        <v>2874167</v>
      </c>
      <c r="E138" s="80">
        <v>2116102</v>
      </c>
      <c r="F138" s="80">
        <v>336596</v>
      </c>
      <c r="G138" s="80">
        <v>648</v>
      </c>
      <c r="H138" s="80">
        <v>121924</v>
      </c>
      <c r="I138" s="80">
        <v>118331</v>
      </c>
      <c r="J138" s="80">
        <v>11042</v>
      </c>
      <c r="K138" s="90">
        <f t="shared" si="8"/>
        <v>169524</v>
      </c>
      <c r="L138" s="90">
        <v>1180</v>
      </c>
      <c r="M138" s="90">
        <v>186</v>
      </c>
      <c r="N138" s="90">
        <v>82718</v>
      </c>
      <c r="O138" s="90">
        <v>85071</v>
      </c>
      <c r="P138" s="227">
        <f t="shared" si="9"/>
        <v>1.0284460456007156</v>
      </c>
      <c r="Q138" s="91">
        <v>369</v>
      </c>
      <c r="R138" s="91">
        <v>1996288</v>
      </c>
      <c r="S138" s="91">
        <v>877879</v>
      </c>
      <c r="T138" s="92">
        <v>2.2730000000000001</v>
      </c>
      <c r="U138" s="93">
        <v>625765</v>
      </c>
      <c r="V138" s="227">
        <f t="shared" si="11"/>
        <v>1.0994668807180297</v>
      </c>
      <c r="W138" s="227">
        <f t="shared" si="10"/>
        <v>5.049901202772122</v>
      </c>
    </row>
    <row r="139" spans="1:23" ht="18" customHeight="1">
      <c r="A139" s="376"/>
      <c r="B139" s="376"/>
      <c r="C139" s="1" t="s">
        <v>125</v>
      </c>
      <c r="D139" s="80">
        <v>3200010</v>
      </c>
      <c r="E139" s="80">
        <v>2355487</v>
      </c>
      <c r="F139" s="80">
        <v>372498</v>
      </c>
      <c r="G139" s="80">
        <v>715</v>
      </c>
      <c r="H139" s="80">
        <v>144159</v>
      </c>
      <c r="I139" s="80">
        <v>137473</v>
      </c>
      <c r="J139" s="80">
        <v>12241</v>
      </c>
      <c r="K139" s="90">
        <f t="shared" si="8"/>
        <v>177437</v>
      </c>
      <c r="L139" s="90">
        <v>1302</v>
      </c>
      <c r="M139" s="90">
        <v>207</v>
      </c>
      <c r="N139" s="90">
        <v>86204</v>
      </c>
      <c r="O139" s="90">
        <v>89326</v>
      </c>
      <c r="P139" s="227">
        <f t="shared" si="9"/>
        <v>1.0362164168716068</v>
      </c>
      <c r="Q139" s="91">
        <v>398</v>
      </c>
      <c r="R139" s="91">
        <v>2195942</v>
      </c>
      <c r="S139" s="91">
        <v>1004068</v>
      </c>
      <c r="T139" s="92">
        <v>2.1869999999999998</v>
      </c>
      <c r="U139" s="93">
        <v>721791</v>
      </c>
      <c r="V139" s="227">
        <f t="shared" si="11"/>
        <v>1.2681842213935701</v>
      </c>
      <c r="W139" s="227">
        <f t="shared" si="10"/>
        <v>5.622406195563034</v>
      </c>
    </row>
    <row r="140" spans="1:23" ht="18" customHeight="1">
      <c r="A140" s="376"/>
      <c r="B140" s="376"/>
      <c r="C140" s="1" t="s">
        <v>126</v>
      </c>
      <c r="D140" s="80">
        <v>3180349</v>
      </c>
      <c r="E140" s="80">
        <v>2340559</v>
      </c>
      <c r="F140" s="80">
        <v>370793</v>
      </c>
      <c r="G140" s="80">
        <v>703</v>
      </c>
      <c r="H140" s="80">
        <v>142607</v>
      </c>
      <c r="I140" s="80">
        <v>136373</v>
      </c>
      <c r="J140" s="80">
        <v>12120</v>
      </c>
      <c r="K140" s="90">
        <f t="shared" si="8"/>
        <v>177194</v>
      </c>
      <c r="L140" s="90">
        <v>1270</v>
      </c>
      <c r="M140" s="90">
        <v>215</v>
      </c>
      <c r="N140" s="90">
        <v>86206</v>
      </c>
      <c r="O140" s="90">
        <v>89102</v>
      </c>
      <c r="P140" s="227">
        <f t="shared" si="9"/>
        <v>1.0335939493770736</v>
      </c>
      <c r="Q140" s="91">
        <v>401</v>
      </c>
      <c r="R140" s="91">
        <v>2182585</v>
      </c>
      <c r="S140" s="91">
        <v>997764</v>
      </c>
      <c r="T140" s="92">
        <v>2.1869999999999998</v>
      </c>
      <c r="U140" s="93">
        <v>707940</v>
      </c>
      <c r="V140" s="227">
        <f t="shared" si="11"/>
        <v>1.2438480636269555</v>
      </c>
      <c r="W140" s="227">
        <f t="shared" si="10"/>
        <v>5.5878618884480673</v>
      </c>
    </row>
    <row r="141" spans="1:23" ht="18" customHeight="1">
      <c r="A141" s="378"/>
      <c r="B141" s="378"/>
      <c r="C141" s="1" t="s">
        <v>127</v>
      </c>
      <c r="D141" s="80">
        <v>3169432</v>
      </c>
      <c r="E141" s="80">
        <v>2321081</v>
      </c>
      <c r="F141" s="80">
        <v>374151</v>
      </c>
      <c r="G141" s="80">
        <v>690</v>
      </c>
      <c r="H141" s="80">
        <v>144967</v>
      </c>
      <c r="I141" s="80">
        <v>137723</v>
      </c>
      <c r="J141" s="80">
        <v>12444</v>
      </c>
      <c r="K141" s="95">
        <f t="shared" si="8"/>
        <v>178376</v>
      </c>
      <c r="L141" s="95">
        <v>1243</v>
      </c>
      <c r="M141" s="95">
        <v>210</v>
      </c>
      <c r="N141" s="95">
        <v>86799</v>
      </c>
      <c r="O141" s="95">
        <v>89734</v>
      </c>
      <c r="P141" s="228">
        <f t="shared" si="9"/>
        <v>1.033813753614673</v>
      </c>
      <c r="Q141" s="96">
        <v>390</v>
      </c>
      <c r="R141" s="96">
        <v>2172790</v>
      </c>
      <c r="S141" s="96">
        <v>996642</v>
      </c>
      <c r="T141" s="97">
        <v>2.1800000000000002</v>
      </c>
      <c r="U141" s="98">
        <v>683383</v>
      </c>
      <c r="V141" s="228">
        <f t="shared" si="11"/>
        <v>1.2007015019148231</v>
      </c>
      <c r="W141" s="228">
        <f t="shared" si="10"/>
        <v>5.5686807582525484</v>
      </c>
    </row>
    <row r="142" spans="1:23" ht="18" customHeight="1">
      <c r="A142" s="375" t="s">
        <v>3754</v>
      </c>
      <c r="B142" s="375"/>
      <c r="C142" s="85" t="s">
        <v>93</v>
      </c>
      <c r="D142" s="86">
        <v>4450595</v>
      </c>
      <c r="E142" s="86">
        <v>3305193</v>
      </c>
      <c r="F142" s="86">
        <v>510419</v>
      </c>
      <c r="G142" s="86">
        <v>956</v>
      </c>
      <c r="H142" s="86">
        <v>195483</v>
      </c>
      <c r="I142" s="86">
        <v>184858</v>
      </c>
      <c r="J142" s="86">
        <v>16393</v>
      </c>
      <c r="K142" s="80">
        <f t="shared" si="8"/>
        <v>237293</v>
      </c>
      <c r="L142" s="90">
        <v>1656</v>
      </c>
      <c r="M142" s="90">
        <v>261</v>
      </c>
      <c r="N142" s="90">
        <v>115628</v>
      </c>
      <c r="O142" s="90">
        <v>119259</v>
      </c>
      <c r="P142" s="225">
        <f t="shared" si="9"/>
        <v>1.0314024284775314</v>
      </c>
      <c r="Q142" s="91">
        <v>489</v>
      </c>
      <c r="R142" s="91">
        <v>3073816</v>
      </c>
      <c r="S142" s="91">
        <v>1376779</v>
      </c>
      <c r="T142" s="92">
        <v>2.2320000000000002</v>
      </c>
      <c r="U142" s="84">
        <v>1744596</v>
      </c>
      <c r="V142" s="225">
        <f t="shared" si="11"/>
        <v>3.0652489708327431</v>
      </c>
      <c r="W142" s="225">
        <f t="shared" si="10"/>
        <v>7.819679595358096</v>
      </c>
    </row>
    <row r="143" spans="1:23" ht="18" customHeight="1">
      <c r="A143" s="376"/>
      <c r="B143" s="376"/>
      <c r="C143" s="1" t="s">
        <v>94</v>
      </c>
      <c r="D143" s="80">
        <v>4414361</v>
      </c>
      <c r="E143" s="80">
        <v>3263927</v>
      </c>
      <c r="F143" s="80">
        <v>511220</v>
      </c>
      <c r="G143" s="80">
        <v>963</v>
      </c>
      <c r="H143" s="80">
        <v>195400</v>
      </c>
      <c r="I143" s="80">
        <v>186317</v>
      </c>
      <c r="J143" s="80">
        <v>16672</v>
      </c>
      <c r="K143" s="80">
        <f t="shared" si="8"/>
        <v>239862</v>
      </c>
      <c r="L143" s="80">
        <v>1645</v>
      </c>
      <c r="M143" s="80">
        <v>275</v>
      </c>
      <c r="N143" s="80">
        <v>117099</v>
      </c>
      <c r="O143" s="80">
        <v>120348</v>
      </c>
      <c r="P143" s="225">
        <f t="shared" si="9"/>
        <v>1.0277457535931136</v>
      </c>
      <c r="Q143" s="81">
        <v>495</v>
      </c>
      <c r="R143" s="81">
        <v>3047708</v>
      </c>
      <c r="S143" s="81">
        <v>1366653</v>
      </c>
      <c r="T143" s="82">
        <v>2.23</v>
      </c>
      <c r="U143" s="84">
        <v>1708557</v>
      </c>
      <c r="V143" s="225">
        <f t="shared" si="11"/>
        <v>3.0019285759333849</v>
      </c>
      <c r="W143" s="225">
        <f t="shared" si="10"/>
        <v>7.7560165861518646</v>
      </c>
    </row>
    <row r="144" spans="1:23" ht="18" customHeight="1">
      <c r="A144" s="376"/>
      <c r="B144" s="376"/>
      <c r="C144" s="1" t="s">
        <v>95</v>
      </c>
      <c r="D144" s="80">
        <v>4349074</v>
      </c>
      <c r="E144" s="80">
        <v>3234192</v>
      </c>
      <c r="F144" s="80">
        <v>496781</v>
      </c>
      <c r="G144" s="80">
        <v>916</v>
      </c>
      <c r="H144" s="80">
        <v>189730</v>
      </c>
      <c r="I144" s="80">
        <v>180248</v>
      </c>
      <c r="J144" s="80">
        <v>15910</v>
      </c>
      <c r="K144" s="80">
        <f t="shared" si="8"/>
        <v>231297</v>
      </c>
      <c r="L144" s="80">
        <v>1556</v>
      </c>
      <c r="M144" s="80">
        <v>270</v>
      </c>
      <c r="N144" s="80">
        <v>112680</v>
      </c>
      <c r="O144" s="80">
        <v>116315</v>
      </c>
      <c r="P144" s="225">
        <f t="shared" si="9"/>
        <v>1.032259495917643</v>
      </c>
      <c r="Q144" s="81">
        <v>476</v>
      </c>
      <c r="R144" s="81">
        <v>3005677</v>
      </c>
      <c r="S144" s="81">
        <v>1343397</v>
      </c>
      <c r="T144" s="82">
        <v>2.2370000000000001</v>
      </c>
      <c r="U144" s="84">
        <v>1640174</v>
      </c>
      <c r="V144" s="225">
        <f t="shared" si="11"/>
        <v>2.8817798880007883</v>
      </c>
      <c r="W144" s="225">
        <f t="shared" si="10"/>
        <v>7.6413075592145354</v>
      </c>
    </row>
    <row r="145" spans="1:23" ht="18" customHeight="1" thickBot="1">
      <c r="A145" s="377"/>
      <c r="B145" s="377"/>
      <c r="C145" s="17" t="s">
        <v>96</v>
      </c>
      <c r="D145" s="99">
        <v>4385437</v>
      </c>
      <c r="E145" s="99">
        <v>3244279</v>
      </c>
      <c r="F145" s="99">
        <v>507442</v>
      </c>
      <c r="G145" s="99">
        <v>933</v>
      </c>
      <c r="H145" s="99">
        <v>194612</v>
      </c>
      <c r="I145" s="99">
        <v>184937</v>
      </c>
      <c r="J145" s="99">
        <v>16592</v>
      </c>
      <c r="K145" s="99">
        <f t="shared" si="8"/>
        <v>236642</v>
      </c>
      <c r="L145" s="99">
        <v>1642</v>
      </c>
      <c r="M145" s="99">
        <v>280</v>
      </c>
      <c r="N145" s="99">
        <v>115385</v>
      </c>
      <c r="O145" s="99">
        <v>118835</v>
      </c>
      <c r="P145" s="229">
        <f t="shared" si="9"/>
        <v>1.0298999003336655</v>
      </c>
      <c r="Q145" s="100">
        <v>500</v>
      </c>
      <c r="R145" s="100">
        <v>3026736</v>
      </c>
      <c r="S145" s="100">
        <v>1358701</v>
      </c>
      <c r="T145" s="101">
        <v>2.2269999999999999</v>
      </c>
      <c r="U145" s="102">
        <v>1687129</v>
      </c>
      <c r="V145" s="229">
        <f t="shared" si="11"/>
        <v>2.9642796560992202</v>
      </c>
      <c r="W145" s="229">
        <f t="shared" si="10"/>
        <v>7.7051972209622361</v>
      </c>
    </row>
    <row r="146" spans="1:23" ht="18" customHeight="1" thickTop="1">
      <c r="A146" s="361" t="s">
        <v>412</v>
      </c>
      <c r="B146" s="361"/>
      <c r="C146" s="361"/>
      <c r="D146" s="361"/>
      <c r="E146" s="361"/>
      <c r="F146" s="361"/>
      <c r="G146" s="361"/>
      <c r="H146" s="361"/>
      <c r="I146" s="76"/>
      <c r="J146" s="76"/>
      <c r="K146" s="76"/>
      <c r="L146" s="76"/>
      <c r="M146" s="76"/>
      <c r="N146" s="76"/>
      <c r="O146" s="76"/>
      <c r="P146" s="76"/>
      <c r="Q146" s="76"/>
      <c r="R146" s="76"/>
      <c r="S146" s="76"/>
      <c r="T146" s="76"/>
      <c r="U146" s="77"/>
      <c r="V146" s="76"/>
      <c r="W146" s="76"/>
    </row>
    <row r="147" spans="1:23" ht="18" customHeight="1">
      <c r="A147" s="362" t="s">
        <v>413</v>
      </c>
      <c r="B147" s="362"/>
      <c r="C147" s="362"/>
      <c r="D147" s="362"/>
      <c r="E147" s="362"/>
      <c r="F147" s="362"/>
      <c r="G147" s="362"/>
      <c r="H147" s="362"/>
      <c r="I147" s="76"/>
      <c r="J147" s="76"/>
      <c r="K147" s="76"/>
      <c r="L147" s="76"/>
      <c r="M147" s="76"/>
      <c r="N147" s="76"/>
      <c r="O147" s="76"/>
      <c r="P147" s="76"/>
      <c r="Q147" s="76"/>
      <c r="R147" s="76"/>
      <c r="S147" s="76"/>
      <c r="T147" s="76"/>
      <c r="U147" s="77"/>
      <c r="V147" s="76"/>
      <c r="W147" s="76"/>
    </row>
    <row r="148" spans="1:23" ht="18" customHeight="1">
      <c r="A148" s="362" t="s">
        <v>414</v>
      </c>
      <c r="B148" s="362"/>
      <c r="C148" s="362"/>
      <c r="D148" s="362"/>
      <c r="E148" s="362"/>
      <c r="F148" s="362"/>
      <c r="G148" s="362"/>
      <c r="H148" s="362"/>
      <c r="I148" s="76"/>
      <c r="J148" s="76"/>
      <c r="K148" s="76"/>
      <c r="L148" s="76"/>
      <c r="M148" s="76"/>
      <c r="N148" s="76"/>
      <c r="O148" s="76"/>
      <c r="P148" s="76"/>
      <c r="Q148" s="76"/>
      <c r="R148" s="76"/>
      <c r="S148" s="76"/>
      <c r="T148" s="76"/>
      <c r="U148" s="77"/>
      <c r="V148" s="76"/>
      <c r="W148" s="76"/>
    </row>
    <row r="149" spans="1:23" ht="18" customHeight="1">
      <c r="A149" s="362" t="s">
        <v>415</v>
      </c>
      <c r="B149" s="362"/>
      <c r="C149" s="362"/>
      <c r="D149" s="362"/>
      <c r="E149" s="362"/>
      <c r="F149" s="362"/>
      <c r="G149" s="362"/>
      <c r="H149" s="362"/>
      <c r="I149" s="76"/>
      <c r="J149" s="76"/>
      <c r="K149" s="76"/>
      <c r="L149" s="76"/>
      <c r="M149" s="76"/>
      <c r="N149" s="76"/>
      <c r="O149" s="76"/>
      <c r="P149" s="76"/>
      <c r="Q149" s="76"/>
      <c r="R149" s="76"/>
      <c r="S149" s="76"/>
      <c r="T149" s="76"/>
      <c r="U149" s="77"/>
      <c r="V149" s="76"/>
      <c r="W149" s="76"/>
    </row>
    <row r="150" spans="1:23" ht="18" customHeight="1">
      <c r="A150" s="362" t="s">
        <v>416</v>
      </c>
      <c r="B150" s="362"/>
      <c r="C150" s="362"/>
      <c r="D150" s="362"/>
      <c r="E150" s="362"/>
      <c r="F150" s="362"/>
      <c r="G150" s="362"/>
      <c r="H150" s="362"/>
      <c r="I150" s="76"/>
      <c r="J150" s="76"/>
      <c r="K150" s="76"/>
      <c r="L150" s="76"/>
      <c r="M150" s="76"/>
      <c r="N150" s="76"/>
      <c r="O150" s="76"/>
      <c r="P150" s="76"/>
      <c r="Q150" s="76"/>
      <c r="R150" s="76"/>
      <c r="S150" s="76"/>
      <c r="T150" s="76"/>
      <c r="U150" s="77"/>
      <c r="V150" s="76"/>
      <c r="W150" s="76"/>
    </row>
    <row r="151" spans="1:23" ht="18" customHeight="1">
      <c r="A151" s="362" t="s">
        <v>417</v>
      </c>
      <c r="B151" s="362"/>
      <c r="C151" s="362"/>
      <c r="D151" s="362"/>
      <c r="E151" s="362"/>
      <c r="F151" s="362"/>
      <c r="G151" s="362"/>
      <c r="H151" s="362"/>
      <c r="I151" s="76"/>
      <c r="J151" s="76"/>
      <c r="K151" s="76"/>
      <c r="L151" s="76"/>
      <c r="M151" s="76"/>
      <c r="N151" s="76"/>
      <c r="O151" s="76"/>
      <c r="P151" s="76"/>
      <c r="Q151" s="76"/>
      <c r="R151" s="76"/>
      <c r="S151" s="76"/>
      <c r="T151" s="76"/>
      <c r="U151" s="77"/>
      <c r="V151" s="76"/>
      <c r="W151" s="76"/>
    </row>
    <row r="152" spans="1:23" ht="18" customHeight="1">
      <c r="A152" s="369" t="s">
        <v>418</v>
      </c>
      <c r="B152" s="369"/>
      <c r="C152" s="369"/>
      <c r="D152" s="369"/>
      <c r="E152" s="369"/>
      <c r="F152" s="369"/>
      <c r="G152" s="369"/>
      <c r="H152" s="369"/>
      <c r="I152" s="76"/>
      <c r="J152" s="76"/>
      <c r="K152" s="76"/>
      <c r="L152" s="76"/>
      <c r="M152" s="76"/>
      <c r="N152" s="76"/>
      <c r="O152" s="76"/>
      <c r="P152" s="76"/>
      <c r="Q152" s="76"/>
      <c r="R152" s="76"/>
      <c r="S152" s="76"/>
      <c r="T152" s="76"/>
      <c r="U152" s="77"/>
      <c r="V152" s="76"/>
      <c r="W152" s="76"/>
    </row>
    <row r="153" spans="1:23" ht="18" customHeight="1">
      <c r="A153" s="369" t="s">
        <v>419</v>
      </c>
      <c r="B153" s="369"/>
      <c r="C153" s="369"/>
      <c r="D153" s="369"/>
      <c r="E153" s="369"/>
      <c r="F153" s="369"/>
      <c r="G153" s="369"/>
      <c r="H153" s="369"/>
      <c r="I153" s="76"/>
      <c r="J153" s="76"/>
      <c r="K153" s="76"/>
      <c r="L153" s="76"/>
      <c r="M153" s="76"/>
      <c r="N153" s="76"/>
      <c r="O153" s="76"/>
      <c r="P153" s="76"/>
      <c r="Q153" s="76"/>
      <c r="R153" s="76"/>
      <c r="S153" s="76"/>
      <c r="T153" s="76"/>
      <c r="U153" s="77"/>
      <c r="V153" s="76"/>
      <c r="W153" s="76"/>
    </row>
    <row r="154" spans="1:23" ht="18" customHeight="1">
      <c r="A154" s="369" t="s">
        <v>420</v>
      </c>
      <c r="B154" s="369"/>
      <c r="C154" s="369"/>
      <c r="D154" s="369"/>
      <c r="E154" s="369"/>
      <c r="F154" s="369"/>
      <c r="G154" s="369"/>
      <c r="H154" s="369"/>
      <c r="I154" s="76"/>
      <c r="J154" s="76"/>
      <c r="K154" s="76"/>
      <c r="L154" s="76"/>
      <c r="M154" s="76"/>
      <c r="N154" s="76"/>
      <c r="O154" s="76"/>
      <c r="P154" s="76"/>
      <c r="Q154" s="76"/>
      <c r="R154" s="76"/>
      <c r="S154" s="76"/>
      <c r="T154" s="76"/>
      <c r="U154" s="77"/>
      <c r="V154" s="76"/>
      <c r="W154" s="76"/>
    </row>
    <row r="155" spans="1:23" ht="18" customHeight="1">
      <c r="A155" s="369" t="s">
        <v>421</v>
      </c>
      <c r="B155" s="369"/>
      <c r="C155" s="369"/>
      <c r="D155" s="369"/>
      <c r="E155" s="369"/>
      <c r="F155" s="369"/>
      <c r="G155" s="369"/>
      <c r="H155" s="369"/>
      <c r="I155" s="76"/>
      <c r="J155" s="76"/>
      <c r="K155" s="76"/>
      <c r="L155" s="76"/>
      <c r="M155" s="76"/>
      <c r="N155" s="76"/>
      <c r="O155" s="76"/>
      <c r="P155" s="76"/>
      <c r="Q155" s="76"/>
      <c r="R155" s="76"/>
      <c r="S155" s="76"/>
      <c r="T155" s="76"/>
      <c r="U155" s="77"/>
      <c r="V155" s="76"/>
      <c r="W155" s="76"/>
    </row>
    <row r="156" spans="1:23" ht="18" customHeight="1">
      <c r="A156" s="369" t="s">
        <v>422</v>
      </c>
      <c r="B156" s="369"/>
      <c r="C156" s="369"/>
      <c r="D156" s="369"/>
      <c r="E156" s="369"/>
      <c r="F156" s="369"/>
      <c r="G156" s="369"/>
      <c r="H156" s="369"/>
      <c r="I156" s="76"/>
      <c r="J156" s="76"/>
      <c r="K156" s="76"/>
      <c r="L156" s="76"/>
      <c r="M156" s="76"/>
      <c r="N156" s="76"/>
      <c r="O156" s="76"/>
      <c r="P156" s="76"/>
      <c r="Q156" s="76"/>
      <c r="R156" s="76"/>
      <c r="S156" s="76"/>
      <c r="T156" s="76"/>
      <c r="U156" s="77"/>
      <c r="V156" s="76"/>
      <c r="W156" s="76"/>
    </row>
    <row r="157" spans="1:23" ht="18" customHeight="1">
      <c r="A157" s="362" t="s">
        <v>423</v>
      </c>
      <c r="B157" s="362"/>
      <c r="C157" s="362"/>
      <c r="D157" s="362"/>
      <c r="E157" s="362"/>
      <c r="F157" s="362"/>
      <c r="G157" s="362"/>
      <c r="H157" s="362"/>
      <c r="I157" s="76"/>
      <c r="J157" s="76"/>
      <c r="K157" s="76"/>
      <c r="L157" s="76"/>
      <c r="M157" s="76"/>
      <c r="N157" s="76"/>
      <c r="O157" s="76"/>
      <c r="P157" s="76"/>
      <c r="Q157" s="76"/>
      <c r="R157" s="76"/>
      <c r="S157" s="76"/>
      <c r="T157" s="76"/>
      <c r="U157" s="77"/>
      <c r="V157" s="76"/>
      <c r="W157" s="76"/>
    </row>
    <row r="158" spans="1:23" ht="18" customHeight="1">
      <c r="A158" s="362" t="s">
        <v>3749</v>
      </c>
      <c r="B158" s="362"/>
      <c r="C158" s="362"/>
      <c r="D158" s="362"/>
      <c r="E158" s="362"/>
      <c r="F158" s="362"/>
      <c r="G158" s="362"/>
      <c r="H158" s="362"/>
      <c r="I158" s="76"/>
      <c r="J158" s="76"/>
      <c r="K158" s="76"/>
      <c r="L158" s="76"/>
      <c r="M158" s="76"/>
      <c r="N158" s="76"/>
      <c r="O158" s="76"/>
      <c r="P158" s="76"/>
      <c r="Q158" s="76"/>
      <c r="R158" s="76"/>
      <c r="S158" s="76"/>
      <c r="T158" s="76"/>
      <c r="U158" s="77"/>
      <c r="V158" s="76"/>
      <c r="W158" s="76"/>
    </row>
    <row r="159" spans="1:23" ht="18" customHeight="1">
      <c r="A159" s="362" t="s">
        <v>3750</v>
      </c>
      <c r="B159" s="362"/>
      <c r="C159" s="362"/>
      <c r="D159" s="362"/>
      <c r="E159" s="362"/>
      <c r="F159" s="362"/>
      <c r="G159" s="362"/>
      <c r="H159" s="362"/>
      <c r="I159" s="76"/>
      <c r="J159" s="76"/>
      <c r="K159" s="76"/>
      <c r="L159" s="76"/>
      <c r="M159" s="76"/>
      <c r="N159" s="76"/>
      <c r="O159" s="76"/>
      <c r="P159" s="76"/>
      <c r="Q159" s="76"/>
      <c r="R159" s="76"/>
      <c r="S159" s="76"/>
      <c r="T159" s="76"/>
      <c r="U159" s="77"/>
      <c r="V159" s="76"/>
      <c r="W159" s="76"/>
    </row>
    <row r="160" spans="1:23" ht="18" customHeight="1">
      <c r="A160" s="362" t="s">
        <v>424</v>
      </c>
      <c r="B160" s="362"/>
      <c r="C160" s="362"/>
      <c r="D160" s="362"/>
      <c r="E160" s="362"/>
      <c r="F160" s="362"/>
      <c r="G160" s="362"/>
      <c r="H160" s="362"/>
      <c r="I160" s="76"/>
      <c r="J160" s="76"/>
      <c r="K160" s="76"/>
      <c r="L160" s="76"/>
      <c r="M160" s="76"/>
      <c r="N160" s="76"/>
      <c r="O160" s="76"/>
      <c r="P160" s="76"/>
      <c r="Q160" s="76"/>
      <c r="R160" s="76"/>
      <c r="S160" s="76"/>
      <c r="T160" s="76"/>
      <c r="U160" s="77"/>
      <c r="V160" s="76"/>
      <c r="W160" s="76"/>
    </row>
    <row r="161" spans="1:23" ht="18" customHeight="1">
      <c r="A161" s="362" t="s">
        <v>425</v>
      </c>
      <c r="B161" s="362"/>
      <c r="C161" s="362"/>
      <c r="D161" s="362"/>
      <c r="E161" s="362"/>
      <c r="F161" s="362"/>
      <c r="G161" s="362"/>
      <c r="H161" s="362"/>
      <c r="I161" s="76"/>
      <c r="J161" s="76"/>
      <c r="K161" s="76"/>
      <c r="L161" s="76"/>
      <c r="M161" s="76"/>
      <c r="N161" s="76"/>
      <c r="O161" s="76"/>
      <c r="P161" s="76"/>
      <c r="Q161" s="76"/>
      <c r="R161" s="76"/>
      <c r="S161" s="76"/>
      <c r="T161" s="76"/>
      <c r="U161" s="77"/>
      <c r="V161" s="76"/>
      <c r="W161" s="76"/>
    </row>
    <row r="162" spans="1:23" ht="18" customHeight="1">
      <c r="A162" s="362" t="s">
        <v>426</v>
      </c>
      <c r="B162" s="362"/>
      <c r="C162" s="362"/>
      <c r="D162" s="362"/>
      <c r="E162" s="362"/>
      <c r="F162" s="362"/>
      <c r="G162" s="362"/>
      <c r="H162" s="362"/>
      <c r="I162" s="76"/>
      <c r="J162" s="76"/>
      <c r="K162" s="76"/>
      <c r="L162" s="76"/>
      <c r="M162" s="76"/>
      <c r="N162" s="76"/>
      <c r="O162" s="76"/>
      <c r="P162" s="76"/>
      <c r="Q162" s="76"/>
      <c r="R162" s="76"/>
      <c r="S162" s="76"/>
      <c r="T162" s="76"/>
      <c r="U162" s="77"/>
      <c r="V162" s="76"/>
      <c r="W162" s="76"/>
    </row>
    <row r="163" spans="1:23" ht="18" customHeight="1">
      <c r="A163" s="362" t="s">
        <v>427</v>
      </c>
      <c r="B163" s="362"/>
      <c r="C163" s="362"/>
      <c r="D163" s="362"/>
      <c r="E163" s="362"/>
      <c r="F163" s="362"/>
      <c r="G163" s="362"/>
      <c r="H163" s="362"/>
      <c r="I163" s="76"/>
      <c r="J163" s="76"/>
      <c r="K163" s="76"/>
      <c r="L163" s="76"/>
      <c r="M163" s="76"/>
      <c r="N163" s="76"/>
      <c r="O163" s="76"/>
      <c r="P163" s="76"/>
      <c r="Q163" s="76"/>
      <c r="R163" s="76"/>
      <c r="S163" s="76"/>
      <c r="T163" s="76"/>
      <c r="U163" s="77"/>
      <c r="V163" s="76"/>
      <c r="W163" s="76"/>
    </row>
    <row r="164" spans="1:23" ht="18" customHeight="1"/>
    <row r="165" spans="1:23" ht="18" customHeight="1"/>
    <row r="166" spans="1:23" ht="18" customHeight="1"/>
    <row r="167" spans="1:23" ht="18" customHeight="1"/>
    <row r="168" spans="1:23" ht="18" customHeight="1"/>
    <row r="169" spans="1:23" ht="18" customHeight="1"/>
    <row r="170" spans="1:23" ht="18" customHeight="1"/>
    <row r="171" spans="1:23" ht="18" customHeight="1"/>
  </sheetData>
  <mergeCells count="42">
    <mergeCell ref="A160:H160"/>
    <mergeCell ref="A161:H161"/>
    <mergeCell ref="A162:H162"/>
    <mergeCell ref="A163:H163"/>
    <mergeCell ref="A2:B3"/>
    <mergeCell ref="A111:B123"/>
    <mergeCell ref="A124:B136"/>
    <mergeCell ref="A142:B145"/>
    <mergeCell ref="A137:B141"/>
    <mergeCell ref="A154:H154"/>
    <mergeCell ref="A155:H155"/>
    <mergeCell ref="A156:H156"/>
    <mergeCell ref="A157:H157"/>
    <mergeCell ref="A158:H158"/>
    <mergeCell ref="A159:H159"/>
    <mergeCell ref="A148:H148"/>
    <mergeCell ref="A149:H149"/>
    <mergeCell ref="A150:H150"/>
    <mergeCell ref="A151:H151"/>
    <mergeCell ref="A152:H152"/>
    <mergeCell ref="A153:H153"/>
    <mergeCell ref="A146:H146"/>
    <mergeCell ref="A147:H147"/>
    <mergeCell ref="T2:T3"/>
    <mergeCell ref="U2:U3"/>
    <mergeCell ref="V2:V3"/>
    <mergeCell ref="A1:W1"/>
    <mergeCell ref="W2:W3"/>
    <mergeCell ref="A4:A110"/>
    <mergeCell ref="B4:B96"/>
    <mergeCell ref="B97:B110"/>
    <mergeCell ref="H2:H3"/>
    <mergeCell ref="I2:I3"/>
    <mergeCell ref="J2:J3"/>
    <mergeCell ref="K2:Q2"/>
    <mergeCell ref="R2:R3"/>
    <mergeCell ref="S2:S3"/>
    <mergeCell ref="C2:C3"/>
    <mergeCell ref="D2:D3"/>
    <mergeCell ref="E2:E3"/>
    <mergeCell ref="F2:F3"/>
    <mergeCell ref="G2:G3"/>
  </mergeCells>
  <phoneticPr fontId="1" type="noConversion"/>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W29"/>
  <sheetViews>
    <sheetView workbookViewId="0">
      <selection sqref="A1:W1"/>
    </sheetView>
  </sheetViews>
  <sheetFormatPr defaultColWidth="9" defaultRowHeight="18" customHeight="1"/>
  <cols>
    <col min="1" max="1" width="12" style="48" customWidth="1"/>
    <col min="2" max="2" width="23.109375" style="48" customWidth="1"/>
    <col min="3" max="3" width="11" style="48" customWidth="1"/>
    <col min="4" max="4" width="14" style="48" customWidth="1"/>
    <col min="5" max="5" width="11.88671875" style="48" customWidth="1"/>
    <col min="6" max="6" width="10.88671875" style="48" customWidth="1"/>
    <col min="7" max="7" width="7.88671875" style="48" customWidth="1"/>
    <col min="8" max="8" width="11.77734375" style="48" customWidth="1"/>
    <col min="9" max="9" width="14" style="48" customWidth="1"/>
    <col min="10" max="10" width="23.33203125" style="48" customWidth="1"/>
    <col min="11" max="11" width="9.44140625" style="48" customWidth="1"/>
    <col min="12" max="12" width="11.21875" style="48" customWidth="1"/>
    <col min="13" max="13" width="11.33203125" style="48" customWidth="1"/>
    <col min="14" max="14" width="13" style="48" customWidth="1"/>
    <col min="15" max="15" width="18.33203125" style="48" customWidth="1"/>
    <col min="16" max="16" width="14.21875" style="48" customWidth="1"/>
    <col min="17" max="17" width="9.77734375" style="48" customWidth="1"/>
    <col min="18" max="18" width="10.88671875" style="48" customWidth="1"/>
    <col min="19" max="19" width="10.33203125" style="48" customWidth="1"/>
    <col min="20" max="20" width="8.33203125" style="48" customWidth="1"/>
    <col min="21" max="21" width="17.88671875" style="48" customWidth="1"/>
    <col min="22" max="22" width="11.88671875" style="48" customWidth="1"/>
    <col min="23" max="23" width="10.88671875" style="48" customWidth="1"/>
    <col min="24" max="16384" width="9" style="48"/>
  </cols>
  <sheetData>
    <row r="1" spans="1:23" s="50" customFormat="1" ht="40.200000000000003" customHeight="1" thickBot="1">
      <c r="A1" s="354" t="s">
        <v>3943</v>
      </c>
      <c r="B1" s="354"/>
      <c r="C1" s="354"/>
      <c r="D1" s="354"/>
      <c r="E1" s="354"/>
      <c r="F1" s="354"/>
      <c r="G1" s="354"/>
      <c r="H1" s="354"/>
      <c r="I1" s="354"/>
      <c r="J1" s="354"/>
      <c r="K1" s="354"/>
      <c r="L1" s="354"/>
      <c r="M1" s="354"/>
      <c r="N1" s="354"/>
      <c r="O1" s="354"/>
      <c r="P1" s="354"/>
      <c r="Q1" s="354"/>
      <c r="R1" s="354"/>
      <c r="S1" s="354"/>
      <c r="T1" s="354"/>
      <c r="U1" s="354"/>
      <c r="V1" s="354"/>
      <c r="W1" s="354"/>
    </row>
    <row r="2" spans="1:23" ht="18" customHeight="1" thickTop="1">
      <c r="A2" s="387" t="s">
        <v>3757</v>
      </c>
      <c r="B2" s="387"/>
      <c r="C2" s="379" t="s">
        <v>386</v>
      </c>
      <c r="D2" s="379" t="s">
        <v>387</v>
      </c>
      <c r="E2" s="379" t="s">
        <v>388</v>
      </c>
      <c r="F2" s="379" t="s">
        <v>389</v>
      </c>
      <c r="G2" s="379" t="s">
        <v>390</v>
      </c>
      <c r="H2" s="379" t="s">
        <v>391</v>
      </c>
      <c r="I2" s="379" t="s">
        <v>392</v>
      </c>
      <c r="J2" s="379" t="s">
        <v>393</v>
      </c>
      <c r="K2" s="379" t="s">
        <v>394</v>
      </c>
      <c r="L2" s="379"/>
      <c r="M2" s="379"/>
      <c r="N2" s="379"/>
      <c r="O2" s="379"/>
      <c r="P2" s="379"/>
      <c r="Q2" s="379"/>
      <c r="R2" s="379" t="s">
        <v>395</v>
      </c>
      <c r="S2" s="379" t="s">
        <v>396</v>
      </c>
      <c r="T2" s="381" t="s">
        <v>397</v>
      </c>
      <c r="U2" s="383" t="s">
        <v>398</v>
      </c>
      <c r="V2" s="385" t="s">
        <v>399</v>
      </c>
      <c r="W2" s="379" t="s">
        <v>3714</v>
      </c>
    </row>
    <row r="3" spans="1:23" ht="36.6" customHeight="1" thickBot="1">
      <c r="A3" s="388"/>
      <c r="B3" s="388"/>
      <c r="C3" s="380"/>
      <c r="D3" s="380"/>
      <c r="E3" s="380"/>
      <c r="F3" s="380"/>
      <c r="G3" s="380"/>
      <c r="H3" s="380"/>
      <c r="I3" s="380"/>
      <c r="J3" s="380"/>
      <c r="K3" s="36" t="s">
        <v>387</v>
      </c>
      <c r="L3" s="36" t="s">
        <v>400</v>
      </c>
      <c r="M3" s="36" t="s">
        <v>401</v>
      </c>
      <c r="N3" s="36" t="s">
        <v>402</v>
      </c>
      <c r="O3" s="36" t="s">
        <v>403</v>
      </c>
      <c r="P3" s="37" t="s">
        <v>3715</v>
      </c>
      <c r="Q3" s="36" t="s">
        <v>404</v>
      </c>
      <c r="R3" s="380"/>
      <c r="S3" s="380"/>
      <c r="T3" s="382"/>
      <c r="U3" s="384"/>
      <c r="V3" s="386"/>
      <c r="W3" s="380"/>
    </row>
    <row r="4" spans="1:23" ht="18" customHeight="1" thickTop="1">
      <c r="A4" s="391" t="s">
        <v>405</v>
      </c>
      <c r="B4" s="1" t="s">
        <v>3758</v>
      </c>
      <c r="C4" s="1">
        <v>93</v>
      </c>
      <c r="D4" s="2">
        <v>5843231</v>
      </c>
      <c r="E4" s="2">
        <v>4378523</v>
      </c>
      <c r="F4" s="2">
        <v>650144</v>
      </c>
      <c r="G4" s="2">
        <v>1487</v>
      </c>
      <c r="H4" s="2">
        <v>249894</v>
      </c>
      <c r="I4" s="2">
        <v>235251</v>
      </c>
      <c r="J4" s="2">
        <v>20498</v>
      </c>
      <c r="K4" s="2">
        <f>L4+M4+N4+O4+Q4</f>
        <v>307434</v>
      </c>
      <c r="L4" s="2">
        <v>3014</v>
      </c>
      <c r="M4" s="2">
        <v>403</v>
      </c>
      <c r="N4" s="2">
        <v>144674</v>
      </c>
      <c r="O4" s="2">
        <v>158628</v>
      </c>
      <c r="P4" s="237">
        <f>O4/N4</f>
        <v>1.096451331960131</v>
      </c>
      <c r="Q4" s="3">
        <v>715</v>
      </c>
      <c r="R4" s="3">
        <v>4021389</v>
      </c>
      <c r="S4" s="3">
        <v>1821842</v>
      </c>
      <c r="T4" s="233">
        <v>2.2069999999999999</v>
      </c>
      <c r="U4" s="38">
        <v>4491690</v>
      </c>
      <c r="V4" s="230">
        <f>U4/569153115*1000</f>
        <v>7.891883364285901</v>
      </c>
      <c r="W4" s="230">
        <f t="shared" ref="W4:W11" si="0">D4/569153115*1000</f>
        <v>10.266536097232816</v>
      </c>
    </row>
    <row r="5" spans="1:23" ht="18" customHeight="1">
      <c r="A5" s="391"/>
      <c r="B5" s="1" t="s">
        <v>3759</v>
      </c>
      <c r="C5" s="1">
        <v>14</v>
      </c>
      <c r="D5" s="2">
        <v>5238612</v>
      </c>
      <c r="E5" s="2">
        <v>3882889</v>
      </c>
      <c r="F5" s="2">
        <v>602373</v>
      </c>
      <c r="G5" s="2">
        <v>1324</v>
      </c>
      <c r="H5" s="2">
        <v>230561</v>
      </c>
      <c r="I5" s="2">
        <v>217044</v>
      </c>
      <c r="J5" s="2">
        <v>19490</v>
      </c>
      <c r="K5" s="2">
        <f t="shared" ref="K5:K11" si="1">L5+M5+N5+O5+Q5</f>
        <v>284931</v>
      </c>
      <c r="L5" s="2">
        <v>2724</v>
      </c>
      <c r="M5" s="2">
        <v>348</v>
      </c>
      <c r="N5" s="2">
        <v>134340</v>
      </c>
      <c r="O5" s="2">
        <v>146891</v>
      </c>
      <c r="P5" s="237">
        <f t="shared" ref="P5:P11" si="2">O5/N5</f>
        <v>1.0934271252047045</v>
      </c>
      <c r="Q5" s="3">
        <v>628</v>
      </c>
      <c r="R5" s="3">
        <v>3580333</v>
      </c>
      <c r="S5" s="3">
        <v>1658279</v>
      </c>
      <c r="T5" s="233">
        <v>2.1589999999999998</v>
      </c>
      <c r="U5" s="5">
        <v>3912571</v>
      </c>
      <c r="V5" s="230">
        <f t="shared" ref="V5:V11" si="3">U5/569153115*1000</f>
        <v>6.8743733397646434</v>
      </c>
      <c r="W5" s="230">
        <f t="shared" si="0"/>
        <v>9.2042226633513202</v>
      </c>
    </row>
    <row r="6" spans="1:23" ht="18" customHeight="1">
      <c r="A6" s="391"/>
      <c r="B6" s="1" t="s">
        <v>407</v>
      </c>
      <c r="C6" s="1">
        <v>107</v>
      </c>
      <c r="D6" s="3">
        <v>7220570</v>
      </c>
      <c r="E6" s="3">
        <v>5418559</v>
      </c>
      <c r="F6" s="3">
        <v>798647</v>
      </c>
      <c r="G6" s="3">
        <v>1830</v>
      </c>
      <c r="H6" s="3">
        <v>308865</v>
      </c>
      <c r="I6" s="3">
        <v>290239</v>
      </c>
      <c r="J6" s="3">
        <v>25459</v>
      </c>
      <c r="K6" s="3">
        <f t="shared" si="1"/>
        <v>376971</v>
      </c>
      <c r="L6" s="3">
        <v>3857</v>
      </c>
      <c r="M6" s="3">
        <v>471</v>
      </c>
      <c r="N6" s="3">
        <v>176618</v>
      </c>
      <c r="O6" s="3">
        <v>195199</v>
      </c>
      <c r="P6" s="237">
        <f t="shared" si="2"/>
        <v>1.1052044525473055</v>
      </c>
      <c r="Q6" s="3">
        <v>826</v>
      </c>
      <c r="R6" s="3">
        <v>4971636</v>
      </c>
      <c r="S6" s="3">
        <v>2248934</v>
      </c>
      <c r="T6" s="233">
        <v>2.21</v>
      </c>
      <c r="U6" s="6">
        <v>5649725</v>
      </c>
      <c r="V6" s="230">
        <f t="shared" si="3"/>
        <v>9.926546743049979</v>
      </c>
      <c r="W6" s="230">
        <f t="shared" si="0"/>
        <v>12.686515824480729</v>
      </c>
    </row>
    <row r="7" spans="1:23" ht="18" customHeight="1">
      <c r="A7" s="393" t="s">
        <v>408</v>
      </c>
      <c r="B7" s="393"/>
      <c r="C7" s="7">
        <v>13</v>
      </c>
      <c r="D7" s="8">
        <v>7003808</v>
      </c>
      <c r="E7" s="8">
        <v>5266822</v>
      </c>
      <c r="F7" s="8">
        <v>769940</v>
      </c>
      <c r="G7" s="8">
        <v>1722</v>
      </c>
      <c r="H7" s="8">
        <v>298518</v>
      </c>
      <c r="I7" s="8">
        <v>280653</v>
      </c>
      <c r="J7" s="8">
        <v>24439</v>
      </c>
      <c r="K7" s="9">
        <f t="shared" si="1"/>
        <v>361714</v>
      </c>
      <c r="L7" s="8">
        <v>3637</v>
      </c>
      <c r="M7" s="8">
        <v>426</v>
      </c>
      <c r="N7" s="8">
        <v>168728</v>
      </c>
      <c r="O7" s="8">
        <v>188129</v>
      </c>
      <c r="P7" s="238">
        <f t="shared" si="2"/>
        <v>1.1149838793798303</v>
      </c>
      <c r="Q7" s="8">
        <v>794</v>
      </c>
      <c r="R7" s="8">
        <v>4802967</v>
      </c>
      <c r="S7" s="8">
        <v>2200841</v>
      </c>
      <c r="T7" s="234">
        <v>2.1819999999999999</v>
      </c>
      <c r="U7" s="10">
        <v>4472068</v>
      </c>
      <c r="V7" s="231">
        <f t="shared" si="3"/>
        <v>7.8574075800323087</v>
      </c>
      <c r="W7" s="231">
        <f t="shared" si="0"/>
        <v>12.305665760961354</v>
      </c>
    </row>
    <row r="8" spans="1:23" ht="18" customHeight="1">
      <c r="A8" s="393" t="s">
        <v>409</v>
      </c>
      <c r="B8" s="393"/>
      <c r="C8" s="7">
        <v>13</v>
      </c>
      <c r="D8" s="8">
        <v>6918295</v>
      </c>
      <c r="E8" s="8">
        <v>5081645</v>
      </c>
      <c r="F8" s="8">
        <v>810270</v>
      </c>
      <c r="G8" s="8">
        <v>1773</v>
      </c>
      <c r="H8" s="8">
        <v>313275</v>
      </c>
      <c r="I8" s="8">
        <v>292596</v>
      </c>
      <c r="J8" s="8">
        <v>26735</v>
      </c>
      <c r="K8" s="9">
        <f t="shared" si="1"/>
        <v>392001</v>
      </c>
      <c r="L8" s="8">
        <v>4040</v>
      </c>
      <c r="M8" s="8">
        <v>430</v>
      </c>
      <c r="N8" s="8">
        <v>180236</v>
      </c>
      <c r="O8" s="8">
        <v>206590</v>
      </c>
      <c r="P8" s="238">
        <f t="shared" si="2"/>
        <v>1.1462194012294991</v>
      </c>
      <c r="Q8" s="8">
        <v>705</v>
      </c>
      <c r="R8" s="8">
        <v>4734647</v>
      </c>
      <c r="S8" s="8">
        <v>2183648</v>
      </c>
      <c r="T8" s="234">
        <v>2.1680000000000001</v>
      </c>
      <c r="U8" s="10">
        <v>4705083</v>
      </c>
      <c r="V8" s="231">
        <f t="shared" si="3"/>
        <v>8.2668141067803873</v>
      </c>
      <c r="W8" s="231">
        <f t="shared" si="0"/>
        <v>12.155419723917351</v>
      </c>
    </row>
    <row r="9" spans="1:23" ht="18" customHeight="1">
      <c r="A9" s="393" t="s">
        <v>410</v>
      </c>
      <c r="B9" s="393"/>
      <c r="C9" s="7">
        <v>5</v>
      </c>
      <c r="D9" s="8">
        <v>4260342</v>
      </c>
      <c r="E9" s="8">
        <v>3196289</v>
      </c>
      <c r="F9" s="8">
        <v>468553</v>
      </c>
      <c r="G9" s="8">
        <v>953</v>
      </c>
      <c r="H9" s="8">
        <v>184223</v>
      </c>
      <c r="I9" s="8">
        <v>174130</v>
      </c>
      <c r="J9" s="8">
        <v>15093</v>
      </c>
      <c r="K9" s="9">
        <f t="shared" si="1"/>
        <v>221101</v>
      </c>
      <c r="L9" s="8">
        <v>1860</v>
      </c>
      <c r="M9" s="8">
        <v>274</v>
      </c>
      <c r="N9" s="8">
        <v>105635</v>
      </c>
      <c r="O9" s="8">
        <v>112821</v>
      </c>
      <c r="P9" s="238">
        <f t="shared" si="2"/>
        <v>1.0680266956974487</v>
      </c>
      <c r="Q9" s="8">
        <v>511</v>
      </c>
      <c r="R9" s="8">
        <v>2930040</v>
      </c>
      <c r="S9" s="8">
        <v>1330302</v>
      </c>
      <c r="T9" s="234">
        <v>2.202</v>
      </c>
      <c r="U9" s="10">
        <v>1681258</v>
      </c>
      <c r="V9" s="231">
        <f t="shared" si="3"/>
        <v>2.9539643299676923</v>
      </c>
      <c r="W9" s="231">
        <f t="shared" si="0"/>
        <v>7.4854057506124692</v>
      </c>
    </row>
    <row r="10" spans="1:23" ht="18" customHeight="1">
      <c r="A10" s="394" t="s">
        <v>411</v>
      </c>
      <c r="B10" s="394"/>
      <c r="C10" s="1">
        <v>4</v>
      </c>
      <c r="D10" s="11">
        <v>5736537</v>
      </c>
      <c r="E10" s="11">
        <v>4314379</v>
      </c>
      <c r="F10" s="11">
        <v>629455</v>
      </c>
      <c r="G10" s="11">
        <v>1258</v>
      </c>
      <c r="H10" s="11">
        <v>247523</v>
      </c>
      <c r="I10" s="11">
        <v>233236</v>
      </c>
      <c r="J10" s="11">
        <v>20284</v>
      </c>
      <c r="K10" s="9">
        <f t="shared" si="1"/>
        <v>290402</v>
      </c>
      <c r="L10" s="11">
        <v>2314</v>
      </c>
      <c r="M10" s="11">
        <v>343</v>
      </c>
      <c r="N10" s="11">
        <v>139303</v>
      </c>
      <c r="O10" s="11">
        <v>147809</v>
      </c>
      <c r="P10" s="238">
        <f t="shared" si="2"/>
        <v>1.0610611401046639</v>
      </c>
      <c r="Q10" s="11">
        <v>633</v>
      </c>
      <c r="R10" s="11">
        <v>3963356</v>
      </c>
      <c r="S10" s="11">
        <v>1773181</v>
      </c>
      <c r="T10" s="235">
        <v>2.2349999999999999</v>
      </c>
      <c r="U10" s="12">
        <v>2746271</v>
      </c>
      <c r="V10" s="231">
        <f t="shared" si="3"/>
        <v>4.8251883853785111</v>
      </c>
      <c r="W10" s="231">
        <f t="shared" si="0"/>
        <v>10.079075118476686</v>
      </c>
    </row>
    <row r="11" spans="1:23" ht="18" customHeight="1" thickBot="1">
      <c r="A11" s="395" t="s">
        <v>407</v>
      </c>
      <c r="B11" s="395"/>
      <c r="C11" s="13">
        <v>142</v>
      </c>
      <c r="D11" s="14">
        <v>14767700</v>
      </c>
      <c r="E11" s="14">
        <v>11018658</v>
      </c>
      <c r="F11" s="14">
        <v>1640505</v>
      </c>
      <c r="G11" s="14">
        <v>3838</v>
      </c>
      <c r="H11" s="14">
        <v>656972</v>
      </c>
      <c r="I11" s="14">
        <v>614523</v>
      </c>
      <c r="J11" s="14">
        <v>54196</v>
      </c>
      <c r="K11" s="15">
        <f t="shared" si="1"/>
        <v>779008</v>
      </c>
      <c r="L11" s="14">
        <v>8828</v>
      </c>
      <c r="M11" s="14">
        <v>862</v>
      </c>
      <c r="N11" s="14">
        <v>354937</v>
      </c>
      <c r="O11" s="14">
        <v>412917</v>
      </c>
      <c r="P11" s="239">
        <f t="shared" si="2"/>
        <v>1.1633529330557253</v>
      </c>
      <c r="Q11" s="14">
        <v>1464</v>
      </c>
      <c r="R11" s="14">
        <v>10028292</v>
      </c>
      <c r="S11" s="14">
        <v>4739408</v>
      </c>
      <c r="T11" s="236">
        <v>2.1150000000000002</v>
      </c>
      <c r="U11" s="16">
        <v>12442416</v>
      </c>
      <c r="V11" s="232">
        <f t="shared" si="3"/>
        <v>21.861280685426802</v>
      </c>
      <c r="W11" s="232">
        <f t="shared" si="0"/>
        <v>25.946796408203792</v>
      </c>
    </row>
    <row r="12" spans="1:23" ht="18" customHeight="1" thickTop="1">
      <c r="A12" s="392" t="s">
        <v>412</v>
      </c>
      <c r="B12" s="392"/>
      <c r="C12" s="392"/>
      <c r="D12" s="392"/>
      <c r="E12" s="392"/>
      <c r="F12" s="392"/>
      <c r="G12" s="392"/>
      <c r="H12" s="392"/>
      <c r="I12" s="392"/>
      <c r="W12" s="4"/>
    </row>
    <row r="13" spans="1:23" ht="18" customHeight="1">
      <c r="A13" s="389" t="s">
        <v>413</v>
      </c>
      <c r="B13" s="389"/>
      <c r="C13" s="389"/>
      <c r="D13" s="389"/>
      <c r="E13" s="389"/>
      <c r="F13" s="389"/>
      <c r="G13" s="389"/>
      <c r="H13" s="389"/>
      <c r="I13" s="389"/>
      <c r="V13" s="4"/>
    </row>
    <row r="14" spans="1:23" ht="18" customHeight="1">
      <c r="A14" s="389" t="s">
        <v>414</v>
      </c>
      <c r="B14" s="389"/>
      <c r="C14" s="389"/>
      <c r="D14" s="389"/>
      <c r="E14" s="389"/>
      <c r="F14" s="389"/>
      <c r="G14" s="389"/>
      <c r="H14" s="389"/>
      <c r="I14" s="389"/>
      <c r="V14" s="4"/>
    </row>
    <row r="15" spans="1:23" ht="18" customHeight="1">
      <c r="A15" s="389" t="s">
        <v>415</v>
      </c>
      <c r="B15" s="389"/>
      <c r="C15" s="389"/>
      <c r="D15" s="389"/>
      <c r="E15" s="389"/>
      <c r="F15" s="389"/>
      <c r="G15" s="389"/>
      <c r="H15" s="389"/>
      <c r="I15" s="389"/>
      <c r="V15" s="4"/>
    </row>
    <row r="16" spans="1:23" ht="18" customHeight="1">
      <c r="A16" s="389" t="s">
        <v>416</v>
      </c>
      <c r="B16" s="389"/>
      <c r="C16" s="389"/>
      <c r="D16" s="389"/>
      <c r="E16" s="389"/>
      <c r="F16" s="389"/>
      <c r="G16" s="389"/>
      <c r="H16" s="389"/>
      <c r="I16" s="389"/>
      <c r="V16" s="4"/>
    </row>
    <row r="17" spans="1:23" ht="18" customHeight="1">
      <c r="A17" s="389" t="s">
        <v>417</v>
      </c>
      <c r="B17" s="389"/>
      <c r="C17" s="389"/>
      <c r="D17" s="389"/>
      <c r="E17" s="389"/>
      <c r="F17" s="389"/>
      <c r="G17" s="389"/>
      <c r="H17" s="389"/>
      <c r="I17" s="389"/>
      <c r="W17" s="4"/>
    </row>
    <row r="18" spans="1:23" ht="18" customHeight="1">
      <c r="A18" s="390" t="s">
        <v>418</v>
      </c>
      <c r="B18" s="390"/>
      <c r="C18" s="390"/>
      <c r="D18" s="390"/>
      <c r="E18" s="390"/>
      <c r="F18" s="390"/>
      <c r="G18" s="390"/>
      <c r="H18" s="390"/>
      <c r="I18" s="390"/>
      <c r="W18" s="4"/>
    </row>
    <row r="19" spans="1:23" ht="18" customHeight="1">
      <c r="A19" s="390" t="s">
        <v>419</v>
      </c>
      <c r="B19" s="390"/>
      <c r="C19" s="390"/>
      <c r="D19" s="390"/>
      <c r="E19" s="390"/>
      <c r="F19" s="390"/>
      <c r="G19" s="390"/>
      <c r="H19" s="390"/>
      <c r="I19" s="390"/>
      <c r="W19" s="4"/>
    </row>
    <row r="20" spans="1:23" ht="18" customHeight="1">
      <c r="A20" s="390" t="s">
        <v>420</v>
      </c>
      <c r="B20" s="390"/>
      <c r="C20" s="390"/>
      <c r="D20" s="390"/>
      <c r="E20" s="390"/>
      <c r="F20" s="390"/>
      <c r="G20" s="390"/>
      <c r="H20" s="390"/>
      <c r="I20" s="390"/>
      <c r="W20" s="4"/>
    </row>
    <row r="21" spans="1:23" ht="18" customHeight="1">
      <c r="A21" s="390" t="s">
        <v>421</v>
      </c>
      <c r="B21" s="390"/>
      <c r="C21" s="390"/>
      <c r="D21" s="390"/>
      <c r="E21" s="390"/>
      <c r="F21" s="390"/>
      <c r="G21" s="390"/>
      <c r="H21" s="390"/>
      <c r="I21" s="390"/>
      <c r="W21" s="4"/>
    </row>
    <row r="22" spans="1:23" ht="18" customHeight="1">
      <c r="A22" s="390" t="s">
        <v>422</v>
      </c>
      <c r="B22" s="390"/>
      <c r="C22" s="390"/>
      <c r="D22" s="390"/>
      <c r="E22" s="390"/>
      <c r="F22" s="390"/>
      <c r="G22" s="390"/>
      <c r="H22" s="390"/>
      <c r="I22" s="390"/>
      <c r="W22" s="4"/>
    </row>
    <row r="23" spans="1:23" ht="18" customHeight="1">
      <c r="A23" s="389" t="s">
        <v>423</v>
      </c>
      <c r="B23" s="389"/>
      <c r="C23" s="389"/>
      <c r="D23" s="389"/>
      <c r="E23" s="389"/>
      <c r="F23" s="389"/>
      <c r="G23" s="389"/>
      <c r="H23" s="389"/>
      <c r="I23" s="389"/>
      <c r="W23" s="4"/>
    </row>
    <row r="24" spans="1:23" ht="18" customHeight="1">
      <c r="A24" s="389" t="s">
        <v>3760</v>
      </c>
      <c r="B24" s="389"/>
      <c r="C24" s="389"/>
      <c r="D24" s="389"/>
      <c r="E24" s="389"/>
      <c r="F24" s="389"/>
      <c r="G24" s="389"/>
      <c r="H24" s="389"/>
      <c r="I24" s="389"/>
      <c r="W24" s="4"/>
    </row>
    <row r="25" spans="1:23" ht="18" customHeight="1">
      <c r="A25" s="389" t="s">
        <v>3761</v>
      </c>
      <c r="B25" s="389"/>
      <c r="C25" s="389"/>
      <c r="D25" s="389"/>
      <c r="E25" s="389"/>
      <c r="F25" s="389"/>
      <c r="G25" s="389"/>
      <c r="H25" s="389"/>
      <c r="I25" s="389"/>
      <c r="W25" s="4"/>
    </row>
    <row r="26" spans="1:23" ht="18" customHeight="1">
      <c r="A26" s="389" t="s">
        <v>424</v>
      </c>
      <c r="B26" s="389"/>
      <c r="C26" s="389"/>
      <c r="D26" s="389"/>
      <c r="E26" s="389"/>
      <c r="F26" s="389"/>
      <c r="G26" s="389"/>
      <c r="H26" s="389"/>
      <c r="I26" s="389"/>
      <c r="W26" s="4"/>
    </row>
    <row r="27" spans="1:23" ht="18" customHeight="1">
      <c r="A27" s="389" t="s">
        <v>425</v>
      </c>
      <c r="B27" s="389"/>
      <c r="C27" s="389"/>
      <c r="D27" s="389"/>
      <c r="E27" s="389"/>
      <c r="F27" s="389"/>
      <c r="G27" s="389"/>
      <c r="H27" s="389"/>
      <c r="I27" s="389"/>
      <c r="W27" s="4"/>
    </row>
    <row r="28" spans="1:23" ht="18" customHeight="1">
      <c r="A28" s="389" t="s">
        <v>426</v>
      </c>
      <c r="B28" s="389"/>
      <c r="C28" s="389"/>
      <c r="D28" s="389"/>
      <c r="E28" s="389"/>
      <c r="F28" s="389"/>
      <c r="G28" s="389"/>
      <c r="H28" s="389"/>
      <c r="I28" s="389"/>
      <c r="W28" s="4"/>
    </row>
    <row r="29" spans="1:23" ht="18" customHeight="1">
      <c r="A29" s="389" t="s">
        <v>427</v>
      </c>
      <c r="B29" s="389"/>
      <c r="C29" s="389"/>
      <c r="D29" s="389"/>
      <c r="E29" s="389"/>
      <c r="F29" s="389"/>
      <c r="G29" s="389"/>
      <c r="H29" s="389"/>
      <c r="I29" s="389"/>
      <c r="W29" s="4"/>
    </row>
  </sheetData>
  <mergeCells count="41">
    <mergeCell ref="A18:I18"/>
    <mergeCell ref="A9:B9"/>
    <mergeCell ref="A10:B10"/>
    <mergeCell ref="A7:B7"/>
    <mergeCell ref="A8:B8"/>
    <mergeCell ref="A14:I14"/>
    <mergeCell ref="A15:I15"/>
    <mergeCell ref="A16:I16"/>
    <mergeCell ref="A11:B11"/>
    <mergeCell ref="A2:B3"/>
    <mergeCell ref="A29:I29"/>
    <mergeCell ref="A23:I23"/>
    <mergeCell ref="A24:I24"/>
    <mergeCell ref="A25:I25"/>
    <mergeCell ref="A26:I26"/>
    <mergeCell ref="A27:I27"/>
    <mergeCell ref="A28:I28"/>
    <mergeCell ref="A22:I22"/>
    <mergeCell ref="A4:A6"/>
    <mergeCell ref="A12:I12"/>
    <mergeCell ref="A13:I13"/>
    <mergeCell ref="A19:I19"/>
    <mergeCell ref="A20:I20"/>
    <mergeCell ref="A21:I21"/>
    <mergeCell ref="A17:I17"/>
    <mergeCell ref="D2:D3"/>
    <mergeCell ref="E2:E3"/>
    <mergeCell ref="A1:W1"/>
    <mergeCell ref="W2:W3"/>
    <mergeCell ref="F2:F3"/>
    <mergeCell ref="G2:G3"/>
    <mergeCell ref="H2:H3"/>
    <mergeCell ref="I2:I3"/>
    <mergeCell ref="J2:J3"/>
    <mergeCell ref="K2:Q2"/>
    <mergeCell ref="R2:R3"/>
    <mergeCell ref="S2:S3"/>
    <mergeCell ref="T2:T3"/>
    <mergeCell ref="U2:U3"/>
    <mergeCell ref="C2:C3"/>
    <mergeCell ref="V2:V3"/>
  </mergeCells>
  <phoneticPr fontId="1" type="noConversion"/>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15"/>
  <sheetViews>
    <sheetView workbookViewId="0">
      <selection sqref="A1:G1"/>
    </sheetView>
  </sheetViews>
  <sheetFormatPr defaultRowHeight="14.4"/>
  <cols>
    <col min="1" max="1" width="22" customWidth="1"/>
    <col min="2" max="2" width="14.6640625" customWidth="1"/>
    <col min="3" max="3" width="21.88671875" customWidth="1"/>
    <col min="4" max="4" width="20.6640625" customWidth="1"/>
    <col min="5" max="5" width="19.33203125" customWidth="1"/>
    <col min="6" max="6" width="19.44140625" customWidth="1"/>
    <col min="7" max="7" width="22" customWidth="1"/>
    <col min="8" max="8" width="21.21875" customWidth="1"/>
    <col min="9" max="9" width="28.33203125" customWidth="1"/>
    <col min="10" max="10" width="10.44140625" bestFit="1" customWidth="1"/>
  </cols>
  <sheetData>
    <row r="1" spans="1:10" ht="40.200000000000003" customHeight="1" thickBot="1">
      <c r="A1" s="354" t="s">
        <v>3944</v>
      </c>
      <c r="B1" s="354"/>
      <c r="C1" s="354"/>
      <c r="D1" s="354"/>
      <c r="E1" s="354"/>
      <c r="F1" s="354"/>
      <c r="G1" s="354"/>
    </row>
    <row r="2" spans="1:10" s="213" customFormat="1" ht="18" customHeight="1" thickTop="1" thickBot="1">
      <c r="A2" s="396" t="s">
        <v>173</v>
      </c>
      <c r="B2" s="396"/>
      <c r="C2" s="162" t="s">
        <v>386</v>
      </c>
      <c r="D2" s="162" t="s">
        <v>3928</v>
      </c>
      <c r="E2" s="162" t="s">
        <v>406</v>
      </c>
      <c r="F2" s="162" t="s">
        <v>3918</v>
      </c>
      <c r="G2" s="162" t="s">
        <v>3919</v>
      </c>
    </row>
    <row r="3" spans="1:10" s="213" customFormat="1" ht="18" customHeight="1">
      <c r="A3" s="397" t="s">
        <v>3932</v>
      </c>
      <c r="B3" s="63" t="s">
        <v>406</v>
      </c>
      <c r="C3" s="113">
        <v>93</v>
      </c>
      <c r="D3" s="104">
        <v>5843231</v>
      </c>
      <c r="E3" s="104" t="s">
        <v>3764</v>
      </c>
      <c r="F3" s="104">
        <v>3861273</v>
      </c>
      <c r="G3" s="104">
        <v>1981958</v>
      </c>
    </row>
    <row r="4" spans="1:10" s="213" customFormat="1" ht="18" customHeight="1" thickBot="1">
      <c r="A4" s="398"/>
      <c r="B4" s="222" t="s">
        <v>3930</v>
      </c>
      <c r="C4" s="223">
        <v>14</v>
      </c>
      <c r="D4" s="224">
        <v>5238612</v>
      </c>
      <c r="E4" s="224"/>
      <c r="F4" s="224" t="s">
        <v>3764</v>
      </c>
      <c r="G4" s="224">
        <v>1377339</v>
      </c>
    </row>
    <row r="5" spans="1:10" s="213" customFormat="1" ht="18" customHeight="1">
      <c r="A5" s="63"/>
      <c r="B5" s="113"/>
      <c r="C5" s="104"/>
      <c r="D5" s="104"/>
      <c r="E5" s="104"/>
      <c r="F5" s="104"/>
    </row>
    <row r="6" spans="1:10" s="76" customFormat="1" ht="16.2" thickBot="1">
      <c r="A6" s="63"/>
      <c r="B6" s="113"/>
      <c r="C6" s="104"/>
      <c r="D6" s="104"/>
      <c r="E6" s="104"/>
      <c r="F6" s="104"/>
    </row>
    <row r="7" spans="1:10" ht="18" customHeight="1" thickTop="1" thickBot="1">
      <c r="A7" s="161" t="s">
        <v>173</v>
      </c>
      <c r="B7" s="162" t="s">
        <v>386</v>
      </c>
      <c r="C7" s="162" t="s">
        <v>3928</v>
      </c>
      <c r="D7" s="215" t="s">
        <v>405</v>
      </c>
      <c r="E7" s="215" t="s">
        <v>3762</v>
      </c>
      <c r="F7" s="215" t="s">
        <v>409</v>
      </c>
      <c r="G7" s="215" t="s">
        <v>410</v>
      </c>
      <c r="H7" s="215" t="s">
        <v>411</v>
      </c>
      <c r="I7" s="162" t="s">
        <v>3763</v>
      </c>
    </row>
    <row r="8" spans="1:10" ht="18" customHeight="1">
      <c r="A8" s="106" t="s">
        <v>3931</v>
      </c>
      <c r="B8" s="103">
        <v>107</v>
      </c>
      <c r="C8" s="104">
        <v>7220570</v>
      </c>
      <c r="D8" s="91" t="s">
        <v>3764</v>
      </c>
      <c r="E8" s="104">
        <v>1023159</v>
      </c>
      <c r="F8" s="104">
        <v>755575</v>
      </c>
      <c r="G8" s="104">
        <v>95973</v>
      </c>
      <c r="H8" s="104">
        <v>124125</v>
      </c>
      <c r="I8" s="104">
        <v>1445801</v>
      </c>
      <c r="J8" s="214"/>
    </row>
    <row r="9" spans="1:10" ht="18" customHeight="1">
      <c r="A9" s="106" t="s">
        <v>3916</v>
      </c>
      <c r="B9" s="103">
        <v>13</v>
      </c>
      <c r="C9" s="104">
        <v>7003808</v>
      </c>
      <c r="D9" s="104">
        <v>1023159</v>
      </c>
      <c r="E9" s="104" t="s">
        <v>3764</v>
      </c>
      <c r="F9" s="104">
        <v>374454</v>
      </c>
      <c r="G9" s="104">
        <v>116040</v>
      </c>
      <c r="H9" s="104">
        <v>75494</v>
      </c>
      <c r="I9" s="104">
        <v>1581812</v>
      </c>
      <c r="J9" s="214"/>
    </row>
    <row r="10" spans="1:10" ht="18" customHeight="1">
      <c r="A10" s="106" t="s">
        <v>3914</v>
      </c>
      <c r="B10" s="103">
        <v>13</v>
      </c>
      <c r="C10" s="104">
        <v>6918295</v>
      </c>
      <c r="D10" s="104">
        <v>755575</v>
      </c>
      <c r="E10" s="104">
        <v>374454</v>
      </c>
      <c r="F10" s="104" t="s">
        <v>3764</v>
      </c>
      <c r="G10" s="104">
        <v>40674</v>
      </c>
      <c r="H10" s="104">
        <v>440696</v>
      </c>
      <c r="I10" s="104">
        <v>2571265</v>
      </c>
      <c r="J10" s="214"/>
    </row>
    <row r="11" spans="1:10" ht="18" customHeight="1">
      <c r="A11" s="106" t="s">
        <v>3915</v>
      </c>
      <c r="B11" s="103">
        <v>5</v>
      </c>
      <c r="C11" s="104">
        <v>4260342</v>
      </c>
      <c r="D11" s="104">
        <v>95973</v>
      </c>
      <c r="E11" s="104">
        <v>116040</v>
      </c>
      <c r="F11" s="104">
        <v>40674</v>
      </c>
      <c r="G11" s="104" t="s">
        <v>3764</v>
      </c>
      <c r="H11" s="104">
        <v>596730</v>
      </c>
      <c r="I11" s="104">
        <v>188069</v>
      </c>
      <c r="J11" s="214"/>
    </row>
    <row r="12" spans="1:10" ht="18" customHeight="1" thickBot="1">
      <c r="A12" s="107" t="s">
        <v>3917</v>
      </c>
      <c r="B12" s="67">
        <v>4</v>
      </c>
      <c r="C12" s="105">
        <v>5736537</v>
      </c>
      <c r="D12" s="105">
        <v>124125</v>
      </c>
      <c r="E12" s="105">
        <v>75494</v>
      </c>
      <c r="F12" s="105">
        <v>440696</v>
      </c>
      <c r="G12" s="105">
        <v>596730</v>
      </c>
      <c r="H12" s="105" t="s">
        <v>3764</v>
      </c>
      <c r="I12" s="105">
        <v>829253</v>
      </c>
      <c r="J12" s="214"/>
    </row>
    <row r="13" spans="1:10" ht="18" customHeight="1" thickTop="1"/>
    <row r="14" spans="1:10" ht="18" customHeight="1"/>
    <row r="15" spans="1:10" ht="18" customHeight="1"/>
  </sheetData>
  <mergeCells count="3">
    <mergeCell ref="A2:B2"/>
    <mergeCell ref="A3:A4"/>
    <mergeCell ref="A1:G1"/>
  </mergeCells>
  <phoneticPr fontId="1" type="noConversion"/>
  <pageMargins left="0.7" right="0.7" top="0.75" bottom="0.75" header="0.3" footer="0.3"/>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15"/>
  <sheetViews>
    <sheetView workbookViewId="0">
      <selection sqref="A1:D1"/>
    </sheetView>
  </sheetViews>
  <sheetFormatPr defaultRowHeight="14.4"/>
  <cols>
    <col min="1" max="1" width="30.6640625" customWidth="1"/>
    <col min="2" max="2" width="7.109375" customWidth="1"/>
    <col min="3" max="3" width="13.33203125" bestFit="1" customWidth="1"/>
    <col min="4" max="4" width="13" bestFit="1" customWidth="1"/>
  </cols>
  <sheetData>
    <row r="1" spans="1:4" ht="40.200000000000003" customHeight="1" thickBot="1">
      <c r="A1" s="399" t="s">
        <v>3945</v>
      </c>
      <c r="B1" s="399"/>
      <c r="C1" s="399"/>
      <c r="D1" s="399"/>
    </row>
    <row r="2" spans="1:4" ht="16.8" thickTop="1">
      <c r="A2" s="387" t="s">
        <v>3745</v>
      </c>
      <c r="B2" s="387"/>
      <c r="C2" s="400" t="s">
        <v>3693</v>
      </c>
      <c r="D2" s="400"/>
    </row>
    <row r="3" spans="1:4" ht="16.2" thickBot="1">
      <c r="A3" s="388"/>
      <c r="B3" s="388"/>
      <c r="C3" s="108" t="s">
        <v>3774</v>
      </c>
      <c r="D3" s="108" t="s">
        <v>3772</v>
      </c>
    </row>
    <row r="4" spans="1:4" ht="17.25" customHeight="1" thickTop="1">
      <c r="A4" s="350" t="s">
        <v>3927</v>
      </c>
      <c r="B4" s="350"/>
      <c r="C4" s="104">
        <v>5843231</v>
      </c>
      <c r="D4" s="104">
        <v>5238612</v>
      </c>
    </row>
    <row r="5" spans="1:4" ht="15.6">
      <c r="A5" s="360" t="s">
        <v>3765</v>
      </c>
      <c r="B5" s="74">
        <v>0.1</v>
      </c>
      <c r="C5" s="112">
        <v>1982402</v>
      </c>
      <c r="D5" s="112">
        <v>2333110</v>
      </c>
    </row>
    <row r="6" spans="1:4" ht="15.6">
      <c r="A6" s="350"/>
      <c r="B6" s="61">
        <v>0.2</v>
      </c>
      <c r="C6" s="104">
        <v>1333780</v>
      </c>
      <c r="D6" s="104">
        <v>1502288</v>
      </c>
    </row>
    <row r="7" spans="1:4" ht="15.6">
      <c r="A7" s="350"/>
      <c r="B7" s="61">
        <v>0.3</v>
      </c>
      <c r="C7" s="104">
        <v>886603</v>
      </c>
      <c r="D7" s="104">
        <v>968395</v>
      </c>
    </row>
    <row r="8" spans="1:4" ht="15.6">
      <c r="A8" s="350"/>
      <c r="B8" s="61">
        <v>0.4</v>
      </c>
      <c r="C8" s="104">
        <v>506810</v>
      </c>
      <c r="D8" s="104">
        <v>502503</v>
      </c>
    </row>
    <row r="9" spans="1:4" ht="15.6">
      <c r="A9" s="351"/>
      <c r="B9" s="75">
        <v>0.5</v>
      </c>
      <c r="C9" s="111">
        <v>95597</v>
      </c>
      <c r="D9" s="111">
        <v>229870</v>
      </c>
    </row>
    <row r="10" spans="1:4" ht="15.6">
      <c r="A10" s="350" t="s">
        <v>3766</v>
      </c>
      <c r="B10" s="61" t="s">
        <v>3767</v>
      </c>
      <c r="C10" s="104">
        <v>3860829</v>
      </c>
      <c r="D10" s="110">
        <v>2905502</v>
      </c>
    </row>
    <row r="11" spans="1:4" ht="15.6">
      <c r="A11" s="350"/>
      <c r="B11" s="61" t="s">
        <v>3768</v>
      </c>
      <c r="C11" s="104">
        <v>648622</v>
      </c>
      <c r="D11" s="110">
        <v>830822</v>
      </c>
    </row>
    <row r="12" spans="1:4" ht="15.6">
      <c r="A12" s="350"/>
      <c r="B12" s="61" t="s">
        <v>3769</v>
      </c>
      <c r="C12" s="104">
        <v>452065</v>
      </c>
      <c r="D12" s="110">
        <v>544653</v>
      </c>
    </row>
    <row r="13" spans="1:4" ht="15.6">
      <c r="A13" s="350"/>
      <c r="B13" s="61" t="s">
        <v>3770</v>
      </c>
      <c r="C13" s="104">
        <v>391894</v>
      </c>
      <c r="D13" s="110">
        <v>479601</v>
      </c>
    </row>
    <row r="14" spans="1:4" ht="16.2" thickBot="1">
      <c r="A14" s="323"/>
      <c r="B14" s="70" t="s">
        <v>3771</v>
      </c>
      <c r="C14" s="105">
        <v>506810</v>
      </c>
      <c r="D14" s="109">
        <v>502503</v>
      </c>
    </row>
    <row r="15" spans="1:4" ht="15" thickTop="1"/>
  </sheetData>
  <mergeCells count="6">
    <mergeCell ref="A1:D1"/>
    <mergeCell ref="A4:B4"/>
    <mergeCell ref="A5:A9"/>
    <mergeCell ref="A10:A14"/>
    <mergeCell ref="C2:D2"/>
    <mergeCell ref="A2:B3"/>
  </mergeCells>
  <phoneticPr fontId="1" type="noConversion"/>
  <pageMargins left="0.7" right="0.7" top="0.75" bottom="0.75" header="0.3" footer="0.3"/>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16"/>
  <sheetViews>
    <sheetView zoomScaleNormal="100" workbookViewId="0">
      <selection sqref="A1:I1"/>
    </sheetView>
  </sheetViews>
  <sheetFormatPr defaultColWidth="8.88671875" defaultRowHeight="19.95" customHeight="1"/>
  <cols>
    <col min="1" max="1" width="54.109375" style="40" customWidth="1"/>
    <col min="2" max="2" width="24.21875" style="40" bestFit="1" customWidth="1"/>
    <col min="3" max="9" width="15.6640625" style="40" customWidth="1"/>
    <col min="10" max="16384" width="8.88671875" style="40"/>
  </cols>
  <sheetData>
    <row r="1" spans="1:9" s="53" customFormat="1" ht="40.200000000000003" customHeight="1" thickBot="1">
      <c r="A1" s="354" t="s">
        <v>3946</v>
      </c>
      <c r="B1" s="354"/>
      <c r="C1" s="354"/>
      <c r="D1" s="354"/>
      <c r="E1" s="354"/>
      <c r="F1" s="354"/>
      <c r="G1" s="354"/>
      <c r="H1" s="354"/>
      <c r="I1" s="354"/>
    </row>
    <row r="2" spans="1:9" ht="19.95" customHeight="1" thickTop="1">
      <c r="A2" s="409" t="s">
        <v>144</v>
      </c>
      <c r="B2" s="401" t="s">
        <v>3780</v>
      </c>
      <c r="C2" s="402"/>
      <c r="D2" s="402"/>
      <c r="E2" s="402"/>
      <c r="F2" s="403" t="s">
        <v>3781</v>
      </c>
      <c r="G2" s="404"/>
      <c r="H2" s="404"/>
      <c r="I2" s="404"/>
    </row>
    <row r="3" spans="1:9" ht="136.19999999999999" customHeight="1" thickBot="1">
      <c r="A3" s="410"/>
      <c r="B3" s="405"/>
      <c r="C3" s="406"/>
      <c r="D3" s="406"/>
      <c r="E3" s="406"/>
      <c r="F3" s="407"/>
      <c r="G3" s="408"/>
      <c r="H3" s="408"/>
      <c r="I3" s="408"/>
    </row>
    <row r="4" spans="1:9" s="48" customFormat="1" ht="18" customHeight="1" thickTop="1">
      <c r="A4" s="163" t="s">
        <v>145</v>
      </c>
      <c r="B4" s="164" t="s">
        <v>142</v>
      </c>
      <c r="C4" s="165" t="s">
        <v>146</v>
      </c>
      <c r="D4" s="166" t="s">
        <v>147</v>
      </c>
      <c r="E4" s="164" t="s">
        <v>148</v>
      </c>
      <c r="F4" s="167" t="s">
        <v>3718</v>
      </c>
      <c r="G4" s="165" t="s">
        <v>149</v>
      </c>
      <c r="H4" s="165" t="s">
        <v>150</v>
      </c>
      <c r="I4" s="165" t="s">
        <v>151</v>
      </c>
    </row>
    <row r="5" spans="1:9" s="48" customFormat="1" ht="18" customHeight="1">
      <c r="A5" s="168" t="s">
        <v>152</v>
      </c>
      <c r="B5" s="251">
        <v>-176813.45200200001</v>
      </c>
      <c r="C5" s="251">
        <v>-191311.470118</v>
      </c>
      <c r="D5" s="251">
        <v>-227683.83569099999</v>
      </c>
      <c r="E5" s="252">
        <v>-272827.26470499998</v>
      </c>
      <c r="F5" s="251">
        <v>-214298.539281</v>
      </c>
      <c r="G5" s="251">
        <v>-205438.12451699999</v>
      </c>
      <c r="H5" s="251">
        <v>-183791.053545</v>
      </c>
      <c r="I5" s="251">
        <v>-192873.403341</v>
      </c>
    </row>
    <row r="6" spans="1:9" s="48" customFormat="1" ht="18" customHeight="1">
      <c r="A6" s="169" t="s">
        <v>153</v>
      </c>
      <c r="B6" s="170">
        <v>9</v>
      </c>
      <c r="C6" s="170">
        <v>8</v>
      </c>
      <c r="D6" s="170">
        <v>8</v>
      </c>
      <c r="E6" s="171">
        <v>7</v>
      </c>
      <c r="F6" s="170">
        <v>8</v>
      </c>
      <c r="G6" s="170">
        <v>7</v>
      </c>
      <c r="H6" s="170">
        <v>7</v>
      </c>
      <c r="I6" s="172">
        <v>6</v>
      </c>
    </row>
    <row r="7" spans="1:9" s="48" customFormat="1" ht="18" customHeight="1">
      <c r="A7" s="173" t="s">
        <v>154</v>
      </c>
      <c r="B7" s="174" t="s">
        <v>155</v>
      </c>
      <c r="C7" s="175">
        <v>10616.02985366</v>
      </c>
      <c r="D7" s="175">
        <v>6738.1412702999996</v>
      </c>
      <c r="E7" s="176">
        <v>8593.6113994799998</v>
      </c>
      <c r="F7" s="177" t="s">
        <v>156</v>
      </c>
      <c r="G7" s="178" t="s">
        <v>156</v>
      </c>
      <c r="H7" s="178" t="s">
        <v>156</v>
      </c>
      <c r="I7" s="178" t="s">
        <v>156</v>
      </c>
    </row>
    <row r="8" spans="1:9" s="48" customFormat="1" ht="18" customHeight="1">
      <c r="A8" s="173" t="s">
        <v>157</v>
      </c>
      <c r="B8" s="179" t="s">
        <v>158</v>
      </c>
      <c r="C8" s="175">
        <v>5183.0376448400002</v>
      </c>
      <c r="D8" s="175">
        <v>9507.2411011599997</v>
      </c>
      <c r="E8" s="176">
        <v>10586.867636000001</v>
      </c>
      <c r="F8" s="175">
        <v>13223.605052700001</v>
      </c>
      <c r="G8" s="175">
        <v>13562.931580800001</v>
      </c>
      <c r="H8" s="175">
        <v>10960.7098885</v>
      </c>
      <c r="I8" s="175">
        <v>12919.943747700001</v>
      </c>
    </row>
    <row r="9" spans="1:9" s="48" customFormat="1" ht="18" customHeight="1">
      <c r="A9" s="173" t="s">
        <v>159</v>
      </c>
      <c r="B9" s="179" t="s">
        <v>160</v>
      </c>
      <c r="C9" s="175">
        <v>1387.6401532399998</v>
      </c>
      <c r="D9" s="175">
        <v>2460.5057485799998</v>
      </c>
      <c r="E9" s="176">
        <v>1646.3744941999998</v>
      </c>
      <c r="F9" s="175">
        <v>1320.7398225000002</v>
      </c>
      <c r="G9" s="175">
        <v>273.58527420000001</v>
      </c>
      <c r="H9" s="175">
        <v>245.83242428</v>
      </c>
      <c r="I9" s="175">
        <v>384.49670291999996</v>
      </c>
    </row>
    <row r="10" spans="1:9" s="48" customFormat="1" ht="18" customHeight="1">
      <c r="A10" s="173" t="s">
        <v>161</v>
      </c>
      <c r="B10" s="179" t="s">
        <v>162</v>
      </c>
      <c r="C10" s="175">
        <v>2781.3906377399999</v>
      </c>
      <c r="D10" s="175">
        <v>1440.2311833799999</v>
      </c>
      <c r="E10" s="176">
        <v>3931.8945309999995</v>
      </c>
      <c r="F10" s="175">
        <v>975.95764769999994</v>
      </c>
      <c r="G10" s="175">
        <v>627.26681639999993</v>
      </c>
      <c r="H10" s="175">
        <v>353.61144406</v>
      </c>
      <c r="I10" s="175">
        <v>554.31593712000006</v>
      </c>
    </row>
    <row r="11" spans="1:9" s="48" customFormat="1" ht="18" customHeight="1">
      <c r="A11" s="173" t="s">
        <v>163</v>
      </c>
      <c r="B11" s="179" t="s">
        <v>164</v>
      </c>
      <c r="C11" s="175">
        <v>7068.0136245400008</v>
      </c>
      <c r="D11" s="175">
        <v>6873.0137869799992</v>
      </c>
      <c r="E11" s="176">
        <v>12860.269520960001</v>
      </c>
      <c r="F11" s="175">
        <v>13471.611392399998</v>
      </c>
      <c r="G11" s="175">
        <v>8384.454397200001</v>
      </c>
      <c r="H11" s="175">
        <v>8408.080203720001</v>
      </c>
      <c r="I11" s="175">
        <v>8888.1141274199999</v>
      </c>
    </row>
    <row r="12" spans="1:9" s="48" customFormat="1" ht="18" customHeight="1">
      <c r="A12" s="173" t="s">
        <v>165</v>
      </c>
      <c r="B12" s="179" t="s">
        <v>166</v>
      </c>
      <c r="C12" s="179">
        <v>46751.931655</v>
      </c>
      <c r="D12" s="179">
        <v>57486.712788999997</v>
      </c>
      <c r="E12" s="180">
        <v>34917.945472799998</v>
      </c>
      <c r="F12" s="179">
        <v>18147.868074000002</v>
      </c>
      <c r="G12" s="179">
        <v>11986.999668</v>
      </c>
      <c r="H12" s="179">
        <v>15345.1646446</v>
      </c>
      <c r="I12" s="179">
        <v>10984.121299799999</v>
      </c>
    </row>
    <row r="13" spans="1:9" s="48" customFormat="1" ht="18" customHeight="1">
      <c r="A13" s="173" t="s">
        <v>167</v>
      </c>
      <c r="B13" s="179" t="s">
        <v>168</v>
      </c>
      <c r="C13" s="179">
        <v>8016.0613499999999</v>
      </c>
      <c r="D13" s="179">
        <v>5074.5250292000001</v>
      </c>
      <c r="E13" s="180">
        <v>2500.2037848</v>
      </c>
      <c r="F13" s="179">
        <v>5370.8512620000001</v>
      </c>
      <c r="G13" s="179">
        <v>2447.7178320000003</v>
      </c>
      <c r="H13" s="179">
        <v>1389.0740800000001</v>
      </c>
      <c r="I13" s="179">
        <v>1767.5924705999998</v>
      </c>
    </row>
    <row r="14" spans="1:9" s="48" customFormat="1" ht="18" customHeight="1">
      <c r="A14" s="181" t="s">
        <v>169</v>
      </c>
      <c r="B14" s="179" t="s">
        <v>170</v>
      </c>
      <c r="C14" s="182" t="s">
        <v>156</v>
      </c>
      <c r="D14" s="183">
        <v>0.71199519</v>
      </c>
      <c r="E14" s="184" t="s">
        <v>156</v>
      </c>
      <c r="F14" s="183">
        <v>1.2320964700000001</v>
      </c>
      <c r="G14" s="182" t="s">
        <v>156</v>
      </c>
      <c r="H14" s="183">
        <v>1.25287455</v>
      </c>
      <c r="I14" s="182" t="s">
        <v>156</v>
      </c>
    </row>
    <row r="15" spans="1:9" s="48" customFormat="1" ht="18" customHeight="1" thickBot="1">
      <c r="A15" s="115" t="s">
        <v>171</v>
      </c>
      <c r="B15" s="185" t="s">
        <v>172</v>
      </c>
      <c r="C15" s="186">
        <v>7.7484141500000003</v>
      </c>
      <c r="D15" s="187" t="s">
        <v>156</v>
      </c>
      <c r="E15" s="188" t="s">
        <v>156</v>
      </c>
      <c r="F15" s="186">
        <v>1.7660110600000001</v>
      </c>
      <c r="G15" s="186">
        <v>2.7802806599999998</v>
      </c>
      <c r="H15" s="187" t="s">
        <v>156</v>
      </c>
      <c r="I15" s="187" t="s">
        <v>156</v>
      </c>
    </row>
    <row r="16" spans="1:9" ht="19.95" customHeight="1" thickTop="1"/>
  </sheetData>
  <mergeCells count="6">
    <mergeCell ref="A1:I1"/>
    <mergeCell ref="B2:E2"/>
    <mergeCell ref="F2:I2"/>
    <mergeCell ref="B3:E3"/>
    <mergeCell ref="F3:I3"/>
    <mergeCell ref="A2:A3"/>
  </mergeCells>
  <phoneticPr fontId="1" type="noConversion"/>
  <pageMargins left="0.7" right="0.7" top="0.75" bottom="0.75" header="0.3" footer="0.3"/>
  <drawing r:id="rId1"/>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11"/>
  <sheetViews>
    <sheetView workbookViewId="0">
      <selection sqref="A1:E1"/>
    </sheetView>
  </sheetViews>
  <sheetFormatPr defaultColWidth="9" defaultRowHeight="18" customHeight="1"/>
  <cols>
    <col min="1" max="1" width="20.109375" style="48" customWidth="1"/>
    <col min="2" max="2" width="15.88671875" style="48" customWidth="1"/>
    <col min="3" max="3" width="24.6640625" style="48" customWidth="1"/>
    <col min="4" max="4" width="21.6640625" style="48" customWidth="1"/>
    <col min="5" max="5" width="22.33203125" style="48" customWidth="1"/>
    <col min="6" max="16384" width="9" style="48"/>
  </cols>
  <sheetData>
    <row r="1" spans="1:5" s="40" customFormat="1" ht="40.200000000000003" customHeight="1" thickBot="1">
      <c r="A1" s="411" t="s">
        <v>3947</v>
      </c>
      <c r="B1" s="411"/>
      <c r="C1" s="411"/>
      <c r="D1" s="411"/>
      <c r="E1" s="411"/>
    </row>
    <row r="2" spans="1:5" ht="18" customHeight="1" thickTop="1">
      <c r="A2" s="379" t="s">
        <v>385</v>
      </c>
      <c r="B2" s="379" t="s">
        <v>173</v>
      </c>
      <c r="C2" s="379" t="s">
        <v>386</v>
      </c>
      <c r="D2" s="412" t="s">
        <v>428</v>
      </c>
      <c r="E2" s="412"/>
    </row>
    <row r="3" spans="1:5" ht="18" customHeight="1" thickBot="1">
      <c r="A3" s="380"/>
      <c r="B3" s="380"/>
      <c r="C3" s="380"/>
      <c r="D3" s="55" t="s">
        <v>3933</v>
      </c>
      <c r="E3" s="56" t="s">
        <v>429</v>
      </c>
    </row>
    <row r="4" spans="1:5" ht="18" customHeight="1" thickTop="1">
      <c r="A4" s="391" t="s">
        <v>405</v>
      </c>
      <c r="B4" s="1" t="s">
        <v>3779</v>
      </c>
      <c r="C4" s="1">
        <v>93</v>
      </c>
      <c r="D4" s="253">
        <v>1.50732821762006</v>
      </c>
      <c r="E4" s="253">
        <v>1.7788971804809099</v>
      </c>
    </row>
    <row r="5" spans="1:5" ht="18" customHeight="1">
      <c r="A5" s="391"/>
      <c r="B5" s="1" t="s">
        <v>3759</v>
      </c>
      <c r="C5" s="1">
        <v>14</v>
      </c>
      <c r="D5" s="253">
        <v>1.81117662759628</v>
      </c>
      <c r="E5" s="253">
        <v>2.37742605883418</v>
      </c>
    </row>
    <row r="6" spans="1:5" ht="18" customHeight="1">
      <c r="A6" s="391"/>
      <c r="B6" s="1" t="s">
        <v>407</v>
      </c>
      <c r="C6" s="1">
        <v>107</v>
      </c>
      <c r="D6" s="253">
        <v>1.7889389844922901</v>
      </c>
      <c r="E6" s="253">
        <v>2.1439558011882598</v>
      </c>
    </row>
    <row r="7" spans="1:5" ht="18" customHeight="1">
      <c r="A7" s="106" t="s">
        <v>408</v>
      </c>
      <c r="B7" s="1"/>
      <c r="C7" s="1">
        <v>13</v>
      </c>
      <c r="D7" s="253">
        <v>2.2350844297551</v>
      </c>
      <c r="E7" s="253">
        <v>3.2434428942556499</v>
      </c>
    </row>
    <row r="8" spans="1:5" ht="18" customHeight="1">
      <c r="A8" s="106" t="s">
        <v>409</v>
      </c>
      <c r="B8" s="1"/>
      <c r="C8" s="1">
        <v>13</v>
      </c>
      <c r="D8" s="253">
        <v>2.4525150129422801</v>
      </c>
      <c r="E8" s="253">
        <v>3.2109701401210899</v>
      </c>
    </row>
    <row r="9" spans="1:5" ht="18" customHeight="1">
      <c r="A9" s="106" t="s">
        <v>410</v>
      </c>
      <c r="B9" s="1"/>
      <c r="C9" s="1">
        <v>5</v>
      </c>
      <c r="D9" s="253">
        <v>1.2033672278413501</v>
      </c>
      <c r="E9" s="253">
        <v>2.6744720737946501</v>
      </c>
    </row>
    <row r="10" spans="1:5" ht="18" customHeight="1" thickBot="1">
      <c r="A10" s="107" t="s">
        <v>411</v>
      </c>
      <c r="B10" s="17"/>
      <c r="C10" s="17">
        <v>4</v>
      </c>
      <c r="D10" s="254">
        <v>2.4294916782995801</v>
      </c>
      <c r="E10" s="254">
        <v>3.9092129661320598</v>
      </c>
    </row>
    <row r="11" spans="1:5" ht="18" customHeight="1" thickTop="1"/>
  </sheetData>
  <mergeCells count="6">
    <mergeCell ref="A4:A6"/>
    <mergeCell ref="A1:E1"/>
    <mergeCell ref="A2:A3"/>
    <mergeCell ref="B2:B3"/>
    <mergeCell ref="C2:C3"/>
    <mergeCell ref="D2:E2"/>
  </mergeCells>
  <phoneticPr fontId="1"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23"/>
  <sheetViews>
    <sheetView workbookViewId="0">
      <selection activeCell="B24" sqref="B24"/>
    </sheetView>
  </sheetViews>
  <sheetFormatPr defaultColWidth="19.33203125" defaultRowHeight="18" customHeight="1"/>
  <cols>
    <col min="1" max="1" width="19.33203125" style="39" customWidth="1"/>
    <col min="2" max="4" width="19.33203125" style="39"/>
    <col min="5" max="5" width="22.88671875" style="39" customWidth="1"/>
    <col min="6" max="6" width="22.5546875" style="39" customWidth="1"/>
    <col min="7" max="16384" width="19.33203125" style="39"/>
  </cols>
  <sheetData>
    <row r="1" spans="1:6" s="42" customFormat="1" ht="40.200000000000003" customHeight="1">
      <c r="A1" s="321" t="s">
        <v>4332</v>
      </c>
      <c r="B1" s="321"/>
      <c r="C1" s="321"/>
      <c r="D1" s="321"/>
      <c r="E1" s="321"/>
      <c r="F1" s="321"/>
    </row>
    <row r="2" spans="1:6" s="283" customFormat="1" ht="18" customHeight="1" thickBot="1">
      <c r="A2" s="323" t="s">
        <v>4336</v>
      </c>
      <c r="B2" s="323"/>
      <c r="C2" s="323"/>
      <c r="D2" s="323"/>
      <c r="E2" s="323"/>
      <c r="F2" s="323"/>
    </row>
    <row r="3" spans="1:6" ht="18" customHeight="1" thickTop="1">
      <c r="A3" s="284" t="s">
        <v>3953</v>
      </c>
      <c r="B3" s="284" t="s">
        <v>3954</v>
      </c>
      <c r="C3" s="284" t="s">
        <v>3955</v>
      </c>
      <c r="D3" s="284" t="s">
        <v>3956</v>
      </c>
      <c r="E3" s="284" t="s">
        <v>3957</v>
      </c>
      <c r="F3" s="284" t="s">
        <v>3958</v>
      </c>
    </row>
    <row r="4" spans="1:6" s="268" customFormat="1" ht="18" customHeight="1" thickBot="1">
      <c r="A4" s="281">
        <v>1941</v>
      </c>
      <c r="B4" s="282">
        <v>569153115</v>
      </c>
      <c r="C4" s="282">
        <v>768386</v>
      </c>
      <c r="D4" s="282">
        <v>213380</v>
      </c>
      <c r="E4" s="282">
        <v>3894457</v>
      </c>
      <c r="F4" s="282">
        <v>11004152</v>
      </c>
    </row>
    <row r="5" spans="1:6" ht="18" customHeight="1" thickTop="1">
      <c r="A5" s="285" t="s">
        <v>3959</v>
      </c>
      <c r="B5" s="285" t="s">
        <v>3960</v>
      </c>
      <c r="C5" s="285" t="s">
        <v>3961</v>
      </c>
      <c r="D5" s="285" t="s">
        <v>4335</v>
      </c>
      <c r="E5" s="285" t="s">
        <v>3963</v>
      </c>
      <c r="F5" s="285" t="s">
        <v>3964</v>
      </c>
    </row>
    <row r="6" spans="1:6" ht="18" customHeight="1" thickBot="1">
      <c r="A6" s="68">
        <v>48797</v>
      </c>
      <c r="B6" s="69">
        <v>558148963</v>
      </c>
      <c r="C6" s="69">
        <v>20687</v>
      </c>
      <c r="D6" s="69">
        <v>5470</v>
      </c>
      <c r="E6" s="69">
        <v>164919</v>
      </c>
      <c r="F6" s="70">
        <v>35.909999999999997</v>
      </c>
    </row>
    <row r="7" spans="1:6" s="62" customFormat="1" ht="18" customHeight="1" thickTop="1">
      <c r="A7" s="279"/>
      <c r="B7" s="280"/>
      <c r="C7" s="280"/>
      <c r="D7" s="280"/>
      <c r="E7" s="280"/>
      <c r="F7" s="61"/>
    </row>
    <row r="8" spans="1:6" s="62" customFormat="1" ht="18" customHeight="1" thickBot="1">
      <c r="A8" s="322" t="s">
        <v>4337</v>
      </c>
      <c r="B8" s="322"/>
      <c r="C8" s="322"/>
      <c r="D8" s="322"/>
      <c r="E8" s="322"/>
      <c r="F8" s="322"/>
    </row>
    <row r="9" spans="1:6" ht="18" customHeight="1" thickTop="1">
      <c r="A9" s="284" t="s">
        <v>3953</v>
      </c>
      <c r="B9" s="284" t="s">
        <v>3954</v>
      </c>
      <c r="C9" s="284" t="s">
        <v>3955</v>
      </c>
      <c r="D9" s="284" t="s">
        <v>3956</v>
      </c>
      <c r="E9" s="284" t="s">
        <v>3957</v>
      </c>
      <c r="F9" s="284" t="s">
        <v>3958</v>
      </c>
    </row>
    <row r="10" spans="1:6" ht="18" customHeight="1" thickBot="1">
      <c r="A10" s="71">
        <v>1888</v>
      </c>
      <c r="B10" s="69">
        <v>671117212</v>
      </c>
      <c r="C10" s="69">
        <v>949204</v>
      </c>
      <c r="D10" s="69">
        <v>263907</v>
      </c>
      <c r="E10" s="69">
        <v>4454525</v>
      </c>
      <c r="F10" s="69">
        <v>1076406</v>
      </c>
    </row>
    <row r="11" spans="1:6" ht="18" customHeight="1" thickTop="1">
      <c r="A11" s="285" t="s">
        <v>3959</v>
      </c>
      <c r="B11" s="285" t="s">
        <v>3960</v>
      </c>
      <c r="C11" s="285" t="s">
        <v>3961</v>
      </c>
      <c r="D11" s="285" t="s">
        <v>3962</v>
      </c>
      <c r="E11" s="285" t="s">
        <v>3963</v>
      </c>
      <c r="F11" s="285" t="s">
        <v>3964</v>
      </c>
    </row>
    <row r="12" spans="1:6" ht="18" customHeight="1" thickBot="1">
      <c r="A12" s="68">
        <v>18211</v>
      </c>
      <c r="B12" s="69">
        <v>670040806</v>
      </c>
      <c r="C12" s="69">
        <v>75697</v>
      </c>
      <c r="D12" s="69">
        <v>21011</v>
      </c>
      <c r="E12" s="69">
        <v>469861</v>
      </c>
      <c r="F12" s="70">
        <v>35.950000000000003</v>
      </c>
    </row>
    <row r="13" spans="1:6" s="62" customFormat="1" ht="18" customHeight="1" thickTop="1">
      <c r="A13" s="279"/>
      <c r="B13" s="280"/>
      <c r="C13" s="280"/>
      <c r="D13" s="280"/>
      <c r="E13" s="280"/>
      <c r="F13" s="61"/>
    </row>
    <row r="14" spans="1:6" ht="18" customHeight="1" thickBot="1">
      <c r="A14" s="324" t="s">
        <v>4333</v>
      </c>
      <c r="B14" s="324"/>
      <c r="C14" s="324"/>
      <c r="D14" s="324"/>
      <c r="E14" s="324"/>
      <c r="F14" s="324"/>
    </row>
    <row r="15" spans="1:6" ht="18" customHeight="1" thickBot="1">
      <c r="A15" s="286" t="s">
        <v>3696</v>
      </c>
      <c r="B15" s="286" t="s">
        <v>4289</v>
      </c>
      <c r="C15" s="286" t="s">
        <v>4282</v>
      </c>
      <c r="D15" s="286" t="s">
        <v>4283</v>
      </c>
      <c r="E15" s="286" t="s">
        <v>4284</v>
      </c>
      <c r="F15" s="286" t="s">
        <v>4285</v>
      </c>
    </row>
    <row r="16" spans="1:6" ht="18" customHeight="1">
      <c r="A16" s="289" t="s">
        <v>4298</v>
      </c>
      <c r="B16" s="287" t="s">
        <v>4303</v>
      </c>
      <c r="C16" s="287" t="s">
        <v>4296</v>
      </c>
      <c r="D16" s="287" t="s">
        <v>4297</v>
      </c>
      <c r="E16" s="291"/>
      <c r="F16" s="291" t="s">
        <v>4304</v>
      </c>
    </row>
    <row r="17" spans="1:7" ht="18" customHeight="1">
      <c r="A17" s="289" t="s">
        <v>4286</v>
      </c>
      <c r="B17" s="287" t="s">
        <v>4290</v>
      </c>
      <c r="C17" s="287" t="s">
        <v>4293</v>
      </c>
      <c r="D17" s="287" t="s">
        <v>4287</v>
      </c>
      <c r="E17" s="289" t="s">
        <v>4288</v>
      </c>
      <c r="F17" s="291" t="s">
        <v>4322</v>
      </c>
    </row>
    <row r="18" spans="1:7" ht="18" customHeight="1">
      <c r="A18" s="289" t="s">
        <v>4291</v>
      </c>
      <c r="B18" s="287" t="s">
        <v>4292</v>
      </c>
      <c r="C18" s="287" t="s">
        <v>4294</v>
      </c>
      <c r="D18" s="287" t="s">
        <v>4295</v>
      </c>
      <c r="E18" s="289" t="s">
        <v>4310</v>
      </c>
      <c r="F18" s="291" t="s">
        <v>4323</v>
      </c>
    </row>
    <row r="19" spans="1:7" ht="18" customHeight="1">
      <c r="A19" s="289" t="s">
        <v>4324</v>
      </c>
      <c r="B19" s="287" t="s">
        <v>4299</v>
      </c>
      <c r="C19" s="287" t="s">
        <v>4300</v>
      </c>
      <c r="D19" s="287" t="s">
        <v>4301</v>
      </c>
      <c r="E19" s="289" t="s">
        <v>4302</v>
      </c>
      <c r="F19" s="291" t="s">
        <v>4325</v>
      </c>
    </row>
    <row r="20" spans="1:7" ht="18" customHeight="1">
      <c r="A20" s="289" t="s">
        <v>4305</v>
      </c>
      <c r="B20" s="287" t="s">
        <v>4306</v>
      </c>
      <c r="C20" s="287" t="s">
        <v>4307</v>
      </c>
      <c r="D20" s="287" t="s">
        <v>4308</v>
      </c>
      <c r="E20" s="289" t="s">
        <v>4309</v>
      </c>
      <c r="F20" s="291" t="s">
        <v>4326</v>
      </c>
    </row>
    <row r="21" spans="1:7" ht="18" customHeight="1">
      <c r="A21" s="289" t="s">
        <v>4311</v>
      </c>
      <c r="B21" s="287" t="s">
        <v>4327</v>
      </c>
      <c r="C21" s="287" t="s">
        <v>4312</v>
      </c>
      <c r="D21" s="287" t="s">
        <v>4313</v>
      </c>
      <c r="E21" s="289" t="s">
        <v>4314</v>
      </c>
      <c r="F21" s="291" t="s">
        <v>4328</v>
      </c>
    </row>
    <row r="22" spans="1:7" ht="18" customHeight="1">
      <c r="A22" s="289" t="s">
        <v>4315</v>
      </c>
      <c r="B22" s="287" t="s">
        <v>4316</v>
      </c>
      <c r="C22" s="287" t="s">
        <v>4317</v>
      </c>
      <c r="D22" s="287" t="s">
        <v>4318</v>
      </c>
      <c r="E22" s="289" t="s">
        <v>4314</v>
      </c>
      <c r="F22" s="291" t="s">
        <v>4329</v>
      </c>
    </row>
    <row r="23" spans="1:7" ht="18" customHeight="1" thickBot="1">
      <c r="A23" s="290" t="s">
        <v>4319</v>
      </c>
      <c r="B23" s="288" t="s">
        <v>4320</v>
      </c>
      <c r="C23" s="288" t="s">
        <v>4330</v>
      </c>
      <c r="D23" s="288" t="s">
        <v>4321</v>
      </c>
      <c r="E23" s="290" t="s">
        <v>4310</v>
      </c>
      <c r="F23" s="276" t="s">
        <v>4331</v>
      </c>
      <c r="G23" s="39" t="s">
        <v>4334</v>
      </c>
    </row>
  </sheetData>
  <mergeCells count="4">
    <mergeCell ref="A1:F1"/>
    <mergeCell ref="A8:F8"/>
    <mergeCell ref="A2:F2"/>
    <mergeCell ref="A14:F14"/>
  </mergeCells>
  <phoneticPr fontId="1" type="noConversion"/>
  <pageMargins left="0.7" right="0.7" top="0.75" bottom="0.75" header="0.3" footer="0.3"/>
  <pageSetup paperSize="9" orientation="portrait" r:id="rId1"/>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13"/>
  <sheetViews>
    <sheetView workbookViewId="0">
      <selection sqref="A1:G1"/>
    </sheetView>
  </sheetViews>
  <sheetFormatPr defaultRowHeight="14.4"/>
  <cols>
    <col min="1" max="1" width="26.44140625" customWidth="1"/>
    <col min="2" max="2" width="14.77734375" customWidth="1"/>
    <col min="3" max="3" width="14" customWidth="1"/>
    <col min="4" max="4" width="13.88671875" customWidth="1"/>
    <col min="5" max="5" width="15.21875" customWidth="1"/>
    <col min="6" max="6" width="17.77734375" customWidth="1"/>
    <col min="7" max="7" width="19" customWidth="1"/>
  </cols>
  <sheetData>
    <row r="1" spans="1:7" ht="40.200000000000003" customHeight="1" thickBot="1">
      <c r="A1" s="354" t="s">
        <v>3948</v>
      </c>
      <c r="B1" s="354"/>
      <c r="C1" s="354"/>
      <c r="D1" s="354"/>
      <c r="E1" s="354"/>
      <c r="F1" s="354"/>
      <c r="G1" s="354"/>
    </row>
    <row r="2" spans="1:7" ht="18" customHeight="1" thickTop="1" thickBot="1">
      <c r="A2" s="189" t="s">
        <v>173</v>
      </c>
      <c r="B2" s="190" t="s">
        <v>386</v>
      </c>
      <c r="C2" s="191" t="s">
        <v>405</v>
      </c>
      <c r="D2" s="191" t="s">
        <v>3762</v>
      </c>
      <c r="E2" s="191" t="s">
        <v>409</v>
      </c>
      <c r="F2" s="191" t="s">
        <v>410</v>
      </c>
      <c r="G2" s="191" t="s">
        <v>411</v>
      </c>
    </row>
    <row r="3" spans="1:7" ht="18" customHeight="1">
      <c r="A3" s="106" t="s">
        <v>405</v>
      </c>
      <c r="B3" s="103">
        <v>107</v>
      </c>
      <c r="C3" s="240" t="s">
        <v>3764</v>
      </c>
      <c r="D3" s="240">
        <v>0.62237630011224099</v>
      </c>
      <c r="E3" s="240">
        <v>0.638639584448355</v>
      </c>
      <c r="F3" s="241">
        <v>0.67765133296550595</v>
      </c>
      <c r="G3" s="241">
        <v>0.70505552602786303</v>
      </c>
    </row>
    <row r="4" spans="1:7" ht="18" customHeight="1">
      <c r="A4" s="106" t="s">
        <v>408</v>
      </c>
      <c r="B4" s="103">
        <v>13</v>
      </c>
      <c r="C4" s="240">
        <v>0.15627434828244599</v>
      </c>
      <c r="D4" s="240" t="s">
        <v>3764</v>
      </c>
      <c r="E4" s="240">
        <v>0.57555106512515197</v>
      </c>
      <c r="F4" s="241">
        <v>0.48071433653016699</v>
      </c>
      <c r="G4" s="241">
        <v>0.54634775902587596</v>
      </c>
    </row>
    <row r="5" spans="1:7" ht="18" customHeight="1">
      <c r="A5" s="106" t="s">
        <v>409</v>
      </c>
      <c r="B5" s="103">
        <v>13</v>
      </c>
      <c r="C5" s="241">
        <v>0.146813644761144</v>
      </c>
      <c r="D5" s="241">
        <v>0.16391843255614599</v>
      </c>
      <c r="E5" s="241" t="s">
        <v>3764</v>
      </c>
      <c r="F5" s="241">
        <v>0.65847869324766195</v>
      </c>
      <c r="G5" s="241">
        <v>0.553263607446978</v>
      </c>
    </row>
    <row r="6" spans="1:7" ht="18" customHeight="1">
      <c r="A6" s="106" t="s">
        <v>410</v>
      </c>
      <c r="B6" s="103">
        <v>5</v>
      </c>
      <c r="C6" s="241">
        <v>0.14594672024975699</v>
      </c>
      <c r="D6" s="241">
        <v>0.163555533660942</v>
      </c>
      <c r="E6" s="241">
        <v>0.15184565343015199</v>
      </c>
      <c r="F6" s="241" t="s">
        <v>3764</v>
      </c>
      <c r="G6" s="241">
        <v>0.39111298571523201</v>
      </c>
    </row>
    <row r="7" spans="1:7" ht="18" customHeight="1" thickBot="1">
      <c r="A7" s="107" t="s">
        <v>3754</v>
      </c>
      <c r="B7" s="67">
        <v>4</v>
      </c>
      <c r="C7" s="242">
        <v>0.12961773786522199</v>
      </c>
      <c r="D7" s="242">
        <v>0.156322632684011</v>
      </c>
      <c r="E7" s="242">
        <v>0.155843758746743</v>
      </c>
      <c r="F7" s="242">
        <v>0.17725927396576999</v>
      </c>
      <c r="G7" s="242" t="s">
        <v>3764</v>
      </c>
    </row>
    <row r="8" spans="1:7" ht="18" customHeight="1" thickTop="1" thickBot="1"/>
    <row r="9" spans="1:7" ht="18" customHeight="1" thickTop="1" thickBot="1">
      <c r="A9" s="396" t="s">
        <v>173</v>
      </c>
      <c r="B9" s="396"/>
      <c r="C9" s="162" t="s">
        <v>386</v>
      </c>
      <c r="D9" s="162" t="s">
        <v>406</v>
      </c>
      <c r="E9" s="162" t="s">
        <v>3751</v>
      </c>
    </row>
    <row r="10" spans="1:7" ht="18" customHeight="1">
      <c r="A10" s="397" t="s">
        <v>3693</v>
      </c>
      <c r="B10" s="63" t="s">
        <v>406</v>
      </c>
      <c r="C10" s="113">
        <v>93</v>
      </c>
      <c r="D10" s="243" t="s">
        <v>3764</v>
      </c>
      <c r="E10" s="243">
        <v>0.18811890000000001</v>
      </c>
    </row>
    <row r="11" spans="1:7" ht="18" customHeight="1" thickBot="1">
      <c r="A11" s="398"/>
      <c r="B11" s="108" t="s">
        <v>3772</v>
      </c>
      <c r="C11" s="114">
        <v>14</v>
      </c>
      <c r="D11" s="244">
        <v>0.13577790000000001</v>
      </c>
      <c r="E11" s="244" t="s">
        <v>3764</v>
      </c>
    </row>
    <row r="12" spans="1:7" ht="18" customHeight="1">
      <c r="A12" s="413" t="s">
        <v>3775</v>
      </c>
      <c r="B12" s="413"/>
      <c r="C12" s="413"/>
      <c r="D12" s="413"/>
      <c r="E12" s="413"/>
      <c r="F12" s="413"/>
      <c r="G12" s="413"/>
    </row>
    <row r="13" spans="1:7" ht="18" customHeight="1"/>
  </sheetData>
  <mergeCells count="4">
    <mergeCell ref="A1:G1"/>
    <mergeCell ref="A12:G12"/>
    <mergeCell ref="A10:A11"/>
    <mergeCell ref="A9:B9"/>
  </mergeCells>
  <phoneticPr fontId="1" type="noConversion"/>
  <pageMargins left="0.7" right="0.7" top="0.75" bottom="0.75" header="0.3" footer="0.3"/>
</worksheet>
</file>

<file path=xl/worksheets/sheet2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233"/>
  <sheetViews>
    <sheetView workbookViewId="0">
      <selection sqref="A1:G1"/>
    </sheetView>
  </sheetViews>
  <sheetFormatPr defaultColWidth="9" defaultRowHeight="18" customHeight="1"/>
  <cols>
    <col min="1" max="1" width="13.77734375" style="23" customWidth="1"/>
    <col min="2" max="3" width="14.88671875" style="23" customWidth="1"/>
    <col min="4" max="4" width="15.77734375" style="48" customWidth="1"/>
    <col min="5" max="5" width="9.77734375" style="48" customWidth="1"/>
    <col min="6" max="6" width="28.77734375" style="48" customWidth="1"/>
    <col min="7" max="7" width="9.44140625" style="48" bestFit="1" customWidth="1"/>
    <col min="8" max="16384" width="9" style="48"/>
  </cols>
  <sheetData>
    <row r="1" spans="1:7" s="50" customFormat="1" ht="40.200000000000003" customHeight="1" thickBot="1">
      <c r="A1" s="414" t="s">
        <v>3949</v>
      </c>
      <c r="B1" s="414"/>
      <c r="C1" s="414"/>
      <c r="D1" s="414"/>
      <c r="E1" s="414"/>
      <c r="F1" s="414"/>
      <c r="G1" s="414"/>
    </row>
    <row r="2" spans="1:7" ht="18" customHeight="1" thickTop="1" thickBot="1">
      <c r="A2" s="18" t="s">
        <v>430</v>
      </c>
      <c r="B2" s="18" t="s">
        <v>3776</v>
      </c>
      <c r="C2" s="18" t="s">
        <v>3777</v>
      </c>
      <c r="D2" s="19" t="s">
        <v>3785</v>
      </c>
      <c r="E2" s="19" t="s">
        <v>431</v>
      </c>
      <c r="F2" s="19" t="s">
        <v>432</v>
      </c>
      <c r="G2" s="19" t="s">
        <v>3778</v>
      </c>
    </row>
    <row r="3" spans="1:7" ht="18" customHeight="1" thickTop="1">
      <c r="A3" s="20" t="s">
        <v>433</v>
      </c>
      <c r="B3" s="20">
        <v>825001</v>
      </c>
      <c r="C3" s="20">
        <v>875000</v>
      </c>
      <c r="D3" s="247">
        <v>7.0215400000000005E-5</v>
      </c>
      <c r="E3" s="247">
        <v>1.8419899999999999E-3</v>
      </c>
      <c r="F3" s="245">
        <v>4.7133339344860401</v>
      </c>
      <c r="G3" s="245">
        <v>0.51578100000000004</v>
      </c>
    </row>
    <row r="4" spans="1:7" ht="18" customHeight="1">
      <c r="A4" s="20" t="s">
        <v>434</v>
      </c>
      <c r="B4" s="20">
        <v>850001</v>
      </c>
      <c r="C4" s="20">
        <v>900000</v>
      </c>
      <c r="D4" s="247">
        <v>5.5015400000000002E-5</v>
      </c>
      <c r="E4" s="247">
        <v>1.3846100000000001E-3</v>
      </c>
      <c r="F4" s="245">
        <v>4.6535003458786699</v>
      </c>
      <c r="G4" s="245">
        <v>0.56495099999999998</v>
      </c>
    </row>
    <row r="5" spans="1:7" ht="18" customHeight="1">
      <c r="A5" s="20" t="s">
        <v>434</v>
      </c>
      <c r="B5" s="20">
        <v>825001</v>
      </c>
      <c r="C5" s="20">
        <v>875000</v>
      </c>
      <c r="D5" s="247">
        <v>7.3723100000000006E-5</v>
      </c>
      <c r="E5" s="247">
        <v>1.83497E-3</v>
      </c>
      <c r="F5" s="245">
        <v>4.6374959298876997</v>
      </c>
      <c r="G5" s="245">
        <v>0.56712200000000001</v>
      </c>
    </row>
    <row r="6" spans="1:7" ht="18" customHeight="1">
      <c r="A6" s="20" t="s">
        <v>435</v>
      </c>
      <c r="B6" s="20">
        <v>1000001</v>
      </c>
      <c r="C6" s="20">
        <v>1050000</v>
      </c>
      <c r="D6" s="247">
        <v>9.4339000000000006E-5</v>
      </c>
      <c r="E6" s="247">
        <v>1.88594E-3</v>
      </c>
      <c r="F6" s="245">
        <v>4.3212856597984199</v>
      </c>
      <c r="G6" s="245">
        <v>0.59771399999999997</v>
      </c>
    </row>
    <row r="7" spans="1:7" ht="18" customHeight="1">
      <c r="A7" s="20" t="s">
        <v>434</v>
      </c>
      <c r="B7" s="20">
        <v>775001</v>
      </c>
      <c r="C7" s="20">
        <v>825000</v>
      </c>
      <c r="D7" s="247">
        <v>5.8954399999999999E-5</v>
      </c>
      <c r="E7" s="247">
        <v>1.1423799999999999E-3</v>
      </c>
      <c r="F7" s="245">
        <v>4.2762993255079902</v>
      </c>
      <c r="G7" s="245">
        <v>0.64812499999999995</v>
      </c>
    </row>
    <row r="8" spans="1:7" ht="18" customHeight="1">
      <c r="A8" s="20" t="s">
        <v>434</v>
      </c>
      <c r="B8" s="20">
        <v>800001</v>
      </c>
      <c r="C8" s="20">
        <v>850000</v>
      </c>
      <c r="D8" s="247">
        <v>6.5723500000000002E-5</v>
      </c>
      <c r="E8" s="247">
        <v>1.06284E-3</v>
      </c>
      <c r="F8" s="245">
        <v>4.0153713088344496</v>
      </c>
      <c r="G8" s="245">
        <v>0.560867</v>
      </c>
    </row>
    <row r="9" spans="1:7" ht="18" customHeight="1">
      <c r="A9" s="20" t="s">
        <v>436</v>
      </c>
      <c r="B9" s="20">
        <v>100001</v>
      </c>
      <c r="C9" s="20">
        <v>150000</v>
      </c>
      <c r="D9" s="247">
        <v>2.1046300000000001E-4</v>
      </c>
      <c r="E9" s="247">
        <v>3.0406999999999999E-3</v>
      </c>
      <c r="F9" s="245">
        <v>3.85276495418058</v>
      </c>
      <c r="G9" s="245">
        <v>0.52865300000000004</v>
      </c>
    </row>
    <row r="10" spans="1:7" ht="18" customHeight="1">
      <c r="A10" s="20" t="s">
        <v>437</v>
      </c>
      <c r="B10" s="20">
        <v>375001</v>
      </c>
      <c r="C10" s="20">
        <v>425000</v>
      </c>
      <c r="D10" s="247">
        <v>2.6123500000000002E-4</v>
      </c>
      <c r="E10" s="247">
        <v>3.6149899999999998E-3</v>
      </c>
      <c r="F10" s="245">
        <v>3.7905715505502</v>
      </c>
      <c r="G10" s="245">
        <v>0.43347799999999997</v>
      </c>
    </row>
    <row r="11" spans="1:7" ht="18" customHeight="1">
      <c r="A11" s="20" t="s">
        <v>438</v>
      </c>
      <c r="B11" s="20">
        <v>400001</v>
      </c>
      <c r="C11" s="20">
        <v>450000</v>
      </c>
      <c r="D11" s="247">
        <v>1.64924E-4</v>
      </c>
      <c r="E11" s="247">
        <v>2.2396299999999998E-3</v>
      </c>
      <c r="F11" s="245">
        <v>3.7633871478759602</v>
      </c>
      <c r="G11" s="245">
        <v>0.42809199999999997</v>
      </c>
    </row>
    <row r="12" spans="1:7" ht="18" customHeight="1">
      <c r="A12" s="20" t="s">
        <v>439</v>
      </c>
      <c r="B12" s="20">
        <v>925001</v>
      </c>
      <c r="C12" s="20">
        <v>975000</v>
      </c>
      <c r="D12" s="247">
        <v>1.79447E-4</v>
      </c>
      <c r="E12" s="247">
        <v>2.4189599999999999E-3</v>
      </c>
      <c r="F12" s="245">
        <v>3.75275720361179</v>
      </c>
      <c r="G12" s="245">
        <v>0.53762900000000002</v>
      </c>
    </row>
    <row r="13" spans="1:7" ht="18" customHeight="1">
      <c r="A13" s="20" t="s">
        <v>440</v>
      </c>
      <c r="B13" s="20">
        <v>175001</v>
      </c>
      <c r="C13" s="20">
        <v>225000</v>
      </c>
      <c r="D13" s="247">
        <v>1.8270800000000001E-4</v>
      </c>
      <c r="E13" s="247">
        <v>2.3473499999999998E-3</v>
      </c>
      <c r="F13" s="245">
        <v>3.6834212600554301</v>
      </c>
      <c r="G13" s="245">
        <v>0.63829400000000003</v>
      </c>
    </row>
    <row r="14" spans="1:7" ht="18" customHeight="1">
      <c r="A14" s="20" t="s">
        <v>441</v>
      </c>
      <c r="B14" s="20">
        <v>250001</v>
      </c>
      <c r="C14" s="20">
        <v>300000</v>
      </c>
      <c r="D14" s="247">
        <v>9.8708000000000004E-5</v>
      </c>
      <c r="E14" s="247">
        <v>1.1796700000000001E-3</v>
      </c>
      <c r="F14" s="245">
        <v>3.57907251166109</v>
      </c>
      <c r="G14" s="245">
        <v>0.43532100000000001</v>
      </c>
    </row>
    <row r="15" spans="1:7" ht="18" customHeight="1">
      <c r="A15" s="20" t="s">
        <v>436</v>
      </c>
      <c r="B15" s="20">
        <v>75001</v>
      </c>
      <c r="C15" s="20">
        <v>125000</v>
      </c>
      <c r="D15" s="247">
        <v>2.2006400000000001E-4</v>
      </c>
      <c r="E15" s="247">
        <v>2.6208999999999998E-3</v>
      </c>
      <c r="F15" s="245">
        <v>3.5740672479981299</v>
      </c>
      <c r="G15" s="245">
        <v>0.54442800000000002</v>
      </c>
    </row>
    <row r="16" spans="1:7" ht="18" customHeight="1">
      <c r="A16" s="20" t="s">
        <v>442</v>
      </c>
      <c r="B16" s="20">
        <v>1350001</v>
      </c>
      <c r="C16" s="20">
        <v>1400000</v>
      </c>
      <c r="D16" s="247">
        <v>1.4037000000000001E-4</v>
      </c>
      <c r="E16" s="247">
        <v>1.5605199999999999E-3</v>
      </c>
      <c r="F16" s="245">
        <v>3.4747203076579098</v>
      </c>
      <c r="G16" s="245">
        <v>0.71735700000000002</v>
      </c>
    </row>
    <row r="17" spans="1:7" ht="18" customHeight="1">
      <c r="A17" s="20" t="s">
        <v>443</v>
      </c>
      <c r="B17" s="20">
        <v>750001</v>
      </c>
      <c r="C17" s="20">
        <v>800000</v>
      </c>
      <c r="D17" s="247">
        <v>1.3323100000000001E-4</v>
      </c>
      <c r="E17" s="247">
        <v>1.4583300000000001E-3</v>
      </c>
      <c r="F17" s="245">
        <v>3.4523155078155798</v>
      </c>
      <c r="G17" s="245">
        <v>0.42025200000000001</v>
      </c>
    </row>
    <row r="18" spans="1:7" ht="18" customHeight="1">
      <c r="A18" s="20" t="s">
        <v>444</v>
      </c>
      <c r="B18" s="20">
        <v>525001</v>
      </c>
      <c r="C18" s="20">
        <v>575000</v>
      </c>
      <c r="D18" s="247">
        <v>1.4504700000000001E-4</v>
      </c>
      <c r="E18" s="247">
        <v>1.57814E-3</v>
      </c>
      <c r="F18" s="245">
        <v>3.4436328336653501</v>
      </c>
      <c r="G18" s="245">
        <v>0.74437900000000001</v>
      </c>
    </row>
    <row r="19" spans="1:7" ht="18" customHeight="1">
      <c r="A19" s="20" t="s">
        <v>445</v>
      </c>
      <c r="B19" s="20">
        <v>1</v>
      </c>
      <c r="C19" s="20">
        <v>50000</v>
      </c>
      <c r="D19" s="247">
        <v>1.7292800000000001E-4</v>
      </c>
      <c r="E19" s="247">
        <v>1.85111E-3</v>
      </c>
      <c r="F19" s="245">
        <v>3.42014723818333</v>
      </c>
      <c r="G19" s="245">
        <v>0.46804200000000001</v>
      </c>
    </row>
    <row r="20" spans="1:7" ht="18" customHeight="1">
      <c r="A20" s="20" t="s">
        <v>435</v>
      </c>
      <c r="B20" s="20">
        <v>975001</v>
      </c>
      <c r="C20" s="20">
        <v>1025000</v>
      </c>
      <c r="D20" s="247">
        <v>2.5470799999999997E-4</v>
      </c>
      <c r="E20" s="247">
        <v>2.4383999999999999E-3</v>
      </c>
      <c r="F20" s="245">
        <v>3.2590186295988901</v>
      </c>
      <c r="G20" s="245">
        <v>0.48530000000000001</v>
      </c>
    </row>
    <row r="21" spans="1:7" ht="18" customHeight="1">
      <c r="A21" s="20" t="s">
        <v>446</v>
      </c>
      <c r="B21" s="20">
        <v>450001</v>
      </c>
      <c r="C21" s="20">
        <v>500000</v>
      </c>
      <c r="D21" s="247">
        <v>2.2510799999999999E-4</v>
      </c>
      <c r="E21" s="247">
        <v>2.1527400000000002E-3</v>
      </c>
      <c r="F21" s="245">
        <v>3.25748485260947</v>
      </c>
      <c r="G21" s="245">
        <v>0.51126700000000003</v>
      </c>
    </row>
    <row r="22" spans="1:7" ht="18" customHeight="1">
      <c r="A22" s="20" t="s">
        <v>444</v>
      </c>
      <c r="B22" s="20">
        <v>500001</v>
      </c>
      <c r="C22" s="20">
        <v>550000</v>
      </c>
      <c r="D22" s="247">
        <v>8.1538499999999999E-5</v>
      </c>
      <c r="E22" s="247">
        <v>7.6848900000000002E-4</v>
      </c>
      <c r="F22" s="245">
        <v>3.23647128756041</v>
      </c>
      <c r="G22" s="245">
        <v>0.48640600000000001</v>
      </c>
    </row>
    <row r="23" spans="1:7" ht="18" customHeight="1">
      <c r="A23" s="20" t="s">
        <v>442</v>
      </c>
      <c r="B23" s="20">
        <v>1375001</v>
      </c>
      <c r="C23" s="20">
        <v>1425000</v>
      </c>
      <c r="D23" s="247">
        <v>1.2252300000000001E-4</v>
      </c>
      <c r="E23" s="247">
        <v>1.08778E-3</v>
      </c>
      <c r="F23" s="245">
        <v>3.1502623033973198</v>
      </c>
      <c r="G23" s="245">
        <v>0.72939399999999999</v>
      </c>
    </row>
    <row r="24" spans="1:7" ht="18" customHeight="1">
      <c r="A24" s="20" t="s">
        <v>439</v>
      </c>
      <c r="B24" s="20">
        <v>900001</v>
      </c>
      <c r="C24" s="20">
        <v>950000</v>
      </c>
      <c r="D24" s="247">
        <v>3.4997000000000001E-4</v>
      </c>
      <c r="E24" s="247">
        <v>3.0391200000000002E-3</v>
      </c>
      <c r="F24" s="245">
        <v>3.11835047866788</v>
      </c>
      <c r="G24" s="245">
        <v>0.52362200000000003</v>
      </c>
    </row>
    <row r="25" spans="1:7" ht="18" customHeight="1">
      <c r="A25" s="20" t="s">
        <v>447</v>
      </c>
      <c r="B25" s="20">
        <v>275001</v>
      </c>
      <c r="C25" s="20">
        <v>325000</v>
      </c>
      <c r="D25" s="247">
        <v>6.7999999999999999E-5</v>
      </c>
      <c r="E25" s="247">
        <v>5.8752000000000001E-4</v>
      </c>
      <c r="F25" s="245">
        <v>3.1110313123887399</v>
      </c>
      <c r="G25" s="245">
        <v>0.65377700000000005</v>
      </c>
    </row>
    <row r="26" spans="1:7" ht="18" customHeight="1">
      <c r="A26" s="20" t="s">
        <v>448</v>
      </c>
      <c r="B26" s="20">
        <v>125001</v>
      </c>
      <c r="C26" s="20">
        <v>175000</v>
      </c>
      <c r="D26" s="247">
        <v>1.24554E-4</v>
      </c>
      <c r="E26" s="247">
        <v>9.964310000000001E-4</v>
      </c>
      <c r="F26" s="245">
        <v>2.9999985521382699</v>
      </c>
      <c r="G26" s="245">
        <v>0.55559800000000004</v>
      </c>
    </row>
    <row r="27" spans="1:7" ht="18" customHeight="1">
      <c r="A27" s="20" t="s">
        <v>449</v>
      </c>
      <c r="B27" s="20">
        <v>225001</v>
      </c>
      <c r="C27" s="20">
        <v>275000</v>
      </c>
      <c r="D27" s="247">
        <v>1.13415E-4</v>
      </c>
      <c r="E27" s="247">
        <v>9.0408700000000003E-4</v>
      </c>
      <c r="F27" s="245">
        <v>2.9948501490610799</v>
      </c>
      <c r="G27" s="245">
        <v>0.454426</v>
      </c>
    </row>
    <row r="28" spans="1:7" ht="18" customHeight="1">
      <c r="A28" s="20" t="s">
        <v>450</v>
      </c>
      <c r="B28" s="20">
        <v>450001</v>
      </c>
      <c r="C28" s="20">
        <v>500000</v>
      </c>
      <c r="D28" s="247">
        <v>2.3981600000000001E-4</v>
      </c>
      <c r="E28" s="247">
        <v>1.85725E-3</v>
      </c>
      <c r="F28" s="245">
        <v>2.9531682055493098</v>
      </c>
      <c r="G28" s="245">
        <v>0.50820600000000005</v>
      </c>
    </row>
    <row r="29" spans="1:7" ht="18" customHeight="1">
      <c r="A29" s="20" t="s">
        <v>451</v>
      </c>
      <c r="B29" s="20">
        <v>1050001</v>
      </c>
      <c r="C29" s="20">
        <v>1100000</v>
      </c>
      <c r="D29" s="247">
        <v>2.4732299999999998E-4</v>
      </c>
      <c r="E29" s="247">
        <v>1.84903E-3</v>
      </c>
      <c r="F29" s="245">
        <v>2.9023003166024401</v>
      </c>
      <c r="G29" s="245">
        <v>0.42834100000000003</v>
      </c>
    </row>
    <row r="30" spans="1:7" ht="18" customHeight="1">
      <c r="A30" s="20" t="s">
        <v>447</v>
      </c>
      <c r="B30" s="20">
        <v>250001</v>
      </c>
      <c r="C30" s="20">
        <v>300000</v>
      </c>
      <c r="D30" s="247">
        <v>8.0861500000000005E-5</v>
      </c>
      <c r="E30" s="247">
        <v>5.9683399999999997E-4</v>
      </c>
      <c r="F30" s="245">
        <v>2.88380485301778</v>
      </c>
      <c r="G30" s="245">
        <v>0.62330399999999997</v>
      </c>
    </row>
    <row r="31" spans="1:7" ht="18" customHeight="1">
      <c r="A31" s="20" t="s">
        <v>452</v>
      </c>
      <c r="B31" s="20">
        <v>650001</v>
      </c>
      <c r="C31" s="20">
        <v>700000</v>
      </c>
      <c r="D31" s="247">
        <v>1.15016E-4</v>
      </c>
      <c r="E31" s="247">
        <v>8.2366700000000004E-4</v>
      </c>
      <c r="F31" s="245">
        <v>2.84022661868755</v>
      </c>
      <c r="G31" s="245">
        <v>0.54551899999999998</v>
      </c>
    </row>
    <row r="32" spans="1:7" ht="18" customHeight="1">
      <c r="A32" s="20" t="s">
        <v>449</v>
      </c>
      <c r="B32" s="20">
        <v>175001</v>
      </c>
      <c r="C32" s="20">
        <v>225000</v>
      </c>
      <c r="D32" s="247">
        <v>1.0572400000000001E-4</v>
      </c>
      <c r="E32" s="247">
        <v>7.3943800000000003E-4</v>
      </c>
      <c r="F32" s="245">
        <v>2.80612627150709</v>
      </c>
      <c r="G32" s="245">
        <v>0.56246399999999996</v>
      </c>
    </row>
    <row r="33" spans="1:7" ht="18" customHeight="1">
      <c r="A33" s="20" t="s">
        <v>433</v>
      </c>
      <c r="B33" s="20">
        <v>800001</v>
      </c>
      <c r="C33" s="20">
        <v>850000</v>
      </c>
      <c r="D33" s="247">
        <v>1.9218600000000001E-4</v>
      </c>
      <c r="E33" s="247">
        <v>1.3318099999999999E-3</v>
      </c>
      <c r="F33" s="245">
        <v>2.7928131275483401</v>
      </c>
      <c r="G33" s="245">
        <v>0.56540800000000002</v>
      </c>
    </row>
    <row r="34" spans="1:7" ht="18" customHeight="1">
      <c r="A34" s="20" t="s">
        <v>453</v>
      </c>
      <c r="B34" s="20">
        <v>1</v>
      </c>
      <c r="C34" s="20">
        <v>50000</v>
      </c>
      <c r="D34" s="247">
        <v>1.48925E-4</v>
      </c>
      <c r="E34" s="247">
        <v>1.02202E-3</v>
      </c>
      <c r="F34" s="245">
        <v>2.7787655645848401</v>
      </c>
      <c r="G34" s="245">
        <v>0.59438500000000005</v>
      </c>
    </row>
    <row r="35" spans="1:7" ht="18" customHeight="1">
      <c r="A35" s="20" t="s">
        <v>454</v>
      </c>
      <c r="B35" s="20">
        <v>950001</v>
      </c>
      <c r="C35" s="20">
        <v>1000000</v>
      </c>
      <c r="D35" s="247">
        <v>1.14341E-4</v>
      </c>
      <c r="E35" s="247">
        <v>7.6690199999999997E-4</v>
      </c>
      <c r="F35" s="245">
        <v>2.7456994191170301</v>
      </c>
      <c r="G35" s="245">
        <v>0.43402800000000002</v>
      </c>
    </row>
    <row r="36" spans="1:7" ht="18" customHeight="1">
      <c r="A36" s="20" t="s">
        <v>455</v>
      </c>
      <c r="B36" s="20">
        <v>125001</v>
      </c>
      <c r="C36" s="20">
        <v>175000</v>
      </c>
      <c r="D36" s="247">
        <v>3.11945E-4</v>
      </c>
      <c r="E36" s="247">
        <v>2.0852599999999998E-3</v>
      </c>
      <c r="F36" s="245">
        <v>2.7408636863311702</v>
      </c>
      <c r="G36" s="245">
        <v>0.441222</v>
      </c>
    </row>
    <row r="37" spans="1:7" ht="18" customHeight="1">
      <c r="A37" s="20" t="s">
        <v>456</v>
      </c>
      <c r="B37" s="20">
        <v>2650001</v>
      </c>
      <c r="C37" s="20">
        <v>2700000</v>
      </c>
      <c r="D37" s="247">
        <v>3.2492399999999998E-4</v>
      </c>
      <c r="E37" s="247">
        <v>2.16264E-3</v>
      </c>
      <c r="F37" s="245">
        <v>2.7346193145213999</v>
      </c>
      <c r="G37" s="245">
        <v>0.49141299999999999</v>
      </c>
    </row>
    <row r="38" spans="1:7" ht="18" customHeight="1">
      <c r="A38" s="20" t="s">
        <v>457</v>
      </c>
      <c r="B38" s="20">
        <v>100001</v>
      </c>
      <c r="C38" s="20">
        <v>150000</v>
      </c>
      <c r="D38" s="247">
        <v>9.42775E-5</v>
      </c>
      <c r="E38" s="247">
        <v>6.0148999999999999E-4</v>
      </c>
      <c r="F38" s="245">
        <v>2.6735553446496301</v>
      </c>
      <c r="G38" s="245">
        <v>0.44353300000000001</v>
      </c>
    </row>
    <row r="39" spans="1:7" ht="18" customHeight="1">
      <c r="A39" s="20" t="s">
        <v>458</v>
      </c>
      <c r="B39" s="20">
        <v>775001</v>
      </c>
      <c r="C39" s="20">
        <v>825000</v>
      </c>
      <c r="D39" s="247">
        <v>8.7446899999999998E-5</v>
      </c>
      <c r="E39" s="247">
        <v>5.5693599999999995E-4</v>
      </c>
      <c r="F39" s="245">
        <v>2.67103240406299</v>
      </c>
      <c r="G39" s="245">
        <v>0.60212100000000002</v>
      </c>
    </row>
    <row r="40" spans="1:7" ht="18" customHeight="1">
      <c r="A40" s="20" t="s">
        <v>459</v>
      </c>
      <c r="B40" s="20">
        <v>325001</v>
      </c>
      <c r="C40" s="20">
        <v>375000</v>
      </c>
      <c r="D40" s="247">
        <v>1.00739E-4</v>
      </c>
      <c r="E40" s="247">
        <v>6.3493100000000004E-4</v>
      </c>
      <c r="F40" s="245">
        <v>2.6559775030166399</v>
      </c>
      <c r="G40" s="245">
        <v>0.54160699999999995</v>
      </c>
    </row>
    <row r="41" spans="1:7" ht="18" customHeight="1">
      <c r="A41" s="20" t="s">
        <v>449</v>
      </c>
      <c r="B41" s="20">
        <v>150001</v>
      </c>
      <c r="C41" s="20">
        <v>200000</v>
      </c>
      <c r="D41" s="247">
        <v>1.90154E-4</v>
      </c>
      <c r="E41" s="247">
        <v>1.1977299999999999E-3</v>
      </c>
      <c r="F41" s="245">
        <v>2.6550625308531899</v>
      </c>
      <c r="G41" s="245">
        <v>0.47540100000000002</v>
      </c>
    </row>
    <row r="42" spans="1:7" ht="18" customHeight="1">
      <c r="A42" s="20" t="s">
        <v>460</v>
      </c>
      <c r="B42" s="20">
        <v>1350001</v>
      </c>
      <c r="C42" s="20">
        <v>1400000</v>
      </c>
      <c r="D42" s="247">
        <v>1.5698700000000001E-4</v>
      </c>
      <c r="E42" s="247">
        <v>9.6035499999999998E-4</v>
      </c>
      <c r="F42" s="245">
        <v>2.6129227084746298</v>
      </c>
      <c r="G42" s="245">
        <v>0.41920299999999999</v>
      </c>
    </row>
    <row r="43" spans="1:7" ht="18" customHeight="1">
      <c r="A43" s="20" t="s">
        <v>461</v>
      </c>
      <c r="B43" s="20">
        <v>225001</v>
      </c>
      <c r="C43" s="20">
        <v>275000</v>
      </c>
      <c r="D43" s="247">
        <v>2.15083E-4</v>
      </c>
      <c r="E43" s="247">
        <v>1.2900399999999999E-3</v>
      </c>
      <c r="F43" s="245">
        <v>2.58445039484582</v>
      </c>
      <c r="G43" s="245">
        <v>0.46116299999999999</v>
      </c>
    </row>
    <row r="44" spans="1:7" ht="18" customHeight="1">
      <c r="A44" s="20" t="s">
        <v>462</v>
      </c>
      <c r="B44" s="20">
        <v>1000001</v>
      </c>
      <c r="C44" s="20">
        <v>1050000</v>
      </c>
      <c r="D44" s="247">
        <v>8.9477199999999998E-5</v>
      </c>
      <c r="E44" s="247">
        <v>5.3519400000000001E-4</v>
      </c>
      <c r="F44" s="245">
        <v>2.5804699260558199</v>
      </c>
      <c r="G44" s="245">
        <v>0.63025200000000003</v>
      </c>
    </row>
    <row r="45" spans="1:7" ht="18" customHeight="1">
      <c r="A45" s="20" t="s">
        <v>463</v>
      </c>
      <c r="B45" s="20">
        <v>325001</v>
      </c>
      <c r="C45" s="20">
        <v>375000</v>
      </c>
      <c r="D45" s="247">
        <v>1.93356E-4</v>
      </c>
      <c r="E45" s="247">
        <v>1.13277E-3</v>
      </c>
      <c r="F45" s="245">
        <v>2.55052352478782</v>
      </c>
      <c r="G45" s="245">
        <v>0.72897199999999995</v>
      </c>
    </row>
    <row r="46" spans="1:7" ht="18" customHeight="1">
      <c r="A46" s="20" t="s">
        <v>464</v>
      </c>
      <c r="B46" s="20">
        <v>50001</v>
      </c>
      <c r="C46" s="20">
        <v>100000</v>
      </c>
      <c r="D46" s="247">
        <v>2.6947800000000002E-4</v>
      </c>
      <c r="E46" s="247">
        <v>1.57131E-3</v>
      </c>
      <c r="F46" s="245">
        <v>2.5437284323145999</v>
      </c>
      <c r="G46" s="245">
        <v>0.483483</v>
      </c>
    </row>
    <row r="47" spans="1:7" ht="18" customHeight="1">
      <c r="A47" s="20" t="s">
        <v>465</v>
      </c>
      <c r="B47" s="20">
        <v>50001</v>
      </c>
      <c r="C47" s="20">
        <v>100000</v>
      </c>
      <c r="D47" s="247">
        <v>1.9526299999999999E-4</v>
      </c>
      <c r="E47" s="247">
        <v>1.1126199999999999E-3</v>
      </c>
      <c r="F47" s="245">
        <v>2.51047043742832</v>
      </c>
      <c r="G47" s="245">
        <v>0.60650800000000005</v>
      </c>
    </row>
    <row r="48" spans="1:7" ht="18" customHeight="1">
      <c r="A48" s="20" t="s">
        <v>466</v>
      </c>
      <c r="B48" s="20">
        <v>1</v>
      </c>
      <c r="C48" s="20">
        <v>50000</v>
      </c>
      <c r="D48" s="247">
        <v>8.4493099999999999E-5</v>
      </c>
      <c r="E48" s="247">
        <v>4.7894399999999997E-4</v>
      </c>
      <c r="F48" s="245">
        <v>2.5029515444626398</v>
      </c>
      <c r="G48" s="245">
        <v>0.54234199999999999</v>
      </c>
    </row>
    <row r="49" spans="1:7" ht="18" customHeight="1">
      <c r="A49" s="20" t="s">
        <v>463</v>
      </c>
      <c r="B49" s="20">
        <v>350001</v>
      </c>
      <c r="C49" s="20">
        <v>400000</v>
      </c>
      <c r="D49" s="247">
        <v>1.8049299999999999E-4</v>
      </c>
      <c r="E49" s="247">
        <v>1.0229799999999999E-3</v>
      </c>
      <c r="F49" s="245">
        <v>2.5027631478778898</v>
      </c>
      <c r="G49" s="245">
        <v>0.734622</v>
      </c>
    </row>
    <row r="50" spans="1:7" ht="18" customHeight="1">
      <c r="A50" s="20" t="s">
        <v>433</v>
      </c>
      <c r="B50" s="20">
        <v>850001</v>
      </c>
      <c r="C50" s="20">
        <v>900000</v>
      </c>
      <c r="D50" s="247">
        <v>3.3581600000000001E-4</v>
      </c>
      <c r="E50" s="247">
        <v>1.8950499999999999E-3</v>
      </c>
      <c r="F50" s="245">
        <v>2.4964930392954998</v>
      </c>
      <c r="G50" s="245">
        <v>0.462057</v>
      </c>
    </row>
    <row r="51" spans="1:7" ht="18" customHeight="1">
      <c r="A51" s="20" t="s">
        <v>467</v>
      </c>
      <c r="B51" s="20">
        <v>300001</v>
      </c>
      <c r="C51" s="20">
        <v>350000</v>
      </c>
      <c r="D51" s="247">
        <v>1.6541599999999999E-4</v>
      </c>
      <c r="E51" s="247">
        <v>9.1937300000000002E-4</v>
      </c>
      <c r="F51" s="245">
        <v>2.4745515108037601</v>
      </c>
      <c r="G51" s="245">
        <v>0.54093400000000003</v>
      </c>
    </row>
    <row r="52" spans="1:7" ht="18" customHeight="1">
      <c r="A52" s="20" t="s">
        <v>434</v>
      </c>
      <c r="B52" s="20">
        <v>700001</v>
      </c>
      <c r="C52" s="20">
        <v>750000</v>
      </c>
      <c r="D52" s="247">
        <v>2.70096E-4</v>
      </c>
      <c r="E52" s="247">
        <v>1.48521E-3</v>
      </c>
      <c r="F52" s="245">
        <v>2.4591227546279102</v>
      </c>
      <c r="G52" s="245">
        <v>0.63546999999999998</v>
      </c>
    </row>
    <row r="53" spans="1:7" ht="18" customHeight="1">
      <c r="A53" s="20" t="s">
        <v>435</v>
      </c>
      <c r="B53" s="20">
        <v>1075001</v>
      </c>
      <c r="C53" s="20">
        <v>1125000</v>
      </c>
      <c r="D53" s="247">
        <v>2.5680100000000002E-4</v>
      </c>
      <c r="E53" s="247">
        <v>1.39948E-3</v>
      </c>
      <c r="F53" s="245">
        <v>2.4461681439377698</v>
      </c>
      <c r="G53" s="245">
        <v>0.42335699999999998</v>
      </c>
    </row>
    <row r="54" spans="1:7" ht="18" customHeight="1">
      <c r="A54" s="20" t="s">
        <v>468</v>
      </c>
      <c r="B54" s="20">
        <v>650001</v>
      </c>
      <c r="C54" s="20">
        <v>700000</v>
      </c>
      <c r="D54" s="247">
        <v>8.3016399999999993E-5</v>
      </c>
      <c r="E54" s="247">
        <v>4.48837E-4</v>
      </c>
      <c r="F54" s="245">
        <v>2.4347233337588001</v>
      </c>
      <c r="G54" s="245">
        <v>0.61223000000000005</v>
      </c>
    </row>
    <row r="55" spans="1:7" ht="18" customHeight="1">
      <c r="A55" s="20" t="s">
        <v>437</v>
      </c>
      <c r="B55" s="20">
        <v>350001</v>
      </c>
      <c r="C55" s="20">
        <v>400000</v>
      </c>
      <c r="D55" s="247">
        <v>5.9521400000000005E-4</v>
      </c>
      <c r="E55" s="247">
        <v>3.2081700000000002E-3</v>
      </c>
      <c r="F55" s="245">
        <v>2.4302702262924898</v>
      </c>
      <c r="G55" s="245">
        <v>0.46703800000000001</v>
      </c>
    </row>
    <row r="56" spans="1:7" ht="18" customHeight="1">
      <c r="A56" s="20" t="s">
        <v>456</v>
      </c>
      <c r="B56" s="20">
        <v>2675001</v>
      </c>
      <c r="C56" s="20">
        <v>2725000</v>
      </c>
      <c r="D56" s="247">
        <v>4.64062E-4</v>
      </c>
      <c r="E56" s="247">
        <v>2.48972E-3</v>
      </c>
      <c r="F56" s="245">
        <v>2.4235940309099502</v>
      </c>
      <c r="G56" s="245">
        <v>0.49676399999999998</v>
      </c>
    </row>
    <row r="57" spans="1:7" ht="18" customHeight="1">
      <c r="A57" s="20" t="s">
        <v>469</v>
      </c>
      <c r="B57" s="20">
        <v>125001</v>
      </c>
      <c r="C57" s="20">
        <v>175000</v>
      </c>
      <c r="D57" s="247">
        <v>1.15077E-4</v>
      </c>
      <c r="E57" s="247">
        <v>6.1487300000000005E-4</v>
      </c>
      <c r="F57" s="245">
        <v>2.4176889409561499</v>
      </c>
      <c r="G57" s="245">
        <v>0.68600799999999995</v>
      </c>
    </row>
    <row r="58" spans="1:7" ht="18" customHeight="1">
      <c r="A58" s="20" t="s">
        <v>470</v>
      </c>
      <c r="B58" s="20">
        <v>125001</v>
      </c>
      <c r="C58" s="20">
        <v>175000</v>
      </c>
      <c r="D58" s="247">
        <v>2.7114100000000003E-4</v>
      </c>
      <c r="E58" s="247">
        <v>1.4387600000000001E-3</v>
      </c>
      <c r="F58" s="245">
        <v>2.4077107669478801</v>
      </c>
      <c r="G58" s="245">
        <v>0.47197099999999997</v>
      </c>
    </row>
    <row r="59" spans="1:7" ht="18" customHeight="1">
      <c r="A59" s="20" t="s">
        <v>471</v>
      </c>
      <c r="B59" s="20">
        <v>525001</v>
      </c>
      <c r="C59" s="20">
        <v>575000</v>
      </c>
      <c r="D59" s="247">
        <v>1.4332400000000001E-4</v>
      </c>
      <c r="E59" s="247">
        <v>7.5958099999999995E-4</v>
      </c>
      <c r="F59" s="245">
        <v>2.4059236055652899</v>
      </c>
      <c r="G59" s="245">
        <v>0.55847599999999997</v>
      </c>
    </row>
    <row r="60" spans="1:7" ht="18" customHeight="1">
      <c r="A60" s="20" t="s">
        <v>437</v>
      </c>
      <c r="B60" s="20">
        <v>400001</v>
      </c>
      <c r="C60" s="20">
        <v>450000</v>
      </c>
      <c r="D60" s="247">
        <v>2.4332800000000001E-4</v>
      </c>
      <c r="E60" s="247">
        <v>1.2464500000000001E-3</v>
      </c>
      <c r="F60" s="245">
        <v>2.3568507645071799</v>
      </c>
      <c r="G60" s="245">
        <v>0.41686499999999999</v>
      </c>
    </row>
    <row r="61" spans="1:7" ht="18" customHeight="1">
      <c r="A61" s="20" t="s">
        <v>472</v>
      </c>
      <c r="B61" s="20">
        <v>200001</v>
      </c>
      <c r="C61" s="20">
        <v>250000</v>
      </c>
      <c r="D61" s="247">
        <v>1.34523E-4</v>
      </c>
      <c r="E61" s="247">
        <v>6.8408E-4</v>
      </c>
      <c r="F61" s="245">
        <v>2.34631219360078</v>
      </c>
      <c r="G61" s="245">
        <v>0.63389899999999999</v>
      </c>
    </row>
    <row r="62" spans="1:7" ht="18" customHeight="1">
      <c r="A62" s="20" t="s">
        <v>435</v>
      </c>
      <c r="B62" s="20">
        <v>900001</v>
      </c>
      <c r="C62" s="20">
        <v>950000</v>
      </c>
      <c r="D62" s="247">
        <v>1.6498500000000001E-4</v>
      </c>
      <c r="E62" s="247">
        <v>8.2515099999999999E-4</v>
      </c>
      <c r="F62" s="245">
        <v>2.32232328769215</v>
      </c>
      <c r="G62" s="245">
        <v>0.44270300000000001</v>
      </c>
    </row>
    <row r="63" spans="1:7" ht="18" customHeight="1">
      <c r="A63" s="20" t="s">
        <v>473</v>
      </c>
      <c r="B63" s="20">
        <v>150001</v>
      </c>
      <c r="C63" s="20">
        <v>200000</v>
      </c>
      <c r="D63" s="247">
        <v>1.2276999999999999E-4</v>
      </c>
      <c r="E63" s="247">
        <v>6.1318500000000003E-4</v>
      </c>
      <c r="F63" s="245">
        <v>2.3203643378696399</v>
      </c>
      <c r="G63" s="245">
        <v>0.46757100000000001</v>
      </c>
    </row>
    <row r="64" spans="1:7" ht="18" customHeight="1">
      <c r="A64" s="20" t="s">
        <v>451</v>
      </c>
      <c r="B64" s="20">
        <v>1250001</v>
      </c>
      <c r="C64" s="20">
        <v>1300000</v>
      </c>
      <c r="D64" s="247">
        <v>2.9033999999999999E-4</v>
      </c>
      <c r="E64" s="247">
        <v>1.4477299999999999E-3</v>
      </c>
      <c r="F64" s="245">
        <v>2.31797731636079</v>
      </c>
      <c r="G64" s="245">
        <v>0.73022399999999998</v>
      </c>
    </row>
    <row r="65" spans="1:7" ht="18" customHeight="1">
      <c r="A65" s="20" t="s">
        <v>468</v>
      </c>
      <c r="B65" s="20">
        <v>500001</v>
      </c>
      <c r="C65" s="20">
        <v>550000</v>
      </c>
      <c r="D65" s="247">
        <v>8.0862300000000007E-5</v>
      </c>
      <c r="E65" s="247">
        <v>3.98522E-4</v>
      </c>
      <c r="F65" s="245">
        <v>2.3011202244400399</v>
      </c>
      <c r="G65" s="245">
        <v>0.41070299999999998</v>
      </c>
    </row>
    <row r="66" spans="1:7" ht="18" customHeight="1">
      <c r="A66" s="20" t="s">
        <v>474</v>
      </c>
      <c r="B66" s="20">
        <v>50001</v>
      </c>
      <c r="C66" s="20">
        <v>100000</v>
      </c>
      <c r="D66" s="247">
        <v>3.0258599999999998E-4</v>
      </c>
      <c r="E66" s="247">
        <v>1.45604E-3</v>
      </c>
      <c r="F66" s="245">
        <v>2.2666328456401899</v>
      </c>
      <c r="G66" s="245">
        <v>0.45084099999999999</v>
      </c>
    </row>
    <row r="67" spans="1:7" ht="18" customHeight="1">
      <c r="A67" s="20" t="s">
        <v>475</v>
      </c>
      <c r="B67" s="20">
        <v>975001</v>
      </c>
      <c r="C67" s="20">
        <v>1025000</v>
      </c>
      <c r="D67" s="247">
        <v>2.5286200000000002E-4</v>
      </c>
      <c r="E67" s="247">
        <v>1.21261E-3</v>
      </c>
      <c r="F67" s="245">
        <v>2.2616934742663499</v>
      </c>
      <c r="G67" s="245">
        <v>0.45468799999999998</v>
      </c>
    </row>
    <row r="68" spans="1:7" ht="18" customHeight="1">
      <c r="A68" s="20" t="s">
        <v>476</v>
      </c>
      <c r="B68" s="20">
        <v>175001</v>
      </c>
      <c r="C68" s="20">
        <v>225000</v>
      </c>
      <c r="D68" s="247">
        <v>1.8991099999999999E-4</v>
      </c>
      <c r="E68" s="247">
        <v>8.9407799999999997E-4</v>
      </c>
      <c r="F68" s="245">
        <v>2.2350772271392398</v>
      </c>
      <c r="G68" s="245">
        <v>0.42167199999999999</v>
      </c>
    </row>
    <row r="69" spans="1:7" ht="18" customHeight="1">
      <c r="A69" s="20" t="s">
        <v>477</v>
      </c>
      <c r="B69" s="20">
        <v>1</v>
      </c>
      <c r="C69" s="20">
        <v>50000</v>
      </c>
      <c r="D69" s="247">
        <v>1.8941800000000001E-4</v>
      </c>
      <c r="E69" s="247">
        <v>8.9161500000000001E-4</v>
      </c>
      <c r="F69" s="245">
        <v>2.2348474542037202</v>
      </c>
      <c r="G69" s="245">
        <v>0.45449800000000001</v>
      </c>
    </row>
    <row r="70" spans="1:7" ht="18" customHeight="1">
      <c r="A70" s="20" t="s">
        <v>478</v>
      </c>
      <c r="B70" s="20">
        <v>200001</v>
      </c>
      <c r="C70" s="20">
        <v>250000</v>
      </c>
      <c r="D70" s="247">
        <v>2.5028099999999998E-4</v>
      </c>
      <c r="E70" s="247">
        <v>1.1680900000000001E-3</v>
      </c>
      <c r="F70" s="245">
        <v>2.2225307579299902</v>
      </c>
      <c r="G70" s="245">
        <v>0.49730099999999999</v>
      </c>
    </row>
    <row r="71" spans="1:7" ht="18" customHeight="1">
      <c r="A71" s="20" t="s">
        <v>479</v>
      </c>
      <c r="B71" s="20">
        <v>300001</v>
      </c>
      <c r="C71" s="20">
        <v>350000</v>
      </c>
      <c r="D71" s="247">
        <v>1.6621600000000001E-4</v>
      </c>
      <c r="E71" s="247">
        <v>7.6260200000000003E-4</v>
      </c>
      <c r="F71" s="245">
        <v>2.1978710516483999</v>
      </c>
      <c r="G71" s="245">
        <v>0.43157400000000001</v>
      </c>
    </row>
    <row r="72" spans="1:7" ht="18" customHeight="1">
      <c r="A72" s="20" t="s">
        <v>476</v>
      </c>
      <c r="B72" s="20">
        <v>150001</v>
      </c>
      <c r="C72" s="20">
        <v>200000</v>
      </c>
      <c r="D72" s="247">
        <v>2.5680400000000002E-4</v>
      </c>
      <c r="E72" s="247">
        <v>1.1708199999999999E-3</v>
      </c>
      <c r="F72" s="245">
        <v>2.18877971596828</v>
      </c>
      <c r="G72" s="245">
        <v>0.43518699999999999</v>
      </c>
    </row>
    <row r="73" spans="1:7" ht="18" customHeight="1">
      <c r="A73" s="20" t="s">
        <v>480</v>
      </c>
      <c r="B73" s="20">
        <v>125001</v>
      </c>
      <c r="C73" s="20">
        <v>175000</v>
      </c>
      <c r="D73" s="247">
        <v>6.6646699999999993E-5</v>
      </c>
      <c r="E73" s="247">
        <v>3.0291200000000002E-4</v>
      </c>
      <c r="F73" s="245">
        <v>2.18429338490543</v>
      </c>
      <c r="G73" s="245">
        <v>0.49892700000000001</v>
      </c>
    </row>
    <row r="74" spans="1:7" ht="18" customHeight="1">
      <c r="A74" s="20" t="s">
        <v>481</v>
      </c>
      <c r="B74" s="20">
        <v>1225001</v>
      </c>
      <c r="C74" s="20">
        <v>1275000</v>
      </c>
      <c r="D74" s="247">
        <v>2.82711E-4</v>
      </c>
      <c r="E74" s="247">
        <v>1.2683099999999999E-3</v>
      </c>
      <c r="F74" s="245">
        <v>2.1655074885412402</v>
      </c>
      <c r="G74" s="245">
        <v>0.466499</v>
      </c>
    </row>
    <row r="75" spans="1:7" ht="18" customHeight="1">
      <c r="A75" s="20" t="s">
        <v>436</v>
      </c>
      <c r="B75" s="20">
        <v>50001</v>
      </c>
      <c r="C75" s="20">
        <v>100000</v>
      </c>
      <c r="D75" s="247">
        <v>1.14586E-4</v>
      </c>
      <c r="E75" s="247">
        <v>5.1386699999999999E-4</v>
      </c>
      <c r="F75" s="245">
        <v>2.1649642188937901</v>
      </c>
      <c r="G75" s="245">
        <v>0.43444300000000002</v>
      </c>
    </row>
    <row r="76" spans="1:7" ht="18" customHeight="1">
      <c r="A76" s="20" t="s">
        <v>482</v>
      </c>
      <c r="B76" s="20">
        <v>675001</v>
      </c>
      <c r="C76" s="20">
        <v>725000</v>
      </c>
      <c r="D76" s="247">
        <v>2.7538699999999998E-4</v>
      </c>
      <c r="E76" s="247">
        <v>1.2326500000000001E-3</v>
      </c>
      <c r="F76" s="245">
        <v>2.1622308555610998</v>
      </c>
      <c r="G76" s="245">
        <v>0.51541899999999996</v>
      </c>
    </row>
    <row r="77" spans="1:7" ht="18" customHeight="1">
      <c r="A77" s="20" t="s">
        <v>483</v>
      </c>
      <c r="B77" s="20">
        <v>1125001</v>
      </c>
      <c r="C77" s="20">
        <v>1175000</v>
      </c>
      <c r="D77" s="247">
        <v>9.7293200000000006E-5</v>
      </c>
      <c r="E77" s="247">
        <v>4.3005499999999999E-4</v>
      </c>
      <c r="F77" s="245">
        <v>2.14411029773244</v>
      </c>
      <c r="G77" s="245">
        <v>0.42723800000000001</v>
      </c>
    </row>
    <row r="78" spans="1:7" ht="18" customHeight="1">
      <c r="A78" s="20" t="s">
        <v>484</v>
      </c>
      <c r="B78" s="20">
        <v>450001</v>
      </c>
      <c r="C78" s="20">
        <v>500000</v>
      </c>
      <c r="D78" s="247">
        <v>1.1661499999999999E-4</v>
      </c>
      <c r="E78" s="247">
        <v>5.1254700000000002E-4</v>
      </c>
      <c r="F78" s="245">
        <v>2.1359309322249098</v>
      </c>
      <c r="G78" s="245">
        <v>0.46746700000000002</v>
      </c>
    </row>
    <row r="79" spans="1:7" ht="18" customHeight="1">
      <c r="A79" s="20" t="s">
        <v>485</v>
      </c>
      <c r="B79" s="20">
        <v>150001</v>
      </c>
      <c r="C79" s="20">
        <v>200000</v>
      </c>
      <c r="D79" s="247">
        <v>3.86485E-4</v>
      </c>
      <c r="E79" s="247">
        <v>1.69853E-3</v>
      </c>
      <c r="F79" s="245">
        <v>2.1358023723759501</v>
      </c>
      <c r="G79" s="245">
        <v>0.53879100000000002</v>
      </c>
    </row>
    <row r="80" spans="1:7" ht="18" customHeight="1">
      <c r="A80" s="20" t="s">
        <v>486</v>
      </c>
      <c r="B80" s="20">
        <v>300001</v>
      </c>
      <c r="C80" s="20">
        <v>350000</v>
      </c>
      <c r="D80" s="247">
        <v>1.7544899999999999E-4</v>
      </c>
      <c r="E80" s="247">
        <v>7.66415E-4</v>
      </c>
      <c r="F80" s="245">
        <v>2.12707407237186</v>
      </c>
      <c r="G80" s="245">
        <v>0.51763899999999996</v>
      </c>
    </row>
    <row r="81" spans="1:7" ht="18" customHeight="1">
      <c r="A81" s="20" t="s">
        <v>487</v>
      </c>
      <c r="B81" s="20">
        <v>125001</v>
      </c>
      <c r="C81" s="20">
        <v>175000</v>
      </c>
      <c r="D81" s="247">
        <v>3.19692E-4</v>
      </c>
      <c r="E81" s="247">
        <v>1.3942500000000001E-3</v>
      </c>
      <c r="F81" s="245">
        <v>2.1247347234200902</v>
      </c>
      <c r="G81" s="245">
        <v>0.49993900000000002</v>
      </c>
    </row>
    <row r="82" spans="1:7" ht="18" customHeight="1">
      <c r="A82" s="20" t="s">
        <v>433</v>
      </c>
      <c r="B82" s="20">
        <v>500001</v>
      </c>
      <c r="C82" s="20">
        <v>550000</v>
      </c>
      <c r="D82" s="247">
        <v>2.9225200000000001E-4</v>
      </c>
      <c r="E82" s="247">
        <v>1.27297E-3</v>
      </c>
      <c r="F82" s="245">
        <v>2.1229136168853202</v>
      </c>
      <c r="G82" s="245">
        <v>0.41122700000000001</v>
      </c>
    </row>
    <row r="83" spans="1:7" ht="18" customHeight="1">
      <c r="A83" s="20" t="s">
        <v>488</v>
      </c>
      <c r="B83" s="20">
        <v>275001</v>
      </c>
      <c r="C83" s="20">
        <v>325000</v>
      </c>
      <c r="D83" s="247">
        <v>2.1304900000000001E-4</v>
      </c>
      <c r="E83" s="247">
        <v>9.2496899999999999E-4</v>
      </c>
      <c r="F83" s="245">
        <v>2.1182197351653298</v>
      </c>
      <c r="G83" s="245">
        <v>0.53229400000000004</v>
      </c>
    </row>
    <row r="84" spans="1:7" ht="18" customHeight="1">
      <c r="A84" s="20" t="s">
        <v>486</v>
      </c>
      <c r="B84" s="20">
        <v>325001</v>
      </c>
      <c r="C84" s="20">
        <v>375000</v>
      </c>
      <c r="D84" s="247">
        <v>1.06462E-4</v>
      </c>
      <c r="E84" s="247">
        <v>4.5773100000000001E-4</v>
      </c>
      <c r="F84" s="245">
        <v>2.1041614281329601</v>
      </c>
      <c r="G84" s="245">
        <v>0.53910100000000005</v>
      </c>
    </row>
    <row r="85" spans="1:7" ht="18" customHeight="1">
      <c r="A85" s="20" t="s">
        <v>489</v>
      </c>
      <c r="B85" s="20">
        <v>575001</v>
      </c>
      <c r="C85" s="20">
        <v>625000</v>
      </c>
      <c r="D85" s="247">
        <v>1.50032E-4</v>
      </c>
      <c r="E85" s="247">
        <v>6.4314899999999998E-4</v>
      </c>
      <c r="F85" s="245">
        <v>2.0998827663458002</v>
      </c>
      <c r="G85" s="245">
        <v>0.63680099999999995</v>
      </c>
    </row>
    <row r="86" spans="1:7" ht="18" customHeight="1">
      <c r="A86" s="20" t="s">
        <v>452</v>
      </c>
      <c r="B86" s="20">
        <v>675001</v>
      </c>
      <c r="C86" s="20">
        <v>725000</v>
      </c>
      <c r="D86" s="247">
        <v>2.9514E-4</v>
      </c>
      <c r="E86" s="247">
        <v>1.248E-3</v>
      </c>
      <c r="F86" s="245">
        <v>2.08014656819249</v>
      </c>
      <c r="G86" s="245">
        <v>0.442245</v>
      </c>
    </row>
    <row r="87" spans="1:7" ht="18" customHeight="1">
      <c r="A87" s="20" t="s">
        <v>451</v>
      </c>
      <c r="B87" s="20">
        <v>1275001</v>
      </c>
      <c r="C87" s="20">
        <v>1325000</v>
      </c>
      <c r="D87" s="247">
        <v>7.3778699999999995E-4</v>
      </c>
      <c r="E87" s="247">
        <v>3.0837299999999998E-3</v>
      </c>
      <c r="F87" s="245">
        <v>2.06340018003241</v>
      </c>
      <c r="G87" s="245">
        <v>0.71223099999999995</v>
      </c>
    </row>
    <row r="88" spans="1:7" ht="18" customHeight="1">
      <c r="A88" s="20" t="s">
        <v>476</v>
      </c>
      <c r="B88" s="20">
        <v>125001</v>
      </c>
      <c r="C88" s="20">
        <v>175000</v>
      </c>
      <c r="D88" s="247">
        <v>2.72007E-4</v>
      </c>
      <c r="E88" s="247">
        <v>1.1225600000000001E-3</v>
      </c>
      <c r="F88" s="245">
        <v>2.0450768737162099</v>
      </c>
      <c r="G88" s="245">
        <v>0.47836699999999999</v>
      </c>
    </row>
    <row r="89" spans="1:7" ht="18" customHeight="1">
      <c r="A89" s="20" t="s">
        <v>490</v>
      </c>
      <c r="B89" s="20">
        <v>1000001</v>
      </c>
      <c r="C89" s="20">
        <v>1050000</v>
      </c>
      <c r="D89" s="247">
        <v>2.2024699999999999E-4</v>
      </c>
      <c r="E89" s="247">
        <v>9.0875299999999999E-4</v>
      </c>
      <c r="F89" s="245">
        <v>2.0447658534759099</v>
      </c>
      <c r="G89" s="245">
        <v>0.44164100000000001</v>
      </c>
    </row>
    <row r="90" spans="1:7" ht="18" customHeight="1">
      <c r="A90" s="20" t="s">
        <v>447</v>
      </c>
      <c r="B90" s="20">
        <v>100001</v>
      </c>
      <c r="C90" s="20">
        <v>150000</v>
      </c>
      <c r="D90" s="247">
        <v>8.6338499999999993E-5</v>
      </c>
      <c r="E90" s="247">
        <v>3.5079799999999998E-4</v>
      </c>
      <c r="F90" s="245">
        <v>2.02256458908824</v>
      </c>
      <c r="G90" s="245">
        <v>0.62781699999999996</v>
      </c>
    </row>
    <row r="91" spans="1:7" ht="18" customHeight="1">
      <c r="A91" s="20" t="s">
        <v>491</v>
      </c>
      <c r="B91" s="20">
        <v>125001</v>
      </c>
      <c r="C91" s="20">
        <v>175000</v>
      </c>
      <c r="D91" s="247">
        <v>1.0843199999999999E-4</v>
      </c>
      <c r="E91" s="247">
        <v>4.38801E-4</v>
      </c>
      <c r="F91" s="245">
        <v>2.0167762318790801</v>
      </c>
      <c r="G91" s="245">
        <v>0.52416399999999996</v>
      </c>
    </row>
    <row r="92" spans="1:7" ht="18" customHeight="1">
      <c r="A92" s="20" t="s">
        <v>492</v>
      </c>
      <c r="B92" s="20">
        <v>25001</v>
      </c>
      <c r="C92" s="20">
        <v>75000</v>
      </c>
      <c r="D92" s="247">
        <v>1.1551E-4</v>
      </c>
      <c r="E92" s="247">
        <v>4.66403E-4</v>
      </c>
      <c r="F92" s="245">
        <v>2.0135593133835199</v>
      </c>
      <c r="G92" s="245">
        <v>0.44910600000000001</v>
      </c>
    </row>
    <row r="93" spans="1:7" ht="18" customHeight="1">
      <c r="A93" s="20" t="s">
        <v>467</v>
      </c>
      <c r="B93" s="20">
        <v>275001</v>
      </c>
      <c r="C93" s="20">
        <v>325000</v>
      </c>
      <c r="D93" s="247">
        <v>3.37664E-4</v>
      </c>
      <c r="E93" s="247">
        <v>1.35479E-3</v>
      </c>
      <c r="F93" s="245">
        <v>2.0044089632103899</v>
      </c>
      <c r="G93" s="245">
        <v>0.47736200000000001</v>
      </c>
    </row>
    <row r="94" spans="1:7" ht="18" customHeight="1">
      <c r="A94" s="20" t="s">
        <v>471</v>
      </c>
      <c r="B94" s="20">
        <v>450001</v>
      </c>
      <c r="C94" s="20">
        <v>500000</v>
      </c>
      <c r="D94" s="247">
        <v>2.91267E-4</v>
      </c>
      <c r="E94" s="247">
        <v>1.1589899999999999E-3</v>
      </c>
      <c r="F94" s="245">
        <v>1.9924539573023401</v>
      </c>
      <c r="G94" s="245">
        <v>0.435664</v>
      </c>
    </row>
    <row r="95" spans="1:7" ht="18" customHeight="1">
      <c r="A95" s="20" t="s">
        <v>459</v>
      </c>
      <c r="B95" s="20">
        <v>350001</v>
      </c>
      <c r="C95" s="20">
        <v>400000</v>
      </c>
      <c r="D95" s="247">
        <v>1.6658600000000001E-4</v>
      </c>
      <c r="E95" s="247">
        <v>6.5921000000000003E-4</v>
      </c>
      <c r="F95" s="245">
        <v>1.98447096716695</v>
      </c>
      <c r="G95" s="245">
        <v>0.51122699999999999</v>
      </c>
    </row>
    <row r="96" spans="1:7" ht="18" customHeight="1">
      <c r="A96" s="20" t="s">
        <v>472</v>
      </c>
      <c r="B96" s="20">
        <v>175001</v>
      </c>
      <c r="C96" s="20">
        <v>225000</v>
      </c>
      <c r="D96" s="247">
        <v>2.9545E-4</v>
      </c>
      <c r="E96" s="247">
        <v>1.1638600000000001E-3</v>
      </c>
      <c r="F96" s="245">
        <v>1.9779316237634701</v>
      </c>
      <c r="G96" s="245">
        <v>0.55480200000000002</v>
      </c>
    </row>
    <row r="97" spans="1:7" ht="18" customHeight="1">
      <c r="A97" s="20" t="s">
        <v>484</v>
      </c>
      <c r="B97" s="20">
        <v>425001</v>
      </c>
      <c r="C97" s="20">
        <v>475000</v>
      </c>
      <c r="D97" s="247">
        <v>1.8363099999999999E-4</v>
      </c>
      <c r="E97" s="247">
        <v>7.2292400000000001E-4</v>
      </c>
      <c r="F97" s="245">
        <v>1.97703435612516</v>
      </c>
      <c r="G97" s="245">
        <v>0.45905899999999999</v>
      </c>
    </row>
    <row r="98" spans="1:7" ht="18" customHeight="1">
      <c r="A98" s="20" t="s">
        <v>470</v>
      </c>
      <c r="B98" s="20">
        <v>175001</v>
      </c>
      <c r="C98" s="20">
        <v>225000</v>
      </c>
      <c r="D98" s="247">
        <v>6.0763600000000005E-4</v>
      </c>
      <c r="E98" s="247">
        <v>2.3754399999999999E-3</v>
      </c>
      <c r="F98" s="245">
        <v>1.9669155155381</v>
      </c>
      <c r="G98" s="245">
        <v>0.43056699999999998</v>
      </c>
    </row>
    <row r="99" spans="1:7" ht="18" customHeight="1">
      <c r="A99" s="20" t="s">
        <v>452</v>
      </c>
      <c r="B99" s="20">
        <v>300001</v>
      </c>
      <c r="C99" s="20">
        <v>350000</v>
      </c>
      <c r="D99" s="247">
        <v>2.2486199999999999E-4</v>
      </c>
      <c r="E99" s="247">
        <v>8.7024300000000004E-4</v>
      </c>
      <c r="F99" s="245">
        <v>1.95237842732781</v>
      </c>
      <c r="G99" s="245">
        <v>0.67122499999999996</v>
      </c>
    </row>
    <row r="100" spans="1:7" ht="18" customHeight="1">
      <c r="A100" s="20" t="s">
        <v>458</v>
      </c>
      <c r="B100" s="20">
        <v>800001</v>
      </c>
      <c r="C100" s="20">
        <v>850000</v>
      </c>
      <c r="D100" s="247">
        <v>2.2123299999999999E-4</v>
      </c>
      <c r="E100" s="247">
        <v>8.5535099999999996E-4</v>
      </c>
      <c r="F100" s="245">
        <v>1.9509499629493601</v>
      </c>
      <c r="G100" s="245">
        <v>0.55524099999999998</v>
      </c>
    </row>
    <row r="101" spans="1:7" ht="18" customHeight="1">
      <c r="A101" s="20" t="s">
        <v>493</v>
      </c>
      <c r="B101" s="20">
        <v>75001</v>
      </c>
      <c r="C101" s="20">
        <v>125000</v>
      </c>
      <c r="D101" s="247">
        <v>3.4277E-4</v>
      </c>
      <c r="E101" s="247">
        <v>1.31796E-3</v>
      </c>
      <c r="F101" s="245">
        <v>1.94299383313086</v>
      </c>
      <c r="G101" s="245">
        <v>0.42422900000000002</v>
      </c>
    </row>
    <row r="102" spans="1:7" ht="18" customHeight="1">
      <c r="A102" s="20" t="s">
        <v>474</v>
      </c>
      <c r="B102" s="20">
        <v>75001</v>
      </c>
      <c r="C102" s="20">
        <v>125000</v>
      </c>
      <c r="D102" s="247">
        <v>7.2492300000000004E-5</v>
      </c>
      <c r="E102" s="247">
        <v>2.7640199999999997E-4</v>
      </c>
      <c r="F102" s="245">
        <v>1.9308683869311001</v>
      </c>
      <c r="G102" s="245">
        <v>0.463119</v>
      </c>
    </row>
    <row r="103" spans="1:7" ht="18" customHeight="1">
      <c r="A103" s="20" t="s">
        <v>494</v>
      </c>
      <c r="B103" s="20">
        <v>300001</v>
      </c>
      <c r="C103" s="20">
        <v>350000</v>
      </c>
      <c r="D103" s="247">
        <v>5.9121800000000002E-4</v>
      </c>
      <c r="E103" s="247">
        <v>2.2514200000000001E-3</v>
      </c>
      <c r="F103" s="245">
        <v>1.92907311610593</v>
      </c>
      <c r="G103" s="245">
        <v>0.50834900000000005</v>
      </c>
    </row>
    <row r="104" spans="1:7" ht="18" customHeight="1">
      <c r="A104" s="20" t="s">
        <v>495</v>
      </c>
      <c r="B104" s="20">
        <v>150001</v>
      </c>
      <c r="C104" s="20">
        <v>200000</v>
      </c>
      <c r="D104" s="247">
        <v>2.9034800000000001E-4</v>
      </c>
      <c r="E104" s="247">
        <v>1.1030600000000001E-3</v>
      </c>
      <c r="F104" s="245">
        <v>1.92565626572785</v>
      </c>
      <c r="G104" s="245">
        <v>0.41185100000000002</v>
      </c>
    </row>
    <row r="105" spans="1:7" ht="18" customHeight="1">
      <c r="A105" s="20" t="s">
        <v>474</v>
      </c>
      <c r="B105" s="20">
        <v>25001</v>
      </c>
      <c r="C105" s="20">
        <v>75000</v>
      </c>
      <c r="D105" s="247">
        <v>5.2037100000000005E-4</v>
      </c>
      <c r="E105" s="247">
        <v>1.9758699999999998E-3</v>
      </c>
      <c r="F105" s="245">
        <v>1.9248755608741499</v>
      </c>
      <c r="G105" s="245">
        <v>0.43190400000000001</v>
      </c>
    </row>
    <row r="106" spans="1:7" ht="18" customHeight="1">
      <c r="A106" s="20" t="s">
        <v>478</v>
      </c>
      <c r="B106" s="20">
        <v>225001</v>
      </c>
      <c r="C106" s="20">
        <v>275000</v>
      </c>
      <c r="D106" s="247">
        <v>4.6099299999999998E-4</v>
      </c>
      <c r="E106" s="247">
        <v>1.7494699999999999E-3</v>
      </c>
      <c r="F106" s="245">
        <v>1.9241011762137401</v>
      </c>
      <c r="G106" s="245">
        <v>0.44030399999999997</v>
      </c>
    </row>
    <row r="107" spans="1:7" ht="18" customHeight="1">
      <c r="A107" s="20" t="s">
        <v>496</v>
      </c>
      <c r="B107" s="20">
        <v>450001</v>
      </c>
      <c r="C107" s="20">
        <v>500000</v>
      </c>
      <c r="D107" s="247">
        <v>9.9261500000000005E-5</v>
      </c>
      <c r="E107" s="247">
        <v>3.7545299999999998E-4</v>
      </c>
      <c r="F107" s="245">
        <v>1.9193261580868299</v>
      </c>
      <c r="G107" s="245">
        <v>0.45574100000000001</v>
      </c>
    </row>
    <row r="108" spans="1:7" ht="18" customHeight="1">
      <c r="A108" s="20" t="s">
        <v>433</v>
      </c>
      <c r="B108" s="20">
        <v>925001</v>
      </c>
      <c r="C108" s="20">
        <v>975000</v>
      </c>
      <c r="D108" s="247">
        <v>1.504E-4</v>
      </c>
      <c r="E108" s="247">
        <v>5.6322900000000005E-4</v>
      </c>
      <c r="F108" s="245">
        <v>1.9049170515460701</v>
      </c>
      <c r="G108" s="245">
        <v>0.52615699999999999</v>
      </c>
    </row>
    <row r="109" spans="1:7" ht="18" customHeight="1">
      <c r="A109" s="20" t="s">
        <v>476</v>
      </c>
      <c r="B109" s="20">
        <v>100001</v>
      </c>
      <c r="C109" s="20">
        <v>150000</v>
      </c>
      <c r="D109" s="247">
        <v>2.4480900000000002E-4</v>
      </c>
      <c r="E109" s="247">
        <v>9.14462E-4</v>
      </c>
      <c r="F109" s="245">
        <v>1.90126662345168</v>
      </c>
      <c r="G109" s="245">
        <v>0.49058299999999999</v>
      </c>
    </row>
    <row r="110" spans="1:7" ht="18" customHeight="1">
      <c r="A110" s="20" t="s">
        <v>433</v>
      </c>
      <c r="B110" s="20">
        <v>775001</v>
      </c>
      <c r="C110" s="20">
        <v>825000</v>
      </c>
      <c r="D110" s="247">
        <v>4.11271E-4</v>
      </c>
      <c r="E110" s="247">
        <v>1.53034E-3</v>
      </c>
      <c r="F110" s="245">
        <v>1.8956909645854201</v>
      </c>
      <c r="G110" s="245">
        <v>0.53951499999999997</v>
      </c>
    </row>
    <row r="111" spans="1:7" ht="18" customHeight="1">
      <c r="A111" s="20" t="s">
        <v>497</v>
      </c>
      <c r="B111" s="20">
        <v>475001</v>
      </c>
      <c r="C111" s="20">
        <v>525000</v>
      </c>
      <c r="D111" s="247">
        <v>4.4801200000000001E-5</v>
      </c>
      <c r="E111" s="247">
        <v>1.6619000000000001E-4</v>
      </c>
      <c r="F111" s="245">
        <v>1.89122429424578</v>
      </c>
      <c r="G111" s="245">
        <v>0.65763499999999997</v>
      </c>
    </row>
    <row r="112" spans="1:7" ht="18" customHeight="1">
      <c r="A112" s="20" t="s">
        <v>498</v>
      </c>
      <c r="B112" s="20">
        <v>75001</v>
      </c>
      <c r="C112" s="20">
        <v>125000</v>
      </c>
      <c r="D112" s="247">
        <v>2.8720299999999998E-4</v>
      </c>
      <c r="E112" s="247">
        <v>1.0589499999999999E-3</v>
      </c>
      <c r="F112" s="245">
        <v>1.88249174767984</v>
      </c>
      <c r="G112" s="245">
        <v>0.467335</v>
      </c>
    </row>
    <row r="113" spans="1:7" ht="18" customHeight="1">
      <c r="A113" s="20" t="s">
        <v>468</v>
      </c>
      <c r="B113" s="20">
        <v>725001</v>
      </c>
      <c r="C113" s="20">
        <v>775000</v>
      </c>
      <c r="D113" s="247">
        <v>1.2123100000000001E-4</v>
      </c>
      <c r="E113" s="247">
        <v>4.4693499999999998E-4</v>
      </c>
      <c r="F113" s="245">
        <v>1.88230637049975</v>
      </c>
      <c r="G113" s="245">
        <v>0.51266199999999995</v>
      </c>
    </row>
    <row r="114" spans="1:7" ht="18" customHeight="1">
      <c r="A114" s="20" t="s">
        <v>499</v>
      </c>
      <c r="B114" s="20">
        <v>1000001</v>
      </c>
      <c r="C114" s="20">
        <v>1050000</v>
      </c>
      <c r="D114" s="247">
        <v>2.6603100000000001E-4</v>
      </c>
      <c r="E114" s="247">
        <v>9.7869800000000007E-4</v>
      </c>
      <c r="F114" s="245">
        <v>1.87926938187299</v>
      </c>
      <c r="G114" s="245">
        <v>0.46888999999999997</v>
      </c>
    </row>
    <row r="115" spans="1:7" ht="18" customHeight="1">
      <c r="A115" s="20" t="s">
        <v>496</v>
      </c>
      <c r="B115" s="20">
        <v>425001</v>
      </c>
      <c r="C115" s="20">
        <v>475000</v>
      </c>
      <c r="D115" s="247">
        <v>1.01969E-4</v>
      </c>
      <c r="E115" s="247">
        <v>3.7084999999999999E-4</v>
      </c>
      <c r="F115" s="245">
        <v>1.8627051496010301</v>
      </c>
      <c r="G115" s="245">
        <v>0.45071600000000001</v>
      </c>
    </row>
    <row r="116" spans="1:7" ht="18" customHeight="1">
      <c r="A116" s="20" t="s">
        <v>485</v>
      </c>
      <c r="B116" s="20">
        <v>175001</v>
      </c>
      <c r="C116" s="20">
        <v>225000</v>
      </c>
      <c r="D116" s="247">
        <v>1.47448E-4</v>
      </c>
      <c r="E116" s="247">
        <v>5.3619500000000005E-4</v>
      </c>
      <c r="F116" s="245">
        <v>1.86255151263453</v>
      </c>
      <c r="G116" s="245">
        <v>0.54547199999999996</v>
      </c>
    </row>
    <row r="117" spans="1:7" ht="18" customHeight="1">
      <c r="A117" s="20" t="s">
        <v>475</v>
      </c>
      <c r="B117" s="20">
        <v>950001</v>
      </c>
      <c r="C117" s="20">
        <v>1000000</v>
      </c>
      <c r="D117" s="247">
        <v>3.6486299999999999E-4</v>
      </c>
      <c r="E117" s="247">
        <v>1.32351E-3</v>
      </c>
      <c r="F117" s="245">
        <v>1.85894233265588</v>
      </c>
      <c r="G117" s="245">
        <v>0.41404999999999997</v>
      </c>
    </row>
    <row r="118" spans="1:7" ht="18" customHeight="1">
      <c r="A118" s="20" t="s">
        <v>499</v>
      </c>
      <c r="B118" s="20">
        <v>1150001</v>
      </c>
      <c r="C118" s="20">
        <v>1200000</v>
      </c>
      <c r="D118" s="247">
        <v>1.2381800000000001E-4</v>
      </c>
      <c r="E118" s="247">
        <v>4.45983E-4</v>
      </c>
      <c r="F118" s="245">
        <v>1.8487676573758001</v>
      </c>
      <c r="G118" s="245">
        <v>0.42601299999999998</v>
      </c>
    </row>
    <row r="119" spans="1:7" ht="18" customHeight="1">
      <c r="A119" s="20" t="s">
        <v>500</v>
      </c>
      <c r="B119" s="20">
        <v>100001</v>
      </c>
      <c r="C119" s="20">
        <v>150000</v>
      </c>
      <c r="D119" s="247">
        <v>3.5422999999999997E-4</v>
      </c>
      <c r="E119" s="247">
        <v>1.2653899999999999E-3</v>
      </c>
      <c r="F119" s="245">
        <v>1.8368237945376999</v>
      </c>
      <c r="G119" s="245">
        <v>0.43461499999999997</v>
      </c>
    </row>
    <row r="120" spans="1:7" ht="18" customHeight="1">
      <c r="A120" s="20" t="s">
        <v>464</v>
      </c>
      <c r="B120" s="20">
        <v>25001</v>
      </c>
      <c r="C120" s="20">
        <v>75000</v>
      </c>
      <c r="D120" s="247">
        <v>5.8031800000000002E-4</v>
      </c>
      <c r="E120" s="247">
        <v>2.0729500000000001E-3</v>
      </c>
      <c r="F120" s="245">
        <v>1.83676973529458</v>
      </c>
      <c r="G120" s="245">
        <v>0.43353399999999997</v>
      </c>
    </row>
    <row r="121" spans="1:7" ht="18" customHeight="1">
      <c r="A121" s="20" t="s">
        <v>440</v>
      </c>
      <c r="B121" s="20">
        <v>150001</v>
      </c>
      <c r="C121" s="20">
        <v>200000</v>
      </c>
      <c r="D121" s="247">
        <v>8.3753799999999998E-4</v>
      </c>
      <c r="E121" s="247">
        <v>2.9768400000000001E-3</v>
      </c>
      <c r="F121" s="245">
        <v>1.8295551276159201</v>
      </c>
      <c r="G121" s="245">
        <v>0.52154299999999998</v>
      </c>
    </row>
    <row r="122" spans="1:7" ht="18" customHeight="1">
      <c r="A122" s="20" t="s">
        <v>473</v>
      </c>
      <c r="B122" s="20">
        <v>125001</v>
      </c>
      <c r="C122" s="20">
        <v>175000</v>
      </c>
      <c r="D122" s="247">
        <v>2.3957000000000001E-4</v>
      </c>
      <c r="E122" s="247">
        <v>8.4626899999999997E-4</v>
      </c>
      <c r="F122" s="245">
        <v>1.82066906083086</v>
      </c>
      <c r="G122" s="245">
        <v>0.45733600000000002</v>
      </c>
    </row>
    <row r="123" spans="1:7" ht="18" customHeight="1">
      <c r="A123" s="20" t="s">
        <v>442</v>
      </c>
      <c r="B123" s="20">
        <v>1325001</v>
      </c>
      <c r="C123" s="20">
        <v>1375000</v>
      </c>
      <c r="D123" s="247">
        <v>4.5194000000000001E-4</v>
      </c>
      <c r="E123" s="247">
        <v>1.5915599999999999E-3</v>
      </c>
      <c r="F123" s="245">
        <v>1.8162383891095799</v>
      </c>
      <c r="G123" s="245">
        <v>0.59654300000000005</v>
      </c>
    </row>
    <row r="124" spans="1:7" ht="18" customHeight="1">
      <c r="A124" s="20" t="s">
        <v>501</v>
      </c>
      <c r="B124" s="20">
        <v>1</v>
      </c>
      <c r="C124" s="20">
        <v>50000</v>
      </c>
      <c r="D124" s="247">
        <v>9.977740000000001E-4</v>
      </c>
      <c r="E124" s="247">
        <v>3.5125999999999998E-3</v>
      </c>
      <c r="F124" s="245">
        <v>1.8157543167233099</v>
      </c>
      <c r="G124" s="245">
        <v>0.51702300000000001</v>
      </c>
    </row>
    <row r="125" spans="1:7" ht="18" customHeight="1">
      <c r="A125" s="20" t="s">
        <v>502</v>
      </c>
      <c r="B125" s="20">
        <v>500001</v>
      </c>
      <c r="C125" s="20">
        <v>550000</v>
      </c>
      <c r="D125" s="247">
        <v>7.81571E-4</v>
      </c>
      <c r="E125" s="247">
        <v>2.7460100000000001E-3</v>
      </c>
      <c r="F125" s="245">
        <v>1.8128880367142599</v>
      </c>
      <c r="G125" s="245">
        <v>0.432479</v>
      </c>
    </row>
    <row r="126" spans="1:7" ht="18" customHeight="1">
      <c r="A126" s="20" t="s">
        <v>467</v>
      </c>
      <c r="B126" s="20">
        <v>250001</v>
      </c>
      <c r="C126" s="20">
        <v>300000</v>
      </c>
      <c r="D126" s="247">
        <v>5.7022099999999999E-4</v>
      </c>
      <c r="E126" s="247">
        <v>1.9921000000000001E-3</v>
      </c>
      <c r="F126" s="245">
        <v>1.8046969933486099</v>
      </c>
      <c r="G126" s="245">
        <v>0.47797800000000001</v>
      </c>
    </row>
    <row r="127" spans="1:7" ht="18" customHeight="1">
      <c r="A127" s="20" t="s">
        <v>435</v>
      </c>
      <c r="B127" s="20">
        <v>1100001</v>
      </c>
      <c r="C127" s="20">
        <v>1150000</v>
      </c>
      <c r="D127" s="247">
        <v>3.2117099999999998E-4</v>
      </c>
      <c r="E127" s="247">
        <v>1.1178900000000001E-3</v>
      </c>
      <c r="F127" s="245">
        <v>1.7993646981498701</v>
      </c>
      <c r="G127" s="245">
        <v>0.44409799999999999</v>
      </c>
    </row>
    <row r="128" spans="1:7" ht="18" customHeight="1">
      <c r="A128" s="20" t="s">
        <v>503</v>
      </c>
      <c r="B128" s="20">
        <v>200001</v>
      </c>
      <c r="C128" s="20">
        <v>250000</v>
      </c>
      <c r="D128" s="247">
        <v>4.1452399999999999E-4</v>
      </c>
      <c r="E128" s="247">
        <v>1.4423999999999999E-3</v>
      </c>
      <c r="F128" s="245">
        <v>1.7989437638583601</v>
      </c>
      <c r="G128" s="245">
        <v>0.41160400000000003</v>
      </c>
    </row>
    <row r="129" spans="1:7" ht="18" customHeight="1">
      <c r="A129" s="20" t="s">
        <v>504</v>
      </c>
      <c r="B129" s="20">
        <v>25001</v>
      </c>
      <c r="C129" s="20">
        <v>75000</v>
      </c>
      <c r="D129" s="247">
        <v>8.9723900000000003E-5</v>
      </c>
      <c r="E129" s="247">
        <v>3.1190900000000003E-4</v>
      </c>
      <c r="F129" s="245">
        <v>1.7975609455947399</v>
      </c>
      <c r="G129" s="245">
        <v>0.64646700000000001</v>
      </c>
    </row>
    <row r="130" spans="1:7" ht="18" customHeight="1">
      <c r="A130" s="20" t="s">
        <v>505</v>
      </c>
      <c r="B130" s="20">
        <v>75001</v>
      </c>
      <c r="C130" s="20">
        <v>125000</v>
      </c>
      <c r="D130" s="247">
        <v>1.63372E-3</v>
      </c>
      <c r="E130" s="247">
        <v>5.6574299999999998E-3</v>
      </c>
      <c r="F130" s="245">
        <v>1.79198608492388</v>
      </c>
      <c r="G130" s="245">
        <v>0.41395999999999999</v>
      </c>
    </row>
    <row r="131" spans="1:7" ht="18" customHeight="1">
      <c r="A131" s="20" t="s">
        <v>482</v>
      </c>
      <c r="B131" s="20">
        <v>700001</v>
      </c>
      <c r="C131" s="20">
        <v>750000</v>
      </c>
      <c r="D131" s="247">
        <v>3.6055499999999998E-4</v>
      </c>
      <c r="E131" s="247">
        <v>1.24548E-3</v>
      </c>
      <c r="F131" s="245">
        <v>1.7884106010429901</v>
      </c>
      <c r="G131" s="245">
        <v>0.53393599999999997</v>
      </c>
    </row>
    <row r="132" spans="1:7" ht="18" customHeight="1">
      <c r="A132" s="20" t="s">
        <v>450</v>
      </c>
      <c r="B132" s="20">
        <v>425001</v>
      </c>
      <c r="C132" s="20">
        <v>475000</v>
      </c>
      <c r="D132" s="247">
        <v>4.5895400000000002E-4</v>
      </c>
      <c r="E132" s="247">
        <v>1.5795200000000001E-3</v>
      </c>
      <c r="F132" s="245">
        <v>1.7830647370230399</v>
      </c>
      <c r="G132" s="245">
        <v>0.49201400000000001</v>
      </c>
    </row>
    <row r="133" spans="1:7" ht="18" customHeight="1">
      <c r="A133" s="20" t="s">
        <v>465</v>
      </c>
      <c r="B133" s="20">
        <v>25001</v>
      </c>
      <c r="C133" s="20">
        <v>75000</v>
      </c>
      <c r="D133" s="247">
        <v>2.6301599999999998E-4</v>
      </c>
      <c r="E133" s="247">
        <v>9.0134799999999995E-4</v>
      </c>
      <c r="F133" s="245">
        <v>1.77693365603466</v>
      </c>
      <c r="G133" s="245">
        <v>0.52379500000000001</v>
      </c>
    </row>
    <row r="134" spans="1:7" ht="18" customHeight="1">
      <c r="A134" s="20" t="s">
        <v>471</v>
      </c>
      <c r="B134" s="20">
        <v>500001</v>
      </c>
      <c r="C134" s="20">
        <v>550000</v>
      </c>
      <c r="D134" s="247">
        <v>4.9718099999999997E-4</v>
      </c>
      <c r="E134" s="247">
        <v>1.6925099999999999E-3</v>
      </c>
      <c r="F134" s="245">
        <v>1.76732128851895</v>
      </c>
      <c r="G134" s="245">
        <v>0.41811100000000001</v>
      </c>
    </row>
    <row r="135" spans="1:7" ht="18" customHeight="1">
      <c r="A135" s="20" t="s">
        <v>470</v>
      </c>
      <c r="B135" s="20">
        <v>200001</v>
      </c>
      <c r="C135" s="20">
        <v>250000</v>
      </c>
      <c r="D135" s="247">
        <v>8.1749199999999996E-4</v>
      </c>
      <c r="E135" s="247">
        <v>2.7657100000000002E-3</v>
      </c>
      <c r="F135" s="245">
        <v>1.7583733723217101</v>
      </c>
      <c r="G135" s="245">
        <v>0.41834300000000002</v>
      </c>
    </row>
    <row r="136" spans="1:7" ht="18" customHeight="1">
      <c r="A136" s="20" t="s">
        <v>453</v>
      </c>
      <c r="B136" s="20">
        <v>25001</v>
      </c>
      <c r="C136" s="20">
        <v>75000</v>
      </c>
      <c r="D136" s="247">
        <v>1.48064E-4</v>
      </c>
      <c r="E136" s="247">
        <v>4.9832700000000001E-4</v>
      </c>
      <c r="F136" s="245">
        <v>1.7508718340898899</v>
      </c>
      <c r="G136" s="245">
        <v>0.64361000000000002</v>
      </c>
    </row>
    <row r="137" spans="1:7" ht="18" customHeight="1">
      <c r="A137" s="20" t="s">
        <v>506</v>
      </c>
      <c r="B137" s="20">
        <v>550001</v>
      </c>
      <c r="C137" s="20">
        <v>600000</v>
      </c>
      <c r="D137" s="247">
        <v>4.1945099999999999E-4</v>
      </c>
      <c r="E137" s="247">
        <v>1.4088099999999999E-3</v>
      </c>
      <c r="F137" s="245">
        <v>1.7479028639398999</v>
      </c>
      <c r="G137" s="245">
        <v>0.44974500000000001</v>
      </c>
    </row>
    <row r="138" spans="1:7" ht="18" customHeight="1">
      <c r="A138" s="20" t="s">
        <v>507</v>
      </c>
      <c r="B138" s="20">
        <v>25001</v>
      </c>
      <c r="C138" s="20">
        <v>75000</v>
      </c>
      <c r="D138" s="247">
        <v>3.8609499999999998E-4</v>
      </c>
      <c r="E138" s="247">
        <v>1.2930400000000001E-3</v>
      </c>
      <c r="F138" s="245">
        <v>1.74373912904293</v>
      </c>
      <c r="G138" s="245">
        <v>0.44364500000000001</v>
      </c>
    </row>
    <row r="139" spans="1:7" ht="18" customHeight="1">
      <c r="A139" s="20" t="s">
        <v>508</v>
      </c>
      <c r="B139" s="20">
        <v>350001</v>
      </c>
      <c r="C139" s="20">
        <v>400000</v>
      </c>
      <c r="D139" s="247">
        <v>7.0317199999999996E-4</v>
      </c>
      <c r="E139" s="247">
        <v>2.3471999999999998E-3</v>
      </c>
      <c r="F139" s="245">
        <v>1.7389912468687201</v>
      </c>
      <c r="G139" s="245">
        <v>0.46411799999999998</v>
      </c>
    </row>
    <row r="140" spans="1:7" ht="18" customHeight="1">
      <c r="A140" s="20" t="s">
        <v>509</v>
      </c>
      <c r="B140" s="20">
        <v>400001</v>
      </c>
      <c r="C140" s="20">
        <v>450000</v>
      </c>
      <c r="D140" s="247">
        <v>1.9674100000000001E-4</v>
      </c>
      <c r="E140" s="247">
        <v>6.5552399999999999E-4</v>
      </c>
      <c r="F140" s="245">
        <v>1.7363509607171701</v>
      </c>
      <c r="G140" s="245">
        <v>0.54914700000000005</v>
      </c>
    </row>
    <row r="141" spans="1:7" ht="18" customHeight="1">
      <c r="A141" s="20" t="s">
        <v>502</v>
      </c>
      <c r="B141" s="20">
        <v>525001</v>
      </c>
      <c r="C141" s="20">
        <v>575000</v>
      </c>
      <c r="D141" s="247">
        <v>5.7743300000000003E-4</v>
      </c>
      <c r="E141" s="247">
        <v>1.92238E-3</v>
      </c>
      <c r="F141" s="245">
        <v>1.73516807986588</v>
      </c>
      <c r="G141" s="245">
        <v>0.44860299999999997</v>
      </c>
    </row>
    <row r="142" spans="1:7" ht="18" customHeight="1">
      <c r="A142" s="20" t="s">
        <v>510</v>
      </c>
      <c r="B142" s="20">
        <v>175001</v>
      </c>
      <c r="C142" s="20">
        <v>225000</v>
      </c>
      <c r="D142" s="247">
        <v>1.2640199999999999E-4</v>
      </c>
      <c r="E142" s="247">
        <v>4.1941800000000002E-4</v>
      </c>
      <c r="F142" s="245">
        <v>1.7303694875603299</v>
      </c>
      <c r="G142" s="245">
        <v>0.411632</v>
      </c>
    </row>
    <row r="143" spans="1:7" ht="18" customHeight="1">
      <c r="A143" s="20" t="s">
        <v>460</v>
      </c>
      <c r="B143" s="20">
        <v>1375001</v>
      </c>
      <c r="C143" s="20">
        <v>1425000</v>
      </c>
      <c r="D143" s="247">
        <v>2.1630900000000001E-4</v>
      </c>
      <c r="E143" s="247">
        <v>7.1674200000000003E-4</v>
      </c>
      <c r="F143" s="245">
        <v>1.72836020377462</v>
      </c>
      <c r="G143" s="245">
        <v>0.56667999999999996</v>
      </c>
    </row>
    <row r="144" spans="1:7" ht="18" customHeight="1">
      <c r="A144" s="20" t="s">
        <v>511</v>
      </c>
      <c r="B144" s="20">
        <v>775001</v>
      </c>
      <c r="C144" s="20">
        <v>825000</v>
      </c>
      <c r="D144" s="247">
        <v>1.6701699999999999E-4</v>
      </c>
      <c r="E144" s="247">
        <v>5.5294800000000005E-4</v>
      </c>
      <c r="F144" s="245">
        <v>1.7271488573914699</v>
      </c>
      <c r="G144" s="245">
        <v>0.43006800000000001</v>
      </c>
    </row>
    <row r="145" spans="1:7" ht="18" customHeight="1">
      <c r="A145" s="20" t="s">
        <v>512</v>
      </c>
      <c r="B145" s="20">
        <v>625001</v>
      </c>
      <c r="C145" s="20">
        <v>675000</v>
      </c>
      <c r="D145" s="247">
        <v>8.0246600000000005E-5</v>
      </c>
      <c r="E145" s="247">
        <v>2.6296400000000003E-4</v>
      </c>
      <c r="F145" s="245">
        <v>1.7123531343070599</v>
      </c>
      <c r="G145" s="245">
        <v>0.43373899999999999</v>
      </c>
    </row>
    <row r="146" spans="1:7" ht="18" customHeight="1">
      <c r="A146" s="20" t="s">
        <v>508</v>
      </c>
      <c r="B146" s="20">
        <v>375001</v>
      </c>
      <c r="C146" s="20">
        <v>425000</v>
      </c>
      <c r="D146" s="247">
        <v>6.8120400000000003E-4</v>
      </c>
      <c r="E146" s="247">
        <v>2.2223099999999999E-3</v>
      </c>
      <c r="F146" s="245">
        <v>1.70590126717777</v>
      </c>
      <c r="G146" s="245">
        <v>0.44803399999999999</v>
      </c>
    </row>
    <row r="147" spans="1:7" ht="18" customHeight="1">
      <c r="A147" s="20" t="s">
        <v>435</v>
      </c>
      <c r="B147" s="20">
        <v>375001</v>
      </c>
      <c r="C147" s="20">
        <v>425000</v>
      </c>
      <c r="D147" s="247">
        <v>1.21539E-4</v>
      </c>
      <c r="E147" s="247">
        <v>3.9513599999999998E-4</v>
      </c>
      <c r="F147" s="245">
        <v>1.7009299663569299</v>
      </c>
      <c r="G147" s="245">
        <v>0.455092</v>
      </c>
    </row>
    <row r="148" spans="1:7" ht="18" customHeight="1">
      <c r="A148" s="20" t="s">
        <v>505</v>
      </c>
      <c r="B148" s="20">
        <v>125001</v>
      </c>
      <c r="C148" s="20">
        <v>175000</v>
      </c>
      <c r="D148" s="247">
        <v>1.1615600000000001E-3</v>
      </c>
      <c r="E148" s="247">
        <v>3.7602199999999999E-3</v>
      </c>
      <c r="F148" s="245">
        <v>1.69475339443157</v>
      </c>
      <c r="G148" s="245">
        <v>0.409607</v>
      </c>
    </row>
    <row r="149" spans="1:7" ht="18" customHeight="1">
      <c r="A149" s="20" t="s">
        <v>447</v>
      </c>
      <c r="B149" s="20">
        <v>75001</v>
      </c>
      <c r="C149" s="20">
        <v>125000</v>
      </c>
      <c r="D149" s="247">
        <v>5.6738499999999999E-5</v>
      </c>
      <c r="E149" s="247">
        <v>1.8328100000000001E-4</v>
      </c>
      <c r="F149" s="245">
        <v>1.69165731967778</v>
      </c>
      <c r="G149" s="245">
        <v>0.64542200000000005</v>
      </c>
    </row>
    <row r="150" spans="1:7" ht="18" customHeight="1">
      <c r="A150" s="20" t="s">
        <v>457</v>
      </c>
      <c r="B150" s="20">
        <v>950001</v>
      </c>
      <c r="C150" s="20">
        <v>1000000</v>
      </c>
      <c r="D150" s="247">
        <v>1.5803200000000001E-4</v>
      </c>
      <c r="E150" s="247">
        <v>5.09378E-4</v>
      </c>
      <c r="F150" s="245">
        <v>1.6885199308422301</v>
      </c>
      <c r="G150" s="245">
        <v>0.43588900000000003</v>
      </c>
    </row>
    <row r="151" spans="1:7" ht="18" customHeight="1">
      <c r="A151" s="20" t="s">
        <v>486</v>
      </c>
      <c r="B151" s="20">
        <v>275001</v>
      </c>
      <c r="C151" s="20">
        <v>325000</v>
      </c>
      <c r="D151" s="247">
        <v>2.5243800000000001E-4</v>
      </c>
      <c r="E151" s="247">
        <v>8.1293100000000003E-4</v>
      </c>
      <c r="F151" s="245">
        <v>1.6872038058968499</v>
      </c>
      <c r="G151" s="245">
        <v>0.47514400000000001</v>
      </c>
    </row>
    <row r="152" spans="1:7" ht="18" customHeight="1">
      <c r="A152" s="20" t="s">
        <v>513</v>
      </c>
      <c r="B152" s="20">
        <v>175001</v>
      </c>
      <c r="C152" s="20">
        <v>225000</v>
      </c>
      <c r="D152" s="247">
        <v>3.1735699999999999E-4</v>
      </c>
      <c r="E152" s="247">
        <v>1.0180499999999999E-3</v>
      </c>
      <c r="F152" s="245">
        <v>1.68162984909209</v>
      </c>
      <c r="G152" s="245">
        <v>0.428369</v>
      </c>
    </row>
    <row r="153" spans="1:7" ht="18" customHeight="1">
      <c r="A153" s="20" t="s">
        <v>456</v>
      </c>
      <c r="B153" s="20">
        <v>2700001</v>
      </c>
      <c r="C153" s="20">
        <v>2750000</v>
      </c>
      <c r="D153" s="247">
        <v>5.6356899999999998E-4</v>
      </c>
      <c r="E153" s="247">
        <v>1.80584E-3</v>
      </c>
      <c r="F153" s="245">
        <v>1.68000591241164</v>
      </c>
      <c r="G153" s="245">
        <v>0.46192499999999997</v>
      </c>
    </row>
    <row r="154" spans="1:7" ht="18" customHeight="1">
      <c r="A154" s="20" t="s">
        <v>486</v>
      </c>
      <c r="B154" s="20">
        <v>450001</v>
      </c>
      <c r="C154" s="20">
        <v>500000</v>
      </c>
      <c r="D154" s="247">
        <v>1.5378599999999999E-4</v>
      </c>
      <c r="E154" s="247">
        <v>4.8894599999999998E-4</v>
      </c>
      <c r="F154" s="245">
        <v>1.66875096768729</v>
      </c>
      <c r="G154" s="245">
        <v>0.468061</v>
      </c>
    </row>
    <row r="155" spans="1:7" ht="18" customHeight="1">
      <c r="A155" s="20" t="s">
        <v>481</v>
      </c>
      <c r="B155" s="20">
        <v>225001</v>
      </c>
      <c r="C155" s="20">
        <v>275000</v>
      </c>
      <c r="D155" s="247">
        <v>3.5569399999999999E-4</v>
      </c>
      <c r="E155" s="247">
        <v>1.12904E-3</v>
      </c>
      <c r="F155" s="245">
        <v>1.6663880555755</v>
      </c>
      <c r="G155" s="245">
        <v>0.44896999999999998</v>
      </c>
    </row>
    <row r="156" spans="1:7" ht="18" customHeight="1">
      <c r="A156" s="20" t="s">
        <v>451</v>
      </c>
      <c r="B156" s="20">
        <v>1300001</v>
      </c>
      <c r="C156" s="20">
        <v>1350000</v>
      </c>
      <c r="D156" s="247">
        <v>5.4375400000000003E-4</v>
      </c>
      <c r="E156" s="247">
        <v>1.7098899999999999E-3</v>
      </c>
      <c r="F156" s="245">
        <v>1.65287750333057</v>
      </c>
      <c r="G156" s="245">
        <v>0.68079999999999996</v>
      </c>
    </row>
    <row r="157" spans="1:7" ht="18" customHeight="1">
      <c r="A157" s="20" t="s">
        <v>481</v>
      </c>
      <c r="B157" s="20">
        <v>1200001</v>
      </c>
      <c r="C157" s="20">
        <v>1250000</v>
      </c>
      <c r="D157" s="247">
        <v>3.5016000000000002E-4</v>
      </c>
      <c r="E157" s="247">
        <v>1.09782E-3</v>
      </c>
      <c r="F157" s="245">
        <v>1.6485553333691501</v>
      </c>
      <c r="G157" s="245">
        <v>0.42533199999999999</v>
      </c>
    </row>
    <row r="158" spans="1:7" ht="18" customHeight="1">
      <c r="A158" s="20" t="s">
        <v>501</v>
      </c>
      <c r="B158" s="20">
        <v>25001</v>
      </c>
      <c r="C158" s="20">
        <v>75000</v>
      </c>
      <c r="D158" s="247">
        <v>1.1993800000000001E-3</v>
      </c>
      <c r="E158" s="247">
        <v>3.7599700000000001E-3</v>
      </c>
      <c r="F158" s="245">
        <v>1.64843233022237</v>
      </c>
      <c r="G158" s="245">
        <v>0.49524699999999999</v>
      </c>
    </row>
    <row r="159" spans="1:7" ht="18" customHeight="1">
      <c r="A159" s="20" t="s">
        <v>507</v>
      </c>
      <c r="B159" s="20">
        <v>1</v>
      </c>
      <c r="C159" s="20">
        <v>50000</v>
      </c>
      <c r="D159" s="247">
        <v>3.75881E-4</v>
      </c>
      <c r="E159" s="247">
        <v>1.17705E-3</v>
      </c>
      <c r="F159" s="245">
        <v>1.6468277089212</v>
      </c>
      <c r="G159" s="245">
        <v>0.43835600000000002</v>
      </c>
    </row>
    <row r="160" spans="1:7" ht="18" customHeight="1">
      <c r="A160" s="20" t="s">
        <v>514</v>
      </c>
      <c r="B160" s="20">
        <v>750001</v>
      </c>
      <c r="C160" s="20">
        <v>800000</v>
      </c>
      <c r="D160" s="247">
        <v>7.7428200000000005E-4</v>
      </c>
      <c r="E160" s="247">
        <v>2.4180600000000001E-3</v>
      </c>
      <c r="F160" s="245">
        <v>1.64291903419965</v>
      </c>
      <c r="G160" s="245">
        <v>0.44538499999999998</v>
      </c>
    </row>
    <row r="161" spans="1:7" ht="18" customHeight="1">
      <c r="A161" s="20" t="s">
        <v>515</v>
      </c>
      <c r="B161" s="20">
        <v>550001</v>
      </c>
      <c r="C161" s="20">
        <v>600000</v>
      </c>
      <c r="D161" s="247">
        <v>2.1433800000000001E-4</v>
      </c>
      <c r="E161" s="247">
        <v>6.6912199999999997E-4</v>
      </c>
      <c r="F161" s="245">
        <v>1.6423816310481201</v>
      </c>
      <c r="G161" s="245">
        <v>0.42455100000000001</v>
      </c>
    </row>
    <row r="162" spans="1:7" ht="18" customHeight="1">
      <c r="A162" s="20" t="s">
        <v>487</v>
      </c>
      <c r="B162" s="20">
        <v>150001</v>
      </c>
      <c r="C162" s="20">
        <v>200000</v>
      </c>
      <c r="D162" s="247">
        <v>1.6996900000000001E-4</v>
      </c>
      <c r="E162" s="247">
        <v>5.2938599999999996E-4</v>
      </c>
      <c r="F162" s="245">
        <v>1.6390483995226901</v>
      </c>
      <c r="G162" s="245">
        <v>0.43762699999999999</v>
      </c>
    </row>
    <row r="163" spans="1:7" ht="18" customHeight="1">
      <c r="A163" s="20" t="s">
        <v>513</v>
      </c>
      <c r="B163" s="20">
        <v>200001</v>
      </c>
      <c r="C163" s="20">
        <v>250000</v>
      </c>
      <c r="D163" s="247">
        <v>2.0787799999999999E-4</v>
      </c>
      <c r="E163" s="247">
        <v>6.4259300000000001E-4</v>
      </c>
      <c r="F163" s="245">
        <v>1.62816818111523</v>
      </c>
      <c r="G163" s="245">
        <v>0.457592</v>
      </c>
    </row>
    <row r="164" spans="1:7" ht="18" customHeight="1">
      <c r="A164" s="20" t="s">
        <v>494</v>
      </c>
      <c r="B164" s="20">
        <v>325001</v>
      </c>
      <c r="C164" s="20">
        <v>375000</v>
      </c>
      <c r="D164" s="247">
        <v>6.4391899999999996E-4</v>
      </c>
      <c r="E164" s="247">
        <v>1.9824199999999999E-3</v>
      </c>
      <c r="F164" s="245">
        <v>1.6223115224973299</v>
      </c>
      <c r="G164" s="245">
        <v>0.49585400000000002</v>
      </c>
    </row>
    <row r="165" spans="1:7" ht="18" customHeight="1">
      <c r="A165" s="20" t="s">
        <v>486</v>
      </c>
      <c r="B165" s="20">
        <v>250001</v>
      </c>
      <c r="C165" s="20">
        <v>300000</v>
      </c>
      <c r="D165" s="247">
        <v>3.77551E-4</v>
      </c>
      <c r="E165" s="247">
        <v>1.1588200000000001E-3</v>
      </c>
      <c r="F165" s="245">
        <v>1.6179130457867099</v>
      </c>
      <c r="G165" s="245">
        <v>0.44509300000000002</v>
      </c>
    </row>
    <row r="166" spans="1:7" ht="18" customHeight="1">
      <c r="A166" s="20" t="s">
        <v>435</v>
      </c>
      <c r="B166" s="20">
        <v>875001</v>
      </c>
      <c r="C166" s="20">
        <v>925000</v>
      </c>
      <c r="D166" s="247">
        <v>1.9033900000000001E-4</v>
      </c>
      <c r="E166" s="247">
        <v>5.8408400000000001E-4</v>
      </c>
      <c r="F166" s="245">
        <v>1.61760466849419</v>
      </c>
      <c r="G166" s="245">
        <v>0.524092</v>
      </c>
    </row>
    <row r="167" spans="1:7" ht="18" customHeight="1">
      <c r="A167" s="20" t="s">
        <v>485</v>
      </c>
      <c r="B167" s="20">
        <v>125001</v>
      </c>
      <c r="C167" s="20">
        <v>175000</v>
      </c>
      <c r="D167" s="247">
        <v>8.5642900000000002E-4</v>
      </c>
      <c r="E167" s="247">
        <v>2.6272399999999999E-3</v>
      </c>
      <c r="F167" s="245">
        <v>1.61714244404552</v>
      </c>
      <c r="G167" s="245">
        <v>0.47144599999999998</v>
      </c>
    </row>
    <row r="168" spans="1:7" ht="18" customHeight="1">
      <c r="A168" s="20" t="s">
        <v>516</v>
      </c>
      <c r="B168" s="20">
        <v>150001</v>
      </c>
      <c r="C168" s="20">
        <v>200000</v>
      </c>
      <c r="D168" s="247">
        <v>4.0116899999999999E-4</v>
      </c>
      <c r="E168" s="247">
        <v>1.2250399999999999E-3</v>
      </c>
      <c r="F168" s="245">
        <v>1.61054682455479</v>
      </c>
      <c r="G168" s="245">
        <v>0.52902000000000005</v>
      </c>
    </row>
    <row r="169" spans="1:7" ht="18" customHeight="1">
      <c r="A169" s="20" t="s">
        <v>517</v>
      </c>
      <c r="B169" s="20">
        <v>1</v>
      </c>
      <c r="C169" s="20">
        <v>50000</v>
      </c>
      <c r="D169" s="247">
        <v>1.5526200000000001E-4</v>
      </c>
      <c r="E169" s="247">
        <v>4.69684E-4</v>
      </c>
      <c r="F169" s="245">
        <v>1.59698567157074</v>
      </c>
      <c r="G169" s="245">
        <v>0.42738399999999999</v>
      </c>
    </row>
    <row r="170" spans="1:7" ht="18" customHeight="1">
      <c r="A170" s="20" t="s">
        <v>518</v>
      </c>
      <c r="B170" s="20">
        <v>300001</v>
      </c>
      <c r="C170" s="20">
        <v>350000</v>
      </c>
      <c r="D170" s="247">
        <v>7.5236900000000002E-4</v>
      </c>
      <c r="E170" s="247">
        <v>2.2677600000000002E-3</v>
      </c>
      <c r="F170" s="245">
        <v>1.59175565449416</v>
      </c>
      <c r="G170" s="245">
        <v>0.54291500000000004</v>
      </c>
    </row>
    <row r="171" spans="1:7" ht="18" customHeight="1">
      <c r="A171" s="20" t="s">
        <v>469</v>
      </c>
      <c r="B171" s="20">
        <v>100001</v>
      </c>
      <c r="C171" s="20">
        <v>150000</v>
      </c>
      <c r="D171" s="247">
        <v>5.3631100000000004E-4</v>
      </c>
      <c r="E171" s="247">
        <v>1.57062E-3</v>
      </c>
      <c r="F171" s="245">
        <v>1.5501924242006999</v>
      </c>
      <c r="G171" s="245">
        <v>0.63064399999999998</v>
      </c>
    </row>
    <row r="172" spans="1:7" ht="18" customHeight="1">
      <c r="A172" s="20" t="s">
        <v>476</v>
      </c>
      <c r="B172" s="20">
        <v>500001</v>
      </c>
      <c r="C172" s="20">
        <v>550000</v>
      </c>
      <c r="D172" s="247">
        <v>3.6560800000000001E-4</v>
      </c>
      <c r="E172" s="247">
        <v>1.0689199999999999E-3</v>
      </c>
      <c r="F172" s="245">
        <v>1.54778433908326</v>
      </c>
      <c r="G172" s="245">
        <v>0.48380200000000001</v>
      </c>
    </row>
    <row r="173" spans="1:7" ht="18" customHeight="1">
      <c r="A173" s="20" t="s">
        <v>445</v>
      </c>
      <c r="B173" s="20">
        <v>50001</v>
      </c>
      <c r="C173" s="20">
        <v>100000</v>
      </c>
      <c r="D173" s="247">
        <v>2.7403600000000002E-4</v>
      </c>
      <c r="E173" s="247">
        <v>7.9721800000000004E-4</v>
      </c>
      <c r="F173" s="245">
        <v>1.54060885255104</v>
      </c>
      <c r="G173" s="245">
        <v>0.43768200000000002</v>
      </c>
    </row>
    <row r="174" spans="1:7" ht="18" customHeight="1">
      <c r="A174" s="20" t="s">
        <v>462</v>
      </c>
      <c r="B174" s="20">
        <v>1175001</v>
      </c>
      <c r="C174" s="20">
        <v>1225000</v>
      </c>
      <c r="D174" s="247">
        <v>1.67508E-4</v>
      </c>
      <c r="E174" s="247">
        <v>4.8508600000000002E-4</v>
      </c>
      <c r="F174" s="245">
        <v>1.53401054394864</v>
      </c>
      <c r="G174" s="245">
        <v>0.44141999999999998</v>
      </c>
    </row>
    <row r="175" spans="1:7" ht="18" customHeight="1">
      <c r="A175" s="20" t="s">
        <v>467</v>
      </c>
      <c r="B175" s="20">
        <v>325001</v>
      </c>
      <c r="C175" s="20">
        <v>375000</v>
      </c>
      <c r="D175" s="247">
        <v>1.25909E-4</v>
      </c>
      <c r="E175" s="247">
        <v>3.6354600000000002E-4</v>
      </c>
      <c r="F175" s="245">
        <v>1.52975651111311</v>
      </c>
      <c r="G175" s="245">
        <v>0.52890999999999999</v>
      </c>
    </row>
    <row r="176" spans="1:7" ht="18" customHeight="1">
      <c r="A176" s="20" t="s">
        <v>519</v>
      </c>
      <c r="B176" s="20">
        <v>425001</v>
      </c>
      <c r="C176" s="20">
        <v>475000</v>
      </c>
      <c r="D176" s="247">
        <v>5.0572499999999995E-4</v>
      </c>
      <c r="E176" s="247">
        <v>1.4589900000000001E-3</v>
      </c>
      <c r="F176" s="245">
        <v>1.5285449914764799</v>
      </c>
      <c r="G176" s="245">
        <v>0.52797799999999995</v>
      </c>
    </row>
    <row r="177" spans="1:7" ht="18" customHeight="1">
      <c r="A177" s="20" t="s">
        <v>480</v>
      </c>
      <c r="B177" s="20">
        <v>100001</v>
      </c>
      <c r="C177" s="20">
        <v>150000</v>
      </c>
      <c r="D177" s="247">
        <v>2.96927E-4</v>
      </c>
      <c r="E177" s="247">
        <v>8.5631800000000001E-4</v>
      </c>
      <c r="F177" s="245">
        <v>1.5280383659364101</v>
      </c>
      <c r="G177" s="245">
        <v>0.41578700000000002</v>
      </c>
    </row>
    <row r="178" spans="1:7" ht="18" customHeight="1">
      <c r="A178" s="20" t="s">
        <v>516</v>
      </c>
      <c r="B178" s="20">
        <v>125001</v>
      </c>
      <c r="C178" s="20">
        <v>175000</v>
      </c>
      <c r="D178" s="247">
        <v>8.2184599999999999E-4</v>
      </c>
      <c r="E178" s="247">
        <v>2.3674299999999998E-3</v>
      </c>
      <c r="F178" s="245">
        <v>1.5263817810556299</v>
      </c>
      <c r="G178" s="245">
        <v>0.52615500000000004</v>
      </c>
    </row>
    <row r="179" spans="1:7" ht="18" customHeight="1">
      <c r="A179" s="20" t="s">
        <v>484</v>
      </c>
      <c r="B179" s="20">
        <v>400001</v>
      </c>
      <c r="C179" s="20">
        <v>450000</v>
      </c>
      <c r="D179" s="247">
        <v>7.6861500000000003E-5</v>
      </c>
      <c r="E179" s="247">
        <v>2.2053E-4</v>
      </c>
      <c r="F179" s="245">
        <v>1.5206418905913199</v>
      </c>
      <c r="G179" s="245">
        <v>0.42359200000000002</v>
      </c>
    </row>
    <row r="180" spans="1:7" ht="18" customHeight="1">
      <c r="A180" s="20" t="s">
        <v>520</v>
      </c>
      <c r="B180" s="20">
        <v>1</v>
      </c>
      <c r="C180" s="20">
        <v>50000</v>
      </c>
      <c r="D180" s="247">
        <v>4.7711100000000001E-4</v>
      </c>
      <c r="E180" s="247">
        <v>1.36539E-3</v>
      </c>
      <c r="F180" s="245">
        <v>1.51691623707889</v>
      </c>
      <c r="G180" s="245">
        <v>0.48487200000000003</v>
      </c>
    </row>
    <row r="181" spans="1:7" ht="18" customHeight="1">
      <c r="A181" s="20" t="s">
        <v>444</v>
      </c>
      <c r="B181" s="20">
        <v>550001</v>
      </c>
      <c r="C181" s="20">
        <v>600000</v>
      </c>
      <c r="D181" s="247">
        <v>6.0000699999999995E-4</v>
      </c>
      <c r="E181" s="247">
        <v>1.7062900000000001E-3</v>
      </c>
      <c r="F181" s="245">
        <v>1.5078116298805</v>
      </c>
      <c r="G181" s="245">
        <v>0.67187399999999997</v>
      </c>
    </row>
    <row r="182" spans="1:7" ht="18" customHeight="1">
      <c r="A182" s="20" t="s">
        <v>521</v>
      </c>
      <c r="B182" s="20">
        <v>900001</v>
      </c>
      <c r="C182" s="20">
        <v>950000</v>
      </c>
      <c r="D182" s="247">
        <v>3.9132499999999998E-4</v>
      </c>
      <c r="E182" s="247">
        <v>1.1077299999999999E-3</v>
      </c>
      <c r="F182" s="245">
        <v>1.5011670936705599</v>
      </c>
      <c r="G182" s="245">
        <v>0.53184600000000004</v>
      </c>
    </row>
    <row r="183" spans="1:7" ht="18" customHeight="1">
      <c r="A183" s="20" t="s">
        <v>522</v>
      </c>
      <c r="B183" s="20">
        <v>1050001</v>
      </c>
      <c r="C183" s="20">
        <v>1100000</v>
      </c>
      <c r="D183" s="247">
        <v>6.52708E-4</v>
      </c>
      <c r="E183" s="247">
        <v>1.83505E-3</v>
      </c>
      <c r="F183" s="245">
        <v>1.4913097459232501</v>
      </c>
      <c r="G183" s="245">
        <v>0.42258800000000002</v>
      </c>
    </row>
    <row r="184" spans="1:7" ht="18" customHeight="1">
      <c r="A184" s="20" t="s">
        <v>512</v>
      </c>
      <c r="B184" s="20">
        <v>600001</v>
      </c>
      <c r="C184" s="20">
        <v>650000</v>
      </c>
      <c r="D184" s="247">
        <v>3.4117400000000002E-4</v>
      </c>
      <c r="E184" s="247">
        <v>9.5620899999999997E-4</v>
      </c>
      <c r="F184" s="245">
        <v>1.4868182779006001</v>
      </c>
      <c r="G184" s="245">
        <v>0.45585700000000001</v>
      </c>
    </row>
    <row r="185" spans="1:7" ht="18" customHeight="1">
      <c r="A185" s="20" t="s">
        <v>478</v>
      </c>
      <c r="B185" s="20">
        <v>250001</v>
      </c>
      <c r="C185" s="20">
        <v>300000</v>
      </c>
      <c r="D185" s="247">
        <v>6.0899700000000001E-4</v>
      </c>
      <c r="E185" s="247">
        <v>1.70546E-3</v>
      </c>
      <c r="F185" s="245">
        <v>1.4856538919046001</v>
      </c>
      <c r="G185" s="245">
        <v>0.43193100000000001</v>
      </c>
    </row>
    <row r="186" spans="1:7" ht="18" customHeight="1">
      <c r="A186" s="20" t="s">
        <v>523</v>
      </c>
      <c r="B186" s="20">
        <v>225001</v>
      </c>
      <c r="C186" s="20">
        <v>275000</v>
      </c>
      <c r="D186" s="247">
        <v>1.0578600000000001E-4</v>
      </c>
      <c r="E186" s="247">
        <v>2.9550399999999998E-4</v>
      </c>
      <c r="F186" s="245">
        <v>1.4820289491432701</v>
      </c>
      <c r="G186" s="245">
        <v>0.46722000000000002</v>
      </c>
    </row>
    <row r="187" spans="1:7" ht="18" customHeight="1">
      <c r="A187" s="20" t="s">
        <v>524</v>
      </c>
      <c r="B187" s="20">
        <v>1</v>
      </c>
      <c r="C187" s="20">
        <v>50000</v>
      </c>
      <c r="D187" s="247">
        <v>2.3950999999999999E-4</v>
      </c>
      <c r="E187" s="247">
        <v>6.6667799999999998E-4</v>
      </c>
      <c r="F187" s="245">
        <v>1.47690422728075</v>
      </c>
      <c r="G187" s="245">
        <v>0.44878099999999999</v>
      </c>
    </row>
    <row r="188" spans="1:7" ht="18" customHeight="1">
      <c r="A188" s="20" t="s">
        <v>525</v>
      </c>
      <c r="B188" s="20">
        <v>75001</v>
      </c>
      <c r="C188" s="20">
        <v>125000</v>
      </c>
      <c r="D188" s="247">
        <v>1.10831E-4</v>
      </c>
      <c r="E188" s="247">
        <v>3.0529899999999998E-4</v>
      </c>
      <c r="F188" s="245">
        <v>1.4618613969915299</v>
      </c>
      <c r="G188" s="245">
        <v>0.67279999999999995</v>
      </c>
    </row>
    <row r="189" spans="1:7" ht="18" customHeight="1">
      <c r="A189" s="20" t="s">
        <v>526</v>
      </c>
      <c r="B189" s="20">
        <v>350001</v>
      </c>
      <c r="C189" s="20">
        <v>400000</v>
      </c>
      <c r="D189" s="247">
        <v>3.0179700000000002E-4</v>
      </c>
      <c r="E189" s="247">
        <v>8.2415500000000003E-4</v>
      </c>
      <c r="F189" s="245">
        <v>1.4493372277409899</v>
      </c>
      <c r="G189" s="245">
        <v>0.49132399999999998</v>
      </c>
    </row>
    <row r="190" spans="1:7" ht="18" customHeight="1">
      <c r="A190" s="20" t="s">
        <v>527</v>
      </c>
      <c r="B190" s="20">
        <v>1</v>
      </c>
      <c r="C190" s="20">
        <v>50000</v>
      </c>
      <c r="D190" s="247">
        <v>1.0301799999999999E-3</v>
      </c>
      <c r="E190" s="247">
        <v>2.80255E-3</v>
      </c>
      <c r="F190" s="245">
        <v>1.4438436753864199</v>
      </c>
      <c r="G190" s="245">
        <v>0.41957899999999998</v>
      </c>
    </row>
    <row r="191" spans="1:7" ht="18" customHeight="1">
      <c r="A191" s="20" t="s">
        <v>528</v>
      </c>
      <c r="B191" s="20">
        <v>550001</v>
      </c>
      <c r="C191" s="20">
        <v>600000</v>
      </c>
      <c r="D191" s="247">
        <v>3.85917E-4</v>
      </c>
      <c r="E191" s="247">
        <v>1.0483199999999999E-3</v>
      </c>
      <c r="F191" s="245">
        <v>1.44171666476462</v>
      </c>
      <c r="G191" s="245">
        <v>0.47412900000000002</v>
      </c>
    </row>
    <row r="192" spans="1:7" ht="18" customHeight="1">
      <c r="A192" s="20" t="s">
        <v>529</v>
      </c>
      <c r="B192" s="20">
        <v>125001</v>
      </c>
      <c r="C192" s="20">
        <v>175000</v>
      </c>
      <c r="D192" s="247">
        <v>7.2956900000000001E-4</v>
      </c>
      <c r="E192" s="247">
        <v>1.97898E-3</v>
      </c>
      <c r="F192" s="245">
        <v>1.43964069767813</v>
      </c>
      <c r="G192" s="245">
        <v>0.57194900000000004</v>
      </c>
    </row>
    <row r="193" spans="1:7" ht="18" customHeight="1">
      <c r="A193" s="20" t="s">
        <v>474</v>
      </c>
      <c r="B193" s="20">
        <v>1</v>
      </c>
      <c r="C193" s="20">
        <v>50000</v>
      </c>
      <c r="D193" s="247">
        <v>3.05662E-4</v>
      </c>
      <c r="E193" s="247">
        <v>8.2130400000000002E-4</v>
      </c>
      <c r="F193" s="245">
        <v>1.4259791174034799</v>
      </c>
      <c r="G193" s="245">
        <v>0.42918499999999998</v>
      </c>
    </row>
    <row r="194" spans="1:7" ht="18" customHeight="1">
      <c r="A194" s="20" t="s">
        <v>530</v>
      </c>
      <c r="B194" s="20">
        <v>950001</v>
      </c>
      <c r="C194" s="20">
        <v>1000000</v>
      </c>
      <c r="D194" s="247">
        <v>2.4597300000000002E-4</v>
      </c>
      <c r="E194" s="247">
        <v>6.5908199999999996E-4</v>
      </c>
      <c r="F194" s="245">
        <v>1.4219580076921501</v>
      </c>
      <c r="G194" s="245">
        <v>0.41617599999999999</v>
      </c>
    </row>
    <row r="195" spans="1:7" ht="18" customHeight="1">
      <c r="A195" s="20" t="s">
        <v>451</v>
      </c>
      <c r="B195" s="20">
        <v>1150001</v>
      </c>
      <c r="C195" s="20">
        <v>1200000</v>
      </c>
      <c r="D195" s="247">
        <v>7.65919E-4</v>
      </c>
      <c r="E195" s="247">
        <v>2.04441E-3</v>
      </c>
      <c r="F195" s="245">
        <v>1.41642082057632</v>
      </c>
      <c r="G195" s="245">
        <v>0.65324499999999996</v>
      </c>
    </row>
    <row r="196" spans="1:7" ht="18" customHeight="1">
      <c r="A196" s="20" t="s">
        <v>476</v>
      </c>
      <c r="B196" s="20">
        <v>200001</v>
      </c>
      <c r="C196" s="20">
        <v>250000</v>
      </c>
      <c r="D196" s="247">
        <v>2.8295600000000001E-4</v>
      </c>
      <c r="E196" s="247">
        <v>7.5508599999999997E-4</v>
      </c>
      <c r="F196" s="245">
        <v>1.4160632388785099</v>
      </c>
      <c r="G196" s="245">
        <v>0.428261</v>
      </c>
    </row>
    <row r="197" spans="1:7" ht="18" customHeight="1">
      <c r="A197" s="20" t="s">
        <v>439</v>
      </c>
      <c r="B197" s="20">
        <v>875001</v>
      </c>
      <c r="C197" s="20">
        <v>925000</v>
      </c>
      <c r="D197" s="247">
        <v>2.8923099999999998E-4</v>
      </c>
      <c r="E197" s="247">
        <v>7.6451600000000002E-4</v>
      </c>
      <c r="F197" s="245">
        <v>1.40232450528334</v>
      </c>
      <c r="G197" s="245">
        <v>0.42302499999999998</v>
      </c>
    </row>
    <row r="198" spans="1:7" ht="18" customHeight="1">
      <c r="A198" s="20" t="s">
        <v>531</v>
      </c>
      <c r="B198" s="20">
        <v>25001</v>
      </c>
      <c r="C198" s="20">
        <v>75000</v>
      </c>
      <c r="D198" s="247">
        <v>3.3680599999999999E-4</v>
      </c>
      <c r="E198" s="247">
        <v>8.88647E-4</v>
      </c>
      <c r="F198" s="245">
        <v>1.39969260723667</v>
      </c>
      <c r="G198" s="245">
        <v>0.62700800000000001</v>
      </c>
    </row>
    <row r="199" spans="1:7" ht="18" customHeight="1">
      <c r="A199" s="20" t="s">
        <v>495</v>
      </c>
      <c r="B199" s="20">
        <v>125001</v>
      </c>
      <c r="C199" s="20">
        <v>175000</v>
      </c>
      <c r="D199" s="247">
        <v>3.43269E-4</v>
      </c>
      <c r="E199" s="247">
        <v>9.0267500000000003E-4</v>
      </c>
      <c r="F199" s="245">
        <v>1.39486707583321</v>
      </c>
      <c r="G199" s="245">
        <v>0.47660999999999998</v>
      </c>
    </row>
    <row r="200" spans="1:7" ht="18" customHeight="1">
      <c r="A200" s="20" t="s">
        <v>532</v>
      </c>
      <c r="B200" s="20">
        <v>300001</v>
      </c>
      <c r="C200" s="20">
        <v>350000</v>
      </c>
      <c r="D200" s="247">
        <v>3.1477399999999998E-4</v>
      </c>
      <c r="E200" s="247">
        <v>8.2673800000000004E-4</v>
      </c>
      <c r="F200" s="245">
        <v>1.3931138193482799</v>
      </c>
      <c r="G200" s="245">
        <v>0.43972699999999998</v>
      </c>
    </row>
    <row r="201" spans="1:7" ht="18" customHeight="1">
      <c r="A201" s="20" t="s">
        <v>533</v>
      </c>
      <c r="B201" s="20">
        <v>25001</v>
      </c>
      <c r="C201" s="20">
        <v>75000</v>
      </c>
      <c r="D201" s="247">
        <v>2.00986E-4</v>
      </c>
      <c r="E201" s="247">
        <v>5.2651499999999997E-4</v>
      </c>
      <c r="F201" s="245">
        <v>1.38937962140555</v>
      </c>
      <c r="G201" s="245">
        <v>0.47000199999999998</v>
      </c>
    </row>
    <row r="202" spans="1:7" ht="18" customHeight="1">
      <c r="A202" s="20" t="s">
        <v>476</v>
      </c>
      <c r="B202" s="20">
        <v>75001</v>
      </c>
      <c r="C202" s="20">
        <v>125000</v>
      </c>
      <c r="D202" s="247">
        <v>7.6493000000000001E-5</v>
      </c>
      <c r="E202" s="247">
        <v>2.0005500000000001E-4</v>
      </c>
      <c r="F202" s="245">
        <v>1.3869970510274401</v>
      </c>
      <c r="G202" s="245">
        <v>0.48924899999999999</v>
      </c>
    </row>
    <row r="203" spans="1:7" ht="18" customHeight="1">
      <c r="A203" s="20" t="s">
        <v>534</v>
      </c>
      <c r="B203" s="20">
        <v>1125001</v>
      </c>
      <c r="C203" s="20">
        <v>1175000</v>
      </c>
      <c r="D203" s="247">
        <v>4.6319999999999998E-4</v>
      </c>
      <c r="E203" s="247">
        <v>1.2102899999999999E-3</v>
      </c>
      <c r="F203" s="245">
        <v>1.3856456175173</v>
      </c>
      <c r="G203" s="245">
        <v>0.46410099999999999</v>
      </c>
    </row>
    <row r="204" spans="1:7" ht="18" customHeight="1">
      <c r="A204" s="20" t="s">
        <v>535</v>
      </c>
      <c r="B204" s="20">
        <v>1</v>
      </c>
      <c r="C204" s="20">
        <v>50000</v>
      </c>
      <c r="D204" s="247">
        <v>1.51755E-4</v>
      </c>
      <c r="E204" s="247">
        <v>3.9508399999999997E-4</v>
      </c>
      <c r="F204" s="245">
        <v>1.3804153706886499</v>
      </c>
      <c r="G204" s="245">
        <v>0.49768299999999999</v>
      </c>
    </row>
    <row r="205" spans="1:7" ht="18" customHeight="1">
      <c r="A205" s="20" t="s">
        <v>476</v>
      </c>
      <c r="B205" s="20">
        <v>225001</v>
      </c>
      <c r="C205" s="20">
        <v>275000</v>
      </c>
      <c r="D205" s="247">
        <v>3.3495699999999998E-4</v>
      </c>
      <c r="E205" s="247">
        <v>8.7017099999999999E-4</v>
      </c>
      <c r="F205" s="245">
        <v>1.37732303536212</v>
      </c>
      <c r="G205" s="245">
        <v>0.413769</v>
      </c>
    </row>
    <row r="206" spans="1:7" ht="18" customHeight="1">
      <c r="A206" s="20" t="s">
        <v>536</v>
      </c>
      <c r="B206" s="20">
        <v>200001</v>
      </c>
      <c r="C206" s="20">
        <v>250000</v>
      </c>
      <c r="D206" s="247">
        <v>9.2548299999999995E-4</v>
      </c>
      <c r="E206" s="247">
        <v>2.3967799999999998E-3</v>
      </c>
      <c r="F206" s="245">
        <v>1.37281909545494</v>
      </c>
      <c r="G206" s="245">
        <v>0.46473500000000001</v>
      </c>
    </row>
    <row r="207" spans="1:7" ht="18" customHeight="1">
      <c r="A207" s="20" t="s">
        <v>501</v>
      </c>
      <c r="B207" s="20">
        <v>50001</v>
      </c>
      <c r="C207" s="20">
        <v>100000</v>
      </c>
      <c r="D207" s="247">
        <v>7.5541599999999997E-4</v>
      </c>
      <c r="E207" s="247">
        <v>1.95195E-3</v>
      </c>
      <c r="F207" s="245">
        <v>1.36957285210133</v>
      </c>
      <c r="G207" s="245">
        <v>0.475103</v>
      </c>
    </row>
    <row r="208" spans="1:7" ht="18" customHeight="1">
      <c r="A208" s="20" t="s">
        <v>457</v>
      </c>
      <c r="B208" s="20">
        <v>975001</v>
      </c>
      <c r="C208" s="20">
        <v>1025000</v>
      </c>
      <c r="D208" s="247">
        <v>2.30771E-4</v>
      </c>
      <c r="E208" s="247">
        <v>5.9314000000000003E-4</v>
      </c>
      <c r="F208" s="245">
        <v>1.36191072902373</v>
      </c>
      <c r="G208" s="245">
        <v>0.42834100000000003</v>
      </c>
    </row>
    <row r="209" spans="1:7" ht="18" customHeight="1">
      <c r="A209" s="20" t="s">
        <v>446</v>
      </c>
      <c r="B209" s="20">
        <v>425001</v>
      </c>
      <c r="C209" s="20">
        <v>475000</v>
      </c>
      <c r="D209" s="247">
        <v>7.4227899999999999E-4</v>
      </c>
      <c r="E209" s="247">
        <v>1.9072900000000001E-3</v>
      </c>
      <c r="F209" s="245">
        <v>1.36149076061722</v>
      </c>
      <c r="G209" s="245">
        <v>0.43138700000000002</v>
      </c>
    </row>
    <row r="210" spans="1:7" ht="18" customHeight="1">
      <c r="A210" s="20" t="s">
        <v>518</v>
      </c>
      <c r="B210" s="20">
        <v>325001</v>
      </c>
      <c r="C210" s="20">
        <v>375000</v>
      </c>
      <c r="D210" s="247">
        <v>6.7896000000000005E-4</v>
      </c>
      <c r="E210" s="247">
        <v>1.7388099999999999E-3</v>
      </c>
      <c r="F210" s="245">
        <v>1.35670181009711</v>
      </c>
      <c r="G210" s="245">
        <v>0.54700199999999999</v>
      </c>
    </row>
    <row r="211" spans="1:7" ht="18" customHeight="1">
      <c r="A211" s="20" t="s">
        <v>507</v>
      </c>
      <c r="B211" s="20">
        <v>100001</v>
      </c>
      <c r="C211" s="20">
        <v>150000</v>
      </c>
      <c r="D211" s="247">
        <v>5.19631E-4</v>
      </c>
      <c r="E211" s="247">
        <v>1.33018E-3</v>
      </c>
      <c r="F211" s="245">
        <v>1.35606207811485</v>
      </c>
      <c r="G211" s="245">
        <v>0.44941900000000001</v>
      </c>
    </row>
    <row r="212" spans="1:7" ht="18" customHeight="1">
      <c r="A212" s="20" t="s">
        <v>537</v>
      </c>
      <c r="B212" s="20">
        <v>175001</v>
      </c>
      <c r="C212" s="20">
        <v>225000</v>
      </c>
      <c r="D212" s="247">
        <v>4.8499200000000001E-4</v>
      </c>
      <c r="E212" s="247">
        <v>1.23996E-3</v>
      </c>
      <c r="F212" s="245">
        <v>1.3542607261272701</v>
      </c>
      <c r="G212" s="245">
        <v>0.43612699999999999</v>
      </c>
    </row>
    <row r="213" spans="1:7" ht="18" customHeight="1">
      <c r="A213" s="20" t="s">
        <v>485</v>
      </c>
      <c r="B213" s="20">
        <v>200001</v>
      </c>
      <c r="C213" s="20">
        <v>250000</v>
      </c>
      <c r="D213" s="247">
        <v>2.6991199999999997E-4</v>
      </c>
      <c r="E213" s="247">
        <v>6.8756999999999998E-4</v>
      </c>
      <c r="F213" s="245">
        <v>1.34901747971765</v>
      </c>
      <c r="G213" s="245">
        <v>0.47377900000000001</v>
      </c>
    </row>
    <row r="214" spans="1:7" ht="18" customHeight="1">
      <c r="A214" s="20" t="s">
        <v>538</v>
      </c>
      <c r="B214" s="20">
        <v>750001</v>
      </c>
      <c r="C214" s="20">
        <v>800000</v>
      </c>
      <c r="D214" s="247">
        <v>1.04923E-4</v>
      </c>
      <c r="E214" s="247">
        <v>2.66939E-4</v>
      </c>
      <c r="F214" s="245">
        <v>1.34717913635699</v>
      </c>
      <c r="G214" s="245">
        <v>0.43648199999999998</v>
      </c>
    </row>
    <row r="215" spans="1:7" ht="18" customHeight="1">
      <c r="A215" s="20" t="s">
        <v>502</v>
      </c>
      <c r="B215" s="20">
        <v>550001</v>
      </c>
      <c r="C215" s="20">
        <v>600000</v>
      </c>
      <c r="D215" s="247">
        <v>2.14401E-4</v>
      </c>
      <c r="E215" s="247">
        <v>5.4508499999999995E-4</v>
      </c>
      <c r="F215" s="245">
        <v>1.3461695850603199</v>
      </c>
      <c r="G215" s="245">
        <v>0.42458499999999999</v>
      </c>
    </row>
    <row r="216" spans="1:7" ht="18" customHeight="1">
      <c r="A216" s="20" t="s">
        <v>468</v>
      </c>
      <c r="B216" s="20">
        <v>575001</v>
      </c>
      <c r="C216" s="20">
        <v>625000</v>
      </c>
      <c r="D216" s="247">
        <v>2.29294E-4</v>
      </c>
      <c r="E216" s="247">
        <v>5.8186299999999995E-4</v>
      </c>
      <c r="F216" s="245">
        <v>1.3434809056755299</v>
      </c>
      <c r="G216" s="245">
        <v>0.46540900000000002</v>
      </c>
    </row>
    <row r="217" spans="1:7" ht="18" customHeight="1">
      <c r="A217" s="20" t="s">
        <v>468</v>
      </c>
      <c r="B217" s="20">
        <v>750001</v>
      </c>
      <c r="C217" s="20">
        <v>800000</v>
      </c>
      <c r="D217" s="247">
        <v>3.8714199999999999E-4</v>
      </c>
      <c r="E217" s="247">
        <v>9.7509599999999995E-4</v>
      </c>
      <c r="F217" s="245">
        <v>1.33268143159613</v>
      </c>
      <c r="G217" s="245">
        <v>0.60509800000000002</v>
      </c>
    </row>
    <row r="218" spans="1:7" ht="18" customHeight="1">
      <c r="A218" s="20" t="s">
        <v>539</v>
      </c>
      <c r="B218" s="20">
        <v>950001</v>
      </c>
      <c r="C218" s="20">
        <v>1000000</v>
      </c>
      <c r="D218" s="247">
        <v>8.8430799999999994E-5</v>
      </c>
      <c r="E218" s="247">
        <v>2.2074099999999999E-4</v>
      </c>
      <c r="F218" s="245">
        <v>1.3197337722151801</v>
      </c>
      <c r="G218" s="245">
        <v>0.42987900000000001</v>
      </c>
    </row>
    <row r="219" spans="1:7" ht="18" customHeight="1">
      <c r="A219" s="20" t="s">
        <v>507</v>
      </c>
      <c r="B219" s="20">
        <v>125001</v>
      </c>
      <c r="C219" s="20">
        <v>175000</v>
      </c>
      <c r="D219" s="247">
        <v>1.4270799999999999E-4</v>
      </c>
      <c r="E219" s="247">
        <v>3.5576899999999997E-4</v>
      </c>
      <c r="F219" s="245">
        <v>1.31787459413593</v>
      </c>
      <c r="G219" s="245">
        <v>0.48051899999999997</v>
      </c>
    </row>
    <row r="220" spans="1:7" ht="18" customHeight="1">
      <c r="A220" s="20" t="s">
        <v>540</v>
      </c>
      <c r="B220" s="20">
        <v>250001</v>
      </c>
      <c r="C220" s="20">
        <v>300000</v>
      </c>
      <c r="D220" s="247">
        <v>5.1244599999999995E-4</v>
      </c>
      <c r="E220" s="247">
        <v>1.27359E-3</v>
      </c>
      <c r="F220" s="245">
        <v>1.3134290223290199</v>
      </c>
      <c r="G220" s="245">
        <v>0.47219800000000001</v>
      </c>
    </row>
    <row r="221" spans="1:7" ht="18" customHeight="1">
      <c r="A221" s="20" t="s">
        <v>541</v>
      </c>
      <c r="B221" s="20">
        <v>1</v>
      </c>
      <c r="C221" s="20">
        <v>50000</v>
      </c>
      <c r="D221" s="247">
        <v>4.1366900000000003E-4</v>
      </c>
      <c r="E221" s="247">
        <v>1.0271E-3</v>
      </c>
      <c r="F221" s="245">
        <v>1.3120278990446099</v>
      </c>
      <c r="G221" s="245">
        <v>0.49649399999999999</v>
      </c>
    </row>
    <row r="222" spans="1:7" ht="18" customHeight="1">
      <c r="A222" s="20" t="s">
        <v>512</v>
      </c>
      <c r="B222" s="20">
        <v>575001</v>
      </c>
      <c r="C222" s="20">
        <v>625000</v>
      </c>
      <c r="D222" s="247">
        <v>5.3853099999999997E-4</v>
      </c>
      <c r="E222" s="247">
        <v>1.33205E-3</v>
      </c>
      <c r="F222" s="245">
        <v>1.3065469370381499</v>
      </c>
      <c r="G222" s="245">
        <v>0.41066399999999997</v>
      </c>
    </row>
    <row r="223" spans="1:7" ht="18" customHeight="1">
      <c r="A223" s="20" t="s">
        <v>534</v>
      </c>
      <c r="B223" s="20">
        <v>1150001</v>
      </c>
      <c r="C223" s="20">
        <v>1200000</v>
      </c>
      <c r="D223" s="247">
        <v>4.7200299999999997E-4</v>
      </c>
      <c r="E223" s="247">
        <v>1.1632000000000001E-3</v>
      </c>
      <c r="F223" s="245">
        <v>1.30123124002766</v>
      </c>
      <c r="G223" s="245">
        <v>0.46600200000000003</v>
      </c>
    </row>
    <row r="224" spans="1:7" ht="18" customHeight="1">
      <c r="A224" s="20" t="s">
        <v>542</v>
      </c>
      <c r="B224" s="20">
        <v>450001</v>
      </c>
      <c r="C224" s="20">
        <v>500000</v>
      </c>
      <c r="D224" s="247">
        <v>6.6153800000000003E-5</v>
      </c>
      <c r="E224" s="247">
        <v>1.61698E-4</v>
      </c>
      <c r="F224" s="245">
        <v>1.2894058994648401</v>
      </c>
      <c r="G224" s="245">
        <v>0.49274099999999998</v>
      </c>
    </row>
    <row r="225" spans="1:7" ht="18" customHeight="1">
      <c r="A225" s="20" t="s">
        <v>433</v>
      </c>
      <c r="B225" s="20">
        <v>900001</v>
      </c>
      <c r="C225" s="20">
        <v>950000</v>
      </c>
      <c r="D225" s="247">
        <v>3.52803E-4</v>
      </c>
      <c r="E225" s="247">
        <v>8.60697E-4</v>
      </c>
      <c r="F225" s="245">
        <v>1.2866426115966201</v>
      </c>
      <c r="G225" s="245">
        <v>0.68507600000000002</v>
      </c>
    </row>
    <row r="226" spans="1:7" ht="18" customHeight="1">
      <c r="A226" s="20" t="s">
        <v>529</v>
      </c>
      <c r="B226" s="20">
        <v>150001</v>
      </c>
      <c r="C226" s="20">
        <v>200000</v>
      </c>
      <c r="D226" s="247">
        <v>1.01436E-3</v>
      </c>
      <c r="E226" s="247">
        <v>2.4738400000000002E-3</v>
      </c>
      <c r="F226" s="245">
        <v>1.2861824336024199</v>
      </c>
      <c r="G226" s="245">
        <v>0.46169199999999999</v>
      </c>
    </row>
    <row r="227" spans="1:7" ht="18" customHeight="1">
      <c r="A227" s="20" t="s">
        <v>467</v>
      </c>
      <c r="B227" s="20">
        <v>225001</v>
      </c>
      <c r="C227" s="20">
        <v>275000</v>
      </c>
      <c r="D227" s="247">
        <v>6.3225E-4</v>
      </c>
      <c r="E227" s="247">
        <v>1.53214E-3</v>
      </c>
      <c r="F227" s="245">
        <v>1.2769810932105199</v>
      </c>
      <c r="G227" s="245">
        <v>0.60299800000000003</v>
      </c>
    </row>
    <row r="228" spans="1:7" ht="18" customHeight="1">
      <c r="A228" s="20" t="s">
        <v>471</v>
      </c>
      <c r="B228" s="20">
        <v>425001</v>
      </c>
      <c r="C228" s="20">
        <v>475000</v>
      </c>
      <c r="D228" s="247">
        <v>6.0844200000000005E-4</v>
      </c>
      <c r="E228" s="247">
        <v>1.47211E-3</v>
      </c>
      <c r="F228" s="245">
        <v>1.2746938283885201</v>
      </c>
      <c r="G228" s="245">
        <v>0.42121399999999998</v>
      </c>
    </row>
    <row r="229" spans="1:7" ht="18" customHeight="1">
      <c r="A229" s="20" t="s">
        <v>495</v>
      </c>
      <c r="B229" s="20">
        <v>100001</v>
      </c>
      <c r="C229" s="20">
        <v>150000</v>
      </c>
      <c r="D229" s="247">
        <v>4.6530200000000001E-4</v>
      </c>
      <c r="E229" s="247">
        <v>1.12002E-3</v>
      </c>
      <c r="F229" s="245">
        <v>1.2672852011306099</v>
      </c>
      <c r="G229" s="245">
        <v>0.418605</v>
      </c>
    </row>
    <row r="230" spans="1:7" ht="18" customHeight="1">
      <c r="A230" s="20" t="s">
        <v>494</v>
      </c>
      <c r="B230" s="20">
        <v>125001</v>
      </c>
      <c r="C230" s="20">
        <v>175000</v>
      </c>
      <c r="D230" s="247">
        <v>1.11323E-4</v>
      </c>
      <c r="E230" s="247">
        <v>2.6783500000000001E-4</v>
      </c>
      <c r="F230" s="245">
        <v>1.2665928077878299</v>
      </c>
      <c r="G230" s="245">
        <v>0.50612699999999999</v>
      </c>
    </row>
    <row r="231" spans="1:7" ht="18" customHeight="1">
      <c r="A231" s="20" t="s">
        <v>501</v>
      </c>
      <c r="B231" s="20">
        <v>75001</v>
      </c>
      <c r="C231" s="20">
        <v>125000</v>
      </c>
      <c r="D231" s="247">
        <v>3.7933999999999998E-4</v>
      </c>
      <c r="E231" s="247">
        <v>9.0822099999999996E-4</v>
      </c>
      <c r="F231" s="245">
        <v>1.2595518888142601</v>
      </c>
      <c r="G231" s="245">
        <v>0.49558400000000002</v>
      </c>
    </row>
    <row r="232" spans="1:7" ht="18" customHeight="1">
      <c r="A232" s="20" t="s">
        <v>543</v>
      </c>
      <c r="B232" s="20">
        <v>1100001</v>
      </c>
      <c r="C232" s="20">
        <v>1150000</v>
      </c>
      <c r="D232" s="247">
        <v>2.5520099999999998E-4</v>
      </c>
      <c r="E232" s="247">
        <v>6.1063800000000004E-4</v>
      </c>
      <c r="F232" s="245">
        <v>1.2586833889587601</v>
      </c>
      <c r="G232" s="245">
        <v>0.41993000000000003</v>
      </c>
    </row>
    <row r="233" spans="1:7" ht="18" customHeight="1" thickBot="1">
      <c r="A233" s="17" t="s">
        <v>462</v>
      </c>
      <c r="B233" s="17">
        <v>1150001</v>
      </c>
      <c r="C233" s="17">
        <v>1200000</v>
      </c>
      <c r="D233" s="248">
        <v>2.2437299999999999E-4</v>
      </c>
      <c r="E233" s="248">
        <v>5.3678000000000005E-4</v>
      </c>
      <c r="F233" s="246">
        <v>1.2584318396574801</v>
      </c>
      <c r="G233" s="246">
        <v>0.41979300000000003</v>
      </c>
    </row>
  </sheetData>
  <mergeCells count="1">
    <mergeCell ref="A1:G1"/>
  </mergeCells>
  <phoneticPr fontId="1" type="noConversion"/>
  <pageMargins left="0.7" right="0.7" top="0.75" bottom="0.75" header="0.3" footer="0.3"/>
</worksheet>
</file>

<file path=xl/worksheets/sheet2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668"/>
  <sheetViews>
    <sheetView workbookViewId="0">
      <selection sqref="A1:I1"/>
    </sheetView>
  </sheetViews>
  <sheetFormatPr defaultColWidth="9" defaultRowHeight="18" customHeight="1"/>
  <cols>
    <col min="1" max="1" width="25.77734375" style="57" customWidth="1"/>
    <col min="2" max="2" width="11.33203125" style="57" customWidth="1"/>
    <col min="3" max="3" width="15.6640625" style="57" bestFit="1" customWidth="1"/>
    <col min="4" max="4" width="14.77734375" style="57" bestFit="1" customWidth="1"/>
    <col min="5" max="5" width="27.88671875" style="49" customWidth="1"/>
    <col min="6" max="6" width="22" style="49" customWidth="1"/>
    <col min="7" max="7" width="30.77734375" style="49" customWidth="1"/>
    <col min="8" max="8" width="34.21875" style="49" customWidth="1"/>
    <col min="9" max="9" width="29.88671875" style="49" customWidth="1"/>
    <col min="10" max="16384" width="9" style="49"/>
  </cols>
  <sheetData>
    <row r="1" spans="1:9" s="58" customFormat="1" ht="40.200000000000003" customHeight="1" thickBot="1">
      <c r="A1" s="415" t="s">
        <v>3950</v>
      </c>
      <c r="B1" s="415"/>
      <c r="C1" s="415"/>
      <c r="D1" s="415"/>
      <c r="E1" s="415"/>
      <c r="F1" s="415"/>
      <c r="G1" s="415"/>
      <c r="H1" s="415"/>
      <c r="I1" s="415"/>
    </row>
    <row r="2" spans="1:9" ht="18" customHeight="1" thickTop="1" thickBot="1">
      <c r="A2" s="21" t="s">
        <v>544</v>
      </c>
      <c r="B2" s="21" t="s">
        <v>545</v>
      </c>
      <c r="C2" s="21" t="s">
        <v>3782</v>
      </c>
      <c r="D2" s="21" t="s">
        <v>3777</v>
      </c>
      <c r="E2" s="22" t="s">
        <v>546</v>
      </c>
      <c r="F2" s="22" t="s">
        <v>547</v>
      </c>
      <c r="G2" s="22" t="s">
        <v>548</v>
      </c>
      <c r="H2" s="22" t="s">
        <v>3783</v>
      </c>
      <c r="I2" s="22" t="s">
        <v>3784</v>
      </c>
    </row>
    <row r="3" spans="1:9" ht="18" customHeight="1" thickTop="1">
      <c r="A3" s="23" t="s">
        <v>3899</v>
      </c>
      <c r="B3" s="23" t="s">
        <v>543</v>
      </c>
      <c r="C3" s="23">
        <v>1102905</v>
      </c>
      <c r="D3" s="23">
        <v>1106015</v>
      </c>
      <c r="E3" s="24" t="s">
        <v>549</v>
      </c>
      <c r="F3" s="24" t="s">
        <v>218</v>
      </c>
      <c r="G3" s="24" t="s">
        <v>550</v>
      </c>
      <c r="H3" s="24" t="s">
        <v>551</v>
      </c>
      <c r="I3" s="24" t="s">
        <v>552</v>
      </c>
    </row>
    <row r="4" spans="1:9" ht="18" customHeight="1">
      <c r="A4" s="23" t="s">
        <v>553</v>
      </c>
      <c r="B4" s="23" t="s">
        <v>543</v>
      </c>
      <c r="C4" s="23">
        <v>1109297</v>
      </c>
      <c r="D4" s="23">
        <v>1113736</v>
      </c>
      <c r="E4" s="24" t="s">
        <v>554</v>
      </c>
      <c r="F4" s="24" t="s">
        <v>555</v>
      </c>
      <c r="G4" s="24" t="s">
        <v>143</v>
      </c>
      <c r="H4" s="24" t="s">
        <v>556</v>
      </c>
      <c r="I4" s="24" t="s">
        <v>557</v>
      </c>
    </row>
    <row r="5" spans="1:9" ht="18" customHeight="1">
      <c r="A5" s="23" t="s">
        <v>558</v>
      </c>
      <c r="B5" s="23" t="s">
        <v>543</v>
      </c>
      <c r="C5" s="23">
        <v>1115543</v>
      </c>
      <c r="D5" s="23">
        <v>1116109</v>
      </c>
      <c r="E5" s="24" t="s">
        <v>143</v>
      </c>
      <c r="F5" s="24" t="s">
        <v>325</v>
      </c>
      <c r="G5" s="24" t="s">
        <v>559</v>
      </c>
      <c r="H5" s="24" t="s">
        <v>560</v>
      </c>
      <c r="I5" s="24" t="s">
        <v>561</v>
      </c>
    </row>
    <row r="6" spans="1:9" ht="18" customHeight="1">
      <c r="A6" s="23" t="s">
        <v>562</v>
      </c>
      <c r="B6" s="23" t="s">
        <v>456</v>
      </c>
      <c r="C6" s="23">
        <v>2649576</v>
      </c>
      <c r="D6" s="23">
        <v>2656432</v>
      </c>
      <c r="E6" s="24" t="s">
        <v>143</v>
      </c>
      <c r="F6" s="24" t="s">
        <v>563</v>
      </c>
      <c r="G6" s="24" t="s">
        <v>338</v>
      </c>
      <c r="H6" s="24" t="s">
        <v>564</v>
      </c>
      <c r="I6" s="24" t="s">
        <v>565</v>
      </c>
    </row>
    <row r="7" spans="1:9" ht="18" customHeight="1">
      <c r="A7" s="23" t="s">
        <v>566</v>
      </c>
      <c r="B7" s="23" t="s">
        <v>456</v>
      </c>
      <c r="C7" s="23">
        <v>2657382</v>
      </c>
      <c r="D7" s="23">
        <v>2659318</v>
      </c>
      <c r="E7" s="24" t="s">
        <v>143</v>
      </c>
      <c r="F7" s="24" t="s">
        <v>143</v>
      </c>
      <c r="G7" s="24" t="s">
        <v>143</v>
      </c>
      <c r="H7" s="24" t="s">
        <v>567</v>
      </c>
      <c r="I7" s="24" t="s">
        <v>568</v>
      </c>
    </row>
    <row r="8" spans="1:9" ht="18" customHeight="1">
      <c r="A8" s="23" t="s">
        <v>569</v>
      </c>
      <c r="B8" s="23" t="s">
        <v>456</v>
      </c>
      <c r="C8" s="23">
        <v>2670755</v>
      </c>
      <c r="D8" s="23">
        <v>2673925</v>
      </c>
      <c r="E8" s="24" t="s">
        <v>143</v>
      </c>
      <c r="F8" s="24" t="s">
        <v>570</v>
      </c>
      <c r="G8" s="24" t="s">
        <v>571</v>
      </c>
      <c r="H8" s="24" t="s">
        <v>572</v>
      </c>
      <c r="I8" s="24" t="s">
        <v>573</v>
      </c>
    </row>
    <row r="9" spans="1:9" ht="18" customHeight="1">
      <c r="A9" s="23" t="s">
        <v>574</v>
      </c>
      <c r="B9" s="23" t="s">
        <v>456</v>
      </c>
      <c r="C9" s="23">
        <v>2710097</v>
      </c>
      <c r="D9" s="23">
        <v>2710822</v>
      </c>
      <c r="E9" s="24" t="s">
        <v>143</v>
      </c>
      <c r="F9" s="24" t="s">
        <v>575</v>
      </c>
      <c r="G9" s="24" t="s">
        <v>576</v>
      </c>
      <c r="H9" s="24" t="s">
        <v>572</v>
      </c>
      <c r="I9" s="24" t="s">
        <v>573</v>
      </c>
    </row>
    <row r="10" spans="1:9" ht="18" customHeight="1">
      <c r="A10" s="23" t="s">
        <v>326</v>
      </c>
      <c r="B10" s="23" t="s">
        <v>456</v>
      </c>
      <c r="C10" s="23">
        <v>2737462</v>
      </c>
      <c r="D10" s="23">
        <v>2740642</v>
      </c>
      <c r="E10" s="24" t="s">
        <v>143</v>
      </c>
      <c r="F10" s="24" t="s">
        <v>269</v>
      </c>
      <c r="G10" s="24" t="s">
        <v>270</v>
      </c>
      <c r="H10" s="24" t="s">
        <v>327</v>
      </c>
      <c r="I10" s="24" t="s">
        <v>328</v>
      </c>
    </row>
    <row r="11" spans="1:9" ht="18" customHeight="1">
      <c r="A11" s="23" t="s">
        <v>577</v>
      </c>
      <c r="B11" s="23" t="s">
        <v>530</v>
      </c>
      <c r="C11" s="23">
        <v>954608</v>
      </c>
      <c r="D11" s="23">
        <v>960044</v>
      </c>
      <c r="E11" s="24" t="s">
        <v>578</v>
      </c>
      <c r="F11" s="24" t="s">
        <v>579</v>
      </c>
      <c r="G11" s="24" t="s">
        <v>580</v>
      </c>
      <c r="H11" s="24" t="s">
        <v>581</v>
      </c>
      <c r="I11" s="24" t="s">
        <v>582</v>
      </c>
    </row>
    <row r="12" spans="1:9" ht="18" customHeight="1">
      <c r="A12" s="23" t="s">
        <v>583</v>
      </c>
      <c r="B12" s="23" t="s">
        <v>530</v>
      </c>
      <c r="C12" s="23">
        <v>961182</v>
      </c>
      <c r="D12" s="23">
        <v>961655</v>
      </c>
      <c r="E12" s="24" t="s">
        <v>143</v>
      </c>
      <c r="F12" s="24" t="s">
        <v>584</v>
      </c>
      <c r="G12" s="24" t="s">
        <v>585</v>
      </c>
      <c r="H12" s="24" t="s">
        <v>586</v>
      </c>
      <c r="I12" s="24" t="s">
        <v>143</v>
      </c>
    </row>
    <row r="13" spans="1:9" ht="18" customHeight="1">
      <c r="A13" s="23" t="s">
        <v>587</v>
      </c>
      <c r="B13" s="23" t="s">
        <v>530</v>
      </c>
      <c r="C13" s="23">
        <v>972564</v>
      </c>
      <c r="D13" s="23">
        <v>976894</v>
      </c>
      <c r="E13" s="24" t="s">
        <v>588</v>
      </c>
      <c r="F13" s="24" t="s">
        <v>589</v>
      </c>
      <c r="G13" s="24" t="s">
        <v>590</v>
      </c>
      <c r="H13" s="24" t="s">
        <v>591</v>
      </c>
      <c r="I13" s="24" t="s">
        <v>592</v>
      </c>
    </row>
    <row r="14" spans="1:9" ht="18" customHeight="1">
      <c r="A14" s="23" t="s">
        <v>593</v>
      </c>
      <c r="B14" s="23" t="s">
        <v>530</v>
      </c>
      <c r="C14" s="23">
        <v>981502</v>
      </c>
      <c r="D14" s="23">
        <v>983882</v>
      </c>
      <c r="E14" s="24" t="s">
        <v>143</v>
      </c>
      <c r="F14" s="24" t="s">
        <v>594</v>
      </c>
      <c r="G14" s="24" t="s">
        <v>595</v>
      </c>
      <c r="H14" s="24" t="s">
        <v>596</v>
      </c>
      <c r="I14" s="24" t="s">
        <v>597</v>
      </c>
    </row>
    <row r="15" spans="1:9" ht="18" customHeight="1">
      <c r="A15" s="23" t="s">
        <v>598</v>
      </c>
      <c r="B15" s="23" t="s">
        <v>523</v>
      </c>
      <c r="C15" s="23">
        <v>227804</v>
      </c>
      <c r="D15" s="23">
        <v>230463</v>
      </c>
      <c r="E15" s="24" t="s">
        <v>599</v>
      </c>
      <c r="F15" s="24" t="s">
        <v>600</v>
      </c>
      <c r="G15" s="24" t="s">
        <v>143</v>
      </c>
      <c r="H15" s="24" t="s">
        <v>601</v>
      </c>
      <c r="I15" s="24" t="s">
        <v>602</v>
      </c>
    </row>
    <row r="16" spans="1:9" ht="18" customHeight="1">
      <c r="A16" s="23" t="s">
        <v>603</v>
      </c>
      <c r="B16" s="23" t="s">
        <v>523</v>
      </c>
      <c r="C16" s="23">
        <v>231782</v>
      </c>
      <c r="D16" s="23">
        <v>233888</v>
      </c>
      <c r="E16" s="24" t="s">
        <v>604</v>
      </c>
      <c r="F16" s="24" t="s">
        <v>605</v>
      </c>
      <c r="G16" s="24" t="s">
        <v>606</v>
      </c>
      <c r="H16" s="24" t="s">
        <v>607</v>
      </c>
      <c r="I16" s="24" t="s">
        <v>602</v>
      </c>
    </row>
    <row r="17" spans="1:9" ht="18" customHeight="1">
      <c r="A17" s="23" t="s">
        <v>608</v>
      </c>
      <c r="B17" s="23" t="s">
        <v>523</v>
      </c>
      <c r="C17" s="23">
        <v>234582</v>
      </c>
      <c r="D17" s="23">
        <v>236120</v>
      </c>
      <c r="E17" s="24" t="s">
        <v>609</v>
      </c>
      <c r="F17" s="24" t="s">
        <v>610</v>
      </c>
      <c r="G17" s="24" t="s">
        <v>611</v>
      </c>
      <c r="H17" s="24" t="s">
        <v>612</v>
      </c>
      <c r="I17" s="24" t="s">
        <v>613</v>
      </c>
    </row>
    <row r="18" spans="1:9" ht="18" customHeight="1">
      <c r="A18" s="23" t="s">
        <v>614</v>
      </c>
      <c r="B18" s="23" t="s">
        <v>523</v>
      </c>
      <c r="C18" s="23">
        <v>239063</v>
      </c>
      <c r="D18" s="23">
        <v>244206</v>
      </c>
      <c r="E18" s="24" t="s">
        <v>615</v>
      </c>
      <c r="F18" s="24" t="s">
        <v>616</v>
      </c>
      <c r="G18" s="24" t="s">
        <v>617</v>
      </c>
      <c r="H18" s="24" t="s">
        <v>618</v>
      </c>
      <c r="I18" s="24" t="s">
        <v>619</v>
      </c>
    </row>
    <row r="19" spans="1:9" ht="18" customHeight="1">
      <c r="A19" s="23" t="s">
        <v>620</v>
      </c>
      <c r="B19" s="23" t="s">
        <v>523</v>
      </c>
      <c r="C19" s="23">
        <v>247173</v>
      </c>
      <c r="D19" s="23">
        <v>248105</v>
      </c>
      <c r="E19" s="24" t="s">
        <v>621</v>
      </c>
      <c r="F19" s="24" t="s">
        <v>143</v>
      </c>
      <c r="G19" s="24" t="s">
        <v>622</v>
      </c>
      <c r="H19" s="24" t="s">
        <v>623</v>
      </c>
      <c r="I19" s="24" t="s">
        <v>624</v>
      </c>
    </row>
    <row r="20" spans="1:9" ht="18" customHeight="1">
      <c r="A20" s="23" t="s">
        <v>625</v>
      </c>
      <c r="B20" s="23" t="s">
        <v>523</v>
      </c>
      <c r="C20" s="23">
        <v>253789</v>
      </c>
      <c r="D20" s="23">
        <v>256193</v>
      </c>
      <c r="E20" s="24" t="s">
        <v>143</v>
      </c>
      <c r="F20" s="24" t="s">
        <v>626</v>
      </c>
      <c r="G20" s="24" t="s">
        <v>627</v>
      </c>
      <c r="H20" s="24" t="s">
        <v>628</v>
      </c>
      <c r="I20" s="24" t="s">
        <v>629</v>
      </c>
    </row>
    <row r="21" spans="1:9" ht="18" customHeight="1">
      <c r="A21" s="23" t="s">
        <v>630</v>
      </c>
      <c r="B21" s="23" t="s">
        <v>523</v>
      </c>
      <c r="C21" s="23">
        <v>257853</v>
      </c>
      <c r="D21" s="23">
        <v>261043</v>
      </c>
      <c r="E21" s="24" t="s">
        <v>143</v>
      </c>
      <c r="F21" s="24" t="s">
        <v>631</v>
      </c>
      <c r="G21" s="24" t="s">
        <v>627</v>
      </c>
      <c r="H21" s="24" t="s">
        <v>632</v>
      </c>
      <c r="I21" s="24" t="s">
        <v>633</v>
      </c>
    </row>
    <row r="22" spans="1:9" ht="18" customHeight="1">
      <c r="A22" s="23" t="s">
        <v>634</v>
      </c>
      <c r="B22" s="23" t="s">
        <v>523</v>
      </c>
      <c r="C22" s="23">
        <v>263785</v>
      </c>
      <c r="D22" s="23">
        <v>264078</v>
      </c>
      <c r="E22" s="24" t="s">
        <v>143</v>
      </c>
      <c r="F22" s="24" t="s">
        <v>635</v>
      </c>
      <c r="G22" s="24" t="s">
        <v>636</v>
      </c>
      <c r="H22" s="24" t="s">
        <v>637</v>
      </c>
      <c r="I22" s="24" t="s">
        <v>143</v>
      </c>
    </row>
    <row r="23" spans="1:9" ht="18" customHeight="1">
      <c r="A23" s="23" t="s">
        <v>638</v>
      </c>
      <c r="B23" s="23" t="s">
        <v>459</v>
      </c>
      <c r="C23" s="23">
        <v>324040</v>
      </c>
      <c r="D23" s="23">
        <v>326677</v>
      </c>
      <c r="E23" s="24" t="s">
        <v>639</v>
      </c>
      <c r="F23" s="24" t="s">
        <v>300</v>
      </c>
      <c r="G23" s="24" t="s">
        <v>301</v>
      </c>
      <c r="H23" s="24" t="s">
        <v>640</v>
      </c>
      <c r="I23" s="24" t="s">
        <v>641</v>
      </c>
    </row>
    <row r="24" spans="1:9" ht="18" customHeight="1">
      <c r="A24" s="23" t="s">
        <v>298</v>
      </c>
      <c r="B24" s="23" t="s">
        <v>459</v>
      </c>
      <c r="C24" s="23">
        <v>343638</v>
      </c>
      <c r="D24" s="23">
        <v>347286</v>
      </c>
      <c r="E24" s="24" t="s">
        <v>299</v>
      </c>
      <c r="F24" s="24" t="s">
        <v>300</v>
      </c>
      <c r="G24" s="24" t="s">
        <v>301</v>
      </c>
      <c r="H24" s="24" t="s">
        <v>302</v>
      </c>
      <c r="I24" s="24" t="s">
        <v>303</v>
      </c>
    </row>
    <row r="25" spans="1:9" ht="18" customHeight="1">
      <c r="A25" s="23" t="s">
        <v>642</v>
      </c>
      <c r="B25" s="23" t="s">
        <v>459</v>
      </c>
      <c r="C25" s="23">
        <v>352311</v>
      </c>
      <c r="D25" s="23">
        <v>357842</v>
      </c>
      <c r="E25" s="24" t="s">
        <v>643</v>
      </c>
      <c r="F25" s="24" t="s">
        <v>644</v>
      </c>
      <c r="G25" s="24" t="s">
        <v>645</v>
      </c>
      <c r="H25" s="24" t="s">
        <v>646</v>
      </c>
      <c r="I25" s="24" t="s">
        <v>647</v>
      </c>
    </row>
    <row r="26" spans="1:9" ht="18" customHeight="1">
      <c r="A26" s="23" t="s">
        <v>648</v>
      </c>
      <c r="B26" s="23" t="s">
        <v>459</v>
      </c>
      <c r="C26" s="23">
        <v>358744</v>
      </c>
      <c r="D26" s="23">
        <v>360870</v>
      </c>
      <c r="E26" s="24" t="s">
        <v>143</v>
      </c>
      <c r="F26" s="24" t="s">
        <v>649</v>
      </c>
      <c r="G26" s="24" t="s">
        <v>650</v>
      </c>
      <c r="H26" s="24" t="s">
        <v>651</v>
      </c>
      <c r="I26" s="24" t="s">
        <v>652</v>
      </c>
    </row>
    <row r="27" spans="1:9" ht="18" customHeight="1">
      <c r="A27" s="23" t="s">
        <v>653</v>
      </c>
      <c r="B27" s="23" t="s">
        <v>459</v>
      </c>
      <c r="C27" s="23">
        <v>363179</v>
      </c>
      <c r="D27" s="23">
        <v>364626</v>
      </c>
      <c r="E27" s="24" t="s">
        <v>654</v>
      </c>
      <c r="F27" s="24" t="s">
        <v>655</v>
      </c>
      <c r="G27" s="24" t="s">
        <v>143</v>
      </c>
      <c r="H27" s="24" t="s">
        <v>656</v>
      </c>
      <c r="I27" s="24" t="s">
        <v>657</v>
      </c>
    </row>
    <row r="28" spans="1:9" ht="18" customHeight="1">
      <c r="A28" s="23" t="s">
        <v>658</v>
      </c>
      <c r="B28" s="23" t="s">
        <v>459</v>
      </c>
      <c r="C28" s="23">
        <v>367402</v>
      </c>
      <c r="D28" s="23">
        <v>368859</v>
      </c>
      <c r="E28" s="24" t="s">
        <v>384</v>
      </c>
      <c r="F28" s="24" t="s">
        <v>228</v>
      </c>
      <c r="G28" s="24" t="s">
        <v>659</v>
      </c>
      <c r="H28" s="24" t="s">
        <v>660</v>
      </c>
      <c r="I28" s="24" t="s">
        <v>661</v>
      </c>
    </row>
    <row r="29" spans="1:9" ht="18" customHeight="1">
      <c r="A29" s="23" t="s">
        <v>662</v>
      </c>
      <c r="B29" s="23" t="s">
        <v>459</v>
      </c>
      <c r="C29" s="23">
        <v>368988</v>
      </c>
      <c r="D29" s="23">
        <v>372312</v>
      </c>
      <c r="E29" s="24" t="s">
        <v>663</v>
      </c>
      <c r="F29" s="24" t="s">
        <v>664</v>
      </c>
      <c r="G29" s="24" t="s">
        <v>665</v>
      </c>
      <c r="H29" s="24" t="s">
        <v>666</v>
      </c>
      <c r="I29" s="24" t="s">
        <v>661</v>
      </c>
    </row>
    <row r="30" spans="1:9" ht="18" customHeight="1">
      <c r="A30" s="23" t="s">
        <v>667</v>
      </c>
      <c r="B30" s="23" t="s">
        <v>459</v>
      </c>
      <c r="C30" s="23">
        <v>372876</v>
      </c>
      <c r="D30" s="23">
        <v>374610</v>
      </c>
      <c r="E30" s="24" t="s">
        <v>668</v>
      </c>
      <c r="F30" s="24" t="s">
        <v>669</v>
      </c>
      <c r="G30" s="24" t="s">
        <v>670</v>
      </c>
      <c r="H30" s="24" t="s">
        <v>671</v>
      </c>
      <c r="I30" s="24" t="s">
        <v>672</v>
      </c>
    </row>
    <row r="31" spans="1:9" ht="18" customHeight="1">
      <c r="A31" s="23" t="s">
        <v>673</v>
      </c>
      <c r="B31" s="23" t="s">
        <v>459</v>
      </c>
      <c r="C31" s="23">
        <v>375448</v>
      </c>
      <c r="D31" s="23">
        <v>377104</v>
      </c>
      <c r="E31" s="24" t="s">
        <v>143</v>
      </c>
      <c r="F31" s="24" t="s">
        <v>300</v>
      </c>
      <c r="G31" s="24" t="s">
        <v>301</v>
      </c>
      <c r="H31" s="24" t="s">
        <v>674</v>
      </c>
      <c r="I31" s="24" t="s">
        <v>143</v>
      </c>
    </row>
    <row r="32" spans="1:9" ht="18" customHeight="1">
      <c r="A32" s="23" t="s">
        <v>675</v>
      </c>
      <c r="B32" s="23" t="s">
        <v>459</v>
      </c>
      <c r="C32" s="23">
        <v>380344</v>
      </c>
      <c r="D32" s="23">
        <v>388247</v>
      </c>
      <c r="E32" s="24" t="s">
        <v>676</v>
      </c>
      <c r="F32" s="24" t="s">
        <v>677</v>
      </c>
      <c r="G32" s="24" t="s">
        <v>678</v>
      </c>
      <c r="H32" s="24" t="s">
        <v>679</v>
      </c>
      <c r="I32" s="24" t="s">
        <v>680</v>
      </c>
    </row>
    <row r="33" spans="1:9" ht="18" customHeight="1">
      <c r="A33" s="23" t="s">
        <v>681</v>
      </c>
      <c r="B33" s="23" t="s">
        <v>459</v>
      </c>
      <c r="C33" s="23">
        <v>389333</v>
      </c>
      <c r="D33" s="23">
        <v>391738</v>
      </c>
      <c r="E33" s="24" t="s">
        <v>682</v>
      </c>
      <c r="F33" s="24" t="s">
        <v>683</v>
      </c>
      <c r="G33" s="24" t="s">
        <v>684</v>
      </c>
      <c r="H33" s="24" t="s">
        <v>685</v>
      </c>
      <c r="I33" s="24" t="s">
        <v>686</v>
      </c>
    </row>
    <row r="34" spans="1:9" ht="18" customHeight="1">
      <c r="A34" s="23" t="s">
        <v>687</v>
      </c>
      <c r="B34" s="23" t="s">
        <v>459</v>
      </c>
      <c r="C34" s="23">
        <v>392322</v>
      </c>
      <c r="D34" s="23">
        <v>394138</v>
      </c>
      <c r="E34" s="24" t="s">
        <v>143</v>
      </c>
      <c r="F34" s="24" t="s">
        <v>143</v>
      </c>
      <c r="G34" s="24" t="s">
        <v>143</v>
      </c>
      <c r="H34" s="24" t="s">
        <v>688</v>
      </c>
      <c r="I34" s="24" t="s">
        <v>689</v>
      </c>
    </row>
    <row r="35" spans="1:9" ht="18" customHeight="1">
      <c r="A35" s="23" t="s">
        <v>690</v>
      </c>
      <c r="B35" s="23" t="s">
        <v>459</v>
      </c>
      <c r="C35" s="23">
        <v>395230</v>
      </c>
      <c r="D35" s="23">
        <v>396244</v>
      </c>
      <c r="E35" s="24" t="s">
        <v>691</v>
      </c>
      <c r="F35" s="24" t="s">
        <v>143</v>
      </c>
      <c r="G35" s="24" t="s">
        <v>143</v>
      </c>
      <c r="H35" s="24" t="s">
        <v>692</v>
      </c>
      <c r="I35" s="24" t="s">
        <v>693</v>
      </c>
    </row>
    <row r="36" spans="1:9" ht="18" customHeight="1">
      <c r="A36" s="23" t="s">
        <v>694</v>
      </c>
      <c r="B36" s="23" t="s">
        <v>462</v>
      </c>
      <c r="C36" s="23">
        <v>1008065</v>
      </c>
      <c r="D36" s="23">
        <v>1019574</v>
      </c>
      <c r="E36" s="24" t="s">
        <v>695</v>
      </c>
      <c r="F36" s="24" t="s">
        <v>696</v>
      </c>
      <c r="G36" s="24" t="s">
        <v>697</v>
      </c>
      <c r="H36" s="24" t="s">
        <v>698</v>
      </c>
      <c r="I36" s="24" t="s">
        <v>699</v>
      </c>
    </row>
    <row r="37" spans="1:9" ht="18" customHeight="1">
      <c r="A37" s="23" t="s">
        <v>700</v>
      </c>
      <c r="B37" s="23" t="s">
        <v>462</v>
      </c>
      <c r="C37" s="23">
        <v>1027209</v>
      </c>
      <c r="D37" s="23">
        <v>1036892</v>
      </c>
      <c r="E37" s="24" t="s">
        <v>143</v>
      </c>
      <c r="F37" s="24" t="s">
        <v>701</v>
      </c>
      <c r="G37" s="24" t="s">
        <v>697</v>
      </c>
      <c r="H37" s="24" t="s">
        <v>698</v>
      </c>
      <c r="I37" s="24" t="s">
        <v>702</v>
      </c>
    </row>
    <row r="38" spans="1:9" ht="18" customHeight="1">
      <c r="A38" s="23" t="s">
        <v>703</v>
      </c>
      <c r="B38" s="23" t="s">
        <v>462</v>
      </c>
      <c r="C38" s="23">
        <v>1038169</v>
      </c>
      <c r="D38" s="23">
        <v>1040730</v>
      </c>
      <c r="E38" s="24" t="s">
        <v>695</v>
      </c>
      <c r="F38" s="24" t="s">
        <v>324</v>
      </c>
      <c r="G38" s="24" t="s">
        <v>704</v>
      </c>
      <c r="H38" s="24" t="s">
        <v>705</v>
      </c>
      <c r="I38" s="24" t="s">
        <v>706</v>
      </c>
    </row>
    <row r="39" spans="1:9" ht="18" customHeight="1">
      <c r="A39" s="23" t="s">
        <v>707</v>
      </c>
      <c r="B39" s="23" t="s">
        <v>462</v>
      </c>
      <c r="C39" s="23">
        <v>1041854</v>
      </c>
      <c r="D39" s="23">
        <v>1043299</v>
      </c>
      <c r="E39" s="24" t="s">
        <v>708</v>
      </c>
      <c r="F39" s="24" t="s">
        <v>709</v>
      </c>
      <c r="G39" s="24" t="s">
        <v>710</v>
      </c>
      <c r="H39" s="24" t="s">
        <v>711</v>
      </c>
      <c r="I39" s="24" t="s">
        <v>712</v>
      </c>
    </row>
    <row r="40" spans="1:9" ht="18" customHeight="1">
      <c r="A40" s="23" t="s">
        <v>713</v>
      </c>
      <c r="B40" s="23" t="s">
        <v>462</v>
      </c>
      <c r="C40" s="23">
        <v>1047586</v>
      </c>
      <c r="D40" s="23">
        <v>1048956</v>
      </c>
      <c r="E40" s="24" t="s">
        <v>714</v>
      </c>
      <c r="F40" s="24" t="s">
        <v>715</v>
      </c>
      <c r="G40" s="24" t="s">
        <v>716</v>
      </c>
      <c r="H40" s="24" t="s">
        <v>717</v>
      </c>
      <c r="I40" s="24" t="s">
        <v>718</v>
      </c>
    </row>
    <row r="41" spans="1:9" ht="18" customHeight="1">
      <c r="A41" s="23" t="s">
        <v>719</v>
      </c>
      <c r="B41" s="23" t="s">
        <v>462</v>
      </c>
      <c r="C41" s="23">
        <v>1156672</v>
      </c>
      <c r="D41" s="23">
        <v>1158308</v>
      </c>
      <c r="E41" s="24" t="s">
        <v>720</v>
      </c>
      <c r="F41" s="24" t="s">
        <v>721</v>
      </c>
      <c r="G41" s="24" t="s">
        <v>722</v>
      </c>
      <c r="H41" s="24" t="s">
        <v>723</v>
      </c>
      <c r="I41" s="24" t="s">
        <v>724</v>
      </c>
    </row>
    <row r="42" spans="1:9" ht="18" customHeight="1">
      <c r="A42" s="23" t="s">
        <v>725</v>
      </c>
      <c r="B42" s="23" t="s">
        <v>462</v>
      </c>
      <c r="C42" s="23">
        <v>1159529</v>
      </c>
      <c r="D42" s="23">
        <v>1160877</v>
      </c>
      <c r="E42" s="24" t="s">
        <v>143</v>
      </c>
      <c r="F42" s="24" t="s">
        <v>295</v>
      </c>
      <c r="G42" s="24" t="s">
        <v>726</v>
      </c>
      <c r="H42" s="24" t="s">
        <v>727</v>
      </c>
      <c r="I42" s="24" t="s">
        <v>728</v>
      </c>
    </row>
    <row r="43" spans="1:9" ht="18" customHeight="1">
      <c r="A43" s="23" t="s">
        <v>729</v>
      </c>
      <c r="B43" s="23" t="s">
        <v>462</v>
      </c>
      <c r="C43" s="23">
        <v>1163755</v>
      </c>
      <c r="D43" s="23">
        <v>1166318</v>
      </c>
      <c r="E43" s="24" t="s">
        <v>143</v>
      </c>
      <c r="F43" s="24" t="s">
        <v>267</v>
      </c>
      <c r="G43" s="24" t="s">
        <v>143</v>
      </c>
      <c r="H43" s="24" t="s">
        <v>730</v>
      </c>
      <c r="I43" s="24" t="s">
        <v>731</v>
      </c>
    </row>
    <row r="44" spans="1:9" ht="18" customHeight="1">
      <c r="A44" s="23" t="s">
        <v>204</v>
      </c>
      <c r="B44" s="23" t="s">
        <v>462</v>
      </c>
      <c r="C44" s="23">
        <v>1176671</v>
      </c>
      <c r="D44" s="23">
        <v>1181316</v>
      </c>
      <c r="E44" s="24" t="s">
        <v>205</v>
      </c>
      <c r="F44" s="24" t="s">
        <v>206</v>
      </c>
      <c r="G44" s="24" t="s">
        <v>207</v>
      </c>
      <c r="H44" s="24" t="s">
        <v>208</v>
      </c>
      <c r="I44" s="24" t="s">
        <v>209</v>
      </c>
    </row>
    <row r="45" spans="1:9" ht="18" customHeight="1">
      <c r="A45" s="23" t="s">
        <v>732</v>
      </c>
      <c r="B45" s="23" t="s">
        <v>462</v>
      </c>
      <c r="C45" s="23">
        <v>1183398</v>
      </c>
      <c r="D45" s="23">
        <v>1185989</v>
      </c>
      <c r="E45" s="24" t="s">
        <v>143</v>
      </c>
      <c r="F45" s="24" t="s">
        <v>733</v>
      </c>
      <c r="G45" s="24" t="s">
        <v>143</v>
      </c>
      <c r="H45" s="24" t="s">
        <v>734</v>
      </c>
      <c r="I45" s="24" t="s">
        <v>735</v>
      </c>
    </row>
    <row r="46" spans="1:9" ht="18" customHeight="1">
      <c r="A46" s="23" t="s">
        <v>736</v>
      </c>
      <c r="B46" s="23" t="s">
        <v>462</v>
      </c>
      <c r="C46" s="23">
        <v>1199821</v>
      </c>
      <c r="D46" s="23">
        <v>1200295</v>
      </c>
      <c r="E46" s="24" t="s">
        <v>143</v>
      </c>
      <c r="F46" s="24" t="s">
        <v>737</v>
      </c>
      <c r="G46" s="24" t="s">
        <v>143</v>
      </c>
      <c r="H46" s="24" t="s">
        <v>738</v>
      </c>
      <c r="I46" s="24" t="s">
        <v>739</v>
      </c>
    </row>
    <row r="47" spans="1:9" ht="18" customHeight="1">
      <c r="A47" s="23" t="s">
        <v>307</v>
      </c>
      <c r="B47" s="23" t="s">
        <v>468</v>
      </c>
      <c r="C47" s="23">
        <v>506886</v>
      </c>
      <c r="D47" s="23">
        <v>507781</v>
      </c>
      <c r="E47" s="24" t="s">
        <v>143</v>
      </c>
      <c r="F47" s="24" t="s">
        <v>143</v>
      </c>
      <c r="G47" s="24" t="s">
        <v>143</v>
      </c>
      <c r="H47" s="24" t="s">
        <v>308</v>
      </c>
      <c r="I47" s="24" t="s">
        <v>309</v>
      </c>
    </row>
    <row r="48" spans="1:9" ht="18" customHeight="1">
      <c r="A48" s="23" t="s">
        <v>740</v>
      </c>
      <c r="B48" s="23" t="s">
        <v>468</v>
      </c>
      <c r="C48" s="23">
        <v>522509</v>
      </c>
      <c r="D48" s="23">
        <v>523039</v>
      </c>
      <c r="E48" s="24" t="s">
        <v>143</v>
      </c>
      <c r="F48" s="24" t="s">
        <v>741</v>
      </c>
      <c r="G48" s="24" t="s">
        <v>742</v>
      </c>
      <c r="H48" s="24" t="s">
        <v>743</v>
      </c>
      <c r="I48" s="24" t="s">
        <v>744</v>
      </c>
    </row>
    <row r="49" spans="1:9" ht="18" customHeight="1">
      <c r="A49" s="23" t="s">
        <v>745</v>
      </c>
      <c r="B49" s="23" t="s">
        <v>468</v>
      </c>
      <c r="C49" s="23">
        <v>543155</v>
      </c>
      <c r="D49" s="23">
        <v>543805</v>
      </c>
      <c r="E49" s="24" t="s">
        <v>143</v>
      </c>
      <c r="F49" s="24" t="s">
        <v>746</v>
      </c>
      <c r="G49" s="24" t="s">
        <v>143</v>
      </c>
      <c r="H49" s="24" t="s">
        <v>747</v>
      </c>
      <c r="I49" s="24" t="s">
        <v>748</v>
      </c>
    </row>
    <row r="50" spans="1:9" ht="18" customHeight="1">
      <c r="A50" s="23" t="s">
        <v>749</v>
      </c>
      <c r="B50" s="23" t="s">
        <v>468</v>
      </c>
      <c r="C50" s="23">
        <v>574703</v>
      </c>
      <c r="D50" s="23">
        <v>575797</v>
      </c>
      <c r="E50" s="24" t="s">
        <v>256</v>
      </c>
      <c r="F50" s="24" t="s">
        <v>750</v>
      </c>
      <c r="G50" s="24" t="s">
        <v>751</v>
      </c>
      <c r="H50" s="24" t="s">
        <v>752</v>
      </c>
      <c r="I50" s="24" t="s">
        <v>753</v>
      </c>
    </row>
    <row r="51" spans="1:9" ht="18" customHeight="1">
      <c r="A51" s="23" t="s">
        <v>754</v>
      </c>
      <c r="B51" s="23" t="s">
        <v>468</v>
      </c>
      <c r="C51" s="23">
        <v>579157</v>
      </c>
      <c r="D51" s="23">
        <v>580863</v>
      </c>
      <c r="E51" s="24" t="s">
        <v>755</v>
      </c>
      <c r="F51" s="24" t="s">
        <v>257</v>
      </c>
      <c r="G51" s="24" t="s">
        <v>756</v>
      </c>
      <c r="H51" s="24" t="s">
        <v>757</v>
      </c>
      <c r="I51" s="24" t="s">
        <v>758</v>
      </c>
    </row>
    <row r="52" spans="1:9" ht="18" customHeight="1">
      <c r="A52" s="23" t="s">
        <v>759</v>
      </c>
      <c r="B52" s="23" t="s">
        <v>468</v>
      </c>
      <c r="C52" s="23">
        <v>584045</v>
      </c>
      <c r="D52" s="23">
        <v>592116</v>
      </c>
      <c r="E52" s="24" t="s">
        <v>143</v>
      </c>
      <c r="F52" s="24" t="s">
        <v>760</v>
      </c>
      <c r="G52" s="24" t="s">
        <v>761</v>
      </c>
      <c r="H52" s="24" t="s">
        <v>762</v>
      </c>
      <c r="I52" s="24" t="s">
        <v>763</v>
      </c>
    </row>
    <row r="53" spans="1:9" ht="18" customHeight="1">
      <c r="A53" s="23" t="s">
        <v>764</v>
      </c>
      <c r="B53" s="23" t="s">
        <v>468</v>
      </c>
      <c r="C53" s="23">
        <v>595563</v>
      </c>
      <c r="D53" s="23">
        <v>597747</v>
      </c>
      <c r="E53" s="24" t="s">
        <v>143</v>
      </c>
      <c r="F53" s="24" t="s">
        <v>765</v>
      </c>
      <c r="G53" s="24" t="s">
        <v>766</v>
      </c>
      <c r="H53" s="24" t="s">
        <v>767</v>
      </c>
      <c r="I53" s="24" t="s">
        <v>768</v>
      </c>
    </row>
    <row r="54" spans="1:9" ht="18" customHeight="1">
      <c r="A54" s="23" t="s">
        <v>769</v>
      </c>
      <c r="B54" s="23" t="s">
        <v>468</v>
      </c>
      <c r="C54" s="23">
        <v>598345</v>
      </c>
      <c r="D54" s="23">
        <v>599223</v>
      </c>
      <c r="E54" s="24" t="s">
        <v>256</v>
      </c>
      <c r="F54" s="24" t="s">
        <v>770</v>
      </c>
      <c r="G54" s="24" t="s">
        <v>771</v>
      </c>
      <c r="H54" s="24" t="s">
        <v>772</v>
      </c>
      <c r="I54" s="24" t="s">
        <v>773</v>
      </c>
    </row>
    <row r="55" spans="1:9" ht="18" customHeight="1">
      <c r="A55" s="23" t="s">
        <v>774</v>
      </c>
      <c r="B55" s="23" t="s">
        <v>468</v>
      </c>
      <c r="C55" s="23">
        <v>605878</v>
      </c>
      <c r="D55" s="23">
        <v>611074</v>
      </c>
      <c r="E55" s="24" t="s">
        <v>143</v>
      </c>
      <c r="F55" s="24" t="s">
        <v>775</v>
      </c>
      <c r="G55" s="24" t="s">
        <v>776</v>
      </c>
      <c r="H55" s="24" t="s">
        <v>777</v>
      </c>
      <c r="I55" s="24" t="s">
        <v>778</v>
      </c>
    </row>
    <row r="56" spans="1:9" ht="18" customHeight="1">
      <c r="A56" s="23" t="s">
        <v>779</v>
      </c>
      <c r="B56" s="23" t="s">
        <v>468</v>
      </c>
      <c r="C56" s="23">
        <v>612753</v>
      </c>
      <c r="D56" s="23">
        <v>614556</v>
      </c>
      <c r="E56" s="24" t="s">
        <v>143</v>
      </c>
      <c r="F56" s="24" t="s">
        <v>780</v>
      </c>
      <c r="G56" s="24" t="s">
        <v>143</v>
      </c>
      <c r="H56" s="24" t="s">
        <v>217</v>
      </c>
      <c r="I56" s="24" t="s">
        <v>781</v>
      </c>
    </row>
    <row r="57" spans="1:9" ht="18" customHeight="1">
      <c r="A57" s="23" t="s">
        <v>782</v>
      </c>
      <c r="B57" s="23" t="s">
        <v>468</v>
      </c>
      <c r="C57" s="23">
        <v>618859</v>
      </c>
      <c r="D57" s="23">
        <v>619798</v>
      </c>
      <c r="E57" s="24" t="s">
        <v>143</v>
      </c>
      <c r="F57" s="24" t="s">
        <v>783</v>
      </c>
      <c r="G57" s="24" t="s">
        <v>143</v>
      </c>
      <c r="H57" s="24" t="s">
        <v>217</v>
      </c>
      <c r="I57" s="24" t="s">
        <v>784</v>
      </c>
    </row>
    <row r="58" spans="1:9" ht="18" customHeight="1">
      <c r="A58" s="23" t="s">
        <v>785</v>
      </c>
      <c r="B58" s="23" t="s">
        <v>468</v>
      </c>
      <c r="C58" s="23">
        <v>622624</v>
      </c>
      <c r="D58" s="23">
        <v>623565</v>
      </c>
      <c r="E58" s="24" t="s">
        <v>143</v>
      </c>
      <c r="F58" s="24" t="s">
        <v>783</v>
      </c>
      <c r="G58" s="24" t="s">
        <v>143</v>
      </c>
      <c r="H58" s="24" t="s">
        <v>217</v>
      </c>
      <c r="I58" s="24" t="s">
        <v>786</v>
      </c>
    </row>
    <row r="59" spans="1:9" ht="18" customHeight="1">
      <c r="A59" s="23" t="s">
        <v>787</v>
      </c>
      <c r="B59" s="23" t="s">
        <v>468</v>
      </c>
      <c r="C59" s="23">
        <v>623947</v>
      </c>
      <c r="D59" s="23">
        <v>624692</v>
      </c>
      <c r="E59" s="24" t="s">
        <v>788</v>
      </c>
      <c r="F59" s="24" t="s">
        <v>143</v>
      </c>
      <c r="G59" s="24" t="s">
        <v>365</v>
      </c>
      <c r="H59" s="24" t="s">
        <v>789</v>
      </c>
      <c r="I59" s="24" t="s">
        <v>143</v>
      </c>
    </row>
    <row r="60" spans="1:9" ht="18" customHeight="1">
      <c r="A60" s="23" t="s">
        <v>790</v>
      </c>
      <c r="B60" s="23" t="s">
        <v>468</v>
      </c>
      <c r="C60" s="23">
        <v>680501</v>
      </c>
      <c r="D60" s="23">
        <v>683282</v>
      </c>
      <c r="E60" s="24" t="s">
        <v>791</v>
      </c>
      <c r="F60" s="24" t="s">
        <v>792</v>
      </c>
      <c r="G60" s="24" t="s">
        <v>793</v>
      </c>
      <c r="H60" s="24" t="s">
        <v>794</v>
      </c>
      <c r="I60" s="24" t="s">
        <v>795</v>
      </c>
    </row>
    <row r="61" spans="1:9" ht="18" customHeight="1">
      <c r="A61" s="23" t="s">
        <v>796</v>
      </c>
      <c r="B61" s="23" t="s">
        <v>468</v>
      </c>
      <c r="C61" s="23">
        <v>693687</v>
      </c>
      <c r="D61" s="23">
        <v>694763</v>
      </c>
      <c r="E61" s="24" t="s">
        <v>797</v>
      </c>
      <c r="F61" s="24" t="s">
        <v>798</v>
      </c>
      <c r="G61" s="24" t="s">
        <v>799</v>
      </c>
      <c r="H61" s="24" t="s">
        <v>800</v>
      </c>
      <c r="I61" s="24" t="s">
        <v>801</v>
      </c>
    </row>
    <row r="62" spans="1:9" ht="18" customHeight="1">
      <c r="A62" s="23" t="s">
        <v>802</v>
      </c>
      <c r="B62" s="23" t="s">
        <v>468</v>
      </c>
      <c r="C62" s="23">
        <v>752687</v>
      </c>
      <c r="D62" s="23">
        <v>755725</v>
      </c>
      <c r="E62" s="24" t="s">
        <v>803</v>
      </c>
      <c r="F62" s="24" t="s">
        <v>804</v>
      </c>
      <c r="G62" s="24" t="s">
        <v>805</v>
      </c>
      <c r="H62" s="24" t="s">
        <v>806</v>
      </c>
      <c r="I62" s="24" t="s">
        <v>807</v>
      </c>
    </row>
    <row r="63" spans="1:9" ht="18" customHeight="1">
      <c r="A63" s="23" t="s">
        <v>808</v>
      </c>
      <c r="B63" s="23" t="s">
        <v>468</v>
      </c>
      <c r="C63" s="23">
        <v>756765</v>
      </c>
      <c r="D63" s="23">
        <v>759711</v>
      </c>
      <c r="E63" s="24" t="s">
        <v>143</v>
      </c>
      <c r="F63" s="24" t="s">
        <v>809</v>
      </c>
      <c r="G63" s="24" t="s">
        <v>143</v>
      </c>
      <c r="H63" s="24" t="s">
        <v>810</v>
      </c>
      <c r="I63" s="24" t="s">
        <v>811</v>
      </c>
    </row>
    <row r="64" spans="1:9" ht="18" customHeight="1">
      <c r="A64" s="23" t="s">
        <v>812</v>
      </c>
      <c r="B64" s="23" t="s">
        <v>468</v>
      </c>
      <c r="C64" s="23">
        <v>763145</v>
      </c>
      <c r="D64" s="23">
        <v>764951</v>
      </c>
      <c r="E64" s="24" t="s">
        <v>143</v>
      </c>
      <c r="F64" s="24" t="s">
        <v>143</v>
      </c>
      <c r="G64" s="24" t="s">
        <v>143</v>
      </c>
      <c r="H64" s="24" t="s">
        <v>813</v>
      </c>
      <c r="I64" s="24" t="s">
        <v>814</v>
      </c>
    </row>
    <row r="65" spans="1:9" ht="18" customHeight="1">
      <c r="A65" s="23" t="s">
        <v>815</v>
      </c>
      <c r="B65" s="23" t="s">
        <v>468</v>
      </c>
      <c r="C65" s="23">
        <v>765858</v>
      </c>
      <c r="D65" s="23">
        <v>766841</v>
      </c>
      <c r="E65" s="24" t="s">
        <v>816</v>
      </c>
      <c r="F65" s="24" t="s">
        <v>817</v>
      </c>
      <c r="G65" s="24" t="s">
        <v>818</v>
      </c>
      <c r="H65" s="24" t="s">
        <v>819</v>
      </c>
      <c r="I65" s="24" t="s">
        <v>820</v>
      </c>
    </row>
    <row r="66" spans="1:9" ht="18" customHeight="1">
      <c r="A66" s="23" t="s">
        <v>821</v>
      </c>
      <c r="B66" s="23" t="s">
        <v>468</v>
      </c>
      <c r="C66" s="23">
        <v>768404</v>
      </c>
      <c r="D66" s="23">
        <v>770210</v>
      </c>
      <c r="E66" s="24" t="s">
        <v>143</v>
      </c>
      <c r="F66" s="24" t="s">
        <v>143</v>
      </c>
      <c r="G66" s="24" t="s">
        <v>143</v>
      </c>
      <c r="H66" s="24" t="s">
        <v>813</v>
      </c>
      <c r="I66" s="24" t="s">
        <v>814</v>
      </c>
    </row>
    <row r="67" spans="1:9" ht="18" customHeight="1">
      <c r="A67" s="23" t="s">
        <v>822</v>
      </c>
      <c r="B67" s="23" t="s">
        <v>468</v>
      </c>
      <c r="C67" s="23">
        <v>771116</v>
      </c>
      <c r="D67" s="23">
        <v>772099</v>
      </c>
      <c r="E67" s="24" t="s">
        <v>823</v>
      </c>
      <c r="F67" s="24" t="s">
        <v>817</v>
      </c>
      <c r="G67" s="24" t="s">
        <v>818</v>
      </c>
      <c r="H67" s="24" t="s">
        <v>819</v>
      </c>
      <c r="I67" s="24" t="s">
        <v>820</v>
      </c>
    </row>
    <row r="68" spans="1:9" ht="18" customHeight="1">
      <c r="A68" s="23" t="s">
        <v>824</v>
      </c>
      <c r="B68" s="23" t="s">
        <v>468</v>
      </c>
      <c r="C68" s="23">
        <v>773330</v>
      </c>
      <c r="D68" s="23">
        <v>776723</v>
      </c>
      <c r="E68" s="24" t="s">
        <v>825</v>
      </c>
      <c r="F68" s="24" t="s">
        <v>260</v>
      </c>
      <c r="G68" s="24" t="s">
        <v>826</v>
      </c>
      <c r="H68" s="24" t="s">
        <v>827</v>
      </c>
      <c r="I68" s="24" t="s">
        <v>828</v>
      </c>
    </row>
    <row r="69" spans="1:9" ht="18" customHeight="1">
      <c r="A69" s="23" t="s">
        <v>829</v>
      </c>
      <c r="B69" s="23" t="s">
        <v>468</v>
      </c>
      <c r="C69" s="23">
        <v>778007</v>
      </c>
      <c r="D69" s="23">
        <v>780535</v>
      </c>
      <c r="E69" s="24" t="s">
        <v>830</v>
      </c>
      <c r="F69" s="24" t="s">
        <v>831</v>
      </c>
      <c r="G69" s="24" t="s">
        <v>143</v>
      </c>
      <c r="H69" s="24" t="s">
        <v>832</v>
      </c>
      <c r="I69" s="24" t="s">
        <v>833</v>
      </c>
    </row>
    <row r="70" spans="1:9" ht="18" customHeight="1">
      <c r="A70" s="23" t="s">
        <v>834</v>
      </c>
      <c r="B70" s="23" t="s">
        <v>468</v>
      </c>
      <c r="C70" s="23">
        <v>785899</v>
      </c>
      <c r="D70" s="23">
        <v>788178</v>
      </c>
      <c r="E70" s="24" t="s">
        <v>143</v>
      </c>
      <c r="F70" s="24" t="s">
        <v>835</v>
      </c>
      <c r="G70" s="24" t="s">
        <v>836</v>
      </c>
      <c r="H70" s="24" t="s">
        <v>837</v>
      </c>
      <c r="I70" s="24" t="s">
        <v>838</v>
      </c>
    </row>
    <row r="71" spans="1:9" ht="18" customHeight="1">
      <c r="A71" s="23" t="s">
        <v>839</v>
      </c>
      <c r="B71" s="23" t="s">
        <v>468</v>
      </c>
      <c r="C71" s="23">
        <v>792037</v>
      </c>
      <c r="D71" s="23">
        <v>799405</v>
      </c>
      <c r="E71" s="24" t="s">
        <v>840</v>
      </c>
      <c r="F71" s="24" t="s">
        <v>841</v>
      </c>
      <c r="G71" s="24" t="s">
        <v>842</v>
      </c>
      <c r="H71" s="24" t="s">
        <v>843</v>
      </c>
      <c r="I71" s="24" t="s">
        <v>844</v>
      </c>
    </row>
    <row r="72" spans="1:9" ht="18" customHeight="1">
      <c r="A72" s="23" t="s">
        <v>845</v>
      </c>
      <c r="B72" s="23" t="s">
        <v>478</v>
      </c>
      <c r="C72" s="23">
        <v>209316</v>
      </c>
      <c r="D72" s="23">
        <v>211286</v>
      </c>
      <c r="E72" s="24" t="s">
        <v>846</v>
      </c>
      <c r="F72" s="24" t="s">
        <v>345</v>
      </c>
      <c r="G72" s="24" t="s">
        <v>847</v>
      </c>
      <c r="H72" s="24" t="s">
        <v>848</v>
      </c>
      <c r="I72" s="24" t="s">
        <v>849</v>
      </c>
    </row>
    <row r="73" spans="1:9" ht="18" customHeight="1">
      <c r="A73" s="23" t="s">
        <v>850</v>
      </c>
      <c r="B73" s="23" t="s">
        <v>478</v>
      </c>
      <c r="C73" s="23">
        <v>213280</v>
      </c>
      <c r="D73" s="23">
        <v>218388</v>
      </c>
      <c r="E73" s="24" t="s">
        <v>851</v>
      </c>
      <c r="F73" s="24" t="s">
        <v>852</v>
      </c>
      <c r="G73" s="24" t="s">
        <v>853</v>
      </c>
      <c r="H73" s="24" t="s">
        <v>854</v>
      </c>
      <c r="I73" s="24" t="s">
        <v>855</v>
      </c>
    </row>
    <row r="74" spans="1:9" ht="18" customHeight="1">
      <c r="A74" s="23" t="s">
        <v>856</v>
      </c>
      <c r="B74" s="23" t="s">
        <v>478</v>
      </c>
      <c r="C74" s="23">
        <v>235907</v>
      </c>
      <c r="D74" s="23">
        <v>240324</v>
      </c>
      <c r="E74" s="24" t="s">
        <v>143</v>
      </c>
      <c r="F74" s="24" t="s">
        <v>857</v>
      </c>
      <c r="G74" s="24" t="s">
        <v>143</v>
      </c>
      <c r="H74" s="24" t="s">
        <v>858</v>
      </c>
      <c r="I74" s="24" t="s">
        <v>859</v>
      </c>
    </row>
    <row r="75" spans="1:9" ht="18" customHeight="1">
      <c r="A75" s="23" t="s">
        <v>860</v>
      </c>
      <c r="B75" s="23" t="s">
        <v>478</v>
      </c>
      <c r="C75" s="23">
        <v>268138</v>
      </c>
      <c r="D75" s="23">
        <v>271348</v>
      </c>
      <c r="E75" s="24" t="s">
        <v>861</v>
      </c>
      <c r="F75" s="24" t="s">
        <v>862</v>
      </c>
      <c r="G75" s="24" t="s">
        <v>863</v>
      </c>
      <c r="H75" s="24" t="s">
        <v>864</v>
      </c>
      <c r="I75" s="24" t="s">
        <v>865</v>
      </c>
    </row>
    <row r="76" spans="1:9" ht="18" customHeight="1">
      <c r="A76" s="23" t="s">
        <v>866</v>
      </c>
      <c r="B76" s="23" t="s">
        <v>478</v>
      </c>
      <c r="C76" s="23">
        <v>271901</v>
      </c>
      <c r="D76" s="23">
        <v>275797</v>
      </c>
      <c r="E76" s="24" t="s">
        <v>143</v>
      </c>
      <c r="F76" s="24" t="s">
        <v>318</v>
      </c>
      <c r="G76" s="24" t="s">
        <v>867</v>
      </c>
      <c r="H76" s="24" t="s">
        <v>868</v>
      </c>
      <c r="I76" s="24" t="s">
        <v>869</v>
      </c>
    </row>
    <row r="77" spans="1:9" ht="18" customHeight="1">
      <c r="A77" s="23" t="s">
        <v>870</v>
      </c>
      <c r="B77" s="23" t="s">
        <v>503</v>
      </c>
      <c r="C77" s="23">
        <v>212455</v>
      </c>
      <c r="D77" s="23">
        <v>213287</v>
      </c>
      <c r="E77" s="24" t="s">
        <v>143</v>
      </c>
      <c r="F77" s="24" t="s">
        <v>315</v>
      </c>
      <c r="G77" s="24" t="s">
        <v>143</v>
      </c>
      <c r="H77" s="24" t="s">
        <v>316</v>
      </c>
      <c r="I77" s="24" t="s">
        <v>871</v>
      </c>
    </row>
    <row r="78" spans="1:9" ht="18" customHeight="1">
      <c r="A78" s="23" t="s">
        <v>872</v>
      </c>
      <c r="B78" s="23" t="s">
        <v>503</v>
      </c>
      <c r="C78" s="23">
        <v>234752</v>
      </c>
      <c r="D78" s="23">
        <v>235760</v>
      </c>
      <c r="E78" s="24" t="s">
        <v>143</v>
      </c>
      <c r="F78" s="24" t="s">
        <v>315</v>
      </c>
      <c r="G78" s="24" t="s">
        <v>143</v>
      </c>
      <c r="H78" s="24" t="s">
        <v>873</v>
      </c>
      <c r="I78" s="24" t="s">
        <v>874</v>
      </c>
    </row>
    <row r="79" spans="1:9" ht="18" customHeight="1">
      <c r="A79" s="23" t="s">
        <v>875</v>
      </c>
      <c r="B79" s="23" t="s">
        <v>502</v>
      </c>
      <c r="C79" s="23">
        <v>512670</v>
      </c>
      <c r="D79" s="23">
        <v>520612</v>
      </c>
      <c r="E79" s="24" t="s">
        <v>876</v>
      </c>
      <c r="F79" s="24" t="s">
        <v>877</v>
      </c>
      <c r="G79" s="24" t="s">
        <v>143</v>
      </c>
      <c r="H79" s="24" t="s">
        <v>878</v>
      </c>
      <c r="I79" s="24" t="s">
        <v>879</v>
      </c>
    </row>
    <row r="80" spans="1:9" ht="18" customHeight="1">
      <c r="A80" s="23" t="s">
        <v>880</v>
      </c>
      <c r="B80" s="23" t="s">
        <v>502</v>
      </c>
      <c r="C80" s="23">
        <v>563734</v>
      </c>
      <c r="D80" s="23">
        <v>574964</v>
      </c>
      <c r="E80" s="24" t="s">
        <v>193</v>
      </c>
      <c r="F80" s="24" t="s">
        <v>143</v>
      </c>
      <c r="G80" s="24" t="s">
        <v>143</v>
      </c>
      <c r="H80" s="24" t="s">
        <v>881</v>
      </c>
      <c r="I80" s="24" t="s">
        <v>143</v>
      </c>
    </row>
    <row r="81" spans="1:9" ht="18" customHeight="1">
      <c r="A81" s="23" t="s">
        <v>882</v>
      </c>
      <c r="B81" s="23" t="s">
        <v>502</v>
      </c>
      <c r="C81" s="23">
        <v>578939</v>
      </c>
      <c r="D81" s="23">
        <v>579268</v>
      </c>
      <c r="E81" s="24" t="s">
        <v>143</v>
      </c>
      <c r="F81" s="24" t="s">
        <v>143</v>
      </c>
      <c r="G81" s="24" t="s">
        <v>143</v>
      </c>
      <c r="H81" s="24" t="s">
        <v>883</v>
      </c>
      <c r="I81" s="24" t="s">
        <v>884</v>
      </c>
    </row>
    <row r="82" spans="1:9" ht="18" customHeight="1">
      <c r="A82" s="23" t="s">
        <v>885</v>
      </c>
      <c r="B82" s="23" t="s">
        <v>502</v>
      </c>
      <c r="C82" s="23">
        <v>593736</v>
      </c>
      <c r="D82" s="23">
        <v>595351</v>
      </c>
      <c r="E82" s="24" t="s">
        <v>143</v>
      </c>
      <c r="F82" s="24" t="s">
        <v>886</v>
      </c>
      <c r="G82" s="24" t="s">
        <v>887</v>
      </c>
      <c r="H82" s="24" t="s">
        <v>888</v>
      </c>
      <c r="I82" s="24" t="s">
        <v>889</v>
      </c>
    </row>
    <row r="83" spans="1:9" ht="18" customHeight="1">
      <c r="A83" s="23" t="s">
        <v>890</v>
      </c>
      <c r="B83" s="23" t="s">
        <v>460</v>
      </c>
      <c r="C83" s="23">
        <v>1346973</v>
      </c>
      <c r="D83" s="23">
        <v>1357092</v>
      </c>
      <c r="E83" s="24" t="s">
        <v>891</v>
      </c>
      <c r="F83" s="24" t="s">
        <v>293</v>
      </c>
      <c r="G83" s="24" t="s">
        <v>892</v>
      </c>
      <c r="H83" s="24" t="s">
        <v>893</v>
      </c>
      <c r="I83" s="24" t="s">
        <v>894</v>
      </c>
    </row>
    <row r="84" spans="1:9" ht="18" customHeight="1">
      <c r="A84" s="23" t="s">
        <v>895</v>
      </c>
      <c r="B84" s="23" t="s">
        <v>460</v>
      </c>
      <c r="C84" s="23">
        <v>1361428</v>
      </c>
      <c r="D84" s="23">
        <v>1362437</v>
      </c>
      <c r="E84" s="24" t="s">
        <v>143</v>
      </c>
      <c r="F84" s="24" t="s">
        <v>896</v>
      </c>
      <c r="G84" s="24" t="s">
        <v>897</v>
      </c>
      <c r="H84" s="24" t="s">
        <v>898</v>
      </c>
      <c r="I84" s="24" t="s">
        <v>899</v>
      </c>
    </row>
    <row r="85" spans="1:9" ht="18" customHeight="1">
      <c r="A85" s="23" t="s">
        <v>900</v>
      </c>
      <c r="B85" s="23" t="s">
        <v>460</v>
      </c>
      <c r="C85" s="23">
        <v>1369197</v>
      </c>
      <c r="D85" s="23">
        <v>1372935</v>
      </c>
      <c r="E85" s="24" t="s">
        <v>901</v>
      </c>
      <c r="F85" s="24" t="s">
        <v>143</v>
      </c>
      <c r="G85" s="24" t="s">
        <v>143</v>
      </c>
      <c r="H85" s="24" t="s">
        <v>902</v>
      </c>
      <c r="I85" s="24" t="s">
        <v>903</v>
      </c>
    </row>
    <row r="86" spans="1:9" ht="18" customHeight="1">
      <c r="A86" s="23" t="s">
        <v>904</v>
      </c>
      <c r="B86" s="23" t="s">
        <v>460</v>
      </c>
      <c r="C86" s="23">
        <v>1375509</v>
      </c>
      <c r="D86" s="23">
        <v>1380317</v>
      </c>
      <c r="E86" s="24" t="s">
        <v>905</v>
      </c>
      <c r="F86" s="24" t="s">
        <v>906</v>
      </c>
      <c r="G86" s="24" t="s">
        <v>907</v>
      </c>
      <c r="H86" s="24" t="s">
        <v>908</v>
      </c>
      <c r="I86" s="24" t="s">
        <v>909</v>
      </c>
    </row>
    <row r="87" spans="1:9" ht="18" customHeight="1">
      <c r="A87" s="23" t="s">
        <v>910</v>
      </c>
      <c r="B87" s="23" t="s">
        <v>460</v>
      </c>
      <c r="C87" s="23">
        <v>1382840</v>
      </c>
      <c r="D87" s="23">
        <v>1383427</v>
      </c>
      <c r="E87" s="24" t="s">
        <v>143</v>
      </c>
      <c r="F87" s="24" t="s">
        <v>143</v>
      </c>
      <c r="G87" s="24" t="s">
        <v>143</v>
      </c>
      <c r="H87" s="24" t="s">
        <v>911</v>
      </c>
      <c r="I87" s="24" t="s">
        <v>912</v>
      </c>
    </row>
    <row r="88" spans="1:9" ht="18" customHeight="1">
      <c r="A88" s="23" t="s">
        <v>913</v>
      </c>
      <c r="B88" s="23" t="s">
        <v>460</v>
      </c>
      <c r="C88" s="23">
        <v>1387111</v>
      </c>
      <c r="D88" s="23">
        <v>1388001</v>
      </c>
      <c r="E88" s="24" t="s">
        <v>143</v>
      </c>
      <c r="F88" s="24" t="s">
        <v>914</v>
      </c>
      <c r="G88" s="24" t="s">
        <v>915</v>
      </c>
      <c r="H88" s="24" t="s">
        <v>916</v>
      </c>
      <c r="I88" s="24" t="s">
        <v>917</v>
      </c>
    </row>
    <row r="89" spans="1:9" ht="18" customHeight="1">
      <c r="A89" s="23" t="s">
        <v>918</v>
      </c>
      <c r="B89" s="23" t="s">
        <v>460</v>
      </c>
      <c r="C89" s="23">
        <v>1392903</v>
      </c>
      <c r="D89" s="23">
        <v>1397775</v>
      </c>
      <c r="E89" s="24" t="s">
        <v>919</v>
      </c>
      <c r="F89" s="24" t="s">
        <v>920</v>
      </c>
      <c r="G89" s="24" t="s">
        <v>921</v>
      </c>
      <c r="H89" s="24" t="s">
        <v>922</v>
      </c>
      <c r="I89" s="24" t="s">
        <v>923</v>
      </c>
    </row>
    <row r="90" spans="1:9" ht="18" customHeight="1">
      <c r="A90" s="23" t="s">
        <v>924</v>
      </c>
      <c r="B90" s="23" t="s">
        <v>460</v>
      </c>
      <c r="C90" s="23">
        <v>1399488</v>
      </c>
      <c r="D90" s="23">
        <v>1404360</v>
      </c>
      <c r="E90" s="24" t="s">
        <v>919</v>
      </c>
      <c r="F90" s="24" t="s">
        <v>920</v>
      </c>
      <c r="G90" s="24" t="s">
        <v>921</v>
      </c>
      <c r="H90" s="24" t="s">
        <v>922</v>
      </c>
      <c r="I90" s="24" t="s">
        <v>923</v>
      </c>
    </row>
    <row r="91" spans="1:9" ht="18" customHeight="1">
      <c r="A91" s="23" t="s">
        <v>925</v>
      </c>
      <c r="B91" s="23" t="s">
        <v>460</v>
      </c>
      <c r="C91" s="23">
        <v>1406281</v>
      </c>
      <c r="D91" s="23">
        <v>1416254</v>
      </c>
      <c r="E91" s="24" t="s">
        <v>926</v>
      </c>
      <c r="F91" s="24" t="s">
        <v>927</v>
      </c>
      <c r="G91" s="24" t="s">
        <v>928</v>
      </c>
      <c r="H91" s="24" t="s">
        <v>929</v>
      </c>
      <c r="I91" s="24" t="s">
        <v>930</v>
      </c>
    </row>
    <row r="92" spans="1:9" ht="18" customHeight="1">
      <c r="A92" s="23" t="s">
        <v>931</v>
      </c>
      <c r="B92" s="23" t="s">
        <v>460</v>
      </c>
      <c r="C92" s="23">
        <v>1417953</v>
      </c>
      <c r="D92" s="23">
        <v>1420434</v>
      </c>
      <c r="E92" s="24" t="s">
        <v>932</v>
      </c>
      <c r="F92" s="24" t="s">
        <v>296</v>
      </c>
      <c r="G92" s="24" t="s">
        <v>933</v>
      </c>
      <c r="H92" s="24" t="s">
        <v>934</v>
      </c>
      <c r="I92" s="24" t="s">
        <v>935</v>
      </c>
    </row>
    <row r="93" spans="1:9" ht="18" customHeight="1">
      <c r="A93" s="23" t="s">
        <v>936</v>
      </c>
      <c r="B93" s="23" t="s">
        <v>490</v>
      </c>
      <c r="C93" s="23">
        <v>1017674</v>
      </c>
      <c r="D93" s="23">
        <v>1019313</v>
      </c>
      <c r="E93" s="24" t="s">
        <v>143</v>
      </c>
      <c r="F93" s="24" t="s">
        <v>226</v>
      </c>
      <c r="G93" s="24" t="s">
        <v>937</v>
      </c>
      <c r="H93" s="24" t="s">
        <v>938</v>
      </c>
      <c r="I93" s="24" t="s">
        <v>939</v>
      </c>
    </row>
    <row r="94" spans="1:9" ht="18" customHeight="1">
      <c r="A94" s="23" t="s">
        <v>940</v>
      </c>
      <c r="B94" s="23" t="s">
        <v>463</v>
      </c>
      <c r="C94" s="23">
        <v>326077</v>
      </c>
      <c r="D94" s="23">
        <v>328704</v>
      </c>
      <c r="E94" s="24" t="s">
        <v>143</v>
      </c>
      <c r="F94" s="24" t="s">
        <v>228</v>
      </c>
      <c r="G94" s="24" t="s">
        <v>941</v>
      </c>
      <c r="H94" s="24" t="s">
        <v>942</v>
      </c>
      <c r="I94" s="24" t="s">
        <v>943</v>
      </c>
    </row>
    <row r="95" spans="1:9" ht="18" customHeight="1">
      <c r="A95" s="23" t="s">
        <v>944</v>
      </c>
      <c r="B95" s="23" t="s">
        <v>463</v>
      </c>
      <c r="C95" s="23">
        <v>347352</v>
      </c>
      <c r="D95" s="23">
        <v>348930</v>
      </c>
      <c r="E95" s="24" t="s">
        <v>188</v>
      </c>
      <c r="F95" s="24" t="s">
        <v>228</v>
      </c>
      <c r="G95" s="24" t="s">
        <v>941</v>
      </c>
      <c r="H95" s="24" t="s">
        <v>942</v>
      </c>
      <c r="I95" s="24" t="s">
        <v>943</v>
      </c>
    </row>
    <row r="96" spans="1:9" ht="18" customHeight="1">
      <c r="A96" s="23" t="s">
        <v>330</v>
      </c>
      <c r="B96" s="23" t="s">
        <v>463</v>
      </c>
      <c r="C96" s="23">
        <v>350342</v>
      </c>
      <c r="D96" s="23">
        <v>350956</v>
      </c>
      <c r="E96" s="24" t="s">
        <v>274</v>
      </c>
      <c r="F96" s="24" t="s">
        <v>236</v>
      </c>
      <c r="G96" s="24" t="s">
        <v>331</v>
      </c>
      <c r="H96" s="24" t="s">
        <v>332</v>
      </c>
      <c r="I96" s="24" t="s">
        <v>333</v>
      </c>
    </row>
    <row r="97" spans="1:9" ht="18" customHeight="1">
      <c r="A97" s="23" t="s">
        <v>945</v>
      </c>
      <c r="B97" s="23" t="s">
        <v>463</v>
      </c>
      <c r="C97" s="23">
        <v>379125</v>
      </c>
      <c r="D97" s="23">
        <v>380774</v>
      </c>
      <c r="E97" s="24" t="s">
        <v>143</v>
      </c>
      <c r="F97" s="24" t="s">
        <v>946</v>
      </c>
      <c r="G97" s="24" t="s">
        <v>947</v>
      </c>
      <c r="H97" s="24" t="s">
        <v>948</v>
      </c>
      <c r="I97" s="24" t="s">
        <v>949</v>
      </c>
    </row>
    <row r="98" spans="1:9" ht="18" customHeight="1">
      <c r="A98" s="23" t="s">
        <v>950</v>
      </c>
      <c r="B98" s="23" t="s">
        <v>463</v>
      </c>
      <c r="C98" s="23">
        <v>396311</v>
      </c>
      <c r="D98" s="23">
        <v>397972</v>
      </c>
      <c r="E98" s="24" t="s">
        <v>143</v>
      </c>
      <c r="F98" s="24" t="s">
        <v>946</v>
      </c>
      <c r="G98" s="24" t="s">
        <v>947</v>
      </c>
      <c r="H98" s="24" t="s">
        <v>948</v>
      </c>
      <c r="I98" s="24" t="s">
        <v>949</v>
      </c>
    </row>
    <row r="99" spans="1:9" ht="18" customHeight="1">
      <c r="A99" s="23" t="s">
        <v>951</v>
      </c>
      <c r="B99" s="23" t="s">
        <v>451</v>
      </c>
      <c r="C99" s="23">
        <v>1063758</v>
      </c>
      <c r="D99" s="23">
        <v>1065104</v>
      </c>
      <c r="E99" s="24" t="s">
        <v>143</v>
      </c>
      <c r="F99" s="24" t="s">
        <v>215</v>
      </c>
      <c r="G99" s="24" t="s">
        <v>952</v>
      </c>
      <c r="H99" s="24" t="s">
        <v>953</v>
      </c>
      <c r="I99" s="24" t="s">
        <v>954</v>
      </c>
    </row>
    <row r="100" spans="1:9" ht="18" customHeight="1">
      <c r="A100" s="23" t="s">
        <v>955</v>
      </c>
      <c r="B100" s="23" t="s">
        <v>451</v>
      </c>
      <c r="C100" s="23">
        <v>1067197</v>
      </c>
      <c r="D100" s="23">
        <v>1075683</v>
      </c>
      <c r="E100" s="24" t="s">
        <v>143</v>
      </c>
      <c r="F100" s="24" t="s">
        <v>956</v>
      </c>
      <c r="G100" s="24" t="s">
        <v>143</v>
      </c>
      <c r="H100" s="24" t="s">
        <v>957</v>
      </c>
      <c r="I100" s="24" t="s">
        <v>958</v>
      </c>
    </row>
    <row r="101" spans="1:9" ht="18" customHeight="1">
      <c r="A101" s="23" t="s">
        <v>959</v>
      </c>
      <c r="B101" s="23" t="s">
        <v>451</v>
      </c>
      <c r="C101" s="23">
        <v>1089956</v>
      </c>
      <c r="D101" s="23">
        <v>1091163</v>
      </c>
      <c r="E101" s="24" t="s">
        <v>960</v>
      </c>
      <c r="F101" s="24" t="s">
        <v>961</v>
      </c>
      <c r="G101" s="24" t="s">
        <v>962</v>
      </c>
      <c r="H101" s="24" t="s">
        <v>963</v>
      </c>
      <c r="I101" s="24" t="s">
        <v>964</v>
      </c>
    </row>
    <row r="102" spans="1:9" ht="18" customHeight="1">
      <c r="A102" s="23" t="s">
        <v>965</v>
      </c>
      <c r="B102" s="23" t="s">
        <v>451</v>
      </c>
      <c r="C102" s="23">
        <v>1164173</v>
      </c>
      <c r="D102" s="23">
        <v>1165072</v>
      </c>
      <c r="E102" s="24" t="s">
        <v>966</v>
      </c>
      <c r="F102" s="24" t="s">
        <v>967</v>
      </c>
      <c r="G102" s="24" t="s">
        <v>143</v>
      </c>
      <c r="H102" s="24" t="s">
        <v>968</v>
      </c>
      <c r="I102" s="24" t="s">
        <v>969</v>
      </c>
    </row>
    <row r="103" spans="1:9" ht="18" customHeight="1">
      <c r="A103" s="23" t="s">
        <v>970</v>
      </c>
      <c r="B103" s="23" t="s">
        <v>451</v>
      </c>
      <c r="C103" s="23">
        <v>1272733</v>
      </c>
      <c r="D103" s="23">
        <v>1274244</v>
      </c>
      <c r="E103" s="24" t="s">
        <v>971</v>
      </c>
      <c r="F103" s="24" t="s">
        <v>143</v>
      </c>
      <c r="G103" s="24" t="s">
        <v>143</v>
      </c>
      <c r="H103" s="24" t="s">
        <v>968</v>
      </c>
      <c r="I103" s="24" t="s">
        <v>972</v>
      </c>
    </row>
    <row r="104" spans="1:9" ht="18" customHeight="1">
      <c r="A104" s="23" t="s">
        <v>973</v>
      </c>
      <c r="B104" s="23" t="s">
        <v>451</v>
      </c>
      <c r="C104" s="23">
        <v>1276027</v>
      </c>
      <c r="D104" s="23">
        <v>1277552</v>
      </c>
      <c r="E104" s="24" t="s">
        <v>143</v>
      </c>
      <c r="F104" s="24" t="s">
        <v>709</v>
      </c>
      <c r="G104" s="24" t="s">
        <v>974</v>
      </c>
      <c r="H104" s="24" t="s">
        <v>975</v>
      </c>
      <c r="I104" s="24" t="s">
        <v>976</v>
      </c>
    </row>
    <row r="105" spans="1:9" ht="18" customHeight="1">
      <c r="A105" s="23" t="s">
        <v>977</v>
      </c>
      <c r="B105" s="23" t="s">
        <v>451</v>
      </c>
      <c r="C105" s="23">
        <v>1305326</v>
      </c>
      <c r="D105" s="23">
        <v>1306637</v>
      </c>
      <c r="E105" s="24" t="s">
        <v>143</v>
      </c>
      <c r="F105" s="24" t="s">
        <v>143</v>
      </c>
      <c r="G105" s="24" t="s">
        <v>143</v>
      </c>
      <c r="H105" s="24" t="s">
        <v>978</v>
      </c>
      <c r="I105" s="24" t="s">
        <v>143</v>
      </c>
    </row>
    <row r="106" spans="1:9" ht="18" customHeight="1">
      <c r="A106" s="23" t="s">
        <v>979</v>
      </c>
      <c r="B106" s="23" t="s">
        <v>451</v>
      </c>
      <c r="C106" s="23">
        <v>1312184</v>
      </c>
      <c r="D106" s="23">
        <v>1315557</v>
      </c>
      <c r="E106" s="24" t="s">
        <v>980</v>
      </c>
      <c r="F106" s="24" t="s">
        <v>886</v>
      </c>
      <c r="G106" s="24" t="s">
        <v>143</v>
      </c>
      <c r="H106" s="24" t="s">
        <v>981</v>
      </c>
      <c r="I106" s="24" t="s">
        <v>982</v>
      </c>
    </row>
    <row r="107" spans="1:9" ht="18" customHeight="1">
      <c r="A107" s="23" t="s">
        <v>983</v>
      </c>
      <c r="B107" s="23" t="s">
        <v>451</v>
      </c>
      <c r="C107" s="23">
        <v>1335373</v>
      </c>
      <c r="D107" s="23">
        <v>1337296</v>
      </c>
      <c r="E107" s="24" t="s">
        <v>143</v>
      </c>
      <c r="F107" s="24" t="s">
        <v>984</v>
      </c>
      <c r="G107" s="24" t="s">
        <v>143</v>
      </c>
      <c r="H107" s="24" t="s">
        <v>985</v>
      </c>
      <c r="I107" s="24" t="s">
        <v>143</v>
      </c>
    </row>
    <row r="108" spans="1:9" ht="18" customHeight="1">
      <c r="A108" s="23" t="s">
        <v>986</v>
      </c>
      <c r="B108" s="23" t="s">
        <v>451</v>
      </c>
      <c r="C108" s="23">
        <v>1337379</v>
      </c>
      <c r="D108" s="23">
        <v>1339936</v>
      </c>
      <c r="E108" s="24" t="s">
        <v>143</v>
      </c>
      <c r="F108" s="24" t="s">
        <v>987</v>
      </c>
      <c r="G108" s="24" t="s">
        <v>143</v>
      </c>
      <c r="H108" s="24" t="s">
        <v>988</v>
      </c>
      <c r="I108" s="24" t="s">
        <v>989</v>
      </c>
    </row>
    <row r="109" spans="1:9" ht="18" customHeight="1">
      <c r="A109" s="23" t="s">
        <v>990</v>
      </c>
      <c r="B109" s="23" t="s">
        <v>458</v>
      </c>
      <c r="C109" s="23">
        <v>827267</v>
      </c>
      <c r="D109" s="23">
        <v>832715</v>
      </c>
      <c r="E109" s="24" t="s">
        <v>143</v>
      </c>
      <c r="F109" s="24" t="s">
        <v>187</v>
      </c>
      <c r="G109" s="24" t="s">
        <v>189</v>
      </c>
      <c r="H109" s="24" t="s">
        <v>991</v>
      </c>
      <c r="I109" s="24" t="s">
        <v>992</v>
      </c>
    </row>
    <row r="110" spans="1:9" ht="18" customHeight="1">
      <c r="A110" s="23" t="s">
        <v>993</v>
      </c>
      <c r="B110" s="23" t="s">
        <v>458</v>
      </c>
      <c r="C110" s="23">
        <v>833614</v>
      </c>
      <c r="D110" s="23">
        <v>840439</v>
      </c>
      <c r="E110" s="24" t="s">
        <v>994</v>
      </c>
      <c r="F110" s="24" t="s">
        <v>995</v>
      </c>
      <c r="G110" s="24" t="s">
        <v>143</v>
      </c>
      <c r="H110" s="24" t="s">
        <v>996</v>
      </c>
      <c r="I110" s="24" t="s">
        <v>997</v>
      </c>
    </row>
    <row r="111" spans="1:9" ht="18" customHeight="1">
      <c r="A111" s="23" t="s">
        <v>998</v>
      </c>
      <c r="B111" s="23" t="s">
        <v>458</v>
      </c>
      <c r="C111" s="23">
        <v>842654</v>
      </c>
      <c r="D111" s="23">
        <v>845494</v>
      </c>
      <c r="E111" s="24" t="s">
        <v>999</v>
      </c>
      <c r="F111" s="24" t="s">
        <v>143</v>
      </c>
      <c r="G111" s="24" t="s">
        <v>1000</v>
      </c>
      <c r="H111" s="24" t="s">
        <v>1001</v>
      </c>
      <c r="I111" s="24" t="s">
        <v>1002</v>
      </c>
    </row>
    <row r="112" spans="1:9" ht="18" customHeight="1">
      <c r="A112" s="23" t="s">
        <v>1003</v>
      </c>
      <c r="B112" s="23" t="s">
        <v>435</v>
      </c>
      <c r="C112" s="23">
        <v>916027</v>
      </c>
      <c r="D112" s="23">
        <v>921228</v>
      </c>
      <c r="E112" s="24" t="s">
        <v>143</v>
      </c>
      <c r="F112" s="24" t="s">
        <v>1004</v>
      </c>
      <c r="G112" s="24" t="s">
        <v>1005</v>
      </c>
      <c r="H112" s="24" t="s">
        <v>1006</v>
      </c>
      <c r="I112" s="24" t="s">
        <v>1007</v>
      </c>
    </row>
    <row r="113" spans="1:9" ht="18" customHeight="1">
      <c r="A113" s="23" t="s">
        <v>1008</v>
      </c>
      <c r="B113" s="23" t="s">
        <v>435</v>
      </c>
      <c r="C113" s="23">
        <v>922192</v>
      </c>
      <c r="D113" s="23">
        <v>927213</v>
      </c>
      <c r="E113" s="24" t="s">
        <v>1009</v>
      </c>
      <c r="F113" s="24" t="s">
        <v>1010</v>
      </c>
      <c r="G113" s="24" t="s">
        <v>1011</v>
      </c>
      <c r="H113" s="24" t="s">
        <v>1012</v>
      </c>
      <c r="I113" s="24" t="s">
        <v>1013</v>
      </c>
    </row>
    <row r="114" spans="1:9" ht="18" customHeight="1">
      <c r="A114" s="23" t="s">
        <v>1014</v>
      </c>
      <c r="B114" s="23" t="s">
        <v>435</v>
      </c>
      <c r="C114" s="23">
        <v>940927</v>
      </c>
      <c r="D114" s="23">
        <v>946049</v>
      </c>
      <c r="E114" s="24" t="s">
        <v>1009</v>
      </c>
      <c r="F114" s="24" t="s">
        <v>1010</v>
      </c>
      <c r="G114" s="24" t="s">
        <v>1011</v>
      </c>
      <c r="H114" s="24" t="s">
        <v>1012</v>
      </c>
      <c r="I114" s="24" t="s">
        <v>1013</v>
      </c>
    </row>
    <row r="115" spans="1:9" ht="18" customHeight="1">
      <c r="A115" s="23" t="s">
        <v>1015</v>
      </c>
      <c r="B115" s="23" t="s">
        <v>435</v>
      </c>
      <c r="C115" s="23">
        <v>975281</v>
      </c>
      <c r="D115" s="23">
        <v>980185</v>
      </c>
      <c r="E115" s="24" t="s">
        <v>1009</v>
      </c>
      <c r="F115" s="24" t="s">
        <v>1010</v>
      </c>
      <c r="G115" s="24" t="s">
        <v>1011</v>
      </c>
      <c r="H115" s="24" t="s">
        <v>1012</v>
      </c>
      <c r="I115" s="24" t="s">
        <v>1016</v>
      </c>
    </row>
    <row r="116" spans="1:9" ht="18" customHeight="1">
      <c r="A116" s="23" t="s">
        <v>1017</v>
      </c>
      <c r="B116" s="23" t="s">
        <v>435</v>
      </c>
      <c r="C116" s="23">
        <v>985450</v>
      </c>
      <c r="D116" s="23">
        <v>1008165</v>
      </c>
      <c r="E116" s="24" t="s">
        <v>1018</v>
      </c>
      <c r="F116" s="24" t="s">
        <v>1010</v>
      </c>
      <c r="G116" s="24" t="s">
        <v>1019</v>
      </c>
      <c r="H116" s="24" t="s">
        <v>1012</v>
      </c>
      <c r="I116" s="24" t="s">
        <v>1020</v>
      </c>
    </row>
    <row r="117" spans="1:9" ht="18" customHeight="1">
      <c r="A117" s="23" t="s">
        <v>1021</v>
      </c>
      <c r="B117" s="23" t="s">
        <v>435</v>
      </c>
      <c r="C117" s="23">
        <v>1009866</v>
      </c>
      <c r="D117" s="23">
        <v>1011789</v>
      </c>
      <c r="E117" s="24" t="s">
        <v>1009</v>
      </c>
      <c r="F117" s="24" t="s">
        <v>1022</v>
      </c>
      <c r="G117" s="24" t="s">
        <v>1023</v>
      </c>
      <c r="H117" s="24" t="s">
        <v>1024</v>
      </c>
      <c r="I117" s="24" t="s">
        <v>1025</v>
      </c>
    </row>
    <row r="118" spans="1:9" ht="18" customHeight="1">
      <c r="A118" s="23" t="s">
        <v>1026</v>
      </c>
      <c r="B118" s="23" t="s">
        <v>435</v>
      </c>
      <c r="C118" s="23">
        <v>1014854</v>
      </c>
      <c r="D118" s="23">
        <v>1017704</v>
      </c>
      <c r="E118" s="24" t="s">
        <v>1027</v>
      </c>
      <c r="F118" s="24" t="s">
        <v>1028</v>
      </c>
      <c r="G118" s="24" t="s">
        <v>1029</v>
      </c>
      <c r="H118" s="24" t="s">
        <v>1030</v>
      </c>
      <c r="I118" s="24" t="s">
        <v>1031</v>
      </c>
    </row>
    <row r="119" spans="1:9" ht="18" customHeight="1">
      <c r="A119" s="23" t="s">
        <v>1032</v>
      </c>
      <c r="B119" s="23" t="s">
        <v>435</v>
      </c>
      <c r="C119" s="23">
        <v>1018591</v>
      </c>
      <c r="D119" s="23">
        <v>1022012</v>
      </c>
      <c r="E119" s="24" t="s">
        <v>356</v>
      </c>
      <c r="F119" s="24" t="s">
        <v>1033</v>
      </c>
      <c r="G119" s="24" t="s">
        <v>1034</v>
      </c>
      <c r="H119" s="24" t="s">
        <v>1035</v>
      </c>
      <c r="I119" s="24" t="s">
        <v>1036</v>
      </c>
    </row>
    <row r="120" spans="1:9" ht="18" customHeight="1">
      <c r="A120" s="23" t="s">
        <v>1037</v>
      </c>
      <c r="B120" s="23" t="s">
        <v>435</v>
      </c>
      <c r="C120" s="23">
        <v>1027725</v>
      </c>
      <c r="D120" s="23">
        <v>1028315</v>
      </c>
      <c r="E120" s="24" t="s">
        <v>1038</v>
      </c>
      <c r="F120" s="24" t="s">
        <v>143</v>
      </c>
      <c r="G120" s="24" t="s">
        <v>1039</v>
      </c>
      <c r="H120" s="24" t="s">
        <v>1040</v>
      </c>
      <c r="I120" s="24" t="s">
        <v>1041</v>
      </c>
    </row>
    <row r="121" spans="1:9" ht="18" customHeight="1">
      <c r="A121" s="23" t="s">
        <v>1042</v>
      </c>
      <c r="B121" s="23" t="s">
        <v>435</v>
      </c>
      <c r="C121" s="23">
        <v>1035309</v>
      </c>
      <c r="D121" s="23">
        <v>1037489</v>
      </c>
      <c r="E121" s="24" t="s">
        <v>1043</v>
      </c>
      <c r="F121" s="24" t="s">
        <v>1044</v>
      </c>
      <c r="G121" s="24" t="s">
        <v>1045</v>
      </c>
      <c r="H121" s="24" t="s">
        <v>1046</v>
      </c>
      <c r="I121" s="24" t="s">
        <v>1047</v>
      </c>
    </row>
    <row r="122" spans="1:9" ht="18" customHeight="1">
      <c r="A122" s="23" t="s">
        <v>1048</v>
      </c>
      <c r="B122" s="23" t="s">
        <v>435</v>
      </c>
      <c r="C122" s="23">
        <v>1039752</v>
      </c>
      <c r="D122" s="23">
        <v>1040865</v>
      </c>
      <c r="E122" s="24" t="s">
        <v>1049</v>
      </c>
      <c r="F122" s="24" t="s">
        <v>229</v>
      </c>
      <c r="G122" s="24" t="s">
        <v>1050</v>
      </c>
      <c r="H122" s="24" t="s">
        <v>1051</v>
      </c>
      <c r="I122" s="24" t="s">
        <v>1052</v>
      </c>
    </row>
    <row r="123" spans="1:9" ht="18" customHeight="1">
      <c r="A123" s="23" t="s">
        <v>1053</v>
      </c>
      <c r="B123" s="23" t="s">
        <v>435</v>
      </c>
      <c r="C123" s="23">
        <v>1042078</v>
      </c>
      <c r="D123" s="23">
        <v>1047906</v>
      </c>
      <c r="E123" s="24" t="s">
        <v>1054</v>
      </c>
      <c r="F123" s="24" t="s">
        <v>244</v>
      </c>
      <c r="G123" s="24" t="s">
        <v>1055</v>
      </c>
      <c r="H123" s="24" t="s">
        <v>1056</v>
      </c>
      <c r="I123" s="24" t="s">
        <v>1057</v>
      </c>
    </row>
    <row r="124" spans="1:9" ht="18" customHeight="1">
      <c r="A124" s="23" t="s">
        <v>1058</v>
      </c>
      <c r="B124" s="23" t="s">
        <v>435</v>
      </c>
      <c r="C124" s="23">
        <v>1074765</v>
      </c>
      <c r="D124" s="23">
        <v>1076177</v>
      </c>
      <c r="E124" s="24" t="s">
        <v>143</v>
      </c>
      <c r="F124" s="24" t="s">
        <v>300</v>
      </c>
      <c r="G124" s="24" t="s">
        <v>301</v>
      </c>
      <c r="H124" s="24" t="s">
        <v>1059</v>
      </c>
      <c r="I124" s="24" t="s">
        <v>143</v>
      </c>
    </row>
    <row r="125" spans="1:9" ht="18" customHeight="1">
      <c r="A125" s="23" t="s">
        <v>1060</v>
      </c>
      <c r="B125" s="23" t="s">
        <v>435</v>
      </c>
      <c r="C125" s="23">
        <v>1077374</v>
      </c>
      <c r="D125" s="23">
        <v>1079204</v>
      </c>
      <c r="E125" s="24" t="s">
        <v>143</v>
      </c>
      <c r="F125" s="24" t="s">
        <v>1061</v>
      </c>
      <c r="G125" s="24" t="s">
        <v>952</v>
      </c>
      <c r="H125" s="24" t="s">
        <v>1059</v>
      </c>
      <c r="I125" s="24" t="s">
        <v>143</v>
      </c>
    </row>
    <row r="126" spans="1:9" ht="18" customHeight="1">
      <c r="A126" s="23" t="s">
        <v>1062</v>
      </c>
      <c r="B126" s="23" t="s">
        <v>435</v>
      </c>
      <c r="C126" s="23">
        <v>1096236</v>
      </c>
      <c r="D126" s="23">
        <v>1097916</v>
      </c>
      <c r="E126" s="24" t="s">
        <v>143</v>
      </c>
      <c r="F126" s="24" t="s">
        <v>1063</v>
      </c>
      <c r="G126" s="24" t="s">
        <v>952</v>
      </c>
      <c r="H126" s="24" t="s">
        <v>674</v>
      </c>
      <c r="I126" s="24" t="s">
        <v>1064</v>
      </c>
    </row>
    <row r="127" spans="1:9" ht="18" customHeight="1">
      <c r="A127" s="23" t="s">
        <v>1065</v>
      </c>
      <c r="B127" s="23" t="s">
        <v>435</v>
      </c>
      <c r="C127" s="23">
        <v>379840</v>
      </c>
      <c r="D127" s="23">
        <v>381366</v>
      </c>
      <c r="E127" s="24" t="s">
        <v>1066</v>
      </c>
      <c r="F127" s="24" t="s">
        <v>1067</v>
      </c>
      <c r="G127" s="24" t="s">
        <v>805</v>
      </c>
      <c r="H127" s="24" t="s">
        <v>1068</v>
      </c>
      <c r="I127" s="24" t="s">
        <v>1069</v>
      </c>
    </row>
    <row r="128" spans="1:9" ht="18" customHeight="1">
      <c r="A128" s="23" t="s">
        <v>1070</v>
      </c>
      <c r="B128" s="23" t="s">
        <v>435</v>
      </c>
      <c r="C128" s="23">
        <v>382109</v>
      </c>
      <c r="D128" s="23">
        <v>384126</v>
      </c>
      <c r="E128" s="24" t="s">
        <v>803</v>
      </c>
      <c r="F128" s="24" t="s">
        <v>1071</v>
      </c>
      <c r="G128" s="24" t="s">
        <v>805</v>
      </c>
      <c r="H128" s="24" t="s">
        <v>1072</v>
      </c>
      <c r="I128" s="24" t="s">
        <v>1069</v>
      </c>
    </row>
    <row r="129" spans="1:9" ht="18" customHeight="1">
      <c r="A129" s="23" t="s">
        <v>1073</v>
      </c>
      <c r="B129" s="23" t="s">
        <v>435</v>
      </c>
      <c r="C129" s="23">
        <v>388228</v>
      </c>
      <c r="D129" s="23">
        <v>392479</v>
      </c>
      <c r="E129" s="24" t="s">
        <v>1074</v>
      </c>
      <c r="F129" s="24" t="s">
        <v>260</v>
      </c>
      <c r="G129" s="24" t="s">
        <v>1075</v>
      </c>
      <c r="H129" s="24" t="s">
        <v>1076</v>
      </c>
      <c r="I129" s="24" t="s">
        <v>1077</v>
      </c>
    </row>
    <row r="130" spans="1:9" ht="18" customHeight="1">
      <c r="A130" s="23" t="s">
        <v>1078</v>
      </c>
      <c r="B130" s="23" t="s">
        <v>435</v>
      </c>
      <c r="C130" s="23">
        <v>878022</v>
      </c>
      <c r="D130" s="23">
        <v>881225</v>
      </c>
      <c r="E130" s="24" t="s">
        <v>1079</v>
      </c>
      <c r="F130" s="24" t="s">
        <v>1080</v>
      </c>
      <c r="G130" s="24" t="s">
        <v>1081</v>
      </c>
      <c r="H130" s="24" t="s">
        <v>1082</v>
      </c>
      <c r="I130" s="24" t="s">
        <v>1083</v>
      </c>
    </row>
    <row r="131" spans="1:9" ht="18" customHeight="1">
      <c r="A131" s="23" t="s">
        <v>1084</v>
      </c>
      <c r="B131" s="23" t="s">
        <v>435</v>
      </c>
      <c r="C131" s="23">
        <v>884431</v>
      </c>
      <c r="D131" s="23">
        <v>888415</v>
      </c>
      <c r="E131" s="24" t="s">
        <v>1079</v>
      </c>
      <c r="F131" s="24" t="s">
        <v>1080</v>
      </c>
      <c r="G131" s="24" t="s">
        <v>1081</v>
      </c>
      <c r="H131" s="24" t="s">
        <v>1082</v>
      </c>
      <c r="I131" s="24" t="s">
        <v>1083</v>
      </c>
    </row>
    <row r="132" spans="1:9" ht="18" customHeight="1">
      <c r="A132" s="23" t="s">
        <v>1085</v>
      </c>
      <c r="B132" s="23" t="s">
        <v>435</v>
      </c>
      <c r="C132" s="23">
        <v>890214</v>
      </c>
      <c r="D132" s="23">
        <v>893108</v>
      </c>
      <c r="E132" s="24" t="s">
        <v>1086</v>
      </c>
      <c r="F132" s="24" t="s">
        <v>1087</v>
      </c>
      <c r="G132" s="24" t="s">
        <v>1088</v>
      </c>
      <c r="H132" s="24" t="s">
        <v>1089</v>
      </c>
      <c r="I132" s="24" t="s">
        <v>1090</v>
      </c>
    </row>
    <row r="133" spans="1:9" ht="18" customHeight="1">
      <c r="A133" s="23" t="s">
        <v>1091</v>
      </c>
      <c r="B133" s="23" t="s">
        <v>435</v>
      </c>
      <c r="C133" s="23">
        <v>897085</v>
      </c>
      <c r="D133" s="23">
        <v>900661</v>
      </c>
      <c r="E133" s="24" t="s">
        <v>1092</v>
      </c>
      <c r="F133" s="24" t="s">
        <v>1093</v>
      </c>
      <c r="G133" s="24" t="s">
        <v>1094</v>
      </c>
      <c r="H133" s="24" t="s">
        <v>1095</v>
      </c>
      <c r="I133" s="24" t="s">
        <v>1096</v>
      </c>
    </row>
    <row r="134" spans="1:9" ht="18" customHeight="1">
      <c r="A134" s="23" t="s">
        <v>1097</v>
      </c>
      <c r="B134" s="23" t="s">
        <v>435</v>
      </c>
      <c r="C134" s="23">
        <v>901664</v>
      </c>
      <c r="D134" s="23">
        <v>907889</v>
      </c>
      <c r="E134" s="24" t="s">
        <v>1098</v>
      </c>
      <c r="F134" s="24" t="s">
        <v>1099</v>
      </c>
      <c r="G134" s="24" t="s">
        <v>1100</v>
      </c>
      <c r="H134" s="24" t="s">
        <v>1101</v>
      </c>
      <c r="I134" s="24" t="s">
        <v>1102</v>
      </c>
    </row>
    <row r="135" spans="1:9" ht="18" customHeight="1">
      <c r="A135" s="23" t="s">
        <v>1103</v>
      </c>
      <c r="B135" s="23" t="s">
        <v>454</v>
      </c>
      <c r="C135" s="23">
        <v>952135</v>
      </c>
      <c r="D135" s="23">
        <v>962223</v>
      </c>
      <c r="E135" s="24" t="s">
        <v>143</v>
      </c>
      <c r="F135" s="24" t="s">
        <v>1104</v>
      </c>
      <c r="G135" s="24" t="s">
        <v>1105</v>
      </c>
      <c r="H135" s="24" t="s">
        <v>1106</v>
      </c>
      <c r="I135" s="24" t="s">
        <v>1107</v>
      </c>
    </row>
    <row r="136" spans="1:9" ht="18" customHeight="1">
      <c r="A136" s="23" t="s">
        <v>1108</v>
      </c>
      <c r="B136" s="23" t="s">
        <v>454</v>
      </c>
      <c r="C136" s="23">
        <v>963431</v>
      </c>
      <c r="D136" s="23">
        <v>970382</v>
      </c>
      <c r="E136" s="24" t="s">
        <v>1109</v>
      </c>
      <c r="F136" s="24" t="s">
        <v>1110</v>
      </c>
      <c r="G136" s="24" t="s">
        <v>1111</v>
      </c>
      <c r="H136" s="24" t="s">
        <v>1112</v>
      </c>
      <c r="I136" s="24" t="s">
        <v>1113</v>
      </c>
    </row>
    <row r="137" spans="1:9" ht="18" customHeight="1">
      <c r="A137" s="23" t="s">
        <v>1114</v>
      </c>
      <c r="B137" s="23" t="s">
        <v>454</v>
      </c>
      <c r="C137" s="23">
        <v>971456</v>
      </c>
      <c r="D137" s="23">
        <v>975035</v>
      </c>
      <c r="E137" s="24" t="s">
        <v>143</v>
      </c>
      <c r="F137" s="24" t="s">
        <v>1115</v>
      </c>
      <c r="G137" s="24" t="s">
        <v>143</v>
      </c>
      <c r="H137" s="24" t="s">
        <v>1116</v>
      </c>
      <c r="I137" s="24" t="s">
        <v>1117</v>
      </c>
    </row>
    <row r="138" spans="1:9" ht="18" customHeight="1">
      <c r="A138" s="23" t="s">
        <v>1118</v>
      </c>
      <c r="B138" s="23" t="s">
        <v>454</v>
      </c>
      <c r="C138" s="23">
        <v>975957</v>
      </c>
      <c r="D138" s="23">
        <v>976216</v>
      </c>
      <c r="E138" s="24" t="s">
        <v>143</v>
      </c>
      <c r="F138" s="24" t="s">
        <v>143</v>
      </c>
      <c r="G138" s="24" t="s">
        <v>143</v>
      </c>
      <c r="H138" s="24" t="s">
        <v>1119</v>
      </c>
      <c r="I138" s="24" t="s">
        <v>1120</v>
      </c>
    </row>
    <row r="139" spans="1:9" ht="18" customHeight="1">
      <c r="A139" s="23" t="s">
        <v>1121</v>
      </c>
      <c r="B139" s="23" t="s">
        <v>454</v>
      </c>
      <c r="C139" s="23">
        <v>985281</v>
      </c>
      <c r="D139" s="23">
        <v>985817</v>
      </c>
      <c r="E139" s="24" t="s">
        <v>143</v>
      </c>
      <c r="F139" s="24" t="s">
        <v>1122</v>
      </c>
      <c r="G139" s="24" t="s">
        <v>1123</v>
      </c>
      <c r="H139" s="24" t="s">
        <v>1124</v>
      </c>
      <c r="I139" s="24" t="s">
        <v>1125</v>
      </c>
    </row>
    <row r="140" spans="1:9" ht="18" customHeight="1">
      <c r="A140" s="23" t="s">
        <v>1126</v>
      </c>
      <c r="B140" s="23" t="s">
        <v>454</v>
      </c>
      <c r="C140" s="23">
        <v>994590</v>
      </c>
      <c r="D140" s="23">
        <v>996627</v>
      </c>
      <c r="E140" s="24" t="s">
        <v>143</v>
      </c>
      <c r="F140" s="24" t="s">
        <v>143</v>
      </c>
      <c r="G140" s="24" t="s">
        <v>143</v>
      </c>
      <c r="H140" s="24" t="s">
        <v>1127</v>
      </c>
      <c r="I140" s="24" t="s">
        <v>1128</v>
      </c>
    </row>
    <row r="141" spans="1:9" ht="18" customHeight="1">
      <c r="A141" s="23" t="s">
        <v>1129</v>
      </c>
      <c r="B141" s="23" t="s">
        <v>522</v>
      </c>
      <c r="C141" s="23">
        <v>1057816</v>
      </c>
      <c r="D141" s="23">
        <v>1061970</v>
      </c>
      <c r="E141" s="24" t="s">
        <v>190</v>
      </c>
      <c r="F141" s="24" t="s">
        <v>143</v>
      </c>
      <c r="G141" s="24" t="s">
        <v>143</v>
      </c>
      <c r="H141" s="24" t="s">
        <v>1130</v>
      </c>
      <c r="I141" s="24" t="s">
        <v>1131</v>
      </c>
    </row>
    <row r="142" spans="1:9" ht="18" customHeight="1">
      <c r="A142" s="23" t="s">
        <v>1132</v>
      </c>
      <c r="B142" s="23" t="s">
        <v>522</v>
      </c>
      <c r="C142" s="23">
        <v>1062602</v>
      </c>
      <c r="D142" s="23">
        <v>1067401</v>
      </c>
      <c r="E142" s="24" t="s">
        <v>1133</v>
      </c>
      <c r="F142" s="24" t="s">
        <v>1134</v>
      </c>
      <c r="G142" s="24" t="s">
        <v>143</v>
      </c>
      <c r="H142" s="24" t="s">
        <v>1135</v>
      </c>
      <c r="I142" s="24" t="s">
        <v>1136</v>
      </c>
    </row>
    <row r="143" spans="1:9" ht="18" customHeight="1">
      <c r="A143" s="23" t="s">
        <v>1137</v>
      </c>
      <c r="B143" s="23" t="s">
        <v>522</v>
      </c>
      <c r="C143" s="23">
        <v>1068923</v>
      </c>
      <c r="D143" s="23">
        <v>1069617</v>
      </c>
      <c r="E143" s="24" t="s">
        <v>143</v>
      </c>
      <c r="F143" s="24" t="s">
        <v>575</v>
      </c>
      <c r="G143" s="24" t="s">
        <v>1138</v>
      </c>
      <c r="H143" s="24" t="s">
        <v>1139</v>
      </c>
      <c r="I143" s="24" t="s">
        <v>1140</v>
      </c>
    </row>
    <row r="144" spans="1:9" ht="18" customHeight="1">
      <c r="A144" s="23" t="s">
        <v>1141</v>
      </c>
      <c r="B144" s="23" t="s">
        <v>522</v>
      </c>
      <c r="C144" s="23">
        <v>1077037</v>
      </c>
      <c r="D144" s="23">
        <v>1077852</v>
      </c>
      <c r="E144" s="24" t="s">
        <v>143</v>
      </c>
      <c r="F144" s="24" t="s">
        <v>143</v>
      </c>
      <c r="G144" s="24" t="s">
        <v>1142</v>
      </c>
      <c r="H144" s="24" t="s">
        <v>1143</v>
      </c>
      <c r="I144" s="24" t="s">
        <v>1144</v>
      </c>
    </row>
    <row r="145" spans="1:9" ht="18" customHeight="1">
      <c r="A145" s="23" t="s">
        <v>1145</v>
      </c>
      <c r="B145" s="23" t="s">
        <v>522</v>
      </c>
      <c r="C145" s="23">
        <v>1090109</v>
      </c>
      <c r="D145" s="23">
        <v>1091755</v>
      </c>
      <c r="E145" s="24" t="s">
        <v>1146</v>
      </c>
      <c r="F145" s="24" t="s">
        <v>1147</v>
      </c>
      <c r="G145" s="24" t="s">
        <v>1148</v>
      </c>
      <c r="H145" s="24" t="s">
        <v>1149</v>
      </c>
      <c r="I145" s="24" t="s">
        <v>1150</v>
      </c>
    </row>
    <row r="146" spans="1:9" ht="18" customHeight="1">
      <c r="A146" s="23" t="s">
        <v>1151</v>
      </c>
      <c r="B146" s="23" t="s">
        <v>508</v>
      </c>
      <c r="C146" s="23">
        <v>350171</v>
      </c>
      <c r="D146" s="23">
        <v>353061</v>
      </c>
      <c r="E146" s="24" t="s">
        <v>1152</v>
      </c>
      <c r="F146" s="24" t="s">
        <v>187</v>
      </c>
      <c r="G146" s="24" t="s">
        <v>1153</v>
      </c>
      <c r="H146" s="24" t="s">
        <v>1154</v>
      </c>
      <c r="I146" s="24" t="s">
        <v>1155</v>
      </c>
    </row>
    <row r="147" spans="1:9" ht="18" customHeight="1">
      <c r="A147" s="23" t="s">
        <v>1156</v>
      </c>
      <c r="B147" s="23" t="s">
        <v>508</v>
      </c>
      <c r="C147" s="23">
        <v>363316</v>
      </c>
      <c r="D147" s="23">
        <v>366206</v>
      </c>
      <c r="E147" s="24" t="s">
        <v>1152</v>
      </c>
      <c r="F147" s="24" t="s">
        <v>187</v>
      </c>
      <c r="G147" s="24" t="s">
        <v>1153</v>
      </c>
      <c r="H147" s="24" t="s">
        <v>1154</v>
      </c>
      <c r="I147" s="24" t="s">
        <v>1155</v>
      </c>
    </row>
    <row r="148" spans="1:9" ht="18" customHeight="1">
      <c r="A148" s="23" t="s">
        <v>1157</v>
      </c>
      <c r="B148" s="23" t="s">
        <v>508</v>
      </c>
      <c r="C148" s="23">
        <v>372121</v>
      </c>
      <c r="D148" s="23">
        <v>377356</v>
      </c>
      <c r="E148" s="24" t="s">
        <v>1158</v>
      </c>
      <c r="F148" s="24" t="s">
        <v>1159</v>
      </c>
      <c r="G148" s="24" t="s">
        <v>1160</v>
      </c>
      <c r="H148" s="24" t="s">
        <v>1161</v>
      </c>
      <c r="I148" s="24" t="s">
        <v>1162</v>
      </c>
    </row>
    <row r="149" spans="1:9" ht="18" customHeight="1">
      <c r="A149" s="23" t="s">
        <v>1163</v>
      </c>
      <c r="B149" s="23" t="s">
        <v>508</v>
      </c>
      <c r="C149" s="23">
        <v>404277</v>
      </c>
      <c r="D149" s="23">
        <v>406112</v>
      </c>
      <c r="E149" s="24" t="s">
        <v>348</v>
      </c>
      <c r="F149" s="24" t="s">
        <v>1164</v>
      </c>
      <c r="G149" s="24" t="s">
        <v>1165</v>
      </c>
      <c r="H149" s="24" t="s">
        <v>1166</v>
      </c>
      <c r="I149" s="24" t="s">
        <v>1167</v>
      </c>
    </row>
    <row r="150" spans="1:9" ht="18" customHeight="1">
      <c r="A150" s="23" t="s">
        <v>1168</v>
      </c>
      <c r="B150" s="23" t="s">
        <v>508</v>
      </c>
      <c r="C150" s="23">
        <v>406999</v>
      </c>
      <c r="D150" s="23">
        <v>408834</v>
      </c>
      <c r="E150" s="24" t="s">
        <v>348</v>
      </c>
      <c r="F150" s="24" t="s">
        <v>1164</v>
      </c>
      <c r="G150" s="24" t="s">
        <v>1165</v>
      </c>
      <c r="H150" s="24" t="s">
        <v>1166</v>
      </c>
      <c r="I150" s="24" t="s">
        <v>1167</v>
      </c>
    </row>
    <row r="151" spans="1:9" ht="18" customHeight="1">
      <c r="A151" s="23" t="s">
        <v>250</v>
      </c>
      <c r="B151" s="23" t="s">
        <v>508</v>
      </c>
      <c r="C151" s="23">
        <v>412301</v>
      </c>
      <c r="D151" s="23">
        <v>412954</v>
      </c>
      <c r="E151" s="24" t="s">
        <v>143</v>
      </c>
      <c r="F151" s="24" t="s">
        <v>143</v>
      </c>
      <c r="G151" s="24" t="s">
        <v>143</v>
      </c>
      <c r="H151" s="24" t="s">
        <v>251</v>
      </c>
      <c r="I151" s="24" t="s">
        <v>252</v>
      </c>
    </row>
    <row r="152" spans="1:9" ht="18" customHeight="1">
      <c r="A152" s="23" t="s">
        <v>1169</v>
      </c>
      <c r="B152" s="23" t="s">
        <v>449</v>
      </c>
      <c r="C152" s="23">
        <v>151939</v>
      </c>
      <c r="D152" s="23">
        <v>153624</v>
      </c>
      <c r="E152" s="24" t="s">
        <v>143</v>
      </c>
      <c r="F152" s="24" t="s">
        <v>143</v>
      </c>
      <c r="G152" s="24" t="s">
        <v>143</v>
      </c>
      <c r="H152" s="24" t="s">
        <v>1170</v>
      </c>
      <c r="I152" s="24" t="s">
        <v>1171</v>
      </c>
    </row>
    <row r="153" spans="1:9" ht="18" customHeight="1">
      <c r="A153" s="23" t="s">
        <v>1172</v>
      </c>
      <c r="B153" s="23" t="s">
        <v>449</v>
      </c>
      <c r="C153" s="23">
        <v>155820</v>
      </c>
      <c r="D153" s="23">
        <v>163346</v>
      </c>
      <c r="E153" s="24" t="s">
        <v>1173</v>
      </c>
      <c r="F153" s="24" t="s">
        <v>1174</v>
      </c>
      <c r="G153" s="24" t="s">
        <v>1175</v>
      </c>
      <c r="H153" s="24" t="s">
        <v>1176</v>
      </c>
      <c r="I153" s="24" t="s">
        <v>1177</v>
      </c>
    </row>
    <row r="154" spans="1:9" ht="18" customHeight="1">
      <c r="A154" s="23" t="s">
        <v>1178</v>
      </c>
      <c r="B154" s="23" t="s">
        <v>449</v>
      </c>
      <c r="C154" s="23">
        <v>166267</v>
      </c>
      <c r="D154" s="23">
        <v>168499</v>
      </c>
      <c r="E154" s="24" t="s">
        <v>1179</v>
      </c>
      <c r="F154" s="24" t="s">
        <v>1180</v>
      </c>
      <c r="G154" s="24" t="s">
        <v>1181</v>
      </c>
      <c r="H154" s="24" t="s">
        <v>1182</v>
      </c>
      <c r="I154" s="24" t="s">
        <v>1183</v>
      </c>
    </row>
    <row r="155" spans="1:9" ht="18" customHeight="1">
      <c r="A155" s="23" t="s">
        <v>1184</v>
      </c>
      <c r="B155" s="23" t="s">
        <v>449</v>
      </c>
      <c r="C155" s="23">
        <v>168928</v>
      </c>
      <c r="D155" s="23">
        <v>169642</v>
      </c>
      <c r="E155" s="24" t="s">
        <v>1185</v>
      </c>
      <c r="F155" s="24" t="s">
        <v>1186</v>
      </c>
      <c r="G155" s="24" t="s">
        <v>1187</v>
      </c>
      <c r="H155" s="24" t="s">
        <v>1188</v>
      </c>
      <c r="I155" s="24" t="s">
        <v>1189</v>
      </c>
    </row>
    <row r="156" spans="1:9" ht="18" customHeight="1">
      <c r="A156" s="23" t="s">
        <v>1190</v>
      </c>
      <c r="B156" s="23" t="s">
        <v>449</v>
      </c>
      <c r="C156" s="23">
        <v>170370</v>
      </c>
      <c r="D156" s="23">
        <v>173462</v>
      </c>
      <c r="E156" s="24" t="s">
        <v>143</v>
      </c>
      <c r="F156" s="24" t="s">
        <v>1191</v>
      </c>
      <c r="G156" s="24" t="s">
        <v>1192</v>
      </c>
      <c r="H156" s="24" t="s">
        <v>1193</v>
      </c>
      <c r="I156" s="24" t="s">
        <v>1194</v>
      </c>
    </row>
    <row r="157" spans="1:9" ht="18" customHeight="1">
      <c r="A157" s="23" t="s">
        <v>1195</v>
      </c>
      <c r="B157" s="23" t="s">
        <v>449</v>
      </c>
      <c r="C157" s="23">
        <v>176853</v>
      </c>
      <c r="D157" s="23">
        <v>180768</v>
      </c>
      <c r="E157" s="24" t="s">
        <v>1196</v>
      </c>
      <c r="F157" s="24" t="s">
        <v>320</v>
      </c>
      <c r="G157" s="24" t="s">
        <v>1197</v>
      </c>
      <c r="H157" s="24" t="s">
        <v>1198</v>
      </c>
      <c r="I157" s="24" t="s">
        <v>1199</v>
      </c>
    </row>
    <row r="158" spans="1:9" ht="18" customHeight="1">
      <c r="A158" s="23" t="s">
        <v>1200</v>
      </c>
      <c r="B158" s="23" t="s">
        <v>449</v>
      </c>
      <c r="C158" s="23">
        <v>181269</v>
      </c>
      <c r="D158" s="23">
        <v>184076</v>
      </c>
      <c r="E158" s="24" t="s">
        <v>143</v>
      </c>
      <c r="F158" s="24" t="s">
        <v>1201</v>
      </c>
      <c r="G158" s="24" t="s">
        <v>143</v>
      </c>
      <c r="H158" s="24" t="s">
        <v>1202</v>
      </c>
      <c r="I158" s="24" t="s">
        <v>1203</v>
      </c>
    </row>
    <row r="159" spans="1:9" ht="18" customHeight="1">
      <c r="A159" s="23" t="s">
        <v>1204</v>
      </c>
      <c r="B159" s="23" t="s">
        <v>449</v>
      </c>
      <c r="C159" s="23">
        <v>193752</v>
      </c>
      <c r="D159" s="23">
        <v>200319</v>
      </c>
      <c r="E159" s="24" t="s">
        <v>1205</v>
      </c>
      <c r="F159" s="24" t="s">
        <v>1206</v>
      </c>
      <c r="G159" s="24" t="s">
        <v>1207</v>
      </c>
      <c r="H159" s="24" t="s">
        <v>1208</v>
      </c>
      <c r="I159" s="24" t="s">
        <v>1209</v>
      </c>
    </row>
    <row r="160" spans="1:9" ht="18" customHeight="1">
      <c r="A160" s="23" t="s">
        <v>1210</v>
      </c>
      <c r="B160" s="23" t="s">
        <v>449</v>
      </c>
      <c r="C160" s="23">
        <v>201755</v>
      </c>
      <c r="D160" s="23">
        <v>206425</v>
      </c>
      <c r="E160" s="24" t="s">
        <v>1211</v>
      </c>
      <c r="F160" s="24" t="s">
        <v>1212</v>
      </c>
      <c r="G160" s="24" t="s">
        <v>1213</v>
      </c>
      <c r="H160" s="24" t="s">
        <v>1214</v>
      </c>
      <c r="I160" s="24" t="s">
        <v>1215</v>
      </c>
    </row>
    <row r="161" spans="1:9" ht="18" customHeight="1">
      <c r="A161" s="23" t="s">
        <v>1216</v>
      </c>
      <c r="B161" s="23" t="s">
        <v>449</v>
      </c>
      <c r="C161" s="23">
        <v>211352</v>
      </c>
      <c r="D161" s="23">
        <v>214198</v>
      </c>
      <c r="E161" s="24" t="s">
        <v>143</v>
      </c>
      <c r="F161" s="24" t="s">
        <v>1217</v>
      </c>
      <c r="G161" s="24" t="s">
        <v>1218</v>
      </c>
      <c r="H161" s="24" t="s">
        <v>1219</v>
      </c>
      <c r="I161" s="24" t="s">
        <v>1220</v>
      </c>
    </row>
    <row r="162" spans="1:9" ht="18" customHeight="1">
      <c r="A162" s="23" t="s">
        <v>1221</v>
      </c>
      <c r="B162" s="23" t="s">
        <v>449</v>
      </c>
      <c r="C162" s="23">
        <v>225159</v>
      </c>
      <c r="D162" s="23">
        <v>228005</v>
      </c>
      <c r="E162" s="24" t="s">
        <v>143</v>
      </c>
      <c r="F162" s="24" t="s">
        <v>1222</v>
      </c>
      <c r="G162" s="24" t="s">
        <v>1218</v>
      </c>
      <c r="H162" s="24" t="s">
        <v>1219</v>
      </c>
      <c r="I162" s="24" t="s">
        <v>1220</v>
      </c>
    </row>
    <row r="163" spans="1:9" ht="18" customHeight="1">
      <c r="A163" s="23" t="s">
        <v>1223</v>
      </c>
      <c r="B163" s="23" t="s">
        <v>449</v>
      </c>
      <c r="C163" s="23">
        <v>229043</v>
      </c>
      <c r="D163" s="23">
        <v>237512</v>
      </c>
      <c r="E163" s="24" t="s">
        <v>1224</v>
      </c>
      <c r="F163" s="24" t="s">
        <v>143</v>
      </c>
      <c r="G163" s="24" t="s">
        <v>143</v>
      </c>
      <c r="H163" s="24" t="s">
        <v>1225</v>
      </c>
      <c r="I163" s="24" t="s">
        <v>1226</v>
      </c>
    </row>
    <row r="164" spans="1:9" ht="18" customHeight="1">
      <c r="A164" s="23" t="s">
        <v>1227</v>
      </c>
      <c r="B164" s="23" t="s">
        <v>449</v>
      </c>
      <c r="C164" s="23">
        <v>240941</v>
      </c>
      <c r="D164" s="23">
        <v>244440</v>
      </c>
      <c r="E164" s="24" t="s">
        <v>143</v>
      </c>
      <c r="F164" s="24" t="s">
        <v>143</v>
      </c>
      <c r="G164" s="24" t="s">
        <v>143</v>
      </c>
      <c r="H164" s="24" t="s">
        <v>1228</v>
      </c>
      <c r="I164" s="24" t="s">
        <v>1229</v>
      </c>
    </row>
    <row r="165" spans="1:9" ht="18" customHeight="1">
      <c r="A165" s="23" t="s">
        <v>1230</v>
      </c>
      <c r="B165" s="23" t="s">
        <v>449</v>
      </c>
      <c r="C165" s="23">
        <v>247571</v>
      </c>
      <c r="D165" s="23">
        <v>251877</v>
      </c>
      <c r="E165" s="24" t="s">
        <v>1231</v>
      </c>
      <c r="F165" s="24" t="s">
        <v>1232</v>
      </c>
      <c r="G165" s="24" t="s">
        <v>1233</v>
      </c>
      <c r="H165" s="24" t="s">
        <v>1234</v>
      </c>
      <c r="I165" s="24" t="s">
        <v>1235</v>
      </c>
    </row>
    <row r="166" spans="1:9" ht="18" customHeight="1">
      <c r="A166" s="23" t="s">
        <v>1236</v>
      </c>
      <c r="B166" s="23" t="s">
        <v>449</v>
      </c>
      <c r="C166" s="23">
        <v>255672</v>
      </c>
      <c r="D166" s="23">
        <v>256454</v>
      </c>
      <c r="E166" s="24" t="s">
        <v>143</v>
      </c>
      <c r="F166" s="24" t="s">
        <v>584</v>
      </c>
      <c r="G166" s="24" t="s">
        <v>1237</v>
      </c>
      <c r="H166" s="24" t="s">
        <v>586</v>
      </c>
      <c r="I166" s="24" t="s">
        <v>143</v>
      </c>
    </row>
    <row r="167" spans="1:9" ht="18" customHeight="1">
      <c r="A167" s="23" t="s">
        <v>1238</v>
      </c>
      <c r="B167" s="23" t="s">
        <v>449</v>
      </c>
      <c r="C167" s="23">
        <v>257875</v>
      </c>
      <c r="D167" s="23">
        <v>258657</v>
      </c>
      <c r="E167" s="24" t="s">
        <v>143</v>
      </c>
      <c r="F167" s="24" t="s">
        <v>584</v>
      </c>
      <c r="G167" s="24" t="s">
        <v>1237</v>
      </c>
      <c r="H167" s="24" t="s">
        <v>586</v>
      </c>
      <c r="I167" s="24" t="s">
        <v>143</v>
      </c>
    </row>
    <row r="168" spans="1:9" ht="18" customHeight="1">
      <c r="A168" s="23" t="s">
        <v>1239</v>
      </c>
      <c r="B168" s="23" t="s">
        <v>449</v>
      </c>
      <c r="C168" s="23">
        <v>259738</v>
      </c>
      <c r="D168" s="23">
        <v>263365</v>
      </c>
      <c r="E168" s="24" t="s">
        <v>1240</v>
      </c>
      <c r="F168" s="24" t="s">
        <v>1241</v>
      </c>
      <c r="G168" s="24" t="s">
        <v>143</v>
      </c>
      <c r="H168" s="24" t="s">
        <v>1242</v>
      </c>
      <c r="I168" s="24" t="s">
        <v>1243</v>
      </c>
    </row>
    <row r="169" spans="1:9" ht="18" customHeight="1">
      <c r="A169" s="23" t="s">
        <v>1244</v>
      </c>
      <c r="B169" s="23" t="s">
        <v>449</v>
      </c>
      <c r="C169" s="23">
        <v>266414</v>
      </c>
      <c r="D169" s="23">
        <v>270241</v>
      </c>
      <c r="E169" s="24" t="s">
        <v>143</v>
      </c>
      <c r="F169" s="24" t="s">
        <v>1245</v>
      </c>
      <c r="G169" s="24" t="s">
        <v>1246</v>
      </c>
      <c r="H169" s="24" t="s">
        <v>1247</v>
      </c>
      <c r="I169" s="24" t="s">
        <v>1248</v>
      </c>
    </row>
    <row r="170" spans="1:9" ht="18" customHeight="1">
      <c r="A170" s="23" t="s">
        <v>1249</v>
      </c>
      <c r="B170" s="23" t="s">
        <v>449</v>
      </c>
      <c r="C170" s="23">
        <v>271113</v>
      </c>
      <c r="D170" s="23">
        <v>276178</v>
      </c>
      <c r="E170" s="24" t="s">
        <v>1250</v>
      </c>
      <c r="F170" s="24" t="s">
        <v>1251</v>
      </c>
      <c r="G170" s="24" t="s">
        <v>143</v>
      </c>
      <c r="H170" s="24" t="s">
        <v>1252</v>
      </c>
      <c r="I170" s="24" t="s">
        <v>1253</v>
      </c>
    </row>
    <row r="171" spans="1:9" ht="18" customHeight="1">
      <c r="A171" s="23" t="s">
        <v>1254</v>
      </c>
      <c r="B171" s="23" t="s">
        <v>485</v>
      </c>
      <c r="C171" s="23">
        <v>180289</v>
      </c>
      <c r="D171" s="23">
        <v>196658</v>
      </c>
      <c r="E171" s="24" t="s">
        <v>1255</v>
      </c>
      <c r="F171" s="24" t="s">
        <v>1256</v>
      </c>
      <c r="G171" s="24" t="s">
        <v>1257</v>
      </c>
      <c r="H171" s="24" t="s">
        <v>1258</v>
      </c>
      <c r="I171" s="24" t="s">
        <v>1259</v>
      </c>
    </row>
    <row r="172" spans="1:9" ht="18" customHeight="1">
      <c r="A172" s="23" t="s">
        <v>1260</v>
      </c>
      <c r="B172" s="23" t="s">
        <v>485</v>
      </c>
      <c r="C172" s="23">
        <v>198318</v>
      </c>
      <c r="D172" s="23">
        <v>200819</v>
      </c>
      <c r="E172" s="24" t="s">
        <v>1261</v>
      </c>
      <c r="F172" s="24" t="s">
        <v>1262</v>
      </c>
      <c r="G172" s="24" t="s">
        <v>1263</v>
      </c>
      <c r="H172" s="24" t="s">
        <v>1264</v>
      </c>
      <c r="I172" s="24" t="s">
        <v>1265</v>
      </c>
    </row>
    <row r="173" spans="1:9" ht="18" customHeight="1">
      <c r="A173" s="23" t="s">
        <v>1266</v>
      </c>
      <c r="B173" s="23" t="s">
        <v>485</v>
      </c>
      <c r="C173" s="23">
        <v>202457</v>
      </c>
      <c r="D173" s="23">
        <v>205511</v>
      </c>
      <c r="E173" s="24" t="s">
        <v>1267</v>
      </c>
      <c r="F173" s="24" t="s">
        <v>1268</v>
      </c>
      <c r="G173" s="24" t="s">
        <v>1269</v>
      </c>
      <c r="H173" s="24" t="s">
        <v>1270</v>
      </c>
      <c r="I173" s="24" t="s">
        <v>1271</v>
      </c>
    </row>
    <row r="174" spans="1:9" ht="18" customHeight="1">
      <c r="A174" s="23" t="s">
        <v>1272</v>
      </c>
      <c r="B174" s="23" t="s">
        <v>485</v>
      </c>
      <c r="C174" s="23">
        <v>209015</v>
      </c>
      <c r="D174" s="23">
        <v>211170</v>
      </c>
      <c r="E174" s="24" t="s">
        <v>1273</v>
      </c>
      <c r="F174" s="24" t="s">
        <v>1274</v>
      </c>
      <c r="G174" s="24" t="s">
        <v>1275</v>
      </c>
      <c r="H174" s="24" t="s">
        <v>1276</v>
      </c>
      <c r="I174" s="24" t="s">
        <v>1277</v>
      </c>
    </row>
    <row r="175" spans="1:9" ht="18" customHeight="1">
      <c r="A175" s="23" t="s">
        <v>1278</v>
      </c>
      <c r="B175" s="23" t="s">
        <v>485</v>
      </c>
      <c r="C175" s="23">
        <v>212393</v>
      </c>
      <c r="D175" s="23">
        <v>213383</v>
      </c>
      <c r="E175" s="24" t="s">
        <v>143</v>
      </c>
      <c r="F175" s="24" t="s">
        <v>1279</v>
      </c>
      <c r="G175" s="24" t="s">
        <v>1280</v>
      </c>
      <c r="H175" s="24" t="s">
        <v>1281</v>
      </c>
      <c r="I175" s="24" t="s">
        <v>1282</v>
      </c>
    </row>
    <row r="176" spans="1:9" ht="18" customHeight="1">
      <c r="A176" s="23" t="s">
        <v>1283</v>
      </c>
      <c r="B176" s="23" t="s">
        <v>485</v>
      </c>
      <c r="C176" s="23">
        <v>236324</v>
      </c>
      <c r="D176" s="23">
        <v>237475</v>
      </c>
      <c r="E176" s="24" t="s">
        <v>1284</v>
      </c>
      <c r="F176" s="24" t="s">
        <v>369</v>
      </c>
      <c r="G176" s="24" t="s">
        <v>370</v>
      </c>
      <c r="H176" s="24" t="s">
        <v>371</v>
      </c>
      <c r="I176" s="24" t="s">
        <v>1285</v>
      </c>
    </row>
    <row r="177" spans="1:9" ht="18" customHeight="1">
      <c r="A177" s="23" t="s">
        <v>1286</v>
      </c>
      <c r="B177" s="23" t="s">
        <v>485</v>
      </c>
      <c r="C177" s="23">
        <v>247226</v>
      </c>
      <c r="D177" s="23">
        <v>248125</v>
      </c>
      <c r="E177" s="24" t="s">
        <v>1287</v>
      </c>
      <c r="F177" s="24" t="s">
        <v>143</v>
      </c>
      <c r="G177" s="24" t="s">
        <v>143</v>
      </c>
      <c r="H177" s="24" t="s">
        <v>1288</v>
      </c>
      <c r="I177" s="24" t="s">
        <v>1289</v>
      </c>
    </row>
    <row r="178" spans="1:9" ht="18" customHeight="1">
      <c r="A178" s="23" t="s">
        <v>1290</v>
      </c>
      <c r="B178" s="23" t="s">
        <v>485</v>
      </c>
      <c r="C178" s="23">
        <v>147809</v>
      </c>
      <c r="D178" s="23">
        <v>148783</v>
      </c>
      <c r="E178" s="24" t="s">
        <v>143</v>
      </c>
      <c r="F178" s="24" t="s">
        <v>143</v>
      </c>
      <c r="G178" s="24" t="s">
        <v>143</v>
      </c>
      <c r="H178" s="24" t="s">
        <v>1291</v>
      </c>
      <c r="I178" s="24" t="s">
        <v>1292</v>
      </c>
    </row>
    <row r="179" spans="1:9" ht="18" customHeight="1">
      <c r="A179" s="23" t="s">
        <v>1293</v>
      </c>
      <c r="B179" s="23" t="s">
        <v>442</v>
      </c>
      <c r="C179" s="23">
        <v>1338846</v>
      </c>
      <c r="D179" s="23">
        <v>1341685</v>
      </c>
      <c r="E179" s="24" t="s">
        <v>143</v>
      </c>
      <c r="F179" s="24" t="s">
        <v>1294</v>
      </c>
      <c r="G179" s="24" t="s">
        <v>1295</v>
      </c>
      <c r="H179" s="24" t="s">
        <v>1296</v>
      </c>
      <c r="I179" s="24" t="s">
        <v>1297</v>
      </c>
    </row>
    <row r="180" spans="1:9" ht="18" customHeight="1">
      <c r="A180" s="23" t="s">
        <v>1298</v>
      </c>
      <c r="B180" s="23" t="s">
        <v>442</v>
      </c>
      <c r="C180" s="23">
        <v>1343203</v>
      </c>
      <c r="D180" s="23">
        <v>1346042</v>
      </c>
      <c r="E180" s="24" t="s">
        <v>1299</v>
      </c>
      <c r="F180" s="24" t="s">
        <v>1300</v>
      </c>
      <c r="G180" s="24" t="s">
        <v>1301</v>
      </c>
      <c r="H180" s="24" t="s">
        <v>1302</v>
      </c>
      <c r="I180" s="24" t="s">
        <v>1303</v>
      </c>
    </row>
    <row r="181" spans="1:9" ht="18" customHeight="1">
      <c r="A181" s="23" t="s">
        <v>1304</v>
      </c>
      <c r="B181" s="23" t="s">
        <v>442</v>
      </c>
      <c r="C181" s="23">
        <v>1348910</v>
      </c>
      <c r="D181" s="23">
        <v>1354957</v>
      </c>
      <c r="E181" s="24" t="s">
        <v>1305</v>
      </c>
      <c r="F181" s="24" t="s">
        <v>1306</v>
      </c>
      <c r="G181" s="24" t="s">
        <v>143</v>
      </c>
      <c r="H181" s="24" t="s">
        <v>1307</v>
      </c>
      <c r="I181" s="24" t="s">
        <v>1308</v>
      </c>
    </row>
    <row r="182" spans="1:9" ht="18" customHeight="1">
      <c r="A182" s="23" t="s">
        <v>1309</v>
      </c>
      <c r="B182" s="23" t="s">
        <v>442</v>
      </c>
      <c r="C182" s="23">
        <v>1358900</v>
      </c>
      <c r="D182" s="23">
        <v>1363965</v>
      </c>
      <c r="E182" s="24" t="s">
        <v>1310</v>
      </c>
      <c r="F182" s="24" t="s">
        <v>1311</v>
      </c>
      <c r="G182" s="24" t="s">
        <v>143</v>
      </c>
      <c r="H182" s="24" t="s">
        <v>1312</v>
      </c>
      <c r="I182" s="24" t="s">
        <v>1313</v>
      </c>
    </row>
    <row r="183" spans="1:9" ht="18" customHeight="1">
      <c r="A183" s="23" t="s">
        <v>358</v>
      </c>
      <c r="B183" s="23" t="s">
        <v>442</v>
      </c>
      <c r="C183" s="23">
        <v>1364218</v>
      </c>
      <c r="D183" s="23">
        <v>1372692</v>
      </c>
      <c r="E183" s="24" t="s">
        <v>359</v>
      </c>
      <c r="F183" s="24" t="s">
        <v>360</v>
      </c>
      <c r="G183" s="24" t="s">
        <v>361</v>
      </c>
      <c r="H183" s="24" t="s">
        <v>362</v>
      </c>
      <c r="I183" s="24" t="s">
        <v>363</v>
      </c>
    </row>
    <row r="184" spans="1:9" ht="18" customHeight="1">
      <c r="A184" s="23" t="s">
        <v>1314</v>
      </c>
      <c r="B184" s="23" t="s">
        <v>442</v>
      </c>
      <c r="C184" s="23">
        <v>1375133</v>
      </c>
      <c r="D184" s="23">
        <v>1378546</v>
      </c>
      <c r="E184" s="24" t="s">
        <v>143</v>
      </c>
      <c r="F184" s="24" t="s">
        <v>143</v>
      </c>
      <c r="G184" s="24" t="s">
        <v>1315</v>
      </c>
      <c r="H184" s="24" t="s">
        <v>1316</v>
      </c>
      <c r="I184" s="24" t="s">
        <v>1317</v>
      </c>
    </row>
    <row r="185" spans="1:9" ht="18" customHeight="1">
      <c r="A185" s="23" t="s">
        <v>1318</v>
      </c>
      <c r="B185" s="23" t="s">
        <v>442</v>
      </c>
      <c r="C185" s="23">
        <v>1382638</v>
      </c>
      <c r="D185" s="23">
        <v>1386653</v>
      </c>
      <c r="E185" s="24" t="s">
        <v>201</v>
      </c>
      <c r="F185" s="24" t="s">
        <v>195</v>
      </c>
      <c r="G185" s="24" t="s">
        <v>1319</v>
      </c>
      <c r="H185" s="24" t="s">
        <v>1320</v>
      </c>
      <c r="I185" s="24" t="s">
        <v>1321</v>
      </c>
    </row>
    <row r="186" spans="1:9" ht="18" customHeight="1">
      <c r="A186" s="23" t="s">
        <v>1322</v>
      </c>
      <c r="B186" s="23" t="s">
        <v>442</v>
      </c>
      <c r="C186" s="23">
        <v>1388641</v>
      </c>
      <c r="D186" s="23">
        <v>1389243</v>
      </c>
      <c r="E186" s="24" t="s">
        <v>143</v>
      </c>
      <c r="F186" s="24" t="s">
        <v>1323</v>
      </c>
      <c r="G186" s="24" t="s">
        <v>143</v>
      </c>
      <c r="H186" s="24" t="s">
        <v>1324</v>
      </c>
      <c r="I186" s="24" t="s">
        <v>1325</v>
      </c>
    </row>
    <row r="187" spans="1:9" ht="18" customHeight="1">
      <c r="A187" s="23" t="s">
        <v>1326</v>
      </c>
      <c r="B187" s="23" t="s">
        <v>442</v>
      </c>
      <c r="C187" s="23">
        <v>1412406</v>
      </c>
      <c r="D187" s="23">
        <v>1412906</v>
      </c>
      <c r="E187" s="24" t="s">
        <v>143</v>
      </c>
      <c r="F187" s="24" t="s">
        <v>1327</v>
      </c>
      <c r="G187" s="24" t="s">
        <v>1328</v>
      </c>
      <c r="H187" s="24" t="s">
        <v>1329</v>
      </c>
      <c r="I187" s="24" t="s">
        <v>143</v>
      </c>
    </row>
    <row r="188" spans="1:9" ht="18" customHeight="1">
      <c r="A188" s="23" t="s">
        <v>1330</v>
      </c>
      <c r="B188" s="23" t="s">
        <v>442</v>
      </c>
      <c r="C188" s="23">
        <v>1413812</v>
      </c>
      <c r="D188" s="23">
        <v>1414318</v>
      </c>
      <c r="E188" s="24" t="s">
        <v>143</v>
      </c>
      <c r="F188" s="24" t="s">
        <v>1327</v>
      </c>
      <c r="G188" s="24" t="s">
        <v>1328</v>
      </c>
      <c r="H188" s="24" t="s">
        <v>1331</v>
      </c>
      <c r="I188" s="24" t="s">
        <v>1332</v>
      </c>
    </row>
    <row r="189" spans="1:9" ht="18" customHeight="1">
      <c r="A189" s="23" t="s">
        <v>1333</v>
      </c>
      <c r="B189" s="23" t="s">
        <v>442</v>
      </c>
      <c r="C189" s="23">
        <v>1415664</v>
      </c>
      <c r="D189" s="23">
        <v>1418326</v>
      </c>
      <c r="E189" s="24" t="s">
        <v>1334</v>
      </c>
      <c r="F189" s="24" t="s">
        <v>1335</v>
      </c>
      <c r="G189" s="24" t="s">
        <v>258</v>
      </c>
      <c r="H189" s="24" t="s">
        <v>1336</v>
      </c>
      <c r="I189" s="24" t="s">
        <v>1337</v>
      </c>
    </row>
    <row r="190" spans="1:9" ht="18" customHeight="1">
      <c r="A190" s="23" t="s">
        <v>1338</v>
      </c>
      <c r="B190" s="23" t="s">
        <v>442</v>
      </c>
      <c r="C190" s="23">
        <v>1325815</v>
      </c>
      <c r="D190" s="23">
        <v>1327245</v>
      </c>
      <c r="E190" s="24" t="s">
        <v>1339</v>
      </c>
      <c r="F190" s="24" t="s">
        <v>1340</v>
      </c>
      <c r="G190" s="24" t="s">
        <v>1341</v>
      </c>
      <c r="H190" s="24" t="s">
        <v>1342</v>
      </c>
      <c r="I190" s="24" t="s">
        <v>1343</v>
      </c>
    </row>
    <row r="191" spans="1:9" ht="18" customHeight="1">
      <c r="A191" s="23" t="s">
        <v>1344</v>
      </c>
      <c r="B191" s="23" t="s">
        <v>442</v>
      </c>
      <c r="C191" s="23">
        <v>1337318</v>
      </c>
      <c r="D191" s="23">
        <v>1337986</v>
      </c>
      <c r="E191" s="24" t="s">
        <v>1345</v>
      </c>
      <c r="F191" s="24" t="s">
        <v>1346</v>
      </c>
      <c r="G191" s="24" t="s">
        <v>1347</v>
      </c>
      <c r="H191" s="24" t="s">
        <v>1348</v>
      </c>
      <c r="I191" s="24" t="s">
        <v>1349</v>
      </c>
    </row>
    <row r="192" spans="1:9" ht="18" customHeight="1">
      <c r="A192" s="23" t="s">
        <v>1350</v>
      </c>
      <c r="B192" s="23" t="s">
        <v>481</v>
      </c>
      <c r="C192" s="23">
        <v>1224309</v>
      </c>
      <c r="D192" s="23">
        <v>1229172</v>
      </c>
      <c r="E192" s="24" t="s">
        <v>1351</v>
      </c>
      <c r="F192" s="24" t="s">
        <v>1352</v>
      </c>
      <c r="G192" s="24" t="s">
        <v>1353</v>
      </c>
      <c r="H192" s="24" t="s">
        <v>1354</v>
      </c>
      <c r="I192" s="24" t="s">
        <v>1355</v>
      </c>
    </row>
    <row r="193" spans="1:9" ht="18" customHeight="1">
      <c r="A193" s="23" t="s">
        <v>1356</v>
      </c>
      <c r="B193" s="23" t="s">
        <v>481</v>
      </c>
      <c r="C193" s="23">
        <v>1247392</v>
      </c>
      <c r="D193" s="23">
        <v>1252353</v>
      </c>
      <c r="E193" s="24" t="s">
        <v>143</v>
      </c>
      <c r="F193" s="24" t="s">
        <v>1212</v>
      </c>
      <c r="G193" s="24" t="s">
        <v>1357</v>
      </c>
      <c r="H193" s="24" t="s">
        <v>1358</v>
      </c>
      <c r="I193" s="24" t="s">
        <v>1359</v>
      </c>
    </row>
    <row r="194" spans="1:9" ht="18" customHeight="1">
      <c r="A194" s="23" t="s">
        <v>1360</v>
      </c>
      <c r="B194" s="23" t="s">
        <v>481</v>
      </c>
      <c r="C194" s="23">
        <v>1253534</v>
      </c>
      <c r="D194" s="23">
        <v>1255077</v>
      </c>
      <c r="E194" s="24" t="s">
        <v>367</v>
      </c>
      <c r="F194" s="24" t="s">
        <v>1361</v>
      </c>
      <c r="G194" s="24" t="s">
        <v>1362</v>
      </c>
      <c r="H194" s="24" t="s">
        <v>217</v>
      </c>
      <c r="I194" s="24" t="s">
        <v>1363</v>
      </c>
    </row>
    <row r="195" spans="1:9" ht="18" customHeight="1">
      <c r="A195" s="23" t="s">
        <v>1364</v>
      </c>
      <c r="B195" s="23" t="s">
        <v>481</v>
      </c>
      <c r="C195" s="23">
        <v>1256062</v>
      </c>
      <c r="D195" s="23">
        <v>1257862</v>
      </c>
      <c r="E195" s="24" t="s">
        <v>1365</v>
      </c>
      <c r="F195" s="24" t="s">
        <v>197</v>
      </c>
      <c r="G195" s="24" t="s">
        <v>1366</v>
      </c>
      <c r="H195" s="24" t="s">
        <v>1367</v>
      </c>
      <c r="I195" s="24" t="s">
        <v>1368</v>
      </c>
    </row>
    <row r="196" spans="1:9" ht="18" customHeight="1">
      <c r="A196" s="23" t="s">
        <v>1369</v>
      </c>
      <c r="B196" s="23" t="s">
        <v>481</v>
      </c>
      <c r="C196" s="23">
        <v>1260487</v>
      </c>
      <c r="D196" s="23">
        <v>1264257</v>
      </c>
      <c r="E196" s="24" t="s">
        <v>1370</v>
      </c>
      <c r="F196" s="24" t="s">
        <v>1371</v>
      </c>
      <c r="G196" s="24" t="s">
        <v>1372</v>
      </c>
      <c r="H196" s="24" t="s">
        <v>1373</v>
      </c>
      <c r="I196" s="24" t="s">
        <v>1374</v>
      </c>
    </row>
    <row r="197" spans="1:9" ht="18" customHeight="1">
      <c r="A197" s="23" t="s">
        <v>1375</v>
      </c>
      <c r="B197" s="23" t="s">
        <v>481</v>
      </c>
      <c r="C197" s="23">
        <v>1265154</v>
      </c>
      <c r="D197" s="23">
        <v>1266230</v>
      </c>
      <c r="E197" s="24" t="s">
        <v>1376</v>
      </c>
      <c r="F197" s="24" t="s">
        <v>1377</v>
      </c>
      <c r="G197" s="24" t="s">
        <v>1378</v>
      </c>
      <c r="H197" s="24" t="s">
        <v>1379</v>
      </c>
      <c r="I197" s="24" t="s">
        <v>1380</v>
      </c>
    </row>
    <row r="198" spans="1:9" ht="18" customHeight="1">
      <c r="A198" s="23" t="s">
        <v>1381</v>
      </c>
      <c r="B198" s="23" t="s">
        <v>481</v>
      </c>
      <c r="C198" s="23">
        <v>1268273</v>
      </c>
      <c r="D198" s="23">
        <v>1270950</v>
      </c>
      <c r="E198" s="24" t="s">
        <v>1382</v>
      </c>
      <c r="F198" s="24" t="s">
        <v>1383</v>
      </c>
      <c r="G198" s="24" t="s">
        <v>143</v>
      </c>
      <c r="H198" s="24" t="s">
        <v>1384</v>
      </c>
      <c r="I198" s="24" t="s">
        <v>1385</v>
      </c>
    </row>
    <row r="199" spans="1:9" ht="18" customHeight="1">
      <c r="A199" s="23" t="s">
        <v>1386</v>
      </c>
      <c r="B199" s="23" t="s">
        <v>481</v>
      </c>
      <c r="C199" s="23">
        <v>1272628</v>
      </c>
      <c r="D199" s="23">
        <v>1273026</v>
      </c>
      <c r="E199" s="24" t="s">
        <v>1387</v>
      </c>
      <c r="F199" s="24" t="s">
        <v>1388</v>
      </c>
      <c r="G199" s="24" t="s">
        <v>143</v>
      </c>
      <c r="H199" s="24" t="s">
        <v>1389</v>
      </c>
      <c r="I199" s="24" t="s">
        <v>1390</v>
      </c>
    </row>
    <row r="200" spans="1:9" ht="18" customHeight="1">
      <c r="A200" s="23" t="s">
        <v>1391</v>
      </c>
      <c r="B200" s="23" t="s">
        <v>481</v>
      </c>
      <c r="C200" s="23">
        <v>224236</v>
      </c>
      <c r="D200" s="23">
        <v>232462</v>
      </c>
      <c r="E200" s="24" t="s">
        <v>1392</v>
      </c>
      <c r="F200" s="24" t="s">
        <v>1212</v>
      </c>
      <c r="G200" s="24" t="s">
        <v>1393</v>
      </c>
      <c r="H200" s="24" t="s">
        <v>1394</v>
      </c>
      <c r="I200" s="24" t="s">
        <v>1395</v>
      </c>
    </row>
    <row r="201" spans="1:9" ht="18" customHeight="1">
      <c r="A201" s="23" t="s">
        <v>1396</v>
      </c>
      <c r="B201" s="23" t="s">
        <v>481</v>
      </c>
      <c r="C201" s="23">
        <v>238209</v>
      </c>
      <c r="D201" s="23">
        <v>239097</v>
      </c>
      <c r="E201" s="24" t="s">
        <v>193</v>
      </c>
      <c r="F201" s="24" t="s">
        <v>196</v>
      </c>
      <c r="G201" s="24" t="s">
        <v>230</v>
      </c>
      <c r="H201" s="24" t="s">
        <v>1397</v>
      </c>
      <c r="I201" s="24" t="s">
        <v>1398</v>
      </c>
    </row>
    <row r="202" spans="1:9" ht="18" customHeight="1">
      <c r="A202" s="23" t="s">
        <v>1399</v>
      </c>
      <c r="B202" s="23" t="s">
        <v>481</v>
      </c>
      <c r="C202" s="23">
        <v>1204764</v>
      </c>
      <c r="D202" s="23">
        <v>1205458</v>
      </c>
      <c r="E202" s="24" t="s">
        <v>249</v>
      </c>
      <c r="F202" s="24" t="s">
        <v>1400</v>
      </c>
      <c r="G202" s="24" t="s">
        <v>143</v>
      </c>
      <c r="H202" s="24" t="s">
        <v>1401</v>
      </c>
      <c r="I202" s="24" t="s">
        <v>1402</v>
      </c>
    </row>
    <row r="203" spans="1:9" ht="18" customHeight="1">
      <c r="A203" s="23" t="s">
        <v>1403</v>
      </c>
      <c r="B203" s="23" t="s">
        <v>481</v>
      </c>
      <c r="C203" s="23">
        <v>1208348</v>
      </c>
      <c r="D203" s="23">
        <v>1213151</v>
      </c>
      <c r="E203" s="24" t="s">
        <v>1404</v>
      </c>
      <c r="F203" s="24" t="s">
        <v>1405</v>
      </c>
      <c r="G203" s="24" t="s">
        <v>1406</v>
      </c>
      <c r="H203" s="24" t="s">
        <v>1407</v>
      </c>
      <c r="I203" s="24" t="s">
        <v>1408</v>
      </c>
    </row>
    <row r="204" spans="1:9" ht="18" customHeight="1">
      <c r="A204" s="23" t="s">
        <v>1409</v>
      </c>
      <c r="B204" s="23" t="s">
        <v>481</v>
      </c>
      <c r="C204" s="23">
        <v>1214543</v>
      </c>
      <c r="D204" s="23">
        <v>1217228</v>
      </c>
      <c r="E204" s="24" t="s">
        <v>791</v>
      </c>
      <c r="F204" s="24" t="s">
        <v>143</v>
      </c>
      <c r="G204" s="24" t="s">
        <v>143</v>
      </c>
      <c r="H204" s="24" t="s">
        <v>1410</v>
      </c>
      <c r="I204" s="24" t="s">
        <v>1411</v>
      </c>
    </row>
    <row r="205" spans="1:9" ht="18" customHeight="1">
      <c r="A205" s="23" t="s">
        <v>1412</v>
      </c>
      <c r="B205" s="23" t="s">
        <v>481</v>
      </c>
      <c r="C205" s="23">
        <v>1221151</v>
      </c>
      <c r="D205" s="23">
        <v>1223700</v>
      </c>
      <c r="E205" s="24" t="s">
        <v>143</v>
      </c>
      <c r="F205" s="24" t="s">
        <v>1413</v>
      </c>
      <c r="G205" s="24" t="s">
        <v>1414</v>
      </c>
      <c r="H205" s="24" t="s">
        <v>1415</v>
      </c>
      <c r="I205" s="24" t="s">
        <v>1416</v>
      </c>
    </row>
    <row r="206" spans="1:9" ht="18" customHeight="1">
      <c r="A206" s="23" t="s">
        <v>1417</v>
      </c>
      <c r="B206" s="23" t="s">
        <v>499</v>
      </c>
      <c r="C206" s="23">
        <v>1007259</v>
      </c>
      <c r="D206" s="23">
        <v>1008632</v>
      </c>
      <c r="E206" s="24" t="s">
        <v>143</v>
      </c>
      <c r="F206" s="24" t="s">
        <v>1164</v>
      </c>
      <c r="G206" s="24" t="s">
        <v>1418</v>
      </c>
      <c r="H206" s="24" t="s">
        <v>1419</v>
      </c>
      <c r="I206" s="24" t="s">
        <v>1420</v>
      </c>
    </row>
    <row r="207" spans="1:9" ht="18" customHeight="1">
      <c r="A207" s="23" t="s">
        <v>1421</v>
      </c>
      <c r="B207" s="23" t="s">
        <v>499</v>
      </c>
      <c r="C207" s="23">
        <v>1011917</v>
      </c>
      <c r="D207" s="23">
        <v>1016446</v>
      </c>
      <c r="E207" s="24" t="s">
        <v>143</v>
      </c>
      <c r="F207" s="24" t="s">
        <v>1422</v>
      </c>
      <c r="G207" s="24" t="s">
        <v>143</v>
      </c>
      <c r="H207" s="24" t="s">
        <v>1423</v>
      </c>
      <c r="I207" s="24" t="s">
        <v>1424</v>
      </c>
    </row>
    <row r="208" spans="1:9" ht="18" customHeight="1">
      <c r="A208" s="23" t="s">
        <v>1425</v>
      </c>
      <c r="B208" s="23" t="s">
        <v>499</v>
      </c>
      <c r="C208" s="23">
        <v>1026147</v>
      </c>
      <c r="D208" s="23">
        <v>1026818</v>
      </c>
      <c r="E208" s="24" t="s">
        <v>256</v>
      </c>
      <c r="F208" s="24" t="s">
        <v>1426</v>
      </c>
      <c r="G208" s="24" t="s">
        <v>1427</v>
      </c>
      <c r="H208" s="24" t="s">
        <v>1428</v>
      </c>
      <c r="I208" s="24" t="s">
        <v>1429</v>
      </c>
    </row>
    <row r="209" spans="1:9" ht="18" customHeight="1">
      <c r="A209" s="23" t="s">
        <v>1430</v>
      </c>
      <c r="B209" s="23" t="s">
        <v>499</v>
      </c>
      <c r="C209" s="23">
        <v>1186104</v>
      </c>
      <c r="D209" s="23">
        <v>1189123</v>
      </c>
      <c r="E209" s="24" t="s">
        <v>305</v>
      </c>
      <c r="F209" s="24" t="s">
        <v>334</v>
      </c>
      <c r="G209" s="24" t="s">
        <v>335</v>
      </c>
      <c r="H209" s="24" t="s">
        <v>1431</v>
      </c>
      <c r="I209" s="24" t="s">
        <v>1432</v>
      </c>
    </row>
    <row r="210" spans="1:9" ht="18" customHeight="1">
      <c r="A210" s="23" t="s">
        <v>1433</v>
      </c>
      <c r="B210" s="23" t="s">
        <v>472</v>
      </c>
      <c r="C210" s="23">
        <v>176128</v>
      </c>
      <c r="D210" s="23">
        <v>178827</v>
      </c>
      <c r="E210" s="24" t="s">
        <v>143</v>
      </c>
      <c r="F210" s="24" t="s">
        <v>1434</v>
      </c>
      <c r="G210" s="24" t="s">
        <v>143</v>
      </c>
      <c r="H210" s="24" t="s">
        <v>1435</v>
      </c>
      <c r="I210" s="24" t="s">
        <v>1436</v>
      </c>
    </row>
    <row r="211" spans="1:9" ht="18" customHeight="1">
      <c r="A211" s="23" t="s">
        <v>1437</v>
      </c>
      <c r="B211" s="23" t="s">
        <v>472</v>
      </c>
      <c r="C211" s="23">
        <v>180469</v>
      </c>
      <c r="D211" s="23">
        <v>203696</v>
      </c>
      <c r="E211" s="24" t="s">
        <v>1438</v>
      </c>
      <c r="F211" s="24" t="s">
        <v>1439</v>
      </c>
      <c r="G211" s="24" t="s">
        <v>143</v>
      </c>
      <c r="H211" s="24" t="s">
        <v>1440</v>
      </c>
      <c r="I211" s="24" t="s">
        <v>1441</v>
      </c>
    </row>
    <row r="212" spans="1:9" ht="18" customHeight="1">
      <c r="A212" s="23" t="s">
        <v>1442</v>
      </c>
      <c r="B212" s="23" t="s">
        <v>472</v>
      </c>
      <c r="C212" s="23">
        <v>219271</v>
      </c>
      <c r="D212" s="23">
        <v>221871</v>
      </c>
      <c r="E212" s="24" t="s">
        <v>143</v>
      </c>
      <c r="F212" s="24" t="s">
        <v>1439</v>
      </c>
      <c r="G212" s="24" t="s">
        <v>143</v>
      </c>
      <c r="H212" s="24" t="s">
        <v>1443</v>
      </c>
      <c r="I212" s="24" t="s">
        <v>1444</v>
      </c>
    </row>
    <row r="213" spans="1:9" ht="18" customHeight="1">
      <c r="A213" s="23" t="s">
        <v>1445</v>
      </c>
      <c r="B213" s="23" t="s">
        <v>539</v>
      </c>
      <c r="C213" s="23">
        <v>959587</v>
      </c>
      <c r="D213" s="23">
        <v>962715</v>
      </c>
      <c r="E213" s="24" t="s">
        <v>1446</v>
      </c>
      <c r="F213" s="24" t="s">
        <v>1447</v>
      </c>
      <c r="G213" s="24" t="s">
        <v>1448</v>
      </c>
      <c r="H213" s="24" t="s">
        <v>1449</v>
      </c>
      <c r="I213" s="24" t="s">
        <v>1450</v>
      </c>
    </row>
    <row r="214" spans="1:9" ht="18" customHeight="1">
      <c r="A214" s="23" t="s">
        <v>1451</v>
      </c>
      <c r="B214" s="23" t="s">
        <v>539</v>
      </c>
      <c r="C214" s="23">
        <v>970780</v>
      </c>
      <c r="D214" s="23">
        <v>972617</v>
      </c>
      <c r="E214" s="24" t="s">
        <v>1452</v>
      </c>
      <c r="F214" s="24" t="s">
        <v>1453</v>
      </c>
      <c r="G214" s="24" t="s">
        <v>1454</v>
      </c>
      <c r="H214" s="24" t="s">
        <v>1455</v>
      </c>
      <c r="I214" s="24" t="s">
        <v>1456</v>
      </c>
    </row>
    <row r="215" spans="1:9" ht="18" customHeight="1">
      <c r="A215" s="23" t="s">
        <v>1457</v>
      </c>
      <c r="B215" s="23" t="s">
        <v>539</v>
      </c>
      <c r="C215" s="23">
        <v>974854</v>
      </c>
      <c r="D215" s="23">
        <v>976900</v>
      </c>
      <c r="E215" s="24" t="s">
        <v>1458</v>
      </c>
      <c r="F215" s="24" t="s">
        <v>1459</v>
      </c>
      <c r="G215" s="24" t="s">
        <v>1460</v>
      </c>
      <c r="H215" s="24" t="s">
        <v>1461</v>
      </c>
      <c r="I215" s="24" t="s">
        <v>1462</v>
      </c>
    </row>
    <row r="216" spans="1:9" ht="18" customHeight="1">
      <c r="A216" s="23" t="s">
        <v>1463</v>
      </c>
      <c r="B216" s="23" t="s">
        <v>539</v>
      </c>
      <c r="C216" s="23">
        <v>997087</v>
      </c>
      <c r="D216" s="23">
        <v>997472</v>
      </c>
      <c r="E216" s="24" t="s">
        <v>143</v>
      </c>
      <c r="F216" s="24" t="s">
        <v>1464</v>
      </c>
      <c r="G216" s="24" t="s">
        <v>143</v>
      </c>
      <c r="H216" s="24" t="s">
        <v>1465</v>
      </c>
      <c r="I216" s="24" t="s">
        <v>143</v>
      </c>
    </row>
    <row r="217" spans="1:9" ht="18" customHeight="1">
      <c r="A217" s="23" t="s">
        <v>1466</v>
      </c>
      <c r="B217" s="23" t="s">
        <v>443</v>
      </c>
      <c r="C217" s="23">
        <v>764918</v>
      </c>
      <c r="D217" s="23">
        <v>766461</v>
      </c>
      <c r="E217" s="24" t="s">
        <v>1467</v>
      </c>
      <c r="F217" s="24" t="s">
        <v>1468</v>
      </c>
      <c r="G217" s="24" t="s">
        <v>1469</v>
      </c>
      <c r="H217" s="24" t="s">
        <v>1470</v>
      </c>
      <c r="I217" s="24" t="s">
        <v>1471</v>
      </c>
    </row>
    <row r="218" spans="1:9" ht="18" customHeight="1">
      <c r="A218" s="23" t="s">
        <v>1472</v>
      </c>
      <c r="B218" s="23" t="s">
        <v>443</v>
      </c>
      <c r="C218" s="23">
        <v>770706</v>
      </c>
      <c r="D218" s="23">
        <v>776130</v>
      </c>
      <c r="E218" s="24" t="s">
        <v>143</v>
      </c>
      <c r="F218" s="24" t="s">
        <v>351</v>
      </c>
      <c r="G218" s="24" t="s">
        <v>143</v>
      </c>
      <c r="H218" s="24" t="s">
        <v>1473</v>
      </c>
      <c r="I218" s="24" t="s">
        <v>1474</v>
      </c>
    </row>
    <row r="219" spans="1:9" ht="18" customHeight="1">
      <c r="A219" s="23" t="s">
        <v>1475</v>
      </c>
      <c r="B219" s="23" t="s">
        <v>443</v>
      </c>
      <c r="C219" s="23">
        <v>791335</v>
      </c>
      <c r="D219" s="23">
        <v>795035</v>
      </c>
      <c r="E219" s="24" t="s">
        <v>1476</v>
      </c>
      <c r="F219" s="24" t="s">
        <v>1477</v>
      </c>
      <c r="G219" s="24" t="s">
        <v>258</v>
      </c>
      <c r="H219" s="24" t="s">
        <v>1478</v>
      </c>
      <c r="I219" s="24" t="s">
        <v>1479</v>
      </c>
    </row>
    <row r="220" spans="1:9" ht="18" customHeight="1">
      <c r="A220" s="23" t="s">
        <v>1480</v>
      </c>
      <c r="B220" s="23" t="s">
        <v>534</v>
      </c>
      <c r="C220" s="23">
        <v>1129279</v>
      </c>
      <c r="D220" s="23">
        <v>1130385</v>
      </c>
      <c r="E220" s="24" t="s">
        <v>310</v>
      </c>
      <c r="F220" s="24" t="s">
        <v>783</v>
      </c>
      <c r="G220" s="24" t="s">
        <v>143</v>
      </c>
      <c r="H220" s="24" t="s">
        <v>1481</v>
      </c>
      <c r="I220" s="24" t="s">
        <v>1482</v>
      </c>
    </row>
    <row r="221" spans="1:9" ht="18" customHeight="1">
      <c r="A221" s="23" t="s">
        <v>1483</v>
      </c>
      <c r="B221" s="23" t="s">
        <v>534</v>
      </c>
      <c r="C221" s="23">
        <v>1131323</v>
      </c>
      <c r="D221" s="23">
        <v>1134436</v>
      </c>
      <c r="E221" s="24" t="s">
        <v>1484</v>
      </c>
      <c r="F221" s="24" t="s">
        <v>1485</v>
      </c>
      <c r="G221" s="24" t="s">
        <v>1486</v>
      </c>
      <c r="H221" s="24" t="s">
        <v>1487</v>
      </c>
      <c r="I221" s="24" t="s">
        <v>1488</v>
      </c>
    </row>
    <row r="222" spans="1:9" ht="18" customHeight="1">
      <c r="A222" s="23" t="s">
        <v>1489</v>
      </c>
      <c r="B222" s="23" t="s">
        <v>534</v>
      </c>
      <c r="C222" s="23">
        <v>1136987</v>
      </c>
      <c r="D222" s="23">
        <v>1138629</v>
      </c>
      <c r="E222" s="24" t="s">
        <v>1490</v>
      </c>
      <c r="F222" s="24" t="s">
        <v>203</v>
      </c>
      <c r="G222" s="24" t="s">
        <v>1491</v>
      </c>
      <c r="H222" s="24" t="s">
        <v>1492</v>
      </c>
      <c r="I222" s="24" t="s">
        <v>1493</v>
      </c>
    </row>
    <row r="223" spans="1:9" ht="18" customHeight="1">
      <c r="A223" s="23" t="s">
        <v>1494</v>
      </c>
      <c r="B223" s="23" t="s">
        <v>534</v>
      </c>
      <c r="C223" s="23">
        <v>1145653</v>
      </c>
      <c r="D223" s="23">
        <v>1147295</v>
      </c>
      <c r="E223" s="24" t="s">
        <v>1490</v>
      </c>
      <c r="F223" s="24" t="s">
        <v>203</v>
      </c>
      <c r="G223" s="24" t="s">
        <v>1491</v>
      </c>
      <c r="H223" s="24" t="s">
        <v>1492</v>
      </c>
      <c r="I223" s="24" t="s">
        <v>1493</v>
      </c>
    </row>
    <row r="224" spans="1:9" ht="18" customHeight="1">
      <c r="A224" s="23" t="s">
        <v>378</v>
      </c>
      <c r="B224" s="23" t="s">
        <v>534</v>
      </c>
      <c r="C224" s="23">
        <v>1150841</v>
      </c>
      <c r="D224" s="23">
        <v>1154165</v>
      </c>
      <c r="E224" s="24" t="s">
        <v>379</v>
      </c>
      <c r="F224" s="24" t="s">
        <v>380</v>
      </c>
      <c r="G224" s="24" t="s">
        <v>381</v>
      </c>
      <c r="H224" s="24" t="s">
        <v>382</v>
      </c>
      <c r="I224" s="24" t="s">
        <v>383</v>
      </c>
    </row>
    <row r="225" spans="1:9" ht="18" customHeight="1">
      <c r="A225" s="23" t="s">
        <v>1495</v>
      </c>
      <c r="B225" s="23" t="s">
        <v>534</v>
      </c>
      <c r="C225" s="23">
        <v>1155677</v>
      </c>
      <c r="D225" s="23">
        <v>1160139</v>
      </c>
      <c r="E225" s="24" t="s">
        <v>259</v>
      </c>
      <c r="F225" s="24" t="s">
        <v>380</v>
      </c>
      <c r="G225" s="24" t="s">
        <v>381</v>
      </c>
      <c r="H225" s="24" t="s">
        <v>1496</v>
      </c>
      <c r="I225" s="24" t="s">
        <v>1497</v>
      </c>
    </row>
    <row r="226" spans="1:9" ht="18" customHeight="1">
      <c r="A226" s="23" t="s">
        <v>1498</v>
      </c>
      <c r="B226" s="23" t="s">
        <v>534</v>
      </c>
      <c r="C226" s="23">
        <v>1180315</v>
      </c>
      <c r="D226" s="23">
        <v>1182102</v>
      </c>
      <c r="E226" s="24" t="s">
        <v>143</v>
      </c>
      <c r="F226" s="24" t="s">
        <v>143</v>
      </c>
      <c r="G226" s="24" t="s">
        <v>143</v>
      </c>
      <c r="H226" s="24" t="s">
        <v>143</v>
      </c>
      <c r="I226" s="24" t="s">
        <v>143</v>
      </c>
    </row>
    <row r="227" spans="1:9" ht="18" customHeight="1">
      <c r="A227" s="23" t="s">
        <v>1499</v>
      </c>
      <c r="B227" s="23" t="s">
        <v>534</v>
      </c>
      <c r="C227" s="23">
        <v>1185475</v>
      </c>
      <c r="D227" s="23">
        <v>1186083</v>
      </c>
      <c r="E227" s="24" t="s">
        <v>143</v>
      </c>
      <c r="F227" s="24" t="s">
        <v>1500</v>
      </c>
      <c r="G227" s="24" t="s">
        <v>1501</v>
      </c>
      <c r="H227" s="24" t="s">
        <v>1502</v>
      </c>
      <c r="I227" s="24" t="s">
        <v>1503</v>
      </c>
    </row>
    <row r="228" spans="1:9" ht="18" customHeight="1">
      <c r="A228" s="23" t="s">
        <v>1504</v>
      </c>
      <c r="B228" s="23" t="s">
        <v>534</v>
      </c>
      <c r="C228" s="23">
        <v>1190507</v>
      </c>
      <c r="D228" s="23">
        <v>1192357</v>
      </c>
      <c r="E228" s="24" t="s">
        <v>1505</v>
      </c>
      <c r="F228" s="24" t="s">
        <v>195</v>
      </c>
      <c r="G228" s="24" t="s">
        <v>1506</v>
      </c>
      <c r="H228" s="24" t="s">
        <v>1507</v>
      </c>
      <c r="I228" s="24" t="s">
        <v>1508</v>
      </c>
    </row>
    <row r="229" spans="1:9" ht="18" customHeight="1">
      <c r="A229" s="23" t="s">
        <v>1509</v>
      </c>
      <c r="B229" s="23" t="s">
        <v>534</v>
      </c>
      <c r="C229" s="23">
        <v>1197027</v>
      </c>
      <c r="D229" s="23">
        <v>1200309</v>
      </c>
      <c r="E229" s="24" t="s">
        <v>1510</v>
      </c>
      <c r="F229" s="24" t="s">
        <v>354</v>
      </c>
      <c r="G229" s="24" t="s">
        <v>1511</v>
      </c>
      <c r="H229" s="24" t="s">
        <v>1512</v>
      </c>
      <c r="I229" s="24" t="s">
        <v>1513</v>
      </c>
    </row>
    <row r="230" spans="1:9" ht="18" customHeight="1">
      <c r="A230" s="23" t="s">
        <v>1514</v>
      </c>
      <c r="B230" s="23" t="s">
        <v>433</v>
      </c>
      <c r="C230" s="23">
        <v>957483</v>
      </c>
      <c r="D230" s="23">
        <v>957689</v>
      </c>
      <c r="E230" s="24" t="s">
        <v>143</v>
      </c>
      <c r="F230" s="24" t="s">
        <v>1515</v>
      </c>
      <c r="G230" s="24" t="s">
        <v>1516</v>
      </c>
      <c r="H230" s="24" t="s">
        <v>1517</v>
      </c>
      <c r="I230" s="24" t="s">
        <v>1518</v>
      </c>
    </row>
    <row r="231" spans="1:9" ht="18" customHeight="1">
      <c r="A231" s="23" t="s">
        <v>1519</v>
      </c>
      <c r="B231" s="23" t="s">
        <v>433</v>
      </c>
      <c r="C231" s="23">
        <v>517370</v>
      </c>
      <c r="D231" s="23">
        <v>518956</v>
      </c>
      <c r="E231" s="24" t="s">
        <v>143</v>
      </c>
      <c r="F231" s="24" t="s">
        <v>1520</v>
      </c>
      <c r="G231" s="24" t="s">
        <v>1521</v>
      </c>
      <c r="H231" s="24" t="s">
        <v>1522</v>
      </c>
      <c r="I231" s="24" t="s">
        <v>1523</v>
      </c>
    </row>
    <row r="232" spans="1:9" ht="18" customHeight="1">
      <c r="A232" s="23" t="s">
        <v>1524</v>
      </c>
      <c r="B232" s="23" t="s">
        <v>433</v>
      </c>
      <c r="C232" s="23">
        <v>528740</v>
      </c>
      <c r="D232" s="23">
        <v>531458</v>
      </c>
      <c r="E232" s="24" t="s">
        <v>143</v>
      </c>
      <c r="F232" s="24" t="s">
        <v>1525</v>
      </c>
      <c r="G232" s="24" t="s">
        <v>1526</v>
      </c>
      <c r="H232" s="24" t="s">
        <v>1527</v>
      </c>
      <c r="I232" s="24" t="s">
        <v>1528</v>
      </c>
    </row>
    <row r="233" spans="1:9" ht="18" customHeight="1">
      <c r="A233" s="23" t="s">
        <v>1529</v>
      </c>
      <c r="B233" s="23" t="s">
        <v>433</v>
      </c>
      <c r="C233" s="23">
        <v>532827</v>
      </c>
      <c r="D233" s="23">
        <v>534241</v>
      </c>
      <c r="E233" s="24" t="s">
        <v>143</v>
      </c>
      <c r="F233" s="24" t="s">
        <v>575</v>
      </c>
      <c r="G233" s="24" t="s">
        <v>576</v>
      </c>
      <c r="H233" s="24" t="s">
        <v>1530</v>
      </c>
      <c r="I233" s="24" t="s">
        <v>1531</v>
      </c>
    </row>
    <row r="234" spans="1:9" ht="18" customHeight="1">
      <c r="A234" s="23" t="s">
        <v>1532</v>
      </c>
      <c r="B234" s="23" t="s">
        <v>433</v>
      </c>
      <c r="C234" s="23">
        <v>539757</v>
      </c>
      <c r="D234" s="23">
        <v>541517</v>
      </c>
      <c r="E234" s="24" t="s">
        <v>143</v>
      </c>
      <c r="F234" s="24" t="s">
        <v>1533</v>
      </c>
      <c r="G234" s="24" t="s">
        <v>1534</v>
      </c>
      <c r="H234" s="24" t="s">
        <v>1535</v>
      </c>
      <c r="I234" s="24" t="s">
        <v>1536</v>
      </c>
    </row>
    <row r="235" spans="1:9" ht="18" customHeight="1">
      <c r="A235" s="23" t="s">
        <v>1537</v>
      </c>
      <c r="B235" s="23" t="s">
        <v>433</v>
      </c>
      <c r="C235" s="23">
        <v>544178</v>
      </c>
      <c r="D235" s="23">
        <v>547162</v>
      </c>
      <c r="E235" s="24" t="s">
        <v>143</v>
      </c>
      <c r="F235" s="24" t="s">
        <v>1538</v>
      </c>
      <c r="G235" s="24" t="s">
        <v>1539</v>
      </c>
      <c r="H235" s="24" t="s">
        <v>1540</v>
      </c>
      <c r="I235" s="24" t="s">
        <v>1541</v>
      </c>
    </row>
    <row r="236" spans="1:9" ht="18" customHeight="1">
      <c r="A236" s="23" t="s">
        <v>1542</v>
      </c>
      <c r="B236" s="23" t="s">
        <v>433</v>
      </c>
      <c r="C236" s="23">
        <v>776735</v>
      </c>
      <c r="D236" s="23">
        <v>781312</v>
      </c>
      <c r="E236" s="24" t="s">
        <v>143</v>
      </c>
      <c r="F236" s="24" t="s">
        <v>1543</v>
      </c>
      <c r="G236" s="24" t="s">
        <v>1544</v>
      </c>
      <c r="H236" s="24" t="s">
        <v>1545</v>
      </c>
      <c r="I236" s="24" t="s">
        <v>1546</v>
      </c>
    </row>
    <row r="237" spans="1:9" ht="18" customHeight="1">
      <c r="A237" s="23" t="s">
        <v>1547</v>
      </c>
      <c r="B237" s="23" t="s">
        <v>433</v>
      </c>
      <c r="C237" s="23">
        <v>788261</v>
      </c>
      <c r="D237" s="23">
        <v>792837</v>
      </c>
      <c r="E237" s="24" t="s">
        <v>143</v>
      </c>
      <c r="F237" s="24" t="s">
        <v>1548</v>
      </c>
      <c r="G237" s="24" t="s">
        <v>1544</v>
      </c>
      <c r="H237" s="24" t="s">
        <v>1545</v>
      </c>
      <c r="I237" s="24" t="s">
        <v>1546</v>
      </c>
    </row>
    <row r="238" spans="1:9" ht="18" customHeight="1">
      <c r="A238" s="23" t="s">
        <v>1549</v>
      </c>
      <c r="B238" s="23" t="s">
        <v>433</v>
      </c>
      <c r="C238" s="23">
        <v>797478</v>
      </c>
      <c r="D238" s="23">
        <v>798233</v>
      </c>
      <c r="E238" s="24" t="s">
        <v>143</v>
      </c>
      <c r="F238" s="24" t="s">
        <v>257</v>
      </c>
      <c r="G238" s="24" t="s">
        <v>1550</v>
      </c>
      <c r="H238" s="24" t="s">
        <v>1551</v>
      </c>
      <c r="I238" s="24" t="s">
        <v>1552</v>
      </c>
    </row>
    <row r="239" spans="1:9" ht="18" customHeight="1">
      <c r="A239" s="23" t="s">
        <v>1553</v>
      </c>
      <c r="B239" s="23" t="s">
        <v>433</v>
      </c>
      <c r="C239" s="23">
        <v>803413</v>
      </c>
      <c r="D239" s="23">
        <v>806351</v>
      </c>
      <c r="E239" s="24" t="s">
        <v>143</v>
      </c>
      <c r="F239" s="24" t="s">
        <v>1554</v>
      </c>
      <c r="G239" s="24" t="s">
        <v>1555</v>
      </c>
      <c r="H239" s="24" t="s">
        <v>1556</v>
      </c>
      <c r="I239" s="24" t="s">
        <v>1557</v>
      </c>
    </row>
    <row r="240" spans="1:9" ht="18" customHeight="1">
      <c r="A240" s="23" t="s">
        <v>1558</v>
      </c>
      <c r="B240" s="23" t="s">
        <v>433</v>
      </c>
      <c r="C240" s="23">
        <v>808422</v>
      </c>
      <c r="D240" s="23">
        <v>812114</v>
      </c>
      <c r="E240" s="24" t="s">
        <v>143</v>
      </c>
      <c r="F240" s="24" t="s">
        <v>1559</v>
      </c>
      <c r="G240" s="24" t="s">
        <v>1560</v>
      </c>
      <c r="H240" s="24" t="s">
        <v>1561</v>
      </c>
      <c r="I240" s="24" t="s">
        <v>1562</v>
      </c>
    </row>
    <row r="241" spans="1:9" ht="18" customHeight="1">
      <c r="A241" s="23" t="s">
        <v>1563</v>
      </c>
      <c r="B241" s="23" t="s">
        <v>433</v>
      </c>
      <c r="C241" s="23">
        <v>814275</v>
      </c>
      <c r="D241" s="23">
        <v>820038</v>
      </c>
      <c r="E241" s="24" t="s">
        <v>143</v>
      </c>
      <c r="F241" s="24" t="s">
        <v>1564</v>
      </c>
      <c r="G241" s="24" t="s">
        <v>143</v>
      </c>
      <c r="H241" s="24" t="s">
        <v>1565</v>
      </c>
      <c r="I241" s="24" t="s">
        <v>1566</v>
      </c>
    </row>
    <row r="242" spans="1:9" ht="18" customHeight="1">
      <c r="A242" s="23" t="s">
        <v>1567</v>
      </c>
      <c r="B242" s="23" t="s">
        <v>433</v>
      </c>
      <c r="C242" s="23">
        <v>820280</v>
      </c>
      <c r="D242" s="23">
        <v>824244</v>
      </c>
      <c r="E242" s="24" t="s">
        <v>143</v>
      </c>
      <c r="F242" s="24" t="s">
        <v>1568</v>
      </c>
      <c r="G242" s="24" t="s">
        <v>1569</v>
      </c>
      <c r="H242" s="24" t="s">
        <v>1570</v>
      </c>
      <c r="I242" s="24" t="s">
        <v>1571</v>
      </c>
    </row>
    <row r="243" spans="1:9" ht="18" customHeight="1">
      <c r="A243" s="23" t="s">
        <v>1572</v>
      </c>
      <c r="B243" s="23" t="s">
        <v>433</v>
      </c>
      <c r="C243" s="23">
        <v>825526</v>
      </c>
      <c r="D243" s="23">
        <v>828564</v>
      </c>
      <c r="E243" s="24" t="s">
        <v>143</v>
      </c>
      <c r="F243" s="24" t="s">
        <v>1573</v>
      </c>
      <c r="G243" s="24" t="s">
        <v>1574</v>
      </c>
      <c r="H243" s="24" t="s">
        <v>1575</v>
      </c>
      <c r="I243" s="24" t="s">
        <v>1576</v>
      </c>
    </row>
    <row r="244" spans="1:9" ht="18" customHeight="1">
      <c r="A244" s="23" t="s">
        <v>1577</v>
      </c>
      <c r="B244" s="23" t="s">
        <v>433</v>
      </c>
      <c r="C244" s="23">
        <v>835295</v>
      </c>
      <c r="D244" s="23">
        <v>836922</v>
      </c>
      <c r="E244" s="24" t="s">
        <v>143</v>
      </c>
      <c r="F244" s="24" t="s">
        <v>1578</v>
      </c>
      <c r="G244" s="24" t="s">
        <v>1579</v>
      </c>
      <c r="H244" s="24" t="s">
        <v>1580</v>
      </c>
      <c r="I244" s="24" t="s">
        <v>1581</v>
      </c>
    </row>
    <row r="245" spans="1:9" ht="18" customHeight="1">
      <c r="A245" s="23" t="s">
        <v>1582</v>
      </c>
      <c r="B245" s="23" t="s">
        <v>433</v>
      </c>
      <c r="C245" s="23">
        <v>837865</v>
      </c>
      <c r="D245" s="23">
        <v>852677</v>
      </c>
      <c r="E245" s="24" t="s">
        <v>143</v>
      </c>
      <c r="F245" s="24" t="s">
        <v>1583</v>
      </c>
      <c r="G245" s="24" t="s">
        <v>1011</v>
      </c>
      <c r="H245" s="24" t="s">
        <v>1584</v>
      </c>
      <c r="I245" s="24" t="s">
        <v>1585</v>
      </c>
    </row>
    <row r="246" spans="1:9" ht="18" customHeight="1">
      <c r="A246" s="23" t="s">
        <v>1586</v>
      </c>
      <c r="B246" s="23" t="s">
        <v>433</v>
      </c>
      <c r="C246" s="23">
        <v>853503</v>
      </c>
      <c r="D246" s="23">
        <v>859990</v>
      </c>
      <c r="E246" s="24" t="s">
        <v>143</v>
      </c>
      <c r="F246" s="24" t="s">
        <v>195</v>
      </c>
      <c r="G246" s="24" t="s">
        <v>1587</v>
      </c>
      <c r="H246" s="24" t="s">
        <v>1588</v>
      </c>
      <c r="I246" s="24" t="s">
        <v>1589</v>
      </c>
    </row>
    <row r="247" spans="1:9" ht="18" customHeight="1">
      <c r="A247" s="23" t="s">
        <v>1590</v>
      </c>
      <c r="B247" s="23" t="s">
        <v>433</v>
      </c>
      <c r="C247" s="23">
        <v>864958</v>
      </c>
      <c r="D247" s="23">
        <v>867319</v>
      </c>
      <c r="E247" s="24" t="s">
        <v>143</v>
      </c>
      <c r="F247" s="24" t="s">
        <v>143</v>
      </c>
      <c r="G247" s="24" t="s">
        <v>143</v>
      </c>
      <c r="H247" s="24" t="s">
        <v>1591</v>
      </c>
      <c r="I247" s="24" t="s">
        <v>1592</v>
      </c>
    </row>
    <row r="248" spans="1:9" ht="18" customHeight="1">
      <c r="A248" s="23" t="s">
        <v>1593</v>
      </c>
      <c r="B248" s="23" t="s">
        <v>433</v>
      </c>
      <c r="C248" s="23">
        <v>868717</v>
      </c>
      <c r="D248" s="23">
        <v>871293</v>
      </c>
      <c r="E248" s="24" t="s">
        <v>143</v>
      </c>
      <c r="F248" s="24" t="s">
        <v>1327</v>
      </c>
      <c r="G248" s="24" t="s">
        <v>143</v>
      </c>
      <c r="H248" s="24" t="s">
        <v>1594</v>
      </c>
      <c r="I248" s="24" t="s">
        <v>1595</v>
      </c>
    </row>
    <row r="249" spans="1:9" ht="18" customHeight="1">
      <c r="A249" s="23" t="s">
        <v>1596</v>
      </c>
      <c r="B249" s="23" t="s">
        <v>433</v>
      </c>
      <c r="C249" s="23">
        <v>883063</v>
      </c>
      <c r="D249" s="23">
        <v>885916</v>
      </c>
      <c r="E249" s="24" t="s">
        <v>143</v>
      </c>
      <c r="F249" s="24" t="s">
        <v>187</v>
      </c>
      <c r="G249" s="24" t="s">
        <v>1597</v>
      </c>
      <c r="H249" s="24" t="s">
        <v>1598</v>
      </c>
      <c r="I249" s="24" t="s">
        <v>1599</v>
      </c>
    </row>
    <row r="250" spans="1:9" ht="18" customHeight="1">
      <c r="A250" s="23" t="s">
        <v>1600</v>
      </c>
      <c r="B250" s="23" t="s">
        <v>433</v>
      </c>
      <c r="C250" s="23">
        <v>886882</v>
      </c>
      <c r="D250" s="23">
        <v>888837</v>
      </c>
      <c r="E250" s="24" t="s">
        <v>143</v>
      </c>
      <c r="F250" s="24" t="s">
        <v>1601</v>
      </c>
      <c r="G250" s="24" t="s">
        <v>1602</v>
      </c>
      <c r="H250" s="24" t="s">
        <v>1603</v>
      </c>
      <c r="I250" s="24" t="s">
        <v>1604</v>
      </c>
    </row>
    <row r="251" spans="1:9" ht="18" customHeight="1">
      <c r="A251" s="23" t="s">
        <v>1605</v>
      </c>
      <c r="B251" s="23" t="s">
        <v>433</v>
      </c>
      <c r="C251" s="23">
        <v>894307</v>
      </c>
      <c r="D251" s="23">
        <v>895196</v>
      </c>
      <c r="E251" s="24" t="s">
        <v>143</v>
      </c>
      <c r="F251" s="24" t="s">
        <v>1606</v>
      </c>
      <c r="G251" s="24" t="s">
        <v>143</v>
      </c>
      <c r="H251" s="24" t="s">
        <v>1607</v>
      </c>
      <c r="I251" s="24" t="s">
        <v>1608</v>
      </c>
    </row>
    <row r="252" spans="1:9" ht="18" customHeight="1">
      <c r="A252" s="23" t="s">
        <v>1609</v>
      </c>
      <c r="B252" s="23" t="s">
        <v>433</v>
      </c>
      <c r="C252" s="23">
        <v>897443</v>
      </c>
      <c r="D252" s="23">
        <v>899506</v>
      </c>
      <c r="E252" s="24" t="s">
        <v>143</v>
      </c>
      <c r="F252" s="24" t="s">
        <v>1610</v>
      </c>
      <c r="G252" s="24" t="s">
        <v>1611</v>
      </c>
      <c r="H252" s="24" t="s">
        <v>1612</v>
      </c>
      <c r="I252" s="24" t="s">
        <v>1613</v>
      </c>
    </row>
    <row r="253" spans="1:9" ht="18" customHeight="1">
      <c r="A253" s="23" t="s">
        <v>1614</v>
      </c>
      <c r="B253" s="23" t="s">
        <v>433</v>
      </c>
      <c r="C253" s="23">
        <v>899958</v>
      </c>
      <c r="D253" s="23">
        <v>902054</v>
      </c>
      <c r="E253" s="24" t="s">
        <v>143</v>
      </c>
      <c r="F253" s="24" t="s">
        <v>1615</v>
      </c>
      <c r="G253" s="24" t="s">
        <v>1616</v>
      </c>
      <c r="H253" s="24" t="s">
        <v>1617</v>
      </c>
      <c r="I253" s="24" t="s">
        <v>1618</v>
      </c>
    </row>
    <row r="254" spans="1:9" ht="18" customHeight="1">
      <c r="A254" s="23" t="s">
        <v>1619</v>
      </c>
      <c r="B254" s="23" t="s">
        <v>433</v>
      </c>
      <c r="C254" s="23">
        <v>902434</v>
      </c>
      <c r="D254" s="23">
        <v>905062</v>
      </c>
      <c r="E254" s="24" t="s">
        <v>143</v>
      </c>
      <c r="F254" s="24" t="s">
        <v>1620</v>
      </c>
      <c r="G254" s="24" t="s">
        <v>1621</v>
      </c>
      <c r="H254" s="24" t="s">
        <v>1622</v>
      </c>
      <c r="I254" s="24" t="s">
        <v>1623</v>
      </c>
    </row>
    <row r="255" spans="1:9" ht="18" customHeight="1">
      <c r="A255" s="23" t="s">
        <v>1624</v>
      </c>
      <c r="B255" s="23" t="s">
        <v>433</v>
      </c>
      <c r="C255" s="23">
        <v>905902</v>
      </c>
      <c r="D255" s="23">
        <v>907344</v>
      </c>
      <c r="E255" s="24" t="s">
        <v>143</v>
      </c>
      <c r="F255" s="24" t="s">
        <v>191</v>
      </c>
      <c r="G255" s="24" t="s">
        <v>265</v>
      </c>
      <c r="H255" s="24" t="s">
        <v>1625</v>
      </c>
      <c r="I255" s="24" t="s">
        <v>1626</v>
      </c>
    </row>
    <row r="256" spans="1:9" ht="18" customHeight="1">
      <c r="A256" s="23" t="s">
        <v>1627</v>
      </c>
      <c r="B256" s="23" t="s">
        <v>433</v>
      </c>
      <c r="C256" s="23">
        <v>913145</v>
      </c>
      <c r="D256" s="23">
        <v>915995</v>
      </c>
      <c r="E256" s="24" t="s">
        <v>143</v>
      </c>
      <c r="F256" s="24" t="s">
        <v>267</v>
      </c>
      <c r="G256" s="24" t="s">
        <v>1628</v>
      </c>
      <c r="H256" s="24" t="s">
        <v>1629</v>
      </c>
      <c r="I256" s="24" t="s">
        <v>1630</v>
      </c>
    </row>
    <row r="257" spans="1:9" ht="18" customHeight="1">
      <c r="A257" s="23" t="s">
        <v>1631</v>
      </c>
      <c r="B257" s="23" t="s">
        <v>433</v>
      </c>
      <c r="C257" s="23">
        <v>919133</v>
      </c>
      <c r="D257" s="23">
        <v>924051</v>
      </c>
      <c r="E257" s="24" t="s">
        <v>143</v>
      </c>
      <c r="F257" s="24" t="s">
        <v>340</v>
      </c>
      <c r="G257" s="24" t="s">
        <v>1632</v>
      </c>
      <c r="H257" s="24" t="s">
        <v>1633</v>
      </c>
      <c r="I257" s="24" t="s">
        <v>1634</v>
      </c>
    </row>
    <row r="258" spans="1:9" ht="18" customHeight="1">
      <c r="A258" s="23" t="s">
        <v>1635</v>
      </c>
      <c r="B258" s="23" t="s">
        <v>433</v>
      </c>
      <c r="C258" s="23">
        <v>926005</v>
      </c>
      <c r="D258" s="23">
        <v>929350</v>
      </c>
      <c r="E258" s="24" t="s">
        <v>143</v>
      </c>
      <c r="F258" s="24" t="s">
        <v>1636</v>
      </c>
      <c r="G258" s="24" t="s">
        <v>1637</v>
      </c>
      <c r="H258" s="24" t="s">
        <v>1638</v>
      </c>
      <c r="I258" s="24" t="s">
        <v>1639</v>
      </c>
    </row>
    <row r="259" spans="1:9" ht="18" customHeight="1">
      <c r="A259" s="23" t="s">
        <v>1640</v>
      </c>
      <c r="B259" s="23" t="s">
        <v>433</v>
      </c>
      <c r="C259" s="23">
        <v>930679</v>
      </c>
      <c r="D259" s="23">
        <v>930948</v>
      </c>
      <c r="E259" s="24" t="s">
        <v>143</v>
      </c>
      <c r="F259" s="24" t="s">
        <v>635</v>
      </c>
      <c r="G259" s="24" t="s">
        <v>1641</v>
      </c>
      <c r="H259" s="24" t="s">
        <v>1642</v>
      </c>
      <c r="I259" s="24" t="s">
        <v>1643</v>
      </c>
    </row>
    <row r="260" spans="1:9" ht="18" customHeight="1">
      <c r="A260" s="23" t="s">
        <v>1644</v>
      </c>
      <c r="B260" s="23" t="s">
        <v>433</v>
      </c>
      <c r="C260" s="23">
        <v>939170</v>
      </c>
      <c r="D260" s="23">
        <v>939475</v>
      </c>
      <c r="E260" s="24" t="s">
        <v>143</v>
      </c>
      <c r="F260" s="24" t="s">
        <v>1645</v>
      </c>
      <c r="G260" s="24" t="s">
        <v>1646</v>
      </c>
      <c r="H260" s="24" t="s">
        <v>1647</v>
      </c>
      <c r="I260" s="24" t="s">
        <v>1648</v>
      </c>
    </row>
    <row r="261" spans="1:9" ht="18" customHeight="1">
      <c r="A261" s="23" t="s">
        <v>1649</v>
      </c>
      <c r="B261" s="23" t="s">
        <v>433</v>
      </c>
      <c r="C261" s="23">
        <v>941709</v>
      </c>
      <c r="D261" s="23">
        <v>943304</v>
      </c>
      <c r="E261" s="24" t="s">
        <v>143</v>
      </c>
      <c r="F261" s="24" t="s">
        <v>886</v>
      </c>
      <c r="G261" s="24" t="s">
        <v>887</v>
      </c>
      <c r="H261" s="24" t="s">
        <v>1650</v>
      </c>
      <c r="I261" s="24" t="s">
        <v>1651</v>
      </c>
    </row>
    <row r="262" spans="1:9" ht="18" customHeight="1">
      <c r="A262" s="23" t="s">
        <v>1652</v>
      </c>
      <c r="B262" s="23" t="s">
        <v>433</v>
      </c>
      <c r="C262" s="23">
        <v>948664</v>
      </c>
      <c r="D262" s="23">
        <v>950816</v>
      </c>
      <c r="E262" s="24" t="s">
        <v>143</v>
      </c>
      <c r="F262" s="24" t="s">
        <v>1653</v>
      </c>
      <c r="G262" s="24" t="s">
        <v>887</v>
      </c>
      <c r="H262" s="24" t="s">
        <v>1654</v>
      </c>
      <c r="I262" s="24" t="s">
        <v>1655</v>
      </c>
    </row>
    <row r="263" spans="1:9" ht="18" customHeight="1">
      <c r="A263" s="23" t="s">
        <v>1656</v>
      </c>
      <c r="B263" s="23" t="s">
        <v>433</v>
      </c>
      <c r="C263" s="23">
        <v>952297</v>
      </c>
      <c r="D263" s="23">
        <v>952581</v>
      </c>
      <c r="E263" s="24" t="s">
        <v>143</v>
      </c>
      <c r="F263" s="24" t="s">
        <v>1645</v>
      </c>
      <c r="G263" s="24" t="s">
        <v>1646</v>
      </c>
      <c r="H263" s="24" t="s">
        <v>1647</v>
      </c>
      <c r="I263" s="24" t="s">
        <v>1648</v>
      </c>
    </row>
    <row r="264" spans="1:9" ht="18" customHeight="1">
      <c r="A264" s="23" t="s">
        <v>1657</v>
      </c>
      <c r="B264" s="23" t="s">
        <v>452</v>
      </c>
      <c r="C264" s="23">
        <v>681678</v>
      </c>
      <c r="D264" s="23">
        <v>705183</v>
      </c>
      <c r="E264" s="24" t="s">
        <v>1658</v>
      </c>
      <c r="F264" s="24" t="s">
        <v>1659</v>
      </c>
      <c r="G264" s="24" t="s">
        <v>1660</v>
      </c>
      <c r="H264" s="24" t="s">
        <v>1661</v>
      </c>
      <c r="I264" s="24" t="s">
        <v>1662</v>
      </c>
    </row>
    <row r="265" spans="1:9" ht="18" customHeight="1">
      <c r="A265" s="23" t="s">
        <v>1663</v>
      </c>
      <c r="B265" s="23" t="s">
        <v>452</v>
      </c>
      <c r="C265" s="23">
        <v>713172</v>
      </c>
      <c r="D265" s="23">
        <v>718797</v>
      </c>
      <c r="E265" s="24" t="s">
        <v>1664</v>
      </c>
      <c r="F265" s="24" t="s">
        <v>1665</v>
      </c>
      <c r="G265" s="24" t="s">
        <v>1666</v>
      </c>
      <c r="H265" s="24" t="s">
        <v>1667</v>
      </c>
      <c r="I265" s="24" t="s">
        <v>1668</v>
      </c>
    </row>
    <row r="266" spans="1:9" ht="18" customHeight="1">
      <c r="A266" s="23" t="s">
        <v>1669</v>
      </c>
      <c r="B266" s="23" t="s">
        <v>452</v>
      </c>
      <c r="C266" s="23">
        <v>719402</v>
      </c>
      <c r="D266" s="23">
        <v>728128</v>
      </c>
      <c r="E266" s="24" t="s">
        <v>1670</v>
      </c>
      <c r="F266" s="24" t="s">
        <v>1080</v>
      </c>
      <c r="G266" s="24" t="s">
        <v>1671</v>
      </c>
      <c r="H266" s="24" t="s">
        <v>1672</v>
      </c>
      <c r="I266" s="24" t="s">
        <v>1673</v>
      </c>
    </row>
    <row r="267" spans="1:9" ht="18" customHeight="1">
      <c r="A267" s="23" t="s">
        <v>1674</v>
      </c>
      <c r="B267" s="23" t="s">
        <v>446</v>
      </c>
      <c r="C267" s="23">
        <v>422791</v>
      </c>
      <c r="D267" s="23">
        <v>430502</v>
      </c>
      <c r="E267" s="24" t="s">
        <v>1675</v>
      </c>
      <c r="F267" s="24" t="s">
        <v>1676</v>
      </c>
      <c r="G267" s="24" t="s">
        <v>1677</v>
      </c>
      <c r="H267" s="24" t="s">
        <v>1678</v>
      </c>
      <c r="I267" s="24" t="s">
        <v>1679</v>
      </c>
    </row>
    <row r="268" spans="1:9" ht="18" customHeight="1">
      <c r="A268" s="23" t="s">
        <v>1680</v>
      </c>
      <c r="B268" s="23" t="s">
        <v>446</v>
      </c>
      <c r="C268" s="23">
        <v>436953</v>
      </c>
      <c r="D268" s="23">
        <v>440391</v>
      </c>
      <c r="E268" s="24" t="s">
        <v>1681</v>
      </c>
      <c r="F268" s="24" t="s">
        <v>1682</v>
      </c>
      <c r="G268" s="24" t="s">
        <v>1683</v>
      </c>
      <c r="H268" s="24" t="s">
        <v>1684</v>
      </c>
      <c r="I268" s="24" t="s">
        <v>1685</v>
      </c>
    </row>
    <row r="269" spans="1:9" ht="18" customHeight="1">
      <c r="A269" s="23" t="s">
        <v>1686</v>
      </c>
      <c r="B269" s="23" t="s">
        <v>446</v>
      </c>
      <c r="C269" s="23">
        <v>481344</v>
      </c>
      <c r="D269" s="23">
        <v>483721</v>
      </c>
      <c r="E269" s="24" t="s">
        <v>143</v>
      </c>
      <c r="F269" s="24" t="s">
        <v>1687</v>
      </c>
      <c r="G269" s="24" t="s">
        <v>143</v>
      </c>
      <c r="H269" s="24" t="s">
        <v>1688</v>
      </c>
      <c r="I269" s="24" t="s">
        <v>1689</v>
      </c>
    </row>
    <row r="270" spans="1:9" ht="18" customHeight="1">
      <c r="A270" s="23" t="s">
        <v>1690</v>
      </c>
      <c r="B270" s="23" t="s">
        <v>457</v>
      </c>
      <c r="C270" s="23">
        <v>96589</v>
      </c>
      <c r="D270" s="23">
        <v>106340</v>
      </c>
      <c r="E270" s="24" t="s">
        <v>1691</v>
      </c>
      <c r="F270" s="24" t="s">
        <v>1692</v>
      </c>
      <c r="G270" s="24" t="s">
        <v>1693</v>
      </c>
      <c r="H270" s="24" t="s">
        <v>1694</v>
      </c>
      <c r="I270" s="24" t="s">
        <v>1695</v>
      </c>
    </row>
    <row r="271" spans="1:9" ht="18" customHeight="1">
      <c r="A271" s="23" t="s">
        <v>1696</v>
      </c>
      <c r="B271" s="23" t="s">
        <v>457</v>
      </c>
      <c r="C271" s="23">
        <v>954645</v>
      </c>
      <c r="D271" s="23">
        <v>955490</v>
      </c>
      <c r="E271" s="24" t="s">
        <v>1697</v>
      </c>
      <c r="F271" s="24" t="s">
        <v>1698</v>
      </c>
      <c r="G271" s="24" t="s">
        <v>1699</v>
      </c>
      <c r="H271" s="24" t="s">
        <v>1700</v>
      </c>
      <c r="I271" s="24" t="s">
        <v>1701</v>
      </c>
    </row>
    <row r="272" spans="1:9" ht="18" customHeight="1">
      <c r="A272" s="23" t="s">
        <v>1702</v>
      </c>
      <c r="B272" s="23" t="s">
        <v>457</v>
      </c>
      <c r="C272" s="23">
        <v>961992</v>
      </c>
      <c r="D272" s="23">
        <v>964780</v>
      </c>
      <c r="E272" s="24" t="s">
        <v>143</v>
      </c>
      <c r="F272" s="24" t="s">
        <v>1071</v>
      </c>
      <c r="G272" s="24" t="s">
        <v>1703</v>
      </c>
      <c r="H272" s="24" t="s">
        <v>1704</v>
      </c>
      <c r="I272" s="24" t="s">
        <v>1705</v>
      </c>
    </row>
    <row r="273" spans="1:9" ht="18" customHeight="1">
      <c r="A273" s="23" t="s">
        <v>1706</v>
      </c>
      <c r="B273" s="23" t="s">
        <v>457</v>
      </c>
      <c r="C273" s="23">
        <v>967955</v>
      </c>
      <c r="D273" s="23">
        <v>969754</v>
      </c>
      <c r="E273" s="24" t="s">
        <v>143</v>
      </c>
      <c r="F273" s="24" t="s">
        <v>1707</v>
      </c>
      <c r="G273" s="24" t="s">
        <v>143</v>
      </c>
      <c r="H273" s="24" t="s">
        <v>1708</v>
      </c>
      <c r="I273" s="24" t="s">
        <v>1709</v>
      </c>
    </row>
    <row r="274" spans="1:9" ht="18" customHeight="1">
      <c r="A274" s="23" t="s">
        <v>1710</v>
      </c>
      <c r="B274" s="23" t="s">
        <v>457</v>
      </c>
      <c r="C274" s="23">
        <v>971482</v>
      </c>
      <c r="D274" s="23">
        <v>973281</v>
      </c>
      <c r="E274" s="24" t="s">
        <v>143</v>
      </c>
      <c r="F274" s="24" t="s">
        <v>1707</v>
      </c>
      <c r="G274" s="24" t="s">
        <v>143</v>
      </c>
      <c r="H274" s="24" t="s">
        <v>1708</v>
      </c>
      <c r="I274" s="24" t="s">
        <v>1709</v>
      </c>
    </row>
    <row r="275" spans="1:9" ht="18" customHeight="1">
      <c r="A275" s="23" t="s">
        <v>1711</v>
      </c>
      <c r="B275" s="23" t="s">
        <v>457</v>
      </c>
      <c r="C275" s="23">
        <v>979236</v>
      </c>
      <c r="D275" s="23">
        <v>979535</v>
      </c>
      <c r="E275" s="24" t="s">
        <v>143</v>
      </c>
      <c r="F275" s="24" t="s">
        <v>143</v>
      </c>
      <c r="G275" s="24" t="s">
        <v>1712</v>
      </c>
      <c r="H275" s="24" t="s">
        <v>1713</v>
      </c>
      <c r="I275" s="24" t="s">
        <v>1714</v>
      </c>
    </row>
    <row r="276" spans="1:9" ht="18" customHeight="1">
      <c r="A276" s="23" t="s">
        <v>1715</v>
      </c>
      <c r="B276" s="23" t="s">
        <v>457</v>
      </c>
      <c r="C276" s="23">
        <v>987871</v>
      </c>
      <c r="D276" s="23">
        <v>988602</v>
      </c>
      <c r="E276" s="24" t="s">
        <v>1716</v>
      </c>
      <c r="F276" s="24" t="s">
        <v>1717</v>
      </c>
      <c r="G276" s="24" t="s">
        <v>143</v>
      </c>
      <c r="H276" s="24" t="s">
        <v>1718</v>
      </c>
      <c r="I276" s="24" t="s">
        <v>1719</v>
      </c>
    </row>
    <row r="277" spans="1:9" ht="18" customHeight="1">
      <c r="A277" s="23" t="s">
        <v>1720</v>
      </c>
      <c r="B277" s="23" t="s">
        <v>457</v>
      </c>
      <c r="C277" s="23">
        <v>990658</v>
      </c>
      <c r="D277" s="23">
        <v>1002899</v>
      </c>
      <c r="E277" s="24" t="s">
        <v>1721</v>
      </c>
      <c r="F277" s="24" t="s">
        <v>862</v>
      </c>
      <c r="G277" s="24" t="s">
        <v>1722</v>
      </c>
      <c r="H277" s="24" t="s">
        <v>1723</v>
      </c>
      <c r="I277" s="24" t="s">
        <v>1724</v>
      </c>
    </row>
    <row r="278" spans="1:9" ht="18" customHeight="1">
      <c r="A278" s="23" t="s">
        <v>1725</v>
      </c>
      <c r="B278" s="23" t="s">
        <v>457</v>
      </c>
      <c r="C278" s="23">
        <v>1006120</v>
      </c>
      <c r="D278" s="23">
        <v>1008349</v>
      </c>
      <c r="E278" s="24" t="s">
        <v>143</v>
      </c>
      <c r="F278" s="24" t="s">
        <v>1726</v>
      </c>
      <c r="G278" s="24" t="s">
        <v>143</v>
      </c>
      <c r="H278" s="24" t="s">
        <v>1727</v>
      </c>
      <c r="I278" s="24" t="s">
        <v>1728</v>
      </c>
    </row>
    <row r="279" spans="1:9" ht="18" customHeight="1">
      <c r="A279" s="23" t="s">
        <v>1729</v>
      </c>
      <c r="B279" s="23" t="s">
        <v>457</v>
      </c>
      <c r="C279" s="23">
        <v>1015508</v>
      </c>
      <c r="D279" s="23">
        <v>1018180</v>
      </c>
      <c r="E279" s="24" t="s">
        <v>1730</v>
      </c>
      <c r="F279" s="24" t="s">
        <v>1731</v>
      </c>
      <c r="G279" s="24" t="s">
        <v>143</v>
      </c>
      <c r="H279" s="24" t="s">
        <v>1732</v>
      </c>
      <c r="I279" s="24" t="s">
        <v>1733</v>
      </c>
    </row>
    <row r="280" spans="1:9" ht="18" customHeight="1">
      <c r="A280" s="23" t="s">
        <v>1734</v>
      </c>
      <c r="B280" s="23" t="s">
        <v>457</v>
      </c>
      <c r="C280" s="23">
        <v>1020361</v>
      </c>
      <c r="D280" s="23">
        <v>1021644</v>
      </c>
      <c r="E280" s="24" t="s">
        <v>143</v>
      </c>
      <c r="F280" s="24" t="s">
        <v>186</v>
      </c>
      <c r="G280" s="24" t="s">
        <v>1735</v>
      </c>
      <c r="H280" s="24" t="s">
        <v>1736</v>
      </c>
      <c r="I280" s="24" t="s">
        <v>1737</v>
      </c>
    </row>
    <row r="281" spans="1:9" ht="18" customHeight="1">
      <c r="A281" s="23" t="s">
        <v>1738</v>
      </c>
      <c r="B281" s="23" t="s">
        <v>457</v>
      </c>
      <c r="C281" s="23">
        <v>123742</v>
      </c>
      <c r="D281" s="23">
        <v>158382</v>
      </c>
      <c r="E281" s="24" t="s">
        <v>1739</v>
      </c>
      <c r="F281" s="24" t="s">
        <v>210</v>
      </c>
      <c r="G281" s="24" t="s">
        <v>1740</v>
      </c>
      <c r="H281" s="24" t="s">
        <v>1741</v>
      </c>
      <c r="I281" s="24" t="s">
        <v>1742</v>
      </c>
    </row>
    <row r="282" spans="1:9" ht="18" customHeight="1">
      <c r="A282" s="23" t="s">
        <v>1743</v>
      </c>
      <c r="B282" s="23" t="s">
        <v>521</v>
      </c>
      <c r="C282" s="23">
        <v>903610</v>
      </c>
      <c r="D282" s="23">
        <v>925340</v>
      </c>
      <c r="E282" s="24" t="s">
        <v>1744</v>
      </c>
      <c r="F282" s="24" t="s">
        <v>1745</v>
      </c>
      <c r="G282" s="24" t="s">
        <v>1746</v>
      </c>
      <c r="H282" s="24" t="s">
        <v>1747</v>
      </c>
      <c r="I282" s="24" t="s">
        <v>1748</v>
      </c>
    </row>
    <row r="283" spans="1:9" ht="18" customHeight="1">
      <c r="A283" s="23" t="s">
        <v>1749</v>
      </c>
      <c r="B283" s="23" t="s">
        <v>521</v>
      </c>
      <c r="C283" s="23">
        <v>925825</v>
      </c>
      <c r="D283" s="23">
        <v>928379</v>
      </c>
      <c r="E283" s="24" t="s">
        <v>1750</v>
      </c>
      <c r="F283" s="24" t="s">
        <v>1751</v>
      </c>
      <c r="G283" s="24" t="s">
        <v>143</v>
      </c>
      <c r="H283" s="24" t="s">
        <v>1752</v>
      </c>
      <c r="I283" s="24" t="s">
        <v>1753</v>
      </c>
    </row>
    <row r="284" spans="1:9" ht="18" customHeight="1">
      <c r="A284" s="23" t="s">
        <v>1754</v>
      </c>
      <c r="B284" s="23" t="s">
        <v>521</v>
      </c>
      <c r="C284" s="23">
        <v>928826</v>
      </c>
      <c r="D284" s="23">
        <v>940681</v>
      </c>
      <c r="E284" s="24" t="s">
        <v>1755</v>
      </c>
      <c r="F284" s="24" t="s">
        <v>1756</v>
      </c>
      <c r="G284" s="24" t="s">
        <v>1757</v>
      </c>
      <c r="H284" s="24" t="s">
        <v>1758</v>
      </c>
      <c r="I284" s="24" t="s">
        <v>1759</v>
      </c>
    </row>
    <row r="285" spans="1:9" ht="18" customHeight="1">
      <c r="A285" s="23" t="s">
        <v>1760</v>
      </c>
      <c r="B285" s="23" t="s">
        <v>521</v>
      </c>
      <c r="C285" s="23">
        <v>940849</v>
      </c>
      <c r="D285" s="23">
        <v>944833</v>
      </c>
      <c r="E285" s="24" t="s">
        <v>1761</v>
      </c>
      <c r="F285" s="24" t="s">
        <v>1756</v>
      </c>
      <c r="G285" s="24" t="s">
        <v>1757</v>
      </c>
      <c r="H285" s="24" t="s">
        <v>1762</v>
      </c>
      <c r="I285" s="24" t="s">
        <v>1763</v>
      </c>
    </row>
    <row r="286" spans="1:9" ht="18" customHeight="1">
      <c r="A286" s="23" t="s">
        <v>1764</v>
      </c>
      <c r="B286" s="23" t="s">
        <v>521</v>
      </c>
      <c r="C286" s="23">
        <v>947386</v>
      </c>
      <c r="D286" s="23">
        <v>951283</v>
      </c>
      <c r="E286" s="24" t="s">
        <v>1765</v>
      </c>
      <c r="F286" s="24" t="s">
        <v>1766</v>
      </c>
      <c r="G286" s="24" t="s">
        <v>1767</v>
      </c>
      <c r="H286" s="24" t="s">
        <v>1768</v>
      </c>
      <c r="I286" s="24" t="s">
        <v>1769</v>
      </c>
    </row>
    <row r="287" spans="1:9" ht="18" customHeight="1">
      <c r="A287" s="23" t="s">
        <v>1770</v>
      </c>
      <c r="B287" s="23" t="s">
        <v>527</v>
      </c>
      <c r="C287" s="23">
        <v>569</v>
      </c>
      <c r="D287" s="23">
        <v>3664</v>
      </c>
      <c r="E287" s="24" t="s">
        <v>1771</v>
      </c>
      <c r="F287" s="24" t="s">
        <v>1772</v>
      </c>
      <c r="G287" s="24" t="s">
        <v>143</v>
      </c>
      <c r="H287" s="24" t="s">
        <v>1773</v>
      </c>
      <c r="I287" s="24" t="s">
        <v>1774</v>
      </c>
    </row>
    <row r="288" spans="1:9" ht="18" customHeight="1">
      <c r="A288" s="23" t="s">
        <v>1775</v>
      </c>
      <c r="B288" s="23" t="s">
        <v>527</v>
      </c>
      <c r="C288" s="23">
        <v>12889</v>
      </c>
      <c r="D288" s="23">
        <v>14430</v>
      </c>
      <c r="E288" s="24" t="s">
        <v>357</v>
      </c>
      <c r="F288" s="24" t="s">
        <v>292</v>
      </c>
      <c r="G288" s="24" t="s">
        <v>1776</v>
      </c>
      <c r="H288" s="24" t="s">
        <v>1777</v>
      </c>
      <c r="I288" s="24" t="s">
        <v>1778</v>
      </c>
    </row>
    <row r="289" spans="1:9" ht="18" customHeight="1">
      <c r="A289" s="23" t="s">
        <v>1779</v>
      </c>
      <c r="B289" s="23" t="s">
        <v>527</v>
      </c>
      <c r="C289" s="23">
        <v>37569</v>
      </c>
      <c r="D289" s="23">
        <v>39487</v>
      </c>
      <c r="E289" s="24" t="s">
        <v>143</v>
      </c>
      <c r="F289" s="24" t="s">
        <v>220</v>
      </c>
      <c r="G289" s="24" t="s">
        <v>1780</v>
      </c>
      <c r="H289" s="24" t="s">
        <v>217</v>
      </c>
      <c r="I289" s="24" t="s">
        <v>1781</v>
      </c>
    </row>
    <row r="290" spans="1:9" ht="18" customHeight="1">
      <c r="A290" s="23" t="s">
        <v>1782</v>
      </c>
      <c r="B290" s="23" t="s">
        <v>450</v>
      </c>
      <c r="C290" s="23">
        <v>437935</v>
      </c>
      <c r="D290" s="23">
        <v>438315</v>
      </c>
      <c r="E290" s="24" t="s">
        <v>1783</v>
      </c>
      <c r="F290" s="24" t="s">
        <v>1784</v>
      </c>
      <c r="G290" s="24" t="s">
        <v>1785</v>
      </c>
      <c r="H290" s="24" t="s">
        <v>1786</v>
      </c>
      <c r="I290" s="24" t="s">
        <v>1787</v>
      </c>
    </row>
    <row r="291" spans="1:9" ht="18" customHeight="1">
      <c r="A291" s="23" t="s">
        <v>1788</v>
      </c>
      <c r="B291" s="23" t="s">
        <v>450</v>
      </c>
      <c r="C291" s="23">
        <v>442580</v>
      </c>
      <c r="D291" s="23">
        <v>443651</v>
      </c>
      <c r="E291" s="24" t="s">
        <v>143</v>
      </c>
      <c r="F291" s="24" t="s">
        <v>304</v>
      </c>
      <c r="G291" s="24" t="s">
        <v>1789</v>
      </c>
      <c r="H291" s="24" t="s">
        <v>1790</v>
      </c>
      <c r="I291" s="24" t="s">
        <v>1791</v>
      </c>
    </row>
    <row r="292" spans="1:9" ht="18" customHeight="1">
      <c r="A292" s="23" t="s">
        <v>1792</v>
      </c>
      <c r="B292" s="23" t="s">
        <v>450</v>
      </c>
      <c r="C292" s="23">
        <v>443972</v>
      </c>
      <c r="D292" s="23">
        <v>449493</v>
      </c>
      <c r="E292" s="24" t="s">
        <v>143</v>
      </c>
      <c r="F292" s="24" t="s">
        <v>1793</v>
      </c>
      <c r="G292" s="24" t="s">
        <v>143</v>
      </c>
      <c r="H292" s="24" t="s">
        <v>1794</v>
      </c>
      <c r="I292" s="24" t="s">
        <v>1795</v>
      </c>
    </row>
    <row r="293" spans="1:9" ht="18" customHeight="1">
      <c r="A293" s="23" t="s">
        <v>1796</v>
      </c>
      <c r="B293" s="23" t="s">
        <v>450</v>
      </c>
      <c r="C293" s="23">
        <v>457374</v>
      </c>
      <c r="D293" s="23">
        <v>457883</v>
      </c>
      <c r="E293" s="24" t="s">
        <v>143</v>
      </c>
      <c r="F293" s="24" t="s">
        <v>212</v>
      </c>
      <c r="G293" s="24" t="s">
        <v>1797</v>
      </c>
      <c r="H293" s="24" t="s">
        <v>1798</v>
      </c>
      <c r="I293" s="24" t="s">
        <v>1799</v>
      </c>
    </row>
    <row r="294" spans="1:9" ht="18" customHeight="1">
      <c r="A294" s="23" t="s">
        <v>1800</v>
      </c>
      <c r="B294" s="23" t="s">
        <v>450</v>
      </c>
      <c r="C294" s="23">
        <v>461602</v>
      </c>
      <c r="D294" s="23">
        <v>467280</v>
      </c>
      <c r="E294" s="24" t="s">
        <v>1801</v>
      </c>
      <c r="F294" s="24" t="s">
        <v>1802</v>
      </c>
      <c r="G294" s="24" t="s">
        <v>143</v>
      </c>
      <c r="H294" s="24" t="s">
        <v>1803</v>
      </c>
      <c r="I294" s="24" t="s">
        <v>1804</v>
      </c>
    </row>
    <row r="295" spans="1:9" ht="18" customHeight="1">
      <c r="A295" s="23" t="s">
        <v>1805</v>
      </c>
      <c r="B295" s="23" t="s">
        <v>450</v>
      </c>
      <c r="C295" s="23">
        <v>470154</v>
      </c>
      <c r="D295" s="23">
        <v>477378</v>
      </c>
      <c r="E295" s="24" t="s">
        <v>143</v>
      </c>
      <c r="F295" s="24" t="s">
        <v>1806</v>
      </c>
      <c r="G295" s="24" t="s">
        <v>143</v>
      </c>
      <c r="H295" s="24" t="s">
        <v>1807</v>
      </c>
      <c r="I295" s="24" t="s">
        <v>1808</v>
      </c>
    </row>
    <row r="296" spans="1:9" ht="18" customHeight="1">
      <c r="A296" s="23" t="s">
        <v>1809</v>
      </c>
      <c r="B296" s="23" t="s">
        <v>450</v>
      </c>
      <c r="C296" s="23">
        <v>478915</v>
      </c>
      <c r="D296" s="23">
        <v>486254</v>
      </c>
      <c r="E296" s="24" t="s">
        <v>1810</v>
      </c>
      <c r="F296" s="24" t="s">
        <v>1811</v>
      </c>
      <c r="G296" s="24" t="s">
        <v>143</v>
      </c>
      <c r="H296" s="24" t="s">
        <v>1812</v>
      </c>
      <c r="I296" s="24" t="s">
        <v>1813</v>
      </c>
    </row>
    <row r="297" spans="1:9" ht="18" customHeight="1">
      <c r="A297" s="23" t="s">
        <v>1814</v>
      </c>
      <c r="B297" s="23" t="s">
        <v>450</v>
      </c>
      <c r="C297" s="23">
        <v>486640</v>
      </c>
      <c r="D297" s="23">
        <v>493075</v>
      </c>
      <c r="E297" s="24" t="s">
        <v>1815</v>
      </c>
      <c r="F297" s="24" t="s">
        <v>1816</v>
      </c>
      <c r="G297" s="24" t="s">
        <v>1817</v>
      </c>
      <c r="H297" s="24" t="s">
        <v>1818</v>
      </c>
      <c r="I297" s="24" t="s">
        <v>1819</v>
      </c>
    </row>
    <row r="298" spans="1:9" ht="18" customHeight="1">
      <c r="A298" s="23" t="s">
        <v>1820</v>
      </c>
      <c r="B298" s="23" t="s">
        <v>450</v>
      </c>
      <c r="C298" s="23">
        <v>495629</v>
      </c>
      <c r="D298" s="23">
        <v>498347</v>
      </c>
      <c r="E298" s="24" t="s">
        <v>1821</v>
      </c>
      <c r="F298" s="24" t="s">
        <v>202</v>
      </c>
      <c r="G298" s="24" t="s">
        <v>1822</v>
      </c>
      <c r="H298" s="24" t="s">
        <v>1823</v>
      </c>
      <c r="I298" s="24" t="s">
        <v>1824</v>
      </c>
    </row>
    <row r="299" spans="1:9" ht="18" customHeight="1">
      <c r="A299" s="23" t="s">
        <v>1825</v>
      </c>
      <c r="B299" s="23" t="s">
        <v>439</v>
      </c>
      <c r="C299" s="23">
        <v>878757</v>
      </c>
      <c r="D299" s="23">
        <v>880298</v>
      </c>
      <c r="E299" s="24" t="s">
        <v>1826</v>
      </c>
      <c r="F299" s="24" t="s">
        <v>339</v>
      </c>
      <c r="G299" s="24" t="s">
        <v>1827</v>
      </c>
      <c r="H299" s="24" t="s">
        <v>1828</v>
      </c>
      <c r="I299" s="24" t="s">
        <v>1829</v>
      </c>
    </row>
    <row r="300" spans="1:9" ht="18" customHeight="1">
      <c r="A300" s="23" t="s">
        <v>1830</v>
      </c>
      <c r="B300" s="23" t="s">
        <v>439</v>
      </c>
      <c r="C300" s="23">
        <v>897781</v>
      </c>
      <c r="D300" s="23">
        <v>900229</v>
      </c>
      <c r="E300" s="24" t="s">
        <v>1831</v>
      </c>
      <c r="F300" s="24" t="s">
        <v>1832</v>
      </c>
      <c r="G300" s="24" t="s">
        <v>273</v>
      </c>
      <c r="H300" s="24" t="s">
        <v>1833</v>
      </c>
      <c r="I300" s="24" t="s">
        <v>1834</v>
      </c>
    </row>
    <row r="301" spans="1:9" ht="18" customHeight="1">
      <c r="A301" s="23" t="s">
        <v>1835</v>
      </c>
      <c r="B301" s="23" t="s">
        <v>439</v>
      </c>
      <c r="C301" s="23">
        <v>917553</v>
      </c>
      <c r="D301" s="23">
        <v>919190</v>
      </c>
      <c r="E301" s="24" t="s">
        <v>1836</v>
      </c>
      <c r="F301" s="24" t="s">
        <v>1832</v>
      </c>
      <c r="G301" s="24" t="s">
        <v>273</v>
      </c>
      <c r="H301" s="24" t="s">
        <v>1833</v>
      </c>
      <c r="I301" s="24" t="s">
        <v>1837</v>
      </c>
    </row>
    <row r="302" spans="1:9" ht="18" customHeight="1">
      <c r="A302" s="23" t="s">
        <v>1838</v>
      </c>
      <c r="B302" s="23" t="s">
        <v>439</v>
      </c>
      <c r="C302" s="23">
        <v>921551</v>
      </c>
      <c r="D302" s="23">
        <v>922900</v>
      </c>
      <c r="E302" s="24" t="s">
        <v>1839</v>
      </c>
      <c r="F302" s="24" t="s">
        <v>1840</v>
      </c>
      <c r="G302" s="24" t="s">
        <v>273</v>
      </c>
      <c r="H302" s="24" t="s">
        <v>1841</v>
      </c>
      <c r="I302" s="24" t="s">
        <v>1837</v>
      </c>
    </row>
    <row r="303" spans="1:9" ht="18" customHeight="1">
      <c r="A303" s="23" t="s">
        <v>1842</v>
      </c>
      <c r="B303" s="23" t="s">
        <v>439</v>
      </c>
      <c r="C303" s="23">
        <v>939509</v>
      </c>
      <c r="D303" s="23">
        <v>942709</v>
      </c>
      <c r="E303" s="24" t="s">
        <v>1831</v>
      </c>
      <c r="F303" s="24" t="s">
        <v>1843</v>
      </c>
      <c r="G303" s="24" t="s">
        <v>273</v>
      </c>
      <c r="H303" s="24" t="s">
        <v>1833</v>
      </c>
      <c r="I303" s="24" t="s">
        <v>1837</v>
      </c>
    </row>
    <row r="304" spans="1:9" ht="18" customHeight="1">
      <c r="A304" s="23" t="s">
        <v>1844</v>
      </c>
      <c r="B304" s="23" t="s">
        <v>528</v>
      </c>
      <c r="C304" s="23">
        <v>549449</v>
      </c>
      <c r="D304" s="23">
        <v>551617</v>
      </c>
      <c r="E304" s="24" t="s">
        <v>1845</v>
      </c>
      <c r="F304" s="24" t="s">
        <v>263</v>
      </c>
      <c r="G304" s="24" t="s">
        <v>1846</v>
      </c>
      <c r="H304" s="24" t="s">
        <v>1847</v>
      </c>
      <c r="I304" s="24" t="s">
        <v>1848</v>
      </c>
    </row>
    <row r="305" spans="1:9" ht="18" customHeight="1">
      <c r="A305" s="23" t="s">
        <v>1849</v>
      </c>
      <c r="B305" s="23" t="s">
        <v>528</v>
      </c>
      <c r="C305" s="23">
        <v>554951</v>
      </c>
      <c r="D305" s="23">
        <v>555838</v>
      </c>
      <c r="E305" s="24" t="s">
        <v>1850</v>
      </c>
      <c r="F305" s="24" t="s">
        <v>263</v>
      </c>
      <c r="G305" s="24" t="s">
        <v>1851</v>
      </c>
      <c r="H305" s="24" t="s">
        <v>1852</v>
      </c>
      <c r="I305" s="24" t="s">
        <v>1853</v>
      </c>
    </row>
    <row r="306" spans="1:9" ht="18" customHeight="1">
      <c r="A306" s="23" t="s">
        <v>1854</v>
      </c>
      <c r="B306" s="23" t="s">
        <v>528</v>
      </c>
      <c r="C306" s="23">
        <v>566011</v>
      </c>
      <c r="D306" s="23">
        <v>568702</v>
      </c>
      <c r="E306" s="24" t="s">
        <v>1855</v>
      </c>
      <c r="F306" s="24" t="s">
        <v>1856</v>
      </c>
      <c r="G306" s="24" t="s">
        <v>1846</v>
      </c>
      <c r="H306" s="24" t="s">
        <v>1857</v>
      </c>
      <c r="I306" s="24" t="s">
        <v>1848</v>
      </c>
    </row>
    <row r="307" spans="1:9" ht="18" customHeight="1">
      <c r="A307" s="23" t="s">
        <v>1858</v>
      </c>
      <c r="B307" s="23" t="s">
        <v>528</v>
      </c>
      <c r="C307" s="23">
        <v>569393</v>
      </c>
      <c r="D307" s="23">
        <v>574369</v>
      </c>
      <c r="E307" s="24" t="s">
        <v>1859</v>
      </c>
      <c r="F307" s="24" t="s">
        <v>1860</v>
      </c>
      <c r="G307" s="24" t="s">
        <v>1861</v>
      </c>
      <c r="H307" s="24" t="s">
        <v>1862</v>
      </c>
      <c r="I307" s="24" t="s">
        <v>1863</v>
      </c>
    </row>
    <row r="308" spans="1:9" ht="18" customHeight="1">
      <c r="A308" s="23" t="s">
        <v>1864</v>
      </c>
      <c r="B308" s="23" t="s">
        <v>528</v>
      </c>
      <c r="C308" s="23">
        <v>585276</v>
      </c>
      <c r="D308" s="23">
        <v>587063</v>
      </c>
      <c r="E308" s="24" t="s">
        <v>1845</v>
      </c>
      <c r="F308" s="24" t="s">
        <v>263</v>
      </c>
      <c r="G308" s="24" t="s">
        <v>1846</v>
      </c>
      <c r="H308" s="24" t="s">
        <v>1847</v>
      </c>
      <c r="I308" s="24" t="s">
        <v>1848</v>
      </c>
    </row>
    <row r="309" spans="1:9" ht="18" customHeight="1">
      <c r="A309" s="23" t="s">
        <v>1865</v>
      </c>
      <c r="B309" s="23" t="s">
        <v>528</v>
      </c>
      <c r="C309" s="23">
        <v>589482</v>
      </c>
      <c r="D309" s="23">
        <v>592619</v>
      </c>
      <c r="E309" s="24" t="s">
        <v>1866</v>
      </c>
      <c r="F309" s="24" t="s">
        <v>1867</v>
      </c>
      <c r="G309" s="24" t="s">
        <v>1861</v>
      </c>
      <c r="H309" s="24" t="s">
        <v>1868</v>
      </c>
      <c r="I309" s="24" t="s">
        <v>1869</v>
      </c>
    </row>
    <row r="310" spans="1:9" ht="18" customHeight="1">
      <c r="A310" s="23" t="s">
        <v>1870</v>
      </c>
      <c r="B310" s="23" t="s">
        <v>528</v>
      </c>
      <c r="C310" s="23">
        <v>594575</v>
      </c>
      <c r="D310" s="23">
        <v>603387</v>
      </c>
      <c r="E310" s="24" t="s">
        <v>143</v>
      </c>
      <c r="F310" s="24" t="s">
        <v>1871</v>
      </c>
      <c r="G310" s="24" t="s">
        <v>1872</v>
      </c>
      <c r="H310" s="24" t="s">
        <v>1873</v>
      </c>
      <c r="I310" s="24" t="s">
        <v>1874</v>
      </c>
    </row>
    <row r="311" spans="1:9" ht="18" customHeight="1">
      <c r="A311" s="23" t="s">
        <v>1875</v>
      </c>
      <c r="B311" s="23" t="s">
        <v>434</v>
      </c>
      <c r="C311" s="23">
        <v>703594</v>
      </c>
      <c r="D311" s="23">
        <v>705315</v>
      </c>
      <c r="E311" s="24" t="s">
        <v>143</v>
      </c>
      <c r="F311" s="24" t="s">
        <v>1876</v>
      </c>
      <c r="G311" s="24" t="s">
        <v>143</v>
      </c>
      <c r="H311" s="24" t="s">
        <v>1877</v>
      </c>
      <c r="I311" s="24" t="s">
        <v>1878</v>
      </c>
    </row>
    <row r="312" spans="1:9" ht="18" customHeight="1">
      <c r="A312" s="23" t="s">
        <v>1879</v>
      </c>
      <c r="B312" s="23" t="s">
        <v>434</v>
      </c>
      <c r="C312" s="23">
        <v>708440</v>
      </c>
      <c r="D312" s="23">
        <v>708853</v>
      </c>
      <c r="E312" s="24" t="s">
        <v>143</v>
      </c>
      <c r="F312" s="24" t="s">
        <v>143</v>
      </c>
      <c r="G312" s="24" t="s">
        <v>143</v>
      </c>
      <c r="H312" s="24" t="s">
        <v>1880</v>
      </c>
      <c r="I312" s="24" t="s">
        <v>1881</v>
      </c>
    </row>
    <row r="313" spans="1:9" ht="18" customHeight="1">
      <c r="A313" s="23" t="s">
        <v>1882</v>
      </c>
      <c r="B313" s="23" t="s">
        <v>434</v>
      </c>
      <c r="C313" s="23">
        <v>722361</v>
      </c>
      <c r="D313" s="23">
        <v>725967</v>
      </c>
      <c r="E313" s="24" t="s">
        <v>1883</v>
      </c>
      <c r="F313" s="24" t="s">
        <v>1884</v>
      </c>
      <c r="G313" s="24" t="s">
        <v>1885</v>
      </c>
      <c r="H313" s="24" t="s">
        <v>1886</v>
      </c>
      <c r="I313" s="24" t="s">
        <v>1887</v>
      </c>
    </row>
    <row r="314" spans="1:9" ht="18" customHeight="1">
      <c r="A314" s="23" t="s">
        <v>1888</v>
      </c>
      <c r="B314" s="23" t="s">
        <v>434</v>
      </c>
      <c r="C314" s="23">
        <v>726818</v>
      </c>
      <c r="D314" s="23">
        <v>729380</v>
      </c>
      <c r="E314" s="24" t="s">
        <v>367</v>
      </c>
      <c r="F314" s="24" t="s">
        <v>1889</v>
      </c>
      <c r="G314" s="24" t="s">
        <v>143</v>
      </c>
      <c r="H314" s="24" t="s">
        <v>1890</v>
      </c>
      <c r="I314" s="24" t="s">
        <v>1891</v>
      </c>
    </row>
    <row r="315" spans="1:9" ht="18" customHeight="1">
      <c r="A315" s="23" t="s">
        <v>1892</v>
      </c>
      <c r="B315" s="23" t="s">
        <v>434</v>
      </c>
      <c r="C315" s="23">
        <v>732107</v>
      </c>
      <c r="D315" s="23">
        <v>736329</v>
      </c>
      <c r="E315" s="24" t="s">
        <v>1893</v>
      </c>
      <c r="F315" s="24" t="s">
        <v>1894</v>
      </c>
      <c r="G315" s="24" t="s">
        <v>1895</v>
      </c>
      <c r="H315" s="24" t="s">
        <v>1896</v>
      </c>
      <c r="I315" s="24" t="s">
        <v>1897</v>
      </c>
    </row>
    <row r="316" spans="1:9" ht="18" customHeight="1">
      <c r="A316" s="23" t="s">
        <v>1898</v>
      </c>
      <c r="B316" s="23" t="s">
        <v>434</v>
      </c>
      <c r="C316" s="23">
        <v>736900</v>
      </c>
      <c r="D316" s="23">
        <v>741131</v>
      </c>
      <c r="E316" s="24" t="s">
        <v>143</v>
      </c>
      <c r="F316" s="24" t="s">
        <v>1899</v>
      </c>
      <c r="G316" s="24" t="s">
        <v>1900</v>
      </c>
      <c r="H316" s="24" t="s">
        <v>1901</v>
      </c>
      <c r="I316" s="24" t="s">
        <v>1902</v>
      </c>
    </row>
    <row r="317" spans="1:9" ht="18" customHeight="1">
      <c r="A317" s="23" t="s">
        <v>1903</v>
      </c>
      <c r="B317" s="23" t="s">
        <v>434</v>
      </c>
      <c r="C317" s="23">
        <v>742933</v>
      </c>
      <c r="D317" s="23">
        <v>745073</v>
      </c>
      <c r="E317" s="24" t="s">
        <v>245</v>
      </c>
      <c r="F317" s="24" t="s">
        <v>1346</v>
      </c>
      <c r="G317" s="24" t="s">
        <v>1904</v>
      </c>
      <c r="H317" s="24" t="s">
        <v>1905</v>
      </c>
      <c r="I317" s="24" t="s">
        <v>1906</v>
      </c>
    </row>
    <row r="318" spans="1:9" ht="18" customHeight="1">
      <c r="A318" s="23" t="s">
        <v>1907</v>
      </c>
      <c r="B318" s="23" t="s">
        <v>434</v>
      </c>
      <c r="C318" s="23">
        <v>747886</v>
      </c>
      <c r="D318" s="23">
        <v>750353</v>
      </c>
      <c r="E318" s="24" t="s">
        <v>1908</v>
      </c>
      <c r="F318" s="24" t="s">
        <v>1909</v>
      </c>
      <c r="G318" s="24" t="s">
        <v>1910</v>
      </c>
      <c r="H318" s="24" t="s">
        <v>1911</v>
      </c>
      <c r="I318" s="24" t="s">
        <v>1912</v>
      </c>
    </row>
    <row r="319" spans="1:9" ht="18" customHeight="1">
      <c r="A319" s="23" t="s">
        <v>1913</v>
      </c>
      <c r="B319" s="23" t="s">
        <v>434</v>
      </c>
      <c r="C319" s="23">
        <v>775746</v>
      </c>
      <c r="D319" s="23">
        <v>779336</v>
      </c>
      <c r="E319" s="24" t="s">
        <v>1914</v>
      </c>
      <c r="F319" s="24" t="s">
        <v>1915</v>
      </c>
      <c r="G319" s="24" t="s">
        <v>1916</v>
      </c>
      <c r="H319" s="24" t="s">
        <v>1917</v>
      </c>
      <c r="I319" s="24" t="s">
        <v>1918</v>
      </c>
    </row>
    <row r="320" spans="1:9" ht="18" customHeight="1">
      <c r="A320" s="23" t="s">
        <v>1919</v>
      </c>
      <c r="B320" s="23" t="s">
        <v>434</v>
      </c>
      <c r="C320" s="23">
        <v>781450</v>
      </c>
      <c r="D320" s="23">
        <v>783921</v>
      </c>
      <c r="E320" s="24" t="s">
        <v>1920</v>
      </c>
      <c r="F320" s="24" t="s">
        <v>1921</v>
      </c>
      <c r="G320" s="24" t="s">
        <v>1922</v>
      </c>
      <c r="H320" s="24" t="s">
        <v>1923</v>
      </c>
      <c r="I320" s="24" t="s">
        <v>1924</v>
      </c>
    </row>
    <row r="321" spans="1:9" ht="18" customHeight="1">
      <c r="A321" s="23" t="s">
        <v>1925</v>
      </c>
      <c r="B321" s="23" t="s">
        <v>434</v>
      </c>
      <c r="C321" s="23">
        <v>797754</v>
      </c>
      <c r="D321" s="23">
        <v>802060</v>
      </c>
      <c r="E321" s="24" t="s">
        <v>1926</v>
      </c>
      <c r="F321" s="24" t="s">
        <v>1927</v>
      </c>
      <c r="G321" s="24" t="s">
        <v>143</v>
      </c>
      <c r="H321" s="24" t="s">
        <v>1928</v>
      </c>
      <c r="I321" s="24" t="s">
        <v>1929</v>
      </c>
    </row>
    <row r="322" spans="1:9" ht="18" customHeight="1">
      <c r="A322" s="23" t="s">
        <v>1930</v>
      </c>
      <c r="B322" s="23" t="s">
        <v>434</v>
      </c>
      <c r="C322" s="23">
        <v>805361</v>
      </c>
      <c r="D322" s="23">
        <v>823004</v>
      </c>
      <c r="E322" s="24" t="s">
        <v>1926</v>
      </c>
      <c r="F322" s="24" t="s">
        <v>1931</v>
      </c>
      <c r="G322" s="24" t="s">
        <v>143</v>
      </c>
      <c r="H322" s="24" t="s">
        <v>1928</v>
      </c>
      <c r="I322" s="24" t="s">
        <v>1929</v>
      </c>
    </row>
    <row r="323" spans="1:9" ht="18" customHeight="1">
      <c r="A323" s="23" t="s">
        <v>1932</v>
      </c>
      <c r="B323" s="23" t="s">
        <v>434</v>
      </c>
      <c r="C323" s="23">
        <v>843512</v>
      </c>
      <c r="D323" s="23">
        <v>854911</v>
      </c>
      <c r="E323" s="24" t="s">
        <v>143</v>
      </c>
      <c r="F323" s="24" t="s">
        <v>1933</v>
      </c>
      <c r="G323" s="24" t="s">
        <v>143</v>
      </c>
      <c r="H323" s="24" t="s">
        <v>1934</v>
      </c>
      <c r="I323" s="24" t="s">
        <v>1935</v>
      </c>
    </row>
    <row r="324" spans="1:9" ht="18" customHeight="1">
      <c r="A324" s="23" t="s">
        <v>1936</v>
      </c>
      <c r="B324" s="23" t="s">
        <v>434</v>
      </c>
      <c r="C324" s="23">
        <v>855471</v>
      </c>
      <c r="D324" s="23">
        <v>858041</v>
      </c>
      <c r="E324" s="24" t="s">
        <v>352</v>
      </c>
      <c r="F324" s="24" t="s">
        <v>253</v>
      </c>
      <c r="G324" s="24" t="s">
        <v>1937</v>
      </c>
      <c r="H324" s="24" t="s">
        <v>1938</v>
      </c>
      <c r="I324" s="24" t="s">
        <v>1939</v>
      </c>
    </row>
    <row r="325" spans="1:9" ht="18" customHeight="1">
      <c r="A325" s="23" t="s">
        <v>1940</v>
      </c>
      <c r="B325" s="23" t="s">
        <v>434</v>
      </c>
      <c r="C325" s="23">
        <v>860087</v>
      </c>
      <c r="D325" s="23">
        <v>861514</v>
      </c>
      <c r="E325" s="24" t="s">
        <v>261</v>
      </c>
      <c r="F325" s="24" t="s">
        <v>300</v>
      </c>
      <c r="G325" s="24" t="s">
        <v>216</v>
      </c>
      <c r="H325" s="24" t="s">
        <v>1941</v>
      </c>
      <c r="I325" s="24" t="s">
        <v>1942</v>
      </c>
    </row>
    <row r="326" spans="1:9" ht="18" customHeight="1">
      <c r="A326" s="23" t="s">
        <v>1943</v>
      </c>
      <c r="B326" s="23" t="s">
        <v>434</v>
      </c>
      <c r="C326" s="23">
        <v>862552</v>
      </c>
      <c r="D326" s="23">
        <v>866601</v>
      </c>
      <c r="E326" s="24" t="s">
        <v>1944</v>
      </c>
      <c r="F326" s="24" t="s">
        <v>1945</v>
      </c>
      <c r="G326" s="24" t="s">
        <v>1946</v>
      </c>
      <c r="H326" s="24" t="s">
        <v>1947</v>
      </c>
      <c r="I326" s="24" t="s">
        <v>1948</v>
      </c>
    </row>
    <row r="327" spans="1:9" ht="18" customHeight="1">
      <c r="A327" s="23" t="s">
        <v>1949</v>
      </c>
      <c r="B327" s="23" t="s">
        <v>434</v>
      </c>
      <c r="C327" s="23">
        <v>868659</v>
      </c>
      <c r="D327" s="23">
        <v>870296</v>
      </c>
      <c r="E327" s="24" t="s">
        <v>1950</v>
      </c>
      <c r="F327" s="24" t="s">
        <v>1951</v>
      </c>
      <c r="G327" s="24" t="s">
        <v>1952</v>
      </c>
      <c r="H327" s="24" t="s">
        <v>1953</v>
      </c>
      <c r="I327" s="24" t="s">
        <v>1954</v>
      </c>
    </row>
    <row r="328" spans="1:9" ht="18" customHeight="1">
      <c r="A328" s="23" t="s">
        <v>1955</v>
      </c>
      <c r="B328" s="23" t="s">
        <v>475</v>
      </c>
      <c r="C328" s="23">
        <v>950199</v>
      </c>
      <c r="D328" s="23">
        <v>961348</v>
      </c>
      <c r="E328" s="24" t="s">
        <v>143</v>
      </c>
      <c r="F328" s="24" t="s">
        <v>1956</v>
      </c>
      <c r="G328" s="24" t="s">
        <v>867</v>
      </c>
      <c r="H328" s="24" t="s">
        <v>868</v>
      </c>
      <c r="I328" s="24" t="s">
        <v>1957</v>
      </c>
    </row>
    <row r="329" spans="1:9" ht="18" customHeight="1">
      <c r="A329" s="23" t="s">
        <v>1958</v>
      </c>
      <c r="B329" s="23" t="s">
        <v>475</v>
      </c>
      <c r="C329" s="23">
        <v>971121</v>
      </c>
      <c r="D329" s="23">
        <v>974633</v>
      </c>
      <c r="E329" s="24" t="s">
        <v>1959</v>
      </c>
      <c r="F329" s="24" t="s">
        <v>1960</v>
      </c>
      <c r="G329" s="24" t="s">
        <v>1961</v>
      </c>
      <c r="H329" s="24" t="s">
        <v>1962</v>
      </c>
      <c r="I329" s="24" t="s">
        <v>1963</v>
      </c>
    </row>
    <row r="330" spans="1:9" ht="18" customHeight="1">
      <c r="A330" s="23" t="s">
        <v>1964</v>
      </c>
      <c r="B330" s="23" t="s">
        <v>475</v>
      </c>
      <c r="C330" s="23">
        <v>980839</v>
      </c>
      <c r="D330" s="23">
        <v>985745</v>
      </c>
      <c r="E330" s="24" t="s">
        <v>1965</v>
      </c>
      <c r="F330" s="24" t="s">
        <v>1966</v>
      </c>
      <c r="G330" s="24" t="s">
        <v>1967</v>
      </c>
      <c r="H330" s="24" t="s">
        <v>1968</v>
      </c>
      <c r="I330" s="24" t="s">
        <v>1969</v>
      </c>
    </row>
    <row r="331" spans="1:9" ht="18" customHeight="1">
      <c r="A331" s="23" t="s">
        <v>1970</v>
      </c>
      <c r="B331" s="23" t="s">
        <v>467</v>
      </c>
      <c r="C331" s="23">
        <v>338579</v>
      </c>
      <c r="D331" s="23">
        <v>339553</v>
      </c>
      <c r="E331" s="24" t="s">
        <v>143</v>
      </c>
      <c r="F331" s="24" t="s">
        <v>143</v>
      </c>
      <c r="G331" s="24" t="s">
        <v>143</v>
      </c>
      <c r="H331" s="24" t="s">
        <v>1291</v>
      </c>
      <c r="I331" s="24" t="s">
        <v>1292</v>
      </c>
    </row>
    <row r="332" spans="1:9" ht="18" customHeight="1">
      <c r="A332" s="23" t="s">
        <v>1971</v>
      </c>
      <c r="B332" s="23" t="s">
        <v>467</v>
      </c>
      <c r="C332" s="23">
        <v>370068</v>
      </c>
      <c r="D332" s="23">
        <v>375837</v>
      </c>
      <c r="E332" s="24" t="s">
        <v>143</v>
      </c>
      <c r="F332" s="24" t="s">
        <v>1972</v>
      </c>
      <c r="G332" s="24" t="s">
        <v>1973</v>
      </c>
      <c r="H332" s="24" t="s">
        <v>1974</v>
      </c>
      <c r="I332" s="24" t="s">
        <v>1975</v>
      </c>
    </row>
    <row r="333" spans="1:9" ht="18" customHeight="1">
      <c r="A333" s="23" t="s">
        <v>1976</v>
      </c>
      <c r="B333" s="23" t="s">
        <v>467</v>
      </c>
      <c r="C333" s="23">
        <v>239560</v>
      </c>
      <c r="D333" s="23">
        <v>242233</v>
      </c>
      <c r="E333" s="24" t="s">
        <v>143</v>
      </c>
      <c r="F333" s="24" t="s">
        <v>1977</v>
      </c>
      <c r="G333" s="24" t="s">
        <v>1978</v>
      </c>
      <c r="H333" s="24" t="s">
        <v>1979</v>
      </c>
      <c r="I333" s="24" t="s">
        <v>1980</v>
      </c>
    </row>
    <row r="334" spans="1:9" ht="18" customHeight="1">
      <c r="A334" s="23" t="s">
        <v>1981</v>
      </c>
      <c r="B334" s="23" t="s">
        <v>467</v>
      </c>
      <c r="C334" s="23">
        <v>288728</v>
      </c>
      <c r="D334" s="23">
        <v>291380</v>
      </c>
      <c r="E334" s="24" t="s">
        <v>143</v>
      </c>
      <c r="F334" s="24" t="s">
        <v>1982</v>
      </c>
      <c r="G334" s="24" t="s">
        <v>1983</v>
      </c>
      <c r="H334" s="24" t="s">
        <v>1984</v>
      </c>
      <c r="I334" s="24" t="s">
        <v>1985</v>
      </c>
    </row>
    <row r="335" spans="1:9" ht="18" customHeight="1">
      <c r="A335" s="23" t="s">
        <v>1986</v>
      </c>
      <c r="B335" s="23" t="s">
        <v>467</v>
      </c>
      <c r="C335" s="23">
        <v>316868</v>
      </c>
      <c r="D335" s="23">
        <v>317494</v>
      </c>
      <c r="E335" s="24" t="s">
        <v>143</v>
      </c>
      <c r="F335" s="24" t="s">
        <v>1323</v>
      </c>
      <c r="G335" s="24" t="s">
        <v>143</v>
      </c>
      <c r="H335" s="24" t="s">
        <v>1987</v>
      </c>
      <c r="I335" s="24" t="s">
        <v>1988</v>
      </c>
    </row>
    <row r="336" spans="1:9" ht="18" customHeight="1">
      <c r="A336" s="23" t="s">
        <v>1989</v>
      </c>
      <c r="B336" s="23" t="s">
        <v>467</v>
      </c>
      <c r="C336" s="23">
        <v>324239</v>
      </c>
      <c r="D336" s="23">
        <v>324538</v>
      </c>
      <c r="E336" s="24" t="s">
        <v>143</v>
      </c>
      <c r="F336" s="24" t="s">
        <v>143</v>
      </c>
      <c r="G336" s="24" t="s">
        <v>143</v>
      </c>
      <c r="H336" s="24" t="s">
        <v>1990</v>
      </c>
      <c r="I336" s="24" t="s">
        <v>1991</v>
      </c>
    </row>
    <row r="337" spans="1:9" ht="18" customHeight="1">
      <c r="A337" s="23" t="s">
        <v>1992</v>
      </c>
      <c r="B337" s="23" t="s">
        <v>467</v>
      </c>
      <c r="C337" s="23">
        <v>329504</v>
      </c>
      <c r="D337" s="23">
        <v>332920</v>
      </c>
      <c r="E337" s="24" t="s">
        <v>143</v>
      </c>
      <c r="F337" s="24" t="s">
        <v>1993</v>
      </c>
      <c r="G337" s="24" t="s">
        <v>143</v>
      </c>
      <c r="H337" s="24" t="s">
        <v>1994</v>
      </c>
      <c r="I337" s="24" t="s">
        <v>1995</v>
      </c>
    </row>
    <row r="338" spans="1:9" ht="18" customHeight="1">
      <c r="A338" s="23" t="s">
        <v>1996</v>
      </c>
      <c r="B338" s="23" t="s">
        <v>536</v>
      </c>
      <c r="C338" s="23">
        <v>222013</v>
      </c>
      <c r="D338" s="23">
        <v>222778</v>
      </c>
      <c r="E338" s="24" t="s">
        <v>143</v>
      </c>
      <c r="F338" s="24" t="s">
        <v>227</v>
      </c>
      <c r="G338" s="24" t="s">
        <v>1997</v>
      </c>
      <c r="H338" s="24" t="s">
        <v>1998</v>
      </c>
      <c r="I338" s="24" t="s">
        <v>1999</v>
      </c>
    </row>
    <row r="339" spans="1:9" ht="18" customHeight="1">
      <c r="A339" s="23" t="s">
        <v>2000</v>
      </c>
      <c r="B339" s="23" t="s">
        <v>536</v>
      </c>
      <c r="C339" s="23">
        <v>225755</v>
      </c>
      <c r="D339" s="23">
        <v>235293</v>
      </c>
      <c r="E339" s="24" t="s">
        <v>143</v>
      </c>
      <c r="F339" s="24" t="s">
        <v>2001</v>
      </c>
      <c r="G339" s="24" t="s">
        <v>2002</v>
      </c>
      <c r="H339" s="24" t="s">
        <v>2003</v>
      </c>
      <c r="I339" s="24" t="s">
        <v>2004</v>
      </c>
    </row>
    <row r="340" spans="1:9" ht="18" customHeight="1">
      <c r="A340" s="23" t="s">
        <v>2005</v>
      </c>
      <c r="B340" s="23" t="s">
        <v>536</v>
      </c>
      <c r="C340" s="23">
        <v>236195</v>
      </c>
      <c r="D340" s="23">
        <v>236907</v>
      </c>
      <c r="E340" s="24" t="s">
        <v>143</v>
      </c>
      <c r="F340" s="24" t="s">
        <v>143</v>
      </c>
      <c r="G340" s="24" t="s">
        <v>143</v>
      </c>
      <c r="H340" s="24" t="s">
        <v>2006</v>
      </c>
      <c r="I340" s="24" t="s">
        <v>2007</v>
      </c>
    </row>
    <row r="341" spans="1:9" ht="18" customHeight="1">
      <c r="A341" s="23" t="s">
        <v>2008</v>
      </c>
      <c r="B341" s="23" t="s">
        <v>536</v>
      </c>
      <c r="C341" s="23">
        <v>237708</v>
      </c>
      <c r="D341" s="23">
        <v>242456</v>
      </c>
      <c r="E341" s="24" t="s">
        <v>143</v>
      </c>
      <c r="F341" s="24" t="s">
        <v>1559</v>
      </c>
      <c r="G341" s="24" t="s">
        <v>143</v>
      </c>
      <c r="H341" s="24" t="s">
        <v>2009</v>
      </c>
      <c r="I341" s="24" t="s">
        <v>2010</v>
      </c>
    </row>
    <row r="342" spans="1:9" ht="18" customHeight="1">
      <c r="A342" s="23" t="s">
        <v>2011</v>
      </c>
      <c r="B342" s="23" t="s">
        <v>536</v>
      </c>
      <c r="C342" s="23">
        <v>243346</v>
      </c>
      <c r="D342" s="23">
        <v>247435</v>
      </c>
      <c r="E342" s="24" t="s">
        <v>143</v>
      </c>
      <c r="F342" s="24" t="s">
        <v>2012</v>
      </c>
      <c r="G342" s="24" t="s">
        <v>2013</v>
      </c>
      <c r="H342" s="24" t="s">
        <v>656</v>
      </c>
      <c r="I342" s="24" t="s">
        <v>2014</v>
      </c>
    </row>
    <row r="343" spans="1:9" ht="18" customHeight="1">
      <c r="A343" s="23" t="s">
        <v>2015</v>
      </c>
      <c r="B343" s="23" t="s">
        <v>506</v>
      </c>
      <c r="C343" s="23">
        <v>550892</v>
      </c>
      <c r="D343" s="23">
        <v>552826</v>
      </c>
      <c r="E343" s="24" t="s">
        <v>2016</v>
      </c>
      <c r="F343" s="24" t="s">
        <v>354</v>
      </c>
      <c r="G343" s="24" t="s">
        <v>2017</v>
      </c>
      <c r="H343" s="24" t="s">
        <v>2018</v>
      </c>
      <c r="I343" s="24" t="s">
        <v>2019</v>
      </c>
    </row>
    <row r="344" spans="1:9" ht="18" customHeight="1">
      <c r="A344" s="23" t="s">
        <v>2020</v>
      </c>
      <c r="B344" s="23" t="s">
        <v>506</v>
      </c>
      <c r="C344" s="23">
        <v>561189</v>
      </c>
      <c r="D344" s="23">
        <v>563081</v>
      </c>
      <c r="E344" s="24" t="s">
        <v>143</v>
      </c>
      <c r="F344" s="24" t="s">
        <v>2021</v>
      </c>
      <c r="G344" s="24" t="s">
        <v>143</v>
      </c>
      <c r="H344" s="24" t="s">
        <v>2022</v>
      </c>
      <c r="I344" s="24" t="s">
        <v>2023</v>
      </c>
    </row>
    <row r="345" spans="1:9" ht="18" customHeight="1">
      <c r="A345" s="23" t="s">
        <v>2024</v>
      </c>
      <c r="B345" s="23" t="s">
        <v>506</v>
      </c>
      <c r="C345" s="23">
        <v>563439</v>
      </c>
      <c r="D345" s="23">
        <v>568372</v>
      </c>
      <c r="E345" s="24" t="s">
        <v>143</v>
      </c>
      <c r="F345" s="24" t="s">
        <v>2021</v>
      </c>
      <c r="G345" s="24" t="s">
        <v>143</v>
      </c>
      <c r="H345" s="24" t="s">
        <v>2025</v>
      </c>
      <c r="I345" s="24" t="s">
        <v>2026</v>
      </c>
    </row>
    <row r="346" spans="1:9" ht="18" customHeight="1">
      <c r="A346" s="23" t="s">
        <v>2027</v>
      </c>
      <c r="B346" s="23" t="s">
        <v>506</v>
      </c>
      <c r="C346" s="23">
        <v>569063</v>
      </c>
      <c r="D346" s="23">
        <v>573956</v>
      </c>
      <c r="E346" s="24" t="s">
        <v>143</v>
      </c>
      <c r="F346" s="24" t="s">
        <v>2028</v>
      </c>
      <c r="G346" s="24" t="s">
        <v>143</v>
      </c>
      <c r="H346" s="24" t="s">
        <v>2029</v>
      </c>
      <c r="I346" s="24" t="s">
        <v>2030</v>
      </c>
    </row>
    <row r="347" spans="1:9" ht="18" customHeight="1">
      <c r="A347" s="23" t="s">
        <v>2031</v>
      </c>
      <c r="B347" s="23" t="s">
        <v>506</v>
      </c>
      <c r="C347" s="23">
        <v>578012</v>
      </c>
      <c r="D347" s="23">
        <v>579332</v>
      </c>
      <c r="E347" s="24" t="s">
        <v>2032</v>
      </c>
      <c r="F347" s="24" t="s">
        <v>2028</v>
      </c>
      <c r="G347" s="24" t="s">
        <v>143</v>
      </c>
      <c r="H347" s="24" t="s">
        <v>2033</v>
      </c>
      <c r="I347" s="24" t="s">
        <v>2034</v>
      </c>
    </row>
    <row r="348" spans="1:9" ht="18" customHeight="1">
      <c r="A348" s="23" t="s">
        <v>2035</v>
      </c>
      <c r="B348" s="23" t="s">
        <v>506</v>
      </c>
      <c r="C348" s="23">
        <v>581839</v>
      </c>
      <c r="D348" s="23">
        <v>584728</v>
      </c>
      <c r="E348" s="24" t="s">
        <v>143</v>
      </c>
      <c r="F348" s="24" t="s">
        <v>143</v>
      </c>
      <c r="G348" s="24" t="s">
        <v>143</v>
      </c>
      <c r="H348" s="24" t="s">
        <v>364</v>
      </c>
      <c r="I348" s="24" t="s">
        <v>2036</v>
      </c>
    </row>
    <row r="349" spans="1:9" ht="18" customHeight="1">
      <c r="A349" s="23" t="s">
        <v>2037</v>
      </c>
      <c r="B349" s="23" t="s">
        <v>506</v>
      </c>
      <c r="C349" s="23">
        <v>593147</v>
      </c>
      <c r="D349" s="23">
        <v>600486</v>
      </c>
      <c r="E349" s="24" t="s">
        <v>143</v>
      </c>
      <c r="F349" s="24" t="s">
        <v>143</v>
      </c>
      <c r="G349" s="24" t="s">
        <v>143</v>
      </c>
      <c r="H349" s="24" t="s">
        <v>2038</v>
      </c>
      <c r="I349" s="24" t="s">
        <v>2039</v>
      </c>
    </row>
    <row r="350" spans="1:9" ht="18" customHeight="1">
      <c r="A350" s="23" t="s">
        <v>2040</v>
      </c>
      <c r="B350" s="23" t="s">
        <v>514</v>
      </c>
      <c r="C350" s="23">
        <v>759001</v>
      </c>
      <c r="D350" s="23">
        <v>760200</v>
      </c>
      <c r="E350" s="24" t="s">
        <v>319</v>
      </c>
      <c r="F350" s="24" t="s">
        <v>213</v>
      </c>
      <c r="G350" s="24" t="s">
        <v>2041</v>
      </c>
      <c r="H350" s="24" t="s">
        <v>2042</v>
      </c>
      <c r="I350" s="24" t="s">
        <v>2043</v>
      </c>
    </row>
    <row r="351" spans="1:9" ht="18" customHeight="1">
      <c r="A351" s="23" t="s">
        <v>2044</v>
      </c>
      <c r="B351" s="23" t="s">
        <v>514</v>
      </c>
      <c r="C351" s="23">
        <v>762233</v>
      </c>
      <c r="D351" s="23">
        <v>763438</v>
      </c>
      <c r="E351" s="24" t="s">
        <v>2045</v>
      </c>
      <c r="F351" s="24" t="s">
        <v>197</v>
      </c>
      <c r="G351" s="24" t="s">
        <v>2046</v>
      </c>
      <c r="H351" s="24" t="s">
        <v>2047</v>
      </c>
      <c r="I351" s="24" t="s">
        <v>2048</v>
      </c>
    </row>
    <row r="352" spans="1:9" ht="18" customHeight="1">
      <c r="A352" s="23" t="s">
        <v>2049</v>
      </c>
      <c r="B352" s="23" t="s">
        <v>514</v>
      </c>
      <c r="C352" s="23">
        <v>766577</v>
      </c>
      <c r="D352" s="23">
        <v>768604</v>
      </c>
      <c r="E352" s="24" t="s">
        <v>2050</v>
      </c>
      <c r="F352" s="24" t="s">
        <v>345</v>
      </c>
      <c r="G352" s="24" t="s">
        <v>2051</v>
      </c>
      <c r="H352" s="24" t="s">
        <v>2052</v>
      </c>
      <c r="I352" s="24" t="s">
        <v>2053</v>
      </c>
    </row>
    <row r="353" spans="1:9" ht="18" customHeight="1">
      <c r="A353" s="23" t="s">
        <v>2054</v>
      </c>
      <c r="B353" s="23" t="s">
        <v>514</v>
      </c>
      <c r="C353" s="23">
        <v>770262</v>
      </c>
      <c r="D353" s="23">
        <v>773402</v>
      </c>
      <c r="E353" s="24" t="s">
        <v>143</v>
      </c>
      <c r="F353" s="24" t="s">
        <v>143</v>
      </c>
      <c r="G353" s="24" t="s">
        <v>143</v>
      </c>
      <c r="H353" s="24" t="s">
        <v>2055</v>
      </c>
      <c r="I353" s="24" t="s">
        <v>2056</v>
      </c>
    </row>
    <row r="354" spans="1:9" ht="18" customHeight="1">
      <c r="A354" s="23" t="s">
        <v>2057</v>
      </c>
      <c r="B354" s="23" t="s">
        <v>489</v>
      </c>
      <c r="C354" s="23">
        <v>587073</v>
      </c>
      <c r="D354" s="23">
        <v>589205</v>
      </c>
      <c r="E354" s="24" t="s">
        <v>143</v>
      </c>
      <c r="F354" s="24" t="s">
        <v>325</v>
      </c>
      <c r="G354" s="24" t="s">
        <v>143</v>
      </c>
      <c r="H354" s="24" t="s">
        <v>2058</v>
      </c>
      <c r="I354" s="24" t="s">
        <v>2059</v>
      </c>
    </row>
    <row r="355" spans="1:9" ht="18" customHeight="1">
      <c r="A355" s="23" t="s">
        <v>2060</v>
      </c>
      <c r="B355" s="23" t="s">
        <v>489</v>
      </c>
      <c r="C355" s="23">
        <v>591666</v>
      </c>
      <c r="D355" s="23">
        <v>596159</v>
      </c>
      <c r="E355" s="24" t="s">
        <v>2061</v>
      </c>
      <c r="F355" s="24" t="s">
        <v>2062</v>
      </c>
      <c r="G355" s="24" t="s">
        <v>2063</v>
      </c>
      <c r="H355" s="24" t="s">
        <v>2064</v>
      </c>
      <c r="I355" s="24" t="s">
        <v>2065</v>
      </c>
    </row>
    <row r="356" spans="1:9" ht="18" customHeight="1">
      <c r="A356" s="23" t="s">
        <v>2066</v>
      </c>
      <c r="B356" s="23" t="s">
        <v>526</v>
      </c>
      <c r="C356" s="23">
        <v>364220</v>
      </c>
      <c r="D356" s="23">
        <v>369572</v>
      </c>
      <c r="E356" s="24" t="s">
        <v>2067</v>
      </c>
      <c r="F356" s="24" t="s">
        <v>2068</v>
      </c>
      <c r="G356" s="24" t="s">
        <v>2069</v>
      </c>
      <c r="H356" s="24" t="s">
        <v>2070</v>
      </c>
      <c r="I356" s="24" t="s">
        <v>2071</v>
      </c>
    </row>
    <row r="357" spans="1:9" ht="18" customHeight="1">
      <c r="A357" s="23" t="s">
        <v>2072</v>
      </c>
      <c r="B357" s="23" t="s">
        <v>526</v>
      </c>
      <c r="C357" s="23">
        <v>369622</v>
      </c>
      <c r="D357" s="23">
        <v>373315</v>
      </c>
      <c r="E357" s="24" t="s">
        <v>2073</v>
      </c>
      <c r="F357" s="24" t="s">
        <v>2074</v>
      </c>
      <c r="G357" s="24" t="s">
        <v>1460</v>
      </c>
      <c r="H357" s="24" t="s">
        <v>2075</v>
      </c>
      <c r="I357" s="24" t="s">
        <v>2076</v>
      </c>
    </row>
    <row r="358" spans="1:9" ht="18" customHeight="1">
      <c r="A358" s="23" t="s">
        <v>2077</v>
      </c>
      <c r="B358" s="23" t="s">
        <v>526</v>
      </c>
      <c r="C358" s="23">
        <v>373590</v>
      </c>
      <c r="D358" s="23">
        <v>374641</v>
      </c>
      <c r="E358" s="24" t="s">
        <v>143</v>
      </c>
      <c r="F358" s="24" t="s">
        <v>143</v>
      </c>
      <c r="G358" s="24" t="s">
        <v>2078</v>
      </c>
      <c r="H358" s="24" t="s">
        <v>2070</v>
      </c>
      <c r="I358" s="24" t="s">
        <v>2071</v>
      </c>
    </row>
    <row r="359" spans="1:9" ht="18" customHeight="1">
      <c r="A359" s="23" t="s">
        <v>2079</v>
      </c>
      <c r="B359" s="23" t="s">
        <v>526</v>
      </c>
      <c r="C359" s="23">
        <v>378597</v>
      </c>
      <c r="D359" s="23">
        <v>384284</v>
      </c>
      <c r="E359" s="24" t="s">
        <v>143</v>
      </c>
      <c r="F359" s="24" t="s">
        <v>194</v>
      </c>
      <c r="G359" s="24" t="s">
        <v>143</v>
      </c>
      <c r="H359" s="24" t="s">
        <v>2080</v>
      </c>
      <c r="I359" s="24" t="s">
        <v>2081</v>
      </c>
    </row>
    <row r="360" spans="1:9" ht="18" customHeight="1">
      <c r="A360" s="23" t="s">
        <v>2082</v>
      </c>
      <c r="B360" s="23" t="s">
        <v>526</v>
      </c>
      <c r="C360" s="23">
        <v>391478</v>
      </c>
      <c r="D360" s="23">
        <v>392011</v>
      </c>
      <c r="E360" s="24" t="s">
        <v>143</v>
      </c>
      <c r="F360" s="24" t="s">
        <v>1573</v>
      </c>
      <c r="G360" s="24" t="s">
        <v>2083</v>
      </c>
      <c r="H360" s="24" t="s">
        <v>2084</v>
      </c>
      <c r="I360" s="24" t="s">
        <v>2085</v>
      </c>
    </row>
    <row r="361" spans="1:9" ht="18" customHeight="1">
      <c r="A361" s="23" t="s">
        <v>2086</v>
      </c>
      <c r="B361" s="23" t="s">
        <v>511</v>
      </c>
      <c r="C361" s="23">
        <v>780827</v>
      </c>
      <c r="D361" s="23">
        <v>781180</v>
      </c>
      <c r="E361" s="24" t="s">
        <v>143</v>
      </c>
      <c r="F361" s="24" t="s">
        <v>610</v>
      </c>
      <c r="G361" s="24" t="s">
        <v>143</v>
      </c>
      <c r="H361" s="24" t="s">
        <v>2087</v>
      </c>
      <c r="I361" s="24" t="s">
        <v>143</v>
      </c>
    </row>
    <row r="362" spans="1:9" ht="18" customHeight="1">
      <c r="A362" s="23" t="s">
        <v>2088</v>
      </c>
      <c r="B362" s="23" t="s">
        <v>511</v>
      </c>
      <c r="C362" s="23">
        <v>820861</v>
      </c>
      <c r="D362" s="23">
        <v>821214</v>
      </c>
      <c r="E362" s="24" t="s">
        <v>143</v>
      </c>
      <c r="F362" s="24" t="s">
        <v>610</v>
      </c>
      <c r="G362" s="24" t="s">
        <v>143</v>
      </c>
      <c r="H362" s="24" t="s">
        <v>2087</v>
      </c>
      <c r="I362" s="24" t="s">
        <v>143</v>
      </c>
    </row>
    <row r="363" spans="1:9" ht="18" customHeight="1">
      <c r="A363" s="23" t="s">
        <v>2089</v>
      </c>
      <c r="B363" s="23" t="s">
        <v>483</v>
      </c>
      <c r="C363" s="23">
        <v>1123983</v>
      </c>
      <c r="D363" s="23">
        <v>1130904</v>
      </c>
      <c r="E363" s="24" t="s">
        <v>272</v>
      </c>
      <c r="F363" s="24" t="s">
        <v>2090</v>
      </c>
      <c r="G363" s="24" t="s">
        <v>2091</v>
      </c>
      <c r="H363" s="24" t="s">
        <v>2092</v>
      </c>
      <c r="I363" s="24" t="s">
        <v>2093</v>
      </c>
    </row>
    <row r="364" spans="1:9" ht="18" customHeight="1">
      <c r="A364" s="23" t="s">
        <v>2094</v>
      </c>
      <c r="B364" s="23" t="s">
        <v>483</v>
      </c>
      <c r="C364" s="23">
        <v>1148609</v>
      </c>
      <c r="D364" s="23">
        <v>1166103</v>
      </c>
      <c r="E364" s="24" t="s">
        <v>143</v>
      </c>
      <c r="F364" s="24" t="s">
        <v>2095</v>
      </c>
      <c r="G364" s="24" t="s">
        <v>2096</v>
      </c>
      <c r="H364" s="24" t="s">
        <v>2097</v>
      </c>
      <c r="I364" s="24" t="s">
        <v>2098</v>
      </c>
    </row>
    <row r="365" spans="1:9" ht="18" customHeight="1">
      <c r="A365" s="23" t="s">
        <v>2099</v>
      </c>
      <c r="B365" s="23" t="s">
        <v>491</v>
      </c>
      <c r="C365" s="23">
        <v>171490</v>
      </c>
      <c r="D365" s="23">
        <v>172914</v>
      </c>
      <c r="E365" s="24" t="s">
        <v>143</v>
      </c>
      <c r="F365" s="24" t="s">
        <v>2100</v>
      </c>
      <c r="G365" s="24" t="s">
        <v>2101</v>
      </c>
      <c r="H365" s="24" t="s">
        <v>2102</v>
      </c>
      <c r="I365" s="24" t="s">
        <v>2103</v>
      </c>
    </row>
    <row r="366" spans="1:9" ht="18" customHeight="1">
      <c r="A366" s="23" t="s">
        <v>2104</v>
      </c>
      <c r="B366" s="23" t="s">
        <v>482</v>
      </c>
      <c r="C366" s="23">
        <v>676955</v>
      </c>
      <c r="D366" s="23">
        <v>680784</v>
      </c>
      <c r="E366" s="24" t="s">
        <v>2105</v>
      </c>
      <c r="F366" s="24" t="s">
        <v>2106</v>
      </c>
      <c r="G366" s="24" t="s">
        <v>2107</v>
      </c>
      <c r="H366" s="24" t="s">
        <v>2108</v>
      </c>
      <c r="I366" s="24" t="s">
        <v>2109</v>
      </c>
    </row>
    <row r="367" spans="1:9" ht="18" customHeight="1">
      <c r="A367" s="23" t="s">
        <v>2110</v>
      </c>
      <c r="B367" s="23" t="s">
        <v>482</v>
      </c>
      <c r="C367" s="23">
        <v>690258</v>
      </c>
      <c r="D367" s="23">
        <v>692819</v>
      </c>
      <c r="E367" s="24" t="s">
        <v>143</v>
      </c>
      <c r="F367" s="24" t="s">
        <v>2111</v>
      </c>
      <c r="G367" s="24" t="s">
        <v>2112</v>
      </c>
      <c r="H367" s="24" t="s">
        <v>2113</v>
      </c>
      <c r="I367" s="24" t="s">
        <v>2114</v>
      </c>
    </row>
    <row r="368" spans="1:9" ht="18" customHeight="1">
      <c r="A368" s="23" t="s">
        <v>2115</v>
      </c>
      <c r="B368" s="23" t="s">
        <v>482</v>
      </c>
      <c r="C368" s="23">
        <v>694015</v>
      </c>
      <c r="D368" s="23">
        <v>706723</v>
      </c>
      <c r="E368" s="24" t="s">
        <v>2116</v>
      </c>
      <c r="F368" s="24" t="s">
        <v>2117</v>
      </c>
      <c r="G368" s="24" t="s">
        <v>2118</v>
      </c>
      <c r="H368" s="24" t="s">
        <v>2119</v>
      </c>
      <c r="I368" s="24" t="s">
        <v>2120</v>
      </c>
    </row>
    <row r="369" spans="1:9" ht="18" customHeight="1">
      <c r="A369" s="23" t="s">
        <v>2121</v>
      </c>
      <c r="B369" s="23" t="s">
        <v>482</v>
      </c>
      <c r="C369" s="23">
        <v>727575</v>
      </c>
      <c r="D369" s="23">
        <v>728585</v>
      </c>
      <c r="E369" s="24" t="s">
        <v>143</v>
      </c>
      <c r="F369" s="24" t="s">
        <v>235</v>
      </c>
      <c r="G369" s="24" t="s">
        <v>2122</v>
      </c>
      <c r="H369" s="24" t="s">
        <v>2123</v>
      </c>
      <c r="I369" s="24" t="s">
        <v>2124</v>
      </c>
    </row>
    <row r="370" spans="1:9" ht="18" customHeight="1">
      <c r="A370" s="23" t="s">
        <v>2125</v>
      </c>
      <c r="B370" s="23" t="s">
        <v>482</v>
      </c>
      <c r="C370" s="23">
        <v>729076</v>
      </c>
      <c r="D370" s="23">
        <v>737649</v>
      </c>
      <c r="E370" s="24" t="s">
        <v>256</v>
      </c>
      <c r="F370" s="24" t="s">
        <v>2126</v>
      </c>
      <c r="G370" s="24" t="s">
        <v>143</v>
      </c>
      <c r="H370" s="24" t="s">
        <v>2127</v>
      </c>
      <c r="I370" s="24" t="s">
        <v>2128</v>
      </c>
    </row>
    <row r="371" spans="1:9" ht="18" customHeight="1">
      <c r="A371" s="23" t="s">
        <v>2129</v>
      </c>
      <c r="B371" s="23" t="s">
        <v>482</v>
      </c>
      <c r="C371" s="23">
        <v>739296</v>
      </c>
      <c r="D371" s="23">
        <v>741293</v>
      </c>
      <c r="E371" s="24" t="s">
        <v>143</v>
      </c>
      <c r="F371" s="24" t="s">
        <v>337</v>
      </c>
      <c r="G371" s="24" t="s">
        <v>143</v>
      </c>
      <c r="H371" s="24" t="s">
        <v>2130</v>
      </c>
      <c r="I371" s="24" t="s">
        <v>2131</v>
      </c>
    </row>
    <row r="372" spans="1:9" ht="18" customHeight="1">
      <c r="A372" s="23" t="s">
        <v>2132</v>
      </c>
      <c r="B372" s="23" t="s">
        <v>444</v>
      </c>
      <c r="C372" s="23">
        <v>531760</v>
      </c>
      <c r="D372" s="23">
        <v>536324</v>
      </c>
      <c r="E372" s="24" t="s">
        <v>2133</v>
      </c>
      <c r="F372" s="24" t="s">
        <v>2134</v>
      </c>
      <c r="G372" s="24" t="s">
        <v>2135</v>
      </c>
      <c r="H372" s="24" t="s">
        <v>2136</v>
      </c>
      <c r="I372" s="24" t="s">
        <v>2137</v>
      </c>
    </row>
    <row r="373" spans="1:9" ht="18" customHeight="1">
      <c r="A373" s="23" t="s">
        <v>2138</v>
      </c>
      <c r="B373" s="23" t="s">
        <v>444</v>
      </c>
      <c r="C373" s="23">
        <v>538921</v>
      </c>
      <c r="D373" s="23">
        <v>539876</v>
      </c>
      <c r="E373" s="24" t="s">
        <v>143</v>
      </c>
      <c r="F373" s="24" t="s">
        <v>775</v>
      </c>
      <c r="G373" s="24" t="s">
        <v>2139</v>
      </c>
      <c r="H373" s="24" t="s">
        <v>2140</v>
      </c>
      <c r="I373" s="24" t="s">
        <v>2141</v>
      </c>
    </row>
    <row r="374" spans="1:9" ht="18" customHeight="1">
      <c r="A374" s="23" t="s">
        <v>2142</v>
      </c>
      <c r="B374" s="23" t="s">
        <v>444</v>
      </c>
      <c r="C374" s="23">
        <v>541244</v>
      </c>
      <c r="D374" s="23">
        <v>541684</v>
      </c>
      <c r="E374" s="24" t="s">
        <v>143</v>
      </c>
      <c r="F374" s="24" t="s">
        <v>143</v>
      </c>
      <c r="G374" s="24" t="s">
        <v>143</v>
      </c>
      <c r="H374" s="24" t="s">
        <v>2143</v>
      </c>
      <c r="I374" s="24" t="s">
        <v>143</v>
      </c>
    </row>
    <row r="375" spans="1:9" ht="18" customHeight="1">
      <c r="A375" s="23" t="s">
        <v>2144</v>
      </c>
      <c r="B375" s="23" t="s">
        <v>444</v>
      </c>
      <c r="C375" s="23">
        <v>544464</v>
      </c>
      <c r="D375" s="23">
        <v>544844</v>
      </c>
      <c r="E375" s="24" t="s">
        <v>143</v>
      </c>
      <c r="F375" s="24" t="s">
        <v>143</v>
      </c>
      <c r="G375" s="24" t="s">
        <v>143</v>
      </c>
      <c r="H375" s="24" t="s">
        <v>143</v>
      </c>
      <c r="I375" s="24" t="s">
        <v>2145</v>
      </c>
    </row>
    <row r="376" spans="1:9" ht="18" customHeight="1">
      <c r="A376" s="23" t="s">
        <v>2146</v>
      </c>
      <c r="B376" s="23" t="s">
        <v>444</v>
      </c>
      <c r="C376" s="23">
        <v>547249</v>
      </c>
      <c r="D376" s="23">
        <v>548259</v>
      </c>
      <c r="E376" s="24" t="s">
        <v>143</v>
      </c>
      <c r="F376" s="24" t="s">
        <v>2147</v>
      </c>
      <c r="G376" s="24" t="s">
        <v>2148</v>
      </c>
      <c r="H376" s="24" t="s">
        <v>2149</v>
      </c>
      <c r="I376" s="24" t="s">
        <v>2150</v>
      </c>
    </row>
    <row r="377" spans="1:9" ht="18" customHeight="1">
      <c r="A377" s="23" t="s">
        <v>2151</v>
      </c>
      <c r="B377" s="23" t="s">
        <v>444</v>
      </c>
      <c r="C377" s="23">
        <v>562635</v>
      </c>
      <c r="D377" s="23">
        <v>567142</v>
      </c>
      <c r="E377" s="24" t="s">
        <v>1467</v>
      </c>
      <c r="F377" s="24" t="s">
        <v>2152</v>
      </c>
      <c r="G377" s="24" t="s">
        <v>2153</v>
      </c>
      <c r="H377" s="24" t="s">
        <v>2154</v>
      </c>
      <c r="I377" s="24" t="s">
        <v>2155</v>
      </c>
    </row>
    <row r="378" spans="1:9" ht="18" customHeight="1">
      <c r="A378" s="23" t="s">
        <v>2156</v>
      </c>
      <c r="B378" s="23" t="s">
        <v>444</v>
      </c>
      <c r="C378" s="23">
        <v>569967</v>
      </c>
      <c r="D378" s="23">
        <v>571930</v>
      </c>
      <c r="E378" s="24" t="s">
        <v>143</v>
      </c>
      <c r="F378" s="24" t="s">
        <v>2157</v>
      </c>
      <c r="G378" s="24" t="s">
        <v>143</v>
      </c>
      <c r="H378" s="24" t="s">
        <v>2158</v>
      </c>
      <c r="I378" s="24" t="s">
        <v>2159</v>
      </c>
    </row>
    <row r="379" spans="1:9" ht="18" customHeight="1">
      <c r="A379" s="23" t="s">
        <v>2160</v>
      </c>
      <c r="B379" s="23" t="s">
        <v>444</v>
      </c>
      <c r="C379" s="23">
        <v>574888</v>
      </c>
      <c r="D379" s="23">
        <v>577193</v>
      </c>
      <c r="E379" s="24" t="s">
        <v>2161</v>
      </c>
      <c r="F379" s="24" t="s">
        <v>2162</v>
      </c>
      <c r="G379" s="24" t="s">
        <v>353</v>
      </c>
      <c r="H379" s="24" t="s">
        <v>2163</v>
      </c>
      <c r="I379" s="24" t="s">
        <v>2164</v>
      </c>
    </row>
    <row r="380" spans="1:9" ht="18" customHeight="1">
      <c r="A380" s="23" t="s">
        <v>2165</v>
      </c>
      <c r="B380" s="23" t="s">
        <v>444</v>
      </c>
      <c r="C380" s="23">
        <v>597179</v>
      </c>
      <c r="D380" s="23">
        <v>598203</v>
      </c>
      <c r="E380" s="24" t="s">
        <v>143</v>
      </c>
      <c r="F380" s="24" t="s">
        <v>2166</v>
      </c>
      <c r="G380" s="24" t="s">
        <v>2167</v>
      </c>
      <c r="H380" s="24" t="s">
        <v>2168</v>
      </c>
      <c r="I380" s="24" t="s">
        <v>2169</v>
      </c>
    </row>
    <row r="381" spans="1:9" ht="18" customHeight="1">
      <c r="A381" s="23" t="s">
        <v>2170</v>
      </c>
      <c r="B381" s="23" t="s">
        <v>480</v>
      </c>
      <c r="C381" s="23">
        <v>124378</v>
      </c>
      <c r="D381" s="23">
        <v>152850</v>
      </c>
      <c r="E381" s="24" t="s">
        <v>2171</v>
      </c>
      <c r="F381" s="24" t="s">
        <v>2172</v>
      </c>
      <c r="G381" s="24" t="s">
        <v>2173</v>
      </c>
      <c r="H381" s="24" t="s">
        <v>2174</v>
      </c>
      <c r="I381" s="24" t="s">
        <v>2175</v>
      </c>
    </row>
    <row r="382" spans="1:9" ht="18" customHeight="1">
      <c r="A382" s="23" t="s">
        <v>2176</v>
      </c>
      <c r="B382" s="23" t="s">
        <v>480</v>
      </c>
      <c r="C382" s="23">
        <v>172476</v>
      </c>
      <c r="D382" s="23">
        <v>172964</v>
      </c>
      <c r="E382" s="24" t="s">
        <v>2177</v>
      </c>
      <c r="F382" s="24" t="s">
        <v>750</v>
      </c>
      <c r="G382" s="24" t="s">
        <v>2178</v>
      </c>
      <c r="H382" s="24" t="s">
        <v>2179</v>
      </c>
      <c r="I382" s="24" t="s">
        <v>2180</v>
      </c>
    </row>
    <row r="383" spans="1:9" ht="18" customHeight="1">
      <c r="A383" s="23" t="s">
        <v>2181</v>
      </c>
      <c r="B383" s="23" t="s">
        <v>480</v>
      </c>
      <c r="C383" s="23">
        <v>115034</v>
      </c>
      <c r="D383" s="23">
        <v>116979</v>
      </c>
      <c r="E383" s="24" t="s">
        <v>2182</v>
      </c>
      <c r="F383" s="24" t="s">
        <v>266</v>
      </c>
      <c r="G383" s="24" t="s">
        <v>2183</v>
      </c>
      <c r="H383" s="24" t="s">
        <v>2184</v>
      </c>
      <c r="I383" s="24" t="s">
        <v>2185</v>
      </c>
    </row>
    <row r="384" spans="1:9" ht="18" customHeight="1">
      <c r="A384" s="23" t="s">
        <v>2186</v>
      </c>
      <c r="B384" s="23" t="s">
        <v>480</v>
      </c>
      <c r="C384" s="23">
        <v>119157</v>
      </c>
      <c r="D384" s="23">
        <v>123548</v>
      </c>
      <c r="E384" s="24" t="s">
        <v>143</v>
      </c>
      <c r="F384" s="24" t="s">
        <v>2187</v>
      </c>
      <c r="G384" s="24" t="s">
        <v>143</v>
      </c>
      <c r="H384" s="24" t="s">
        <v>2188</v>
      </c>
      <c r="I384" s="24" t="s">
        <v>2189</v>
      </c>
    </row>
    <row r="385" spans="1:9" ht="18" customHeight="1">
      <c r="A385" s="23" t="s">
        <v>2190</v>
      </c>
      <c r="B385" s="23" t="s">
        <v>518</v>
      </c>
      <c r="C385" s="23">
        <v>298662</v>
      </c>
      <c r="D385" s="23">
        <v>324156</v>
      </c>
      <c r="E385" s="24" t="s">
        <v>2191</v>
      </c>
      <c r="F385" s="24" t="s">
        <v>2192</v>
      </c>
      <c r="G385" s="24" t="s">
        <v>143</v>
      </c>
      <c r="H385" s="24" t="s">
        <v>2193</v>
      </c>
      <c r="I385" s="24" t="s">
        <v>2194</v>
      </c>
    </row>
    <row r="386" spans="1:9" ht="18" customHeight="1">
      <c r="A386" s="23" t="s">
        <v>2195</v>
      </c>
      <c r="B386" s="23" t="s">
        <v>518</v>
      </c>
      <c r="C386" s="23">
        <v>335307</v>
      </c>
      <c r="D386" s="23">
        <v>341461</v>
      </c>
      <c r="E386" s="24" t="s">
        <v>201</v>
      </c>
      <c r="F386" s="24" t="s">
        <v>225</v>
      </c>
      <c r="G386" s="24" t="s">
        <v>2196</v>
      </c>
      <c r="H386" s="24" t="s">
        <v>2197</v>
      </c>
      <c r="I386" s="24" t="s">
        <v>2198</v>
      </c>
    </row>
    <row r="387" spans="1:9" ht="18" customHeight="1">
      <c r="A387" s="23" t="s">
        <v>2199</v>
      </c>
      <c r="B387" s="23" t="s">
        <v>518</v>
      </c>
      <c r="C387" s="23">
        <v>344488</v>
      </c>
      <c r="D387" s="23">
        <v>347785</v>
      </c>
      <c r="E387" s="24" t="s">
        <v>2200</v>
      </c>
      <c r="F387" s="24" t="s">
        <v>2201</v>
      </c>
      <c r="G387" s="24" t="s">
        <v>2202</v>
      </c>
      <c r="H387" s="24" t="s">
        <v>2203</v>
      </c>
      <c r="I387" s="24" t="s">
        <v>2204</v>
      </c>
    </row>
    <row r="388" spans="1:9" ht="18" customHeight="1">
      <c r="A388" s="23" t="s">
        <v>2205</v>
      </c>
      <c r="B388" s="23" t="s">
        <v>494</v>
      </c>
      <c r="C388" s="23">
        <v>306505</v>
      </c>
      <c r="D388" s="23">
        <v>310318</v>
      </c>
      <c r="E388" s="24" t="s">
        <v>2206</v>
      </c>
      <c r="F388" s="24" t="s">
        <v>2207</v>
      </c>
      <c r="G388" s="24" t="s">
        <v>143</v>
      </c>
      <c r="H388" s="24" t="s">
        <v>2208</v>
      </c>
      <c r="I388" s="24" t="s">
        <v>2209</v>
      </c>
    </row>
    <row r="389" spans="1:9" ht="18" customHeight="1">
      <c r="A389" s="23" t="s">
        <v>2210</v>
      </c>
      <c r="B389" s="23" t="s">
        <v>494</v>
      </c>
      <c r="C389" s="23">
        <v>312728</v>
      </c>
      <c r="D389" s="23">
        <v>317306</v>
      </c>
      <c r="E389" s="24" t="s">
        <v>2211</v>
      </c>
      <c r="F389" s="24" t="s">
        <v>2212</v>
      </c>
      <c r="G389" s="24" t="s">
        <v>2213</v>
      </c>
      <c r="H389" s="24" t="s">
        <v>2214</v>
      </c>
      <c r="I389" s="24" t="s">
        <v>2215</v>
      </c>
    </row>
    <row r="390" spans="1:9" ht="18" customHeight="1">
      <c r="A390" s="23" t="s">
        <v>2216</v>
      </c>
      <c r="B390" s="23" t="s">
        <v>494</v>
      </c>
      <c r="C390" s="23">
        <v>331223</v>
      </c>
      <c r="D390" s="23">
        <v>339160</v>
      </c>
      <c r="E390" s="24" t="s">
        <v>2217</v>
      </c>
      <c r="F390" s="24" t="s">
        <v>2218</v>
      </c>
      <c r="G390" s="24" t="s">
        <v>2219</v>
      </c>
      <c r="H390" s="24" t="s">
        <v>2220</v>
      </c>
      <c r="I390" s="24" t="s">
        <v>2221</v>
      </c>
    </row>
    <row r="391" spans="1:9" ht="18" customHeight="1">
      <c r="A391" s="23" t="s">
        <v>2222</v>
      </c>
      <c r="B391" s="23" t="s">
        <v>494</v>
      </c>
      <c r="C391" s="23">
        <v>340756</v>
      </c>
      <c r="D391" s="23">
        <v>342611</v>
      </c>
      <c r="E391" s="24" t="s">
        <v>2223</v>
      </c>
      <c r="F391" s="24" t="s">
        <v>2224</v>
      </c>
      <c r="G391" s="24" t="s">
        <v>2225</v>
      </c>
      <c r="H391" s="24" t="s">
        <v>2226</v>
      </c>
      <c r="I391" s="24" t="s">
        <v>2227</v>
      </c>
    </row>
    <row r="392" spans="1:9" ht="18" customHeight="1">
      <c r="A392" s="23" t="s">
        <v>2228</v>
      </c>
      <c r="B392" s="23" t="s">
        <v>494</v>
      </c>
      <c r="C392" s="23">
        <v>346344</v>
      </c>
      <c r="D392" s="23">
        <v>350228</v>
      </c>
      <c r="E392" s="24" t="s">
        <v>2229</v>
      </c>
      <c r="F392" s="24" t="s">
        <v>2230</v>
      </c>
      <c r="G392" s="24" t="s">
        <v>2231</v>
      </c>
      <c r="H392" s="24" t="s">
        <v>2232</v>
      </c>
      <c r="I392" s="24" t="s">
        <v>2233</v>
      </c>
    </row>
    <row r="393" spans="1:9" ht="18" customHeight="1">
      <c r="A393" s="23" t="s">
        <v>2234</v>
      </c>
      <c r="B393" s="23" t="s">
        <v>494</v>
      </c>
      <c r="C393" s="23">
        <v>374012</v>
      </c>
      <c r="D393" s="23">
        <v>374185</v>
      </c>
      <c r="E393" s="24" t="s">
        <v>143</v>
      </c>
      <c r="F393" s="24" t="s">
        <v>2235</v>
      </c>
      <c r="G393" s="24" t="s">
        <v>143</v>
      </c>
      <c r="H393" s="24" t="s">
        <v>2236</v>
      </c>
      <c r="I393" s="24" t="s">
        <v>2237</v>
      </c>
    </row>
    <row r="394" spans="1:9" ht="18" customHeight="1">
      <c r="A394" s="23" t="s">
        <v>2238</v>
      </c>
      <c r="B394" s="23" t="s">
        <v>494</v>
      </c>
      <c r="C394" s="23">
        <v>139547</v>
      </c>
      <c r="D394" s="23">
        <v>141283</v>
      </c>
      <c r="E394" s="24" t="s">
        <v>143</v>
      </c>
      <c r="F394" s="24" t="s">
        <v>2239</v>
      </c>
      <c r="G394" s="24" t="s">
        <v>143</v>
      </c>
      <c r="H394" s="24" t="s">
        <v>2240</v>
      </c>
      <c r="I394" s="24" t="s">
        <v>2241</v>
      </c>
    </row>
    <row r="395" spans="1:9" ht="18" customHeight="1">
      <c r="A395" s="23" t="s">
        <v>2242</v>
      </c>
      <c r="B395" s="23" t="s">
        <v>494</v>
      </c>
      <c r="C395" s="23">
        <v>143054</v>
      </c>
      <c r="D395" s="23">
        <v>143664</v>
      </c>
      <c r="E395" s="24" t="s">
        <v>143</v>
      </c>
      <c r="F395" s="24" t="s">
        <v>2243</v>
      </c>
      <c r="G395" s="24" t="s">
        <v>143</v>
      </c>
      <c r="H395" s="24" t="s">
        <v>2244</v>
      </c>
      <c r="I395" s="24" t="s">
        <v>143</v>
      </c>
    </row>
    <row r="396" spans="1:9" ht="18" customHeight="1">
      <c r="A396" s="23" t="s">
        <v>2245</v>
      </c>
      <c r="B396" s="23" t="s">
        <v>494</v>
      </c>
      <c r="C396" s="23">
        <v>154113</v>
      </c>
      <c r="D396" s="23">
        <v>155924</v>
      </c>
      <c r="E396" s="24" t="s">
        <v>2246</v>
      </c>
      <c r="F396" s="24" t="s">
        <v>337</v>
      </c>
      <c r="G396" s="24" t="s">
        <v>143</v>
      </c>
      <c r="H396" s="24" t="s">
        <v>2247</v>
      </c>
      <c r="I396" s="24" t="s">
        <v>2248</v>
      </c>
    </row>
    <row r="397" spans="1:9" ht="18" customHeight="1">
      <c r="A397" s="23" t="s">
        <v>2249</v>
      </c>
      <c r="B397" s="23" t="s">
        <v>494</v>
      </c>
      <c r="C397" s="23">
        <v>161990</v>
      </c>
      <c r="D397" s="23">
        <v>162867</v>
      </c>
      <c r="E397" s="24" t="s">
        <v>2250</v>
      </c>
      <c r="F397" s="24" t="s">
        <v>2251</v>
      </c>
      <c r="G397" s="24" t="s">
        <v>2252</v>
      </c>
      <c r="H397" s="24" t="s">
        <v>2253</v>
      </c>
      <c r="I397" s="24" t="s">
        <v>2254</v>
      </c>
    </row>
    <row r="398" spans="1:9" ht="18" customHeight="1">
      <c r="A398" s="23" t="s">
        <v>2255</v>
      </c>
      <c r="B398" s="23" t="s">
        <v>494</v>
      </c>
      <c r="C398" s="23">
        <v>165242</v>
      </c>
      <c r="D398" s="23">
        <v>169502</v>
      </c>
      <c r="E398" s="24" t="s">
        <v>2250</v>
      </c>
      <c r="F398" s="24" t="s">
        <v>2256</v>
      </c>
      <c r="G398" s="24" t="s">
        <v>2252</v>
      </c>
      <c r="H398" s="24" t="s">
        <v>2257</v>
      </c>
      <c r="I398" s="24" t="s">
        <v>2258</v>
      </c>
    </row>
    <row r="399" spans="1:9" ht="18" customHeight="1">
      <c r="A399" s="23" t="s">
        <v>2259</v>
      </c>
      <c r="B399" s="23" t="s">
        <v>438</v>
      </c>
      <c r="C399" s="23">
        <v>426997</v>
      </c>
      <c r="D399" s="23">
        <v>427623</v>
      </c>
      <c r="E399" s="24" t="s">
        <v>143</v>
      </c>
      <c r="F399" s="24" t="s">
        <v>143</v>
      </c>
      <c r="G399" s="24" t="s">
        <v>143</v>
      </c>
      <c r="H399" s="24" t="s">
        <v>2260</v>
      </c>
      <c r="I399" s="24" t="s">
        <v>2261</v>
      </c>
    </row>
    <row r="400" spans="1:9" ht="18" customHeight="1">
      <c r="A400" s="23" t="s">
        <v>2262</v>
      </c>
      <c r="B400" s="23" t="s">
        <v>438</v>
      </c>
      <c r="C400" s="23">
        <v>445996</v>
      </c>
      <c r="D400" s="23">
        <v>449879</v>
      </c>
      <c r="E400" s="24" t="s">
        <v>2263</v>
      </c>
      <c r="F400" s="24" t="s">
        <v>2264</v>
      </c>
      <c r="G400" s="24" t="s">
        <v>143</v>
      </c>
      <c r="H400" s="24" t="s">
        <v>2265</v>
      </c>
      <c r="I400" s="24" t="s">
        <v>2266</v>
      </c>
    </row>
    <row r="401" spans="1:9" ht="18" customHeight="1">
      <c r="A401" s="23" t="s">
        <v>2267</v>
      </c>
      <c r="B401" s="23" t="s">
        <v>512</v>
      </c>
      <c r="C401" s="23">
        <v>583876</v>
      </c>
      <c r="D401" s="23">
        <v>585307</v>
      </c>
      <c r="E401" s="24" t="s">
        <v>143</v>
      </c>
      <c r="F401" s="24" t="s">
        <v>143</v>
      </c>
      <c r="G401" s="24" t="s">
        <v>143</v>
      </c>
      <c r="H401" s="24" t="s">
        <v>2268</v>
      </c>
      <c r="I401" s="24" t="s">
        <v>143</v>
      </c>
    </row>
    <row r="402" spans="1:9" ht="18" customHeight="1">
      <c r="A402" s="23" t="s">
        <v>2269</v>
      </c>
      <c r="B402" s="23" t="s">
        <v>513</v>
      </c>
      <c r="C402" s="23">
        <v>175518</v>
      </c>
      <c r="D402" s="23">
        <v>176430</v>
      </c>
      <c r="E402" s="24" t="s">
        <v>143</v>
      </c>
      <c r="F402" s="24" t="s">
        <v>2270</v>
      </c>
      <c r="G402" s="24" t="s">
        <v>2271</v>
      </c>
      <c r="H402" s="24" t="s">
        <v>2272</v>
      </c>
      <c r="I402" s="24" t="s">
        <v>2273</v>
      </c>
    </row>
    <row r="403" spans="1:9" ht="18" customHeight="1">
      <c r="A403" s="23" t="s">
        <v>2274</v>
      </c>
      <c r="B403" s="23" t="s">
        <v>513</v>
      </c>
      <c r="C403" s="23">
        <v>186932</v>
      </c>
      <c r="D403" s="23">
        <v>193026</v>
      </c>
      <c r="E403" s="24" t="s">
        <v>143</v>
      </c>
      <c r="F403" s="24" t="s">
        <v>2275</v>
      </c>
      <c r="G403" s="24" t="s">
        <v>2276</v>
      </c>
      <c r="H403" s="24" t="s">
        <v>2277</v>
      </c>
      <c r="I403" s="24" t="s">
        <v>2278</v>
      </c>
    </row>
    <row r="404" spans="1:9" ht="18" customHeight="1">
      <c r="A404" s="23" t="s">
        <v>2279</v>
      </c>
      <c r="B404" s="23" t="s">
        <v>513</v>
      </c>
      <c r="C404" s="23">
        <v>238858</v>
      </c>
      <c r="D404" s="23">
        <v>240125</v>
      </c>
      <c r="E404" s="24" t="s">
        <v>143</v>
      </c>
      <c r="F404" s="24" t="s">
        <v>2280</v>
      </c>
      <c r="G404" s="24" t="s">
        <v>2281</v>
      </c>
      <c r="H404" s="24" t="s">
        <v>2282</v>
      </c>
      <c r="I404" s="24" t="s">
        <v>2283</v>
      </c>
    </row>
    <row r="405" spans="1:9" ht="18" customHeight="1">
      <c r="A405" s="23" t="s">
        <v>2284</v>
      </c>
      <c r="B405" s="23" t="s">
        <v>496</v>
      </c>
      <c r="C405" s="23">
        <v>430271</v>
      </c>
      <c r="D405" s="23">
        <v>432029</v>
      </c>
      <c r="E405" s="24" t="s">
        <v>143</v>
      </c>
      <c r="F405" s="24" t="s">
        <v>143</v>
      </c>
      <c r="G405" s="24" t="s">
        <v>2285</v>
      </c>
      <c r="H405" s="24" t="s">
        <v>2286</v>
      </c>
      <c r="I405" s="24" t="s">
        <v>2287</v>
      </c>
    </row>
    <row r="406" spans="1:9" ht="18" customHeight="1">
      <c r="A406" s="23" t="s">
        <v>2288</v>
      </c>
      <c r="B406" s="23" t="s">
        <v>496</v>
      </c>
      <c r="C406" s="23">
        <v>464633</v>
      </c>
      <c r="D406" s="23">
        <v>465728</v>
      </c>
      <c r="E406" s="24" t="s">
        <v>143</v>
      </c>
      <c r="F406" s="24" t="s">
        <v>366</v>
      </c>
      <c r="G406" s="24" t="s">
        <v>273</v>
      </c>
      <c r="H406" s="24" t="s">
        <v>2289</v>
      </c>
      <c r="I406" s="24" t="s">
        <v>2290</v>
      </c>
    </row>
    <row r="407" spans="1:9" ht="18" customHeight="1">
      <c r="A407" s="23" t="s">
        <v>2291</v>
      </c>
      <c r="B407" s="23" t="s">
        <v>496</v>
      </c>
      <c r="C407" s="23">
        <v>493314</v>
      </c>
      <c r="D407" s="23">
        <v>496543</v>
      </c>
      <c r="E407" s="24" t="s">
        <v>143</v>
      </c>
      <c r="F407" s="24" t="s">
        <v>2292</v>
      </c>
      <c r="G407" s="24" t="s">
        <v>2293</v>
      </c>
      <c r="H407" s="24" t="s">
        <v>2294</v>
      </c>
      <c r="I407" s="24" t="s">
        <v>2295</v>
      </c>
    </row>
    <row r="408" spans="1:9" ht="18" customHeight="1">
      <c r="A408" s="23" t="s">
        <v>2296</v>
      </c>
      <c r="B408" s="23" t="s">
        <v>473</v>
      </c>
      <c r="C408" s="23">
        <v>127928</v>
      </c>
      <c r="D408" s="23">
        <v>128440</v>
      </c>
      <c r="E408" s="24" t="s">
        <v>143</v>
      </c>
      <c r="F408" s="24" t="s">
        <v>281</v>
      </c>
      <c r="G408" s="24" t="s">
        <v>143</v>
      </c>
      <c r="H408" s="24" t="s">
        <v>2297</v>
      </c>
      <c r="I408" s="24" t="s">
        <v>2298</v>
      </c>
    </row>
    <row r="409" spans="1:9" ht="18" customHeight="1">
      <c r="A409" s="23" t="s">
        <v>2299</v>
      </c>
      <c r="B409" s="23" t="s">
        <v>473</v>
      </c>
      <c r="C409" s="23">
        <v>130203</v>
      </c>
      <c r="D409" s="23">
        <v>130749</v>
      </c>
      <c r="E409" s="24" t="s">
        <v>143</v>
      </c>
      <c r="F409" s="24" t="s">
        <v>143</v>
      </c>
      <c r="G409" s="24" t="s">
        <v>143</v>
      </c>
      <c r="H409" s="24" t="s">
        <v>2300</v>
      </c>
      <c r="I409" s="24" t="s">
        <v>2301</v>
      </c>
    </row>
    <row r="410" spans="1:9" ht="18" customHeight="1">
      <c r="A410" s="23" t="s">
        <v>2302</v>
      </c>
      <c r="B410" s="23" t="s">
        <v>473</v>
      </c>
      <c r="C410" s="23">
        <v>134979</v>
      </c>
      <c r="D410" s="23">
        <v>137560</v>
      </c>
      <c r="E410" s="24" t="s">
        <v>2303</v>
      </c>
      <c r="F410" s="24" t="s">
        <v>2304</v>
      </c>
      <c r="G410" s="24" t="s">
        <v>143</v>
      </c>
      <c r="H410" s="24" t="s">
        <v>2305</v>
      </c>
      <c r="I410" s="24" t="s">
        <v>2306</v>
      </c>
    </row>
    <row r="411" spans="1:9" ht="18" customHeight="1">
      <c r="A411" s="23" t="s">
        <v>2307</v>
      </c>
      <c r="B411" s="23" t="s">
        <v>473</v>
      </c>
      <c r="C411" s="23">
        <v>138654</v>
      </c>
      <c r="D411" s="23">
        <v>145068</v>
      </c>
      <c r="E411" s="24" t="s">
        <v>2308</v>
      </c>
      <c r="F411" s="24" t="s">
        <v>2309</v>
      </c>
      <c r="G411" s="24" t="s">
        <v>2310</v>
      </c>
      <c r="H411" s="24" t="s">
        <v>2311</v>
      </c>
      <c r="I411" s="24" t="s">
        <v>2312</v>
      </c>
    </row>
    <row r="412" spans="1:9" ht="18" customHeight="1">
      <c r="A412" s="23" t="s">
        <v>2313</v>
      </c>
      <c r="B412" s="23" t="s">
        <v>473</v>
      </c>
      <c r="C412" s="23">
        <v>147786</v>
      </c>
      <c r="D412" s="23">
        <v>149770</v>
      </c>
      <c r="E412" s="24" t="s">
        <v>143</v>
      </c>
      <c r="F412" s="24" t="s">
        <v>2314</v>
      </c>
      <c r="G412" s="24" t="s">
        <v>2315</v>
      </c>
      <c r="H412" s="24" t="s">
        <v>2316</v>
      </c>
      <c r="I412" s="24" t="s">
        <v>2317</v>
      </c>
    </row>
    <row r="413" spans="1:9" ht="18" customHeight="1">
      <c r="A413" s="23" t="s">
        <v>2318</v>
      </c>
      <c r="B413" s="23" t="s">
        <v>473</v>
      </c>
      <c r="C413" s="23">
        <v>154591</v>
      </c>
      <c r="D413" s="23">
        <v>155690</v>
      </c>
      <c r="E413" s="24" t="s">
        <v>143</v>
      </c>
      <c r="F413" s="24" t="s">
        <v>285</v>
      </c>
      <c r="G413" s="24" t="s">
        <v>2319</v>
      </c>
      <c r="H413" s="24" t="s">
        <v>2320</v>
      </c>
      <c r="I413" s="24" t="s">
        <v>2321</v>
      </c>
    </row>
    <row r="414" spans="1:9" ht="18" customHeight="1">
      <c r="A414" s="23" t="s">
        <v>2322</v>
      </c>
      <c r="B414" s="23" t="s">
        <v>473</v>
      </c>
      <c r="C414" s="23">
        <v>156241</v>
      </c>
      <c r="D414" s="23">
        <v>161453</v>
      </c>
      <c r="E414" s="24" t="s">
        <v>143</v>
      </c>
      <c r="F414" s="24" t="s">
        <v>143</v>
      </c>
      <c r="G414" s="24" t="s">
        <v>143</v>
      </c>
      <c r="H414" s="24" t="s">
        <v>2323</v>
      </c>
      <c r="I414" s="24" t="s">
        <v>2324</v>
      </c>
    </row>
    <row r="415" spans="1:9" ht="18" customHeight="1">
      <c r="A415" s="23" t="s">
        <v>2325</v>
      </c>
      <c r="B415" s="23" t="s">
        <v>473</v>
      </c>
      <c r="C415" s="23">
        <v>170920</v>
      </c>
      <c r="D415" s="23">
        <v>172380</v>
      </c>
      <c r="E415" s="24" t="s">
        <v>2326</v>
      </c>
      <c r="F415" s="24" t="s">
        <v>2327</v>
      </c>
      <c r="G415" s="24" t="s">
        <v>2328</v>
      </c>
      <c r="H415" s="24" t="s">
        <v>2329</v>
      </c>
      <c r="I415" s="24" t="s">
        <v>2330</v>
      </c>
    </row>
    <row r="416" spans="1:9" ht="18" customHeight="1">
      <c r="A416" s="23" t="s">
        <v>2331</v>
      </c>
      <c r="B416" s="23" t="s">
        <v>473</v>
      </c>
      <c r="C416" s="23">
        <v>195908</v>
      </c>
      <c r="D416" s="23">
        <v>197233</v>
      </c>
      <c r="E416" s="24" t="s">
        <v>336</v>
      </c>
      <c r="F416" s="24" t="s">
        <v>294</v>
      </c>
      <c r="G416" s="24" t="s">
        <v>143</v>
      </c>
      <c r="H416" s="24" t="s">
        <v>2332</v>
      </c>
      <c r="I416" s="24" t="s">
        <v>2333</v>
      </c>
    </row>
    <row r="417" spans="1:9" ht="18" customHeight="1">
      <c r="A417" s="23" t="s">
        <v>2334</v>
      </c>
      <c r="B417" s="23" t="s">
        <v>471</v>
      </c>
      <c r="C417" s="23">
        <v>427668</v>
      </c>
      <c r="D417" s="23">
        <v>430342</v>
      </c>
      <c r="E417" s="24" t="s">
        <v>2335</v>
      </c>
      <c r="F417" s="24" t="s">
        <v>2336</v>
      </c>
      <c r="G417" s="24" t="s">
        <v>2337</v>
      </c>
      <c r="H417" s="24" t="s">
        <v>2338</v>
      </c>
      <c r="I417" s="24" t="s">
        <v>2339</v>
      </c>
    </row>
    <row r="418" spans="1:9" ht="18" customHeight="1">
      <c r="A418" s="23" t="s">
        <v>2340</v>
      </c>
      <c r="B418" s="23" t="s">
        <v>471</v>
      </c>
      <c r="C418" s="23">
        <v>433679</v>
      </c>
      <c r="D418" s="23">
        <v>436362</v>
      </c>
      <c r="E418" s="24" t="s">
        <v>2341</v>
      </c>
      <c r="F418" s="24" t="s">
        <v>2342</v>
      </c>
      <c r="G418" s="24" t="s">
        <v>268</v>
      </c>
      <c r="H418" s="24" t="s">
        <v>2343</v>
      </c>
      <c r="I418" s="24" t="s">
        <v>2344</v>
      </c>
    </row>
    <row r="419" spans="1:9" ht="18" customHeight="1">
      <c r="A419" s="23" t="s">
        <v>2345</v>
      </c>
      <c r="B419" s="23" t="s">
        <v>471</v>
      </c>
      <c r="C419" s="23">
        <v>439269</v>
      </c>
      <c r="D419" s="23">
        <v>440952</v>
      </c>
      <c r="E419" s="24" t="s">
        <v>143</v>
      </c>
      <c r="F419" s="24" t="s">
        <v>143</v>
      </c>
      <c r="G419" s="24" t="s">
        <v>143</v>
      </c>
      <c r="H419" s="24" t="s">
        <v>2346</v>
      </c>
      <c r="I419" s="24" t="s">
        <v>2347</v>
      </c>
    </row>
    <row r="420" spans="1:9" ht="18" customHeight="1">
      <c r="A420" s="23" t="s">
        <v>2348</v>
      </c>
      <c r="B420" s="23" t="s">
        <v>471</v>
      </c>
      <c r="C420" s="23">
        <v>461391</v>
      </c>
      <c r="D420" s="23">
        <v>462142</v>
      </c>
      <c r="E420" s="24" t="s">
        <v>2349</v>
      </c>
      <c r="F420" s="24" t="s">
        <v>2350</v>
      </c>
      <c r="G420" s="24" t="s">
        <v>2351</v>
      </c>
      <c r="H420" s="24" t="s">
        <v>2352</v>
      </c>
      <c r="I420" s="24" t="s">
        <v>2353</v>
      </c>
    </row>
    <row r="421" spans="1:9" ht="18" customHeight="1">
      <c r="A421" s="23" t="s">
        <v>2354</v>
      </c>
      <c r="B421" s="23" t="s">
        <v>471</v>
      </c>
      <c r="C421" s="23">
        <v>478425</v>
      </c>
      <c r="D421" s="23">
        <v>479176</v>
      </c>
      <c r="E421" s="24" t="s">
        <v>2349</v>
      </c>
      <c r="F421" s="24" t="s">
        <v>2350</v>
      </c>
      <c r="G421" s="24" t="s">
        <v>2351</v>
      </c>
      <c r="H421" s="24" t="s">
        <v>2352</v>
      </c>
      <c r="I421" s="24" t="s">
        <v>2353</v>
      </c>
    </row>
    <row r="422" spans="1:9" ht="18" customHeight="1">
      <c r="A422" s="23" t="s">
        <v>2355</v>
      </c>
      <c r="B422" s="23" t="s">
        <v>471</v>
      </c>
      <c r="C422" s="23">
        <v>479950</v>
      </c>
      <c r="D422" s="23">
        <v>485622</v>
      </c>
      <c r="E422" s="24" t="s">
        <v>143</v>
      </c>
      <c r="F422" s="24" t="s">
        <v>2356</v>
      </c>
      <c r="G422" s="24" t="s">
        <v>143</v>
      </c>
      <c r="H422" s="24" t="s">
        <v>2357</v>
      </c>
      <c r="I422" s="24" t="s">
        <v>2358</v>
      </c>
    </row>
    <row r="423" spans="1:9" ht="18" customHeight="1">
      <c r="A423" s="23" t="s">
        <v>2359</v>
      </c>
      <c r="B423" s="23" t="s">
        <v>471</v>
      </c>
      <c r="C423" s="23">
        <v>487606</v>
      </c>
      <c r="D423" s="23">
        <v>489740</v>
      </c>
      <c r="E423" s="24" t="s">
        <v>2360</v>
      </c>
      <c r="F423" s="24" t="s">
        <v>750</v>
      </c>
      <c r="G423" s="24" t="s">
        <v>2361</v>
      </c>
      <c r="H423" s="24" t="s">
        <v>2362</v>
      </c>
      <c r="I423" s="24" t="s">
        <v>2363</v>
      </c>
    </row>
    <row r="424" spans="1:9" ht="18" customHeight="1">
      <c r="A424" s="23" t="s">
        <v>2364</v>
      </c>
      <c r="B424" s="23" t="s">
        <v>471</v>
      </c>
      <c r="C424" s="23">
        <v>493365</v>
      </c>
      <c r="D424" s="23">
        <v>494609</v>
      </c>
      <c r="E424" s="24" t="s">
        <v>2365</v>
      </c>
      <c r="F424" s="24" t="s">
        <v>2366</v>
      </c>
      <c r="G424" s="24" t="s">
        <v>2367</v>
      </c>
      <c r="H424" s="24" t="s">
        <v>2368</v>
      </c>
      <c r="I424" s="24" t="s">
        <v>2369</v>
      </c>
    </row>
    <row r="425" spans="1:9" ht="18" customHeight="1">
      <c r="A425" s="23" t="s">
        <v>2370</v>
      </c>
      <c r="B425" s="23" t="s">
        <v>471</v>
      </c>
      <c r="C425" s="23">
        <v>505731</v>
      </c>
      <c r="D425" s="23">
        <v>507613</v>
      </c>
      <c r="E425" s="24" t="s">
        <v>350</v>
      </c>
      <c r="F425" s="24" t="s">
        <v>2371</v>
      </c>
      <c r="G425" s="24" t="s">
        <v>2372</v>
      </c>
      <c r="H425" s="24" t="s">
        <v>2373</v>
      </c>
      <c r="I425" s="24" t="s">
        <v>2374</v>
      </c>
    </row>
    <row r="426" spans="1:9" ht="18" customHeight="1">
      <c r="A426" s="23" t="s">
        <v>2375</v>
      </c>
      <c r="B426" s="23" t="s">
        <v>471</v>
      </c>
      <c r="C426" s="23">
        <v>509290</v>
      </c>
      <c r="D426" s="23">
        <v>512871</v>
      </c>
      <c r="E426" s="24" t="s">
        <v>143</v>
      </c>
      <c r="F426" s="24" t="s">
        <v>198</v>
      </c>
      <c r="G426" s="24" t="s">
        <v>2376</v>
      </c>
      <c r="H426" s="24" t="s">
        <v>2377</v>
      </c>
      <c r="I426" s="24" t="s">
        <v>2378</v>
      </c>
    </row>
    <row r="427" spans="1:9" ht="18" customHeight="1">
      <c r="A427" s="23" t="s">
        <v>2379</v>
      </c>
      <c r="B427" s="23" t="s">
        <v>471</v>
      </c>
      <c r="C427" s="23">
        <v>522925</v>
      </c>
      <c r="D427" s="23">
        <v>527795</v>
      </c>
      <c r="E427" s="24" t="s">
        <v>256</v>
      </c>
      <c r="F427" s="24" t="s">
        <v>2380</v>
      </c>
      <c r="G427" s="24" t="s">
        <v>143</v>
      </c>
      <c r="H427" s="24" t="s">
        <v>2381</v>
      </c>
      <c r="I427" s="24" t="s">
        <v>2382</v>
      </c>
    </row>
    <row r="428" spans="1:9" ht="18" customHeight="1">
      <c r="A428" s="23" t="s">
        <v>2383</v>
      </c>
      <c r="B428" s="23" t="s">
        <v>471</v>
      </c>
      <c r="C428" s="23">
        <v>532314</v>
      </c>
      <c r="D428" s="23">
        <v>532802</v>
      </c>
      <c r="E428" s="24" t="s">
        <v>2177</v>
      </c>
      <c r="F428" s="24" t="s">
        <v>750</v>
      </c>
      <c r="G428" s="24" t="s">
        <v>2178</v>
      </c>
      <c r="H428" s="24" t="s">
        <v>2179</v>
      </c>
      <c r="I428" s="24" t="s">
        <v>143</v>
      </c>
    </row>
    <row r="429" spans="1:9" ht="18" customHeight="1">
      <c r="A429" s="23" t="s">
        <v>2384</v>
      </c>
      <c r="B429" s="23" t="s">
        <v>532</v>
      </c>
      <c r="C429" s="23">
        <v>313823</v>
      </c>
      <c r="D429" s="23">
        <v>326637</v>
      </c>
      <c r="E429" s="24" t="s">
        <v>143</v>
      </c>
      <c r="F429" s="24" t="s">
        <v>2385</v>
      </c>
      <c r="G429" s="24" t="s">
        <v>143</v>
      </c>
      <c r="H429" s="24" t="s">
        <v>2386</v>
      </c>
      <c r="I429" s="24" t="s">
        <v>2387</v>
      </c>
    </row>
    <row r="430" spans="1:9" ht="18" customHeight="1">
      <c r="A430" s="23" t="s">
        <v>2388</v>
      </c>
      <c r="B430" s="23" t="s">
        <v>532</v>
      </c>
      <c r="C430" s="23">
        <v>332340</v>
      </c>
      <c r="D430" s="23">
        <v>334085</v>
      </c>
      <c r="E430" s="24" t="s">
        <v>2389</v>
      </c>
      <c r="F430" s="24" t="s">
        <v>222</v>
      </c>
      <c r="G430" s="24" t="s">
        <v>223</v>
      </c>
      <c r="H430" s="24" t="s">
        <v>2390</v>
      </c>
      <c r="I430" s="24" t="s">
        <v>2391</v>
      </c>
    </row>
    <row r="431" spans="1:9" ht="18" customHeight="1">
      <c r="A431" s="23" t="s">
        <v>2392</v>
      </c>
      <c r="B431" s="23" t="s">
        <v>532</v>
      </c>
      <c r="C431" s="23">
        <v>338041</v>
      </c>
      <c r="D431" s="23">
        <v>339786</v>
      </c>
      <c r="E431" s="24" t="s">
        <v>2389</v>
      </c>
      <c r="F431" s="24" t="s">
        <v>222</v>
      </c>
      <c r="G431" s="24" t="s">
        <v>223</v>
      </c>
      <c r="H431" s="24" t="s">
        <v>2390</v>
      </c>
      <c r="I431" s="24" t="s">
        <v>2391</v>
      </c>
    </row>
    <row r="432" spans="1:9" ht="18" customHeight="1">
      <c r="A432" s="23" t="s">
        <v>2393</v>
      </c>
      <c r="B432" s="23" t="s">
        <v>540</v>
      </c>
      <c r="C432" s="23">
        <v>260418</v>
      </c>
      <c r="D432" s="23">
        <v>261153</v>
      </c>
      <c r="E432" s="24" t="s">
        <v>143</v>
      </c>
      <c r="F432" s="24" t="s">
        <v>143</v>
      </c>
      <c r="G432" s="24" t="s">
        <v>143</v>
      </c>
      <c r="H432" s="24" t="s">
        <v>2394</v>
      </c>
      <c r="I432" s="24" t="s">
        <v>143</v>
      </c>
    </row>
    <row r="433" spans="1:9" ht="18" customHeight="1">
      <c r="A433" s="23" t="s">
        <v>2395</v>
      </c>
      <c r="B433" s="23" t="s">
        <v>540</v>
      </c>
      <c r="C433" s="23">
        <v>265029</v>
      </c>
      <c r="D433" s="23">
        <v>265607</v>
      </c>
      <c r="E433" s="24" t="s">
        <v>190</v>
      </c>
      <c r="F433" s="24" t="s">
        <v>2396</v>
      </c>
      <c r="G433" s="24" t="s">
        <v>2397</v>
      </c>
      <c r="H433" s="24" t="s">
        <v>2398</v>
      </c>
      <c r="I433" s="24" t="s">
        <v>2399</v>
      </c>
    </row>
    <row r="434" spans="1:9" ht="18" customHeight="1">
      <c r="A434" s="23" t="s">
        <v>2400</v>
      </c>
      <c r="B434" s="23" t="s">
        <v>540</v>
      </c>
      <c r="C434" s="23">
        <v>267447</v>
      </c>
      <c r="D434" s="23">
        <v>269734</v>
      </c>
      <c r="E434" s="24" t="s">
        <v>2401</v>
      </c>
      <c r="F434" s="24" t="s">
        <v>2402</v>
      </c>
      <c r="G434" s="24" t="s">
        <v>2403</v>
      </c>
      <c r="H434" s="24" t="s">
        <v>2404</v>
      </c>
      <c r="I434" s="24" t="s">
        <v>2405</v>
      </c>
    </row>
    <row r="435" spans="1:9" ht="18" customHeight="1">
      <c r="A435" s="23" t="s">
        <v>231</v>
      </c>
      <c r="B435" s="23" t="s">
        <v>540</v>
      </c>
      <c r="C435" s="23">
        <v>273490</v>
      </c>
      <c r="D435" s="23">
        <v>274056</v>
      </c>
      <c r="E435" s="24" t="s">
        <v>143</v>
      </c>
      <c r="F435" s="24" t="s">
        <v>143</v>
      </c>
      <c r="G435" s="24" t="s">
        <v>232</v>
      </c>
      <c r="H435" s="24" t="s">
        <v>233</v>
      </c>
      <c r="I435" s="24" t="s">
        <v>234</v>
      </c>
    </row>
    <row r="436" spans="1:9" ht="18" customHeight="1">
      <c r="A436" s="23" t="s">
        <v>2406</v>
      </c>
      <c r="B436" s="23" t="s">
        <v>540</v>
      </c>
      <c r="C436" s="23">
        <v>282898</v>
      </c>
      <c r="D436" s="23">
        <v>284600</v>
      </c>
      <c r="E436" s="24" t="s">
        <v>341</v>
      </c>
      <c r="F436" s="24" t="s">
        <v>2402</v>
      </c>
      <c r="G436" s="24" t="s">
        <v>2407</v>
      </c>
      <c r="H436" s="24" t="s">
        <v>2408</v>
      </c>
      <c r="I436" s="24" t="s">
        <v>2409</v>
      </c>
    </row>
    <row r="437" spans="1:9" ht="18" customHeight="1">
      <c r="A437" s="23" t="s">
        <v>2410</v>
      </c>
      <c r="B437" s="23" t="s">
        <v>540</v>
      </c>
      <c r="C437" s="23">
        <v>288658</v>
      </c>
      <c r="D437" s="23">
        <v>290773</v>
      </c>
      <c r="E437" s="24" t="s">
        <v>2401</v>
      </c>
      <c r="F437" s="24" t="s">
        <v>2402</v>
      </c>
      <c r="G437" s="24" t="s">
        <v>2411</v>
      </c>
      <c r="H437" s="24" t="s">
        <v>2412</v>
      </c>
      <c r="I437" s="24" t="s">
        <v>143</v>
      </c>
    </row>
    <row r="438" spans="1:9" ht="18" customHeight="1">
      <c r="A438" s="23" t="s">
        <v>2413</v>
      </c>
      <c r="B438" s="23" t="s">
        <v>505</v>
      </c>
      <c r="C438" s="23">
        <v>78237</v>
      </c>
      <c r="D438" s="23">
        <v>79013</v>
      </c>
      <c r="E438" s="24" t="s">
        <v>350</v>
      </c>
      <c r="F438" s="24" t="s">
        <v>351</v>
      </c>
      <c r="G438" s="24" t="s">
        <v>2414</v>
      </c>
      <c r="H438" s="24" t="s">
        <v>2415</v>
      </c>
      <c r="I438" s="24" t="s">
        <v>2416</v>
      </c>
    </row>
    <row r="439" spans="1:9" ht="18" customHeight="1">
      <c r="A439" s="23" t="s">
        <v>2417</v>
      </c>
      <c r="B439" s="23" t="s">
        <v>505</v>
      </c>
      <c r="C439" s="23">
        <v>91557</v>
      </c>
      <c r="D439" s="23">
        <v>94145</v>
      </c>
      <c r="E439" s="24" t="s">
        <v>143</v>
      </c>
      <c r="F439" s="24" t="s">
        <v>351</v>
      </c>
      <c r="G439" s="24" t="s">
        <v>2414</v>
      </c>
      <c r="H439" s="24" t="s">
        <v>2418</v>
      </c>
      <c r="I439" s="24" t="s">
        <v>2419</v>
      </c>
    </row>
    <row r="440" spans="1:9" ht="18" customHeight="1">
      <c r="A440" s="23" t="s">
        <v>2420</v>
      </c>
      <c r="B440" s="23" t="s">
        <v>505</v>
      </c>
      <c r="C440" s="23">
        <v>130877</v>
      </c>
      <c r="D440" s="23">
        <v>132872</v>
      </c>
      <c r="E440" s="24" t="s">
        <v>143</v>
      </c>
      <c r="F440" s="24" t="s">
        <v>351</v>
      </c>
      <c r="G440" s="24" t="s">
        <v>2421</v>
      </c>
      <c r="H440" s="24" t="s">
        <v>2422</v>
      </c>
      <c r="I440" s="24" t="s">
        <v>2423</v>
      </c>
    </row>
    <row r="441" spans="1:9" ht="18" customHeight="1">
      <c r="A441" s="23" t="s">
        <v>2424</v>
      </c>
      <c r="B441" s="23" t="s">
        <v>486</v>
      </c>
      <c r="C441" s="23">
        <v>250228</v>
      </c>
      <c r="D441" s="23">
        <v>251497</v>
      </c>
      <c r="E441" s="24" t="s">
        <v>2425</v>
      </c>
      <c r="F441" s="24" t="s">
        <v>2426</v>
      </c>
      <c r="G441" s="24" t="s">
        <v>143</v>
      </c>
      <c r="H441" s="24" t="s">
        <v>2427</v>
      </c>
      <c r="I441" s="24" t="s">
        <v>2428</v>
      </c>
    </row>
    <row r="442" spans="1:9" ht="18" customHeight="1">
      <c r="A442" s="23" t="s">
        <v>2429</v>
      </c>
      <c r="B442" s="23" t="s">
        <v>486</v>
      </c>
      <c r="C442" s="23">
        <v>256913</v>
      </c>
      <c r="D442" s="23">
        <v>263822</v>
      </c>
      <c r="E442" s="24" t="s">
        <v>2430</v>
      </c>
      <c r="F442" s="24" t="s">
        <v>2431</v>
      </c>
      <c r="G442" s="24" t="s">
        <v>2432</v>
      </c>
      <c r="H442" s="24" t="s">
        <v>2433</v>
      </c>
      <c r="I442" s="24" t="s">
        <v>2434</v>
      </c>
    </row>
    <row r="443" spans="1:9" ht="18" customHeight="1">
      <c r="A443" s="23" t="s">
        <v>2435</v>
      </c>
      <c r="B443" s="23" t="s">
        <v>486</v>
      </c>
      <c r="C443" s="23">
        <v>265683</v>
      </c>
      <c r="D443" s="23">
        <v>266653</v>
      </c>
      <c r="E443" s="24" t="s">
        <v>2436</v>
      </c>
      <c r="F443" s="24" t="s">
        <v>2437</v>
      </c>
      <c r="G443" s="24" t="s">
        <v>2438</v>
      </c>
      <c r="H443" s="24" t="s">
        <v>2439</v>
      </c>
      <c r="I443" s="24" t="s">
        <v>2440</v>
      </c>
    </row>
    <row r="444" spans="1:9" ht="18" customHeight="1">
      <c r="A444" s="23" t="s">
        <v>2441</v>
      </c>
      <c r="B444" s="23" t="s">
        <v>486</v>
      </c>
      <c r="C444" s="23">
        <v>273164</v>
      </c>
      <c r="D444" s="23">
        <v>274167</v>
      </c>
      <c r="E444" s="24" t="s">
        <v>2442</v>
      </c>
      <c r="F444" s="24" t="s">
        <v>2443</v>
      </c>
      <c r="G444" s="24" t="s">
        <v>2444</v>
      </c>
      <c r="H444" s="24" t="s">
        <v>2445</v>
      </c>
      <c r="I444" s="24" t="s">
        <v>2446</v>
      </c>
    </row>
    <row r="445" spans="1:9" ht="18" customHeight="1">
      <c r="A445" s="23" t="s">
        <v>2447</v>
      </c>
      <c r="B445" s="23" t="s">
        <v>486</v>
      </c>
      <c r="C445" s="23">
        <v>277155</v>
      </c>
      <c r="D445" s="23">
        <v>279255</v>
      </c>
      <c r="E445" s="24" t="s">
        <v>2448</v>
      </c>
      <c r="F445" s="24" t="s">
        <v>2449</v>
      </c>
      <c r="G445" s="24" t="s">
        <v>2450</v>
      </c>
      <c r="H445" s="24" t="s">
        <v>2451</v>
      </c>
      <c r="I445" s="24" t="s">
        <v>2452</v>
      </c>
    </row>
    <row r="446" spans="1:9" ht="18" customHeight="1">
      <c r="A446" s="23" t="s">
        <v>2453</v>
      </c>
      <c r="B446" s="23" t="s">
        <v>486</v>
      </c>
      <c r="C446" s="23">
        <v>280292</v>
      </c>
      <c r="D446" s="23">
        <v>282132</v>
      </c>
      <c r="E446" s="24" t="s">
        <v>2454</v>
      </c>
      <c r="F446" s="24" t="s">
        <v>2455</v>
      </c>
      <c r="G446" s="24" t="s">
        <v>2456</v>
      </c>
      <c r="H446" s="24" t="s">
        <v>2457</v>
      </c>
      <c r="I446" s="24" t="s">
        <v>2458</v>
      </c>
    </row>
    <row r="447" spans="1:9" ht="18" customHeight="1">
      <c r="A447" s="23" t="s">
        <v>2459</v>
      </c>
      <c r="B447" s="23" t="s">
        <v>486</v>
      </c>
      <c r="C447" s="23">
        <v>285264</v>
      </c>
      <c r="D447" s="23">
        <v>286715</v>
      </c>
      <c r="E447" s="24" t="s">
        <v>2448</v>
      </c>
      <c r="F447" s="24" t="s">
        <v>2449</v>
      </c>
      <c r="G447" s="24" t="s">
        <v>2460</v>
      </c>
      <c r="H447" s="24" t="s">
        <v>2461</v>
      </c>
      <c r="I447" s="24" t="s">
        <v>2452</v>
      </c>
    </row>
    <row r="448" spans="1:9" ht="18" customHeight="1">
      <c r="A448" s="23" t="s">
        <v>2462</v>
      </c>
      <c r="B448" s="23" t="s">
        <v>486</v>
      </c>
      <c r="C448" s="23">
        <v>287753</v>
      </c>
      <c r="D448" s="23">
        <v>289593</v>
      </c>
      <c r="E448" s="24" t="s">
        <v>2454</v>
      </c>
      <c r="F448" s="24" t="s">
        <v>2455</v>
      </c>
      <c r="G448" s="24" t="s">
        <v>2456</v>
      </c>
      <c r="H448" s="24" t="s">
        <v>2457</v>
      </c>
      <c r="I448" s="24" t="s">
        <v>2458</v>
      </c>
    </row>
    <row r="449" spans="1:9" ht="18" customHeight="1">
      <c r="A449" s="23" t="s">
        <v>2463</v>
      </c>
      <c r="B449" s="23" t="s">
        <v>486</v>
      </c>
      <c r="C449" s="23">
        <v>292668</v>
      </c>
      <c r="D449" s="23">
        <v>306156</v>
      </c>
      <c r="E449" s="24" t="s">
        <v>143</v>
      </c>
      <c r="F449" s="24" t="s">
        <v>1793</v>
      </c>
      <c r="G449" s="24" t="s">
        <v>143</v>
      </c>
      <c r="H449" s="24" t="s">
        <v>2464</v>
      </c>
      <c r="I449" s="24" t="s">
        <v>2465</v>
      </c>
    </row>
    <row r="450" spans="1:9" ht="18" customHeight="1">
      <c r="A450" s="23" t="s">
        <v>2466</v>
      </c>
      <c r="B450" s="23" t="s">
        <v>486</v>
      </c>
      <c r="C450" s="23">
        <v>307698</v>
      </c>
      <c r="D450" s="23">
        <v>313302</v>
      </c>
      <c r="E450" s="24" t="s">
        <v>2467</v>
      </c>
      <c r="F450" s="24" t="s">
        <v>2468</v>
      </c>
      <c r="G450" s="24" t="s">
        <v>143</v>
      </c>
      <c r="H450" s="24" t="s">
        <v>2469</v>
      </c>
      <c r="I450" s="24" t="s">
        <v>2470</v>
      </c>
    </row>
    <row r="451" spans="1:9" ht="18" customHeight="1">
      <c r="A451" s="23" t="s">
        <v>2471</v>
      </c>
      <c r="B451" s="23" t="s">
        <v>486</v>
      </c>
      <c r="C451" s="23">
        <v>323447</v>
      </c>
      <c r="D451" s="23">
        <v>324457</v>
      </c>
      <c r="E451" s="24" t="s">
        <v>2472</v>
      </c>
      <c r="F451" s="24" t="s">
        <v>143</v>
      </c>
      <c r="G451" s="24" t="s">
        <v>143</v>
      </c>
      <c r="H451" s="24" t="s">
        <v>2473</v>
      </c>
      <c r="I451" s="24" t="s">
        <v>2470</v>
      </c>
    </row>
    <row r="452" spans="1:9" ht="18" customHeight="1">
      <c r="A452" s="23" t="s">
        <v>2474</v>
      </c>
      <c r="B452" s="23" t="s">
        <v>486</v>
      </c>
      <c r="C452" s="23">
        <v>326218</v>
      </c>
      <c r="D452" s="23">
        <v>327689</v>
      </c>
      <c r="E452" s="24" t="s">
        <v>143</v>
      </c>
      <c r="F452" s="24" t="s">
        <v>914</v>
      </c>
      <c r="G452" s="24" t="s">
        <v>2475</v>
      </c>
      <c r="H452" s="24" t="s">
        <v>2476</v>
      </c>
      <c r="I452" s="24" t="s">
        <v>2477</v>
      </c>
    </row>
    <row r="453" spans="1:9" ht="18" customHeight="1">
      <c r="A453" s="23" t="s">
        <v>2478</v>
      </c>
      <c r="B453" s="23" t="s">
        <v>486</v>
      </c>
      <c r="C453" s="23">
        <v>333728</v>
      </c>
      <c r="D453" s="23">
        <v>336903</v>
      </c>
      <c r="E453" s="24" t="s">
        <v>143</v>
      </c>
      <c r="F453" s="24" t="s">
        <v>2479</v>
      </c>
      <c r="G453" s="24" t="s">
        <v>2480</v>
      </c>
      <c r="H453" s="24" t="s">
        <v>2481</v>
      </c>
      <c r="I453" s="24" t="s">
        <v>2482</v>
      </c>
    </row>
    <row r="454" spans="1:9" ht="18" customHeight="1">
      <c r="A454" s="23" t="s">
        <v>2483</v>
      </c>
      <c r="B454" s="23" t="s">
        <v>486</v>
      </c>
      <c r="C454" s="23">
        <v>338760</v>
      </c>
      <c r="D454" s="23">
        <v>341259</v>
      </c>
      <c r="E454" s="24" t="s">
        <v>2484</v>
      </c>
      <c r="F454" s="24" t="s">
        <v>1784</v>
      </c>
      <c r="G454" s="24" t="s">
        <v>2485</v>
      </c>
      <c r="H454" s="24" t="s">
        <v>2486</v>
      </c>
      <c r="I454" s="24" t="s">
        <v>2487</v>
      </c>
    </row>
    <row r="455" spans="1:9" ht="18" customHeight="1">
      <c r="A455" s="23" t="s">
        <v>2488</v>
      </c>
      <c r="B455" s="23" t="s">
        <v>486</v>
      </c>
      <c r="C455" s="23">
        <v>342409</v>
      </c>
      <c r="D455" s="23">
        <v>342843</v>
      </c>
      <c r="E455" s="24" t="s">
        <v>143</v>
      </c>
      <c r="F455" s="24" t="s">
        <v>2489</v>
      </c>
      <c r="G455" s="24" t="s">
        <v>143</v>
      </c>
      <c r="H455" s="24" t="s">
        <v>2490</v>
      </c>
      <c r="I455" s="24" t="s">
        <v>2491</v>
      </c>
    </row>
    <row r="456" spans="1:9" ht="18" customHeight="1">
      <c r="A456" s="23" t="s">
        <v>2492</v>
      </c>
      <c r="B456" s="23" t="s">
        <v>486</v>
      </c>
      <c r="C456" s="23">
        <v>344356</v>
      </c>
      <c r="D456" s="23">
        <v>347279</v>
      </c>
      <c r="E456" s="24" t="s">
        <v>2493</v>
      </c>
      <c r="F456" s="24" t="s">
        <v>297</v>
      </c>
      <c r="G456" s="24" t="s">
        <v>2494</v>
      </c>
      <c r="H456" s="24" t="s">
        <v>2495</v>
      </c>
      <c r="I456" s="24" t="s">
        <v>2496</v>
      </c>
    </row>
    <row r="457" spans="1:9" ht="18" customHeight="1">
      <c r="A457" s="23" t="s">
        <v>2497</v>
      </c>
      <c r="B457" s="23" t="s">
        <v>486</v>
      </c>
      <c r="C457" s="23">
        <v>454248</v>
      </c>
      <c r="D457" s="23">
        <v>456155</v>
      </c>
      <c r="E457" s="24" t="s">
        <v>329</v>
      </c>
      <c r="F457" s="24" t="s">
        <v>355</v>
      </c>
      <c r="G457" s="24" t="s">
        <v>368</v>
      </c>
      <c r="H457" s="24" t="s">
        <v>2498</v>
      </c>
      <c r="I457" s="24" t="s">
        <v>2499</v>
      </c>
    </row>
    <row r="458" spans="1:9" ht="18" customHeight="1">
      <c r="A458" s="23" t="s">
        <v>2500</v>
      </c>
      <c r="B458" s="23" t="s">
        <v>486</v>
      </c>
      <c r="C458" s="23">
        <v>490080</v>
      </c>
      <c r="D458" s="23">
        <v>491583</v>
      </c>
      <c r="E458" s="24" t="s">
        <v>2501</v>
      </c>
      <c r="F458" s="24" t="s">
        <v>254</v>
      </c>
      <c r="G458" s="24" t="s">
        <v>2502</v>
      </c>
      <c r="H458" s="24" t="s">
        <v>2503</v>
      </c>
      <c r="I458" s="24" t="s">
        <v>2504</v>
      </c>
    </row>
    <row r="459" spans="1:9" ht="18" customHeight="1">
      <c r="A459" s="23" t="s">
        <v>2505</v>
      </c>
      <c r="B459" s="23" t="s">
        <v>437</v>
      </c>
      <c r="C459" s="23">
        <v>350728</v>
      </c>
      <c r="D459" s="23">
        <v>351147</v>
      </c>
      <c r="E459" s="24" t="s">
        <v>143</v>
      </c>
      <c r="F459" s="24" t="s">
        <v>212</v>
      </c>
      <c r="G459" s="24" t="s">
        <v>143</v>
      </c>
      <c r="H459" s="24" t="s">
        <v>2506</v>
      </c>
      <c r="I459" s="24" t="s">
        <v>2507</v>
      </c>
    </row>
    <row r="460" spans="1:9" ht="18" customHeight="1">
      <c r="A460" s="23" t="s">
        <v>2508</v>
      </c>
      <c r="B460" s="23" t="s">
        <v>437</v>
      </c>
      <c r="C460" s="23">
        <v>356141</v>
      </c>
      <c r="D460" s="23">
        <v>356448</v>
      </c>
      <c r="E460" s="24" t="s">
        <v>143</v>
      </c>
      <c r="F460" s="24" t="s">
        <v>212</v>
      </c>
      <c r="G460" s="24" t="s">
        <v>2509</v>
      </c>
      <c r="H460" s="24" t="s">
        <v>2510</v>
      </c>
      <c r="I460" s="24" t="s">
        <v>2511</v>
      </c>
    </row>
    <row r="461" spans="1:9" ht="18" customHeight="1">
      <c r="A461" s="23" t="s">
        <v>2512</v>
      </c>
      <c r="B461" s="23" t="s">
        <v>437</v>
      </c>
      <c r="C461" s="23">
        <v>360988</v>
      </c>
      <c r="D461" s="23">
        <v>362015</v>
      </c>
      <c r="E461" s="24" t="s">
        <v>2513</v>
      </c>
      <c r="F461" s="24" t="s">
        <v>2514</v>
      </c>
      <c r="G461" s="24" t="s">
        <v>143</v>
      </c>
      <c r="H461" s="24" t="s">
        <v>2515</v>
      </c>
      <c r="I461" s="24" t="s">
        <v>2516</v>
      </c>
    </row>
    <row r="462" spans="1:9" ht="18" customHeight="1">
      <c r="A462" s="23" t="s">
        <v>2517</v>
      </c>
      <c r="B462" s="23" t="s">
        <v>437</v>
      </c>
      <c r="C462" s="23">
        <v>364151</v>
      </c>
      <c r="D462" s="23">
        <v>364966</v>
      </c>
      <c r="E462" s="24" t="s">
        <v>2513</v>
      </c>
      <c r="F462" s="24" t="s">
        <v>2514</v>
      </c>
      <c r="G462" s="24" t="s">
        <v>143</v>
      </c>
      <c r="H462" s="24" t="s">
        <v>2518</v>
      </c>
      <c r="I462" s="24" t="s">
        <v>2516</v>
      </c>
    </row>
    <row r="463" spans="1:9" ht="18" customHeight="1">
      <c r="A463" s="23" t="s">
        <v>2519</v>
      </c>
      <c r="B463" s="23" t="s">
        <v>437</v>
      </c>
      <c r="C463" s="23">
        <v>367578</v>
      </c>
      <c r="D463" s="23">
        <v>368481</v>
      </c>
      <c r="E463" s="24" t="s">
        <v>2520</v>
      </c>
      <c r="F463" s="24" t="s">
        <v>248</v>
      </c>
      <c r="G463" s="24" t="s">
        <v>143</v>
      </c>
      <c r="H463" s="24" t="s">
        <v>2521</v>
      </c>
      <c r="I463" s="24" t="s">
        <v>143</v>
      </c>
    </row>
    <row r="464" spans="1:9" ht="18" customHeight="1">
      <c r="A464" s="23" t="s">
        <v>2522</v>
      </c>
      <c r="B464" s="23" t="s">
        <v>437</v>
      </c>
      <c r="C464" s="23">
        <v>374872</v>
      </c>
      <c r="D464" s="23">
        <v>376447</v>
      </c>
      <c r="E464" s="24" t="s">
        <v>247</v>
      </c>
      <c r="F464" s="24" t="s">
        <v>248</v>
      </c>
      <c r="G464" s="24" t="s">
        <v>143</v>
      </c>
      <c r="H464" s="24" t="s">
        <v>2523</v>
      </c>
      <c r="I464" s="24" t="s">
        <v>143</v>
      </c>
    </row>
    <row r="465" spans="1:9" ht="18" customHeight="1">
      <c r="A465" s="23" t="s">
        <v>2524</v>
      </c>
      <c r="B465" s="23" t="s">
        <v>437</v>
      </c>
      <c r="C465" s="23">
        <v>421265</v>
      </c>
      <c r="D465" s="23">
        <v>422806</v>
      </c>
      <c r="E465" s="24" t="s">
        <v>247</v>
      </c>
      <c r="F465" s="24" t="s">
        <v>248</v>
      </c>
      <c r="G465" s="24" t="s">
        <v>255</v>
      </c>
      <c r="H465" s="24" t="s">
        <v>2521</v>
      </c>
      <c r="I465" s="24" t="s">
        <v>2525</v>
      </c>
    </row>
    <row r="466" spans="1:9" ht="18" customHeight="1">
      <c r="A466" s="23" t="s">
        <v>2526</v>
      </c>
      <c r="B466" s="23" t="s">
        <v>437</v>
      </c>
      <c r="C466" s="23">
        <v>428788</v>
      </c>
      <c r="D466" s="23">
        <v>434019</v>
      </c>
      <c r="E466" s="24" t="s">
        <v>2527</v>
      </c>
      <c r="F466" s="24" t="s">
        <v>2528</v>
      </c>
      <c r="G466" s="24" t="s">
        <v>2529</v>
      </c>
      <c r="H466" s="24" t="s">
        <v>2530</v>
      </c>
      <c r="I466" s="24" t="s">
        <v>2531</v>
      </c>
    </row>
    <row r="467" spans="1:9" ht="18" customHeight="1">
      <c r="A467" s="23" t="s">
        <v>2532</v>
      </c>
      <c r="B467" s="23" t="s">
        <v>437</v>
      </c>
      <c r="C467" s="23">
        <v>435857</v>
      </c>
      <c r="D467" s="23">
        <v>438178</v>
      </c>
      <c r="E467" s="24" t="s">
        <v>350</v>
      </c>
      <c r="F467" s="24" t="s">
        <v>2533</v>
      </c>
      <c r="G467" s="24" t="s">
        <v>2534</v>
      </c>
      <c r="H467" s="24" t="s">
        <v>2535</v>
      </c>
      <c r="I467" s="24" t="s">
        <v>2536</v>
      </c>
    </row>
    <row r="468" spans="1:9" ht="18" customHeight="1">
      <c r="A468" s="23" t="s">
        <v>2537</v>
      </c>
      <c r="B468" s="23" t="s">
        <v>437</v>
      </c>
      <c r="C468" s="23">
        <v>441070</v>
      </c>
      <c r="D468" s="23">
        <v>449343</v>
      </c>
      <c r="E468" s="24" t="s">
        <v>143</v>
      </c>
      <c r="F468" s="24" t="s">
        <v>2538</v>
      </c>
      <c r="G468" s="24" t="s">
        <v>2539</v>
      </c>
      <c r="H468" s="24" t="s">
        <v>2540</v>
      </c>
      <c r="I468" s="24" t="s">
        <v>2541</v>
      </c>
    </row>
    <row r="469" spans="1:9" ht="18" customHeight="1">
      <c r="A469" s="23" t="s">
        <v>2542</v>
      </c>
      <c r="B469" s="23" t="s">
        <v>476</v>
      </c>
      <c r="C469" s="23">
        <v>217369</v>
      </c>
      <c r="D469" s="23">
        <v>220528</v>
      </c>
      <c r="E469" s="24" t="s">
        <v>143</v>
      </c>
      <c r="F469" s="24" t="s">
        <v>2543</v>
      </c>
      <c r="G469" s="24" t="s">
        <v>143</v>
      </c>
      <c r="H469" s="24" t="s">
        <v>2544</v>
      </c>
      <c r="I469" s="24" t="s">
        <v>2545</v>
      </c>
    </row>
    <row r="470" spans="1:9" ht="18" customHeight="1">
      <c r="A470" s="23" t="s">
        <v>2546</v>
      </c>
      <c r="B470" s="23" t="s">
        <v>476</v>
      </c>
      <c r="C470" s="23">
        <v>221830</v>
      </c>
      <c r="D470" s="23">
        <v>223111</v>
      </c>
      <c r="E470" s="24" t="s">
        <v>143</v>
      </c>
      <c r="F470" s="24" t="s">
        <v>187</v>
      </c>
      <c r="G470" s="24" t="s">
        <v>2547</v>
      </c>
      <c r="H470" s="24" t="s">
        <v>264</v>
      </c>
      <c r="I470" s="24" t="s">
        <v>2548</v>
      </c>
    </row>
    <row r="471" spans="1:9" ht="18" customHeight="1">
      <c r="A471" s="23" t="s">
        <v>2549</v>
      </c>
      <c r="B471" s="23" t="s">
        <v>476</v>
      </c>
      <c r="C471" s="23">
        <v>225051</v>
      </c>
      <c r="D471" s="23">
        <v>227432</v>
      </c>
      <c r="E471" s="24" t="s">
        <v>2550</v>
      </c>
      <c r="F471" s="24" t="s">
        <v>2551</v>
      </c>
      <c r="G471" s="24" t="s">
        <v>2552</v>
      </c>
      <c r="H471" s="24" t="s">
        <v>2553</v>
      </c>
      <c r="I471" s="24" t="s">
        <v>2554</v>
      </c>
    </row>
    <row r="472" spans="1:9" ht="18" customHeight="1">
      <c r="A472" s="23" t="s">
        <v>2555</v>
      </c>
      <c r="B472" s="23" t="s">
        <v>476</v>
      </c>
      <c r="C472" s="23">
        <v>234076</v>
      </c>
      <c r="D472" s="23">
        <v>237818</v>
      </c>
      <c r="E472" s="24" t="s">
        <v>143</v>
      </c>
      <c r="F472" s="24" t="s">
        <v>2556</v>
      </c>
      <c r="G472" s="24" t="s">
        <v>143</v>
      </c>
      <c r="H472" s="24" t="s">
        <v>2557</v>
      </c>
      <c r="I472" s="24" t="s">
        <v>758</v>
      </c>
    </row>
    <row r="473" spans="1:9" ht="18" customHeight="1">
      <c r="A473" s="23" t="s">
        <v>2558</v>
      </c>
      <c r="B473" s="23" t="s">
        <v>476</v>
      </c>
      <c r="C473" s="23">
        <v>248135</v>
      </c>
      <c r="D473" s="23">
        <v>250393</v>
      </c>
      <c r="E473" s="24" t="s">
        <v>343</v>
      </c>
      <c r="F473" s="24" t="s">
        <v>342</v>
      </c>
      <c r="G473" s="24" t="s">
        <v>344</v>
      </c>
      <c r="H473" s="24" t="s">
        <v>2559</v>
      </c>
      <c r="I473" s="24" t="s">
        <v>2560</v>
      </c>
    </row>
    <row r="474" spans="1:9" ht="18" customHeight="1">
      <c r="A474" s="23" t="s">
        <v>2561</v>
      </c>
      <c r="B474" s="23" t="s">
        <v>476</v>
      </c>
      <c r="C474" s="23">
        <v>253768</v>
      </c>
      <c r="D474" s="23">
        <v>255736</v>
      </c>
      <c r="E474" s="24" t="s">
        <v>2562</v>
      </c>
      <c r="F474" s="24" t="s">
        <v>195</v>
      </c>
      <c r="G474" s="24" t="s">
        <v>2563</v>
      </c>
      <c r="H474" s="24" t="s">
        <v>2564</v>
      </c>
      <c r="I474" s="24" t="s">
        <v>2565</v>
      </c>
    </row>
    <row r="475" spans="1:9" ht="18" customHeight="1">
      <c r="A475" s="23" t="s">
        <v>2566</v>
      </c>
      <c r="B475" s="23" t="s">
        <v>476</v>
      </c>
      <c r="C475" s="23">
        <v>256100</v>
      </c>
      <c r="D475" s="23">
        <v>257061</v>
      </c>
      <c r="E475" s="24" t="s">
        <v>2562</v>
      </c>
      <c r="F475" s="24" t="s">
        <v>195</v>
      </c>
      <c r="G475" s="24" t="s">
        <v>2563</v>
      </c>
      <c r="H475" s="24" t="s">
        <v>2567</v>
      </c>
      <c r="I475" s="24" t="s">
        <v>2565</v>
      </c>
    </row>
    <row r="476" spans="1:9" ht="18" customHeight="1">
      <c r="A476" s="23" t="s">
        <v>2568</v>
      </c>
      <c r="B476" s="23" t="s">
        <v>476</v>
      </c>
      <c r="C476" s="23">
        <v>259305</v>
      </c>
      <c r="D476" s="23">
        <v>260573</v>
      </c>
      <c r="E476" s="24" t="s">
        <v>143</v>
      </c>
      <c r="F476" s="24" t="s">
        <v>1104</v>
      </c>
      <c r="G476" s="24" t="s">
        <v>2569</v>
      </c>
      <c r="H476" s="24" t="s">
        <v>2570</v>
      </c>
      <c r="I476" s="24" t="s">
        <v>2571</v>
      </c>
    </row>
    <row r="477" spans="1:9" ht="18" customHeight="1">
      <c r="A477" s="23" t="s">
        <v>2572</v>
      </c>
      <c r="B477" s="23" t="s">
        <v>476</v>
      </c>
      <c r="C477" s="23">
        <v>163459</v>
      </c>
      <c r="D477" s="23">
        <v>167176</v>
      </c>
      <c r="E477" s="24" t="s">
        <v>2573</v>
      </c>
      <c r="F477" s="24" t="s">
        <v>2574</v>
      </c>
      <c r="G477" s="24" t="s">
        <v>2575</v>
      </c>
      <c r="H477" s="24" t="s">
        <v>2576</v>
      </c>
      <c r="I477" s="24" t="s">
        <v>2577</v>
      </c>
    </row>
    <row r="478" spans="1:9" ht="18" customHeight="1">
      <c r="A478" s="23" t="s">
        <v>2578</v>
      </c>
      <c r="B478" s="23" t="s">
        <v>476</v>
      </c>
      <c r="C478" s="23">
        <v>500730</v>
      </c>
      <c r="D478" s="23">
        <v>505051</v>
      </c>
      <c r="E478" s="24" t="s">
        <v>143</v>
      </c>
      <c r="F478" s="24" t="s">
        <v>2579</v>
      </c>
      <c r="G478" s="24" t="s">
        <v>2580</v>
      </c>
      <c r="H478" s="24" t="s">
        <v>2581</v>
      </c>
      <c r="I478" s="24" t="s">
        <v>221</v>
      </c>
    </row>
    <row r="479" spans="1:9" ht="18" customHeight="1">
      <c r="A479" s="23" t="s">
        <v>2582</v>
      </c>
      <c r="B479" s="23" t="s">
        <v>476</v>
      </c>
      <c r="C479" s="23">
        <v>522715</v>
      </c>
      <c r="D479" s="23">
        <v>524963</v>
      </c>
      <c r="E479" s="24" t="s">
        <v>143</v>
      </c>
      <c r="F479" s="24" t="s">
        <v>709</v>
      </c>
      <c r="G479" s="24" t="s">
        <v>2583</v>
      </c>
      <c r="H479" s="24" t="s">
        <v>2584</v>
      </c>
      <c r="I479" s="24" t="s">
        <v>2585</v>
      </c>
    </row>
    <row r="480" spans="1:9" ht="18" customHeight="1">
      <c r="A480" s="23" t="s">
        <v>2586</v>
      </c>
      <c r="B480" s="23" t="s">
        <v>476</v>
      </c>
      <c r="C480" s="23">
        <v>535637</v>
      </c>
      <c r="D480" s="23">
        <v>540301</v>
      </c>
      <c r="E480" s="24" t="s">
        <v>2587</v>
      </c>
      <c r="F480" s="24" t="s">
        <v>2588</v>
      </c>
      <c r="G480" s="24" t="s">
        <v>2589</v>
      </c>
      <c r="H480" s="24" t="s">
        <v>2590</v>
      </c>
      <c r="I480" s="24" t="s">
        <v>2591</v>
      </c>
    </row>
    <row r="481" spans="1:9" ht="18" customHeight="1">
      <c r="A481" s="23" t="s">
        <v>2592</v>
      </c>
      <c r="B481" s="23" t="s">
        <v>476</v>
      </c>
      <c r="C481" s="23">
        <v>540707</v>
      </c>
      <c r="D481" s="23">
        <v>543921</v>
      </c>
      <c r="E481" s="24" t="s">
        <v>2593</v>
      </c>
      <c r="F481" s="24" t="s">
        <v>2594</v>
      </c>
      <c r="G481" s="24" t="s">
        <v>2595</v>
      </c>
      <c r="H481" s="24" t="s">
        <v>2596</v>
      </c>
      <c r="I481" s="24" t="s">
        <v>2597</v>
      </c>
    </row>
    <row r="482" spans="1:9" ht="18" customHeight="1">
      <c r="A482" s="23" t="s">
        <v>2598</v>
      </c>
      <c r="B482" s="23" t="s">
        <v>476</v>
      </c>
      <c r="C482" s="23">
        <v>168593</v>
      </c>
      <c r="D482" s="23">
        <v>173281</v>
      </c>
      <c r="E482" s="24" t="s">
        <v>2599</v>
      </c>
      <c r="F482" s="24" t="s">
        <v>2600</v>
      </c>
      <c r="G482" s="24" t="s">
        <v>2601</v>
      </c>
      <c r="H482" s="24" t="s">
        <v>2602</v>
      </c>
      <c r="I482" s="24" t="s">
        <v>2603</v>
      </c>
    </row>
    <row r="483" spans="1:9" ht="18" customHeight="1">
      <c r="A483" s="23" t="s">
        <v>2604</v>
      </c>
      <c r="B483" s="23" t="s">
        <v>476</v>
      </c>
      <c r="C483" s="23">
        <v>174713</v>
      </c>
      <c r="D483" s="23">
        <v>181509</v>
      </c>
      <c r="E483" s="24" t="s">
        <v>2605</v>
      </c>
      <c r="F483" s="24" t="s">
        <v>2606</v>
      </c>
      <c r="G483" s="24" t="s">
        <v>2607</v>
      </c>
      <c r="H483" s="24" t="s">
        <v>2608</v>
      </c>
      <c r="I483" s="24" t="s">
        <v>2609</v>
      </c>
    </row>
    <row r="484" spans="1:9" ht="18" customHeight="1">
      <c r="A484" s="23" t="s">
        <v>2610</v>
      </c>
      <c r="B484" s="23" t="s">
        <v>476</v>
      </c>
      <c r="C484" s="23">
        <v>182336</v>
      </c>
      <c r="D484" s="23">
        <v>184925</v>
      </c>
      <c r="E484" s="24" t="s">
        <v>143</v>
      </c>
      <c r="F484" s="24" t="s">
        <v>2611</v>
      </c>
      <c r="G484" s="24" t="s">
        <v>2612</v>
      </c>
      <c r="H484" s="24" t="s">
        <v>2613</v>
      </c>
      <c r="I484" s="24" t="s">
        <v>2614</v>
      </c>
    </row>
    <row r="485" spans="1:9" ht="18" customHeight="1">
      <c r="A485" s="23" t="s">
        <v>2615</v>
      </c>
      <c r="B485" s="23" t="s">
        <v>476</v>
      </c>
      <c r="C485" s="23">
        <v>198837</v>
      </c>
      <c r="D485" s="23">
        <v>204193</v>
      </c>
      <c r="E485" s="24" t="s">
        <v>2616</v>
      </c>
      <c r="F485" s="24" t="s">
        <v>2617</v>
      </c>
      <c r="G485" s="24" t="s">
        <v>2618</v>
      </c>
      <c r="H485" s="24" t="s">
        <v>2619</v>
      </c>
      <c r="I485" s="24" t="s">
        <v>2620</v>
      </c>
    </row>
    <row r="486" spans="1:9" ht="18" customHeight="1">
      <c r="A486" s="23" t="s">
        <v>2621</v>
      </c>
      <c r="B486" s="23" t="s">
        <v>476</v>
      </c>
      <c r="C486" s="23">
        <v>204682</v>
      </c>
      <c r="D486" s="23">
        <v>206112</v>
      </c>
      <c r="E486" s="24" t="s">
        <v>2622</v>
      </c>
      <c r="F486" s="24" t="s">
        <v>2623</v>
      </c>
      <c r="G486" s="24" t="s">
        <v>2624</v>
      </c>
      <c r="H486" s="24" t="s">
        <v>2625</v>
      </c>
      <c r="I486" s="24" t="s">
        <v>143</v>
      </c>
    </row>
    <row r="487" spans="1:9" ht="18" customHeight="1">
      <c r="A487" s="23" t="s">
        <v>2626</v>
      </c>
      <c r="B487" s="23" t="s">
        <v>476</v>
      </c>
      <c r="C487" s="23">
        <v>207322</v>
      </c>
      <c r="D487" s="23">
        <v>208992</v>
      </c>
      <c r="E487" s="24" t="s">
        <v>143</v>
      </c>
      <c r="F487" s="24" t="s">
        <v>2627</v>
      </c>
      <c r="G487" s="24" t="s">
        <v>2628</v>
      </c>
      <c r="H487" s="24" t="s">
        <v>2629</v>
      </c>
      <c r="I487" s="24" t="s">
        <v>2630</v>
      </c>
    </row>
    <row r="488" spans="1:9" ht="18" customHeight="1">
      <c r="A488" s="23" t="s">
        <v>2631</v>
      </c>
      <c r="B488" s="23" t="s">
        <v>461</v>
      </c>
      <c r="C488" s="23">
        <v>232849</v>
      </c>
      <c r="D488" s="23">
        <v>236949</v>
      </c>
      <c r="E488" s="24" t="s">
        <v>2632</v>
      </c>
      <c r="F488" s="24" t="s">
        <v>2633</v>
      </c>
      <c r="G488" s="24" t="s">
        <v>2634</v>
      </c>
      <c r="H488" s="24" t="s">
        <v>2635</v>
      </c>
      <c r="I488" s="24" t="s">
        <v>2636</v>
      </c>
    </row>
    <row r="489" spans="1:9" ht="18" customHeight="1">
      <c r="A489" s="23" t="s">
        <v>2637</v>
      </c>
      <c r="B489" s="23" t="s">
        <v>461</v>
      </c>
      <c r="C489" s="23">
        <v>243349</v>
      </c>
      <c r="D489" s="23">
        <v>251833</v>
      </c>
      <c r="E489" s="24" t="s">
        <v>143</v>
      </c>
      <c r="F489" s="24" t="s">
        <v>143</v>
      </c>
      <c r="G489" s="24" t="s">
        <v>2638</v>
      </c>
      <c r="H489" s="24" t="s">
        <v>2639</v>
      </c>
      <c r="I489" s="24" t="s">
        <v>2640</v>
      </c>
    </row>
    <row r="490" spans="1:9" ht="18" customHeight="1">
      <c r="A490" s="23" t="s">
        <v>2641</v>
      </c>
      <c r="B490" s="23" t="s">
        <v>461</v>
      </c>
      <c r="C490" s="23">
        <v>254934</v>
      </c>
      <c r="D490" s="23">
        <v>257749</v>
      </c>
      <c r="E490" s="24" t="s">
        <v>143</v>
      </c>
      <c r="F490" s="24" t="s">
        <v>2642</v>
      </c>
      <c r="G490" s="24" t="s">
        <v>2643</v>
      </c>
      <c r="H490" s="24" t="s">
        <v>2644</v>
      </c>
      <c r="I490" s="24" t="s">
        <v>2645</v>
      </c>
    </row>
    <row r="491" spans="1:9" ht="18" customHeight="1">
      <c r="A491" s="23" t="s">
        <v>2646</v>
      </c>
      <c r="B491" s="23" t="s">
        <v>461</v>
      </c>
      <c r="C491" s="23">
        <v>263256</v>
      </c>
      <c r="D491" s="23">
        <v>266429</v>
      </c>
      <c r="E491" s="24" t="s">
        <v>190</v>
      </c>
      <c r="F491" s="24" t="s">
        <v>143</v>
      </c>
      <c r="G491" s="24" t="s">
        <v>143</v>
      </c>
      <c r="H491" s="24" t="s">
        <v>2647</v>
      </c>
      <c r="I491" s="24" t="s">
        <v>2648</v>
      </c>
    </row>
    <row r="492" spans="1:9" ht="18" customHeight="1">
      <c r="A492" s="23" t="s">
        <v>2649</v>
      </c>
      <c r="B492" s="23" t="s">
        <v>461</v>
      </c>
      <c r="C492" s="23">
        <v>268862</v>
      </c>
      <c r="D492" s="23">
        <v>270150</v>
      </c>
      <c r="E492" s="24" t="s">
        <v>2650</v>
      </c>
      <c r="F492" s="24" t="s">
        <v>2651</v>
      </c>
      <c r="G492" s="24" t="s">
        <v>2652</v>
      </c>
      <c r="H492" s="24" t="s">
        <v>2653</v>
      </c>
      <c r="I492" s="24" t="s">
        <v>2654</v>
      </c>
    </row>
    <row r="493" spans="1:9" ht="18" customHeight="1">
      <c r="A493" s="23" t="s">
        <v>2655</v>
      </c>
      <c r="B493" s="23" t="s">
        <v>477</v>
      </c>
      <c r="C493" s="23">
        <v>43293</v>
      </c>
      <c r="D493" s="23">
        <v>43631</v>
      </c>
      <c r="E493" s="24" t="s">
        <v>143</v>
      </c>
      <c r="F493" s="24" t="s">
        <v>143</v>
      </c>
      <c r="G493" s="24" t="s">
        <v>143</v>
      </c>
      <c r="H493" s="24" t="s">
        <v>143</v>
      </c>
      <c r="I493" s="24" t="s">
        <v>143</v>
      </c>
    </row>
    <row r="494" spans="1:9" ht="18" customHeight="1">
      <c r="A494" s="23" t="s">
        <v>2656</v>
      </c>
      <c r="B494" s="23" t="s">
        <v>529</v>
      </c>
      <c r="C494" s="23">
        <v>131969</v>
      </c>
      <c r="D494" s="23">
        <v>136136</v>
      </c>
      <c r="E494" s="24" t="s">
        <v>2657</v>
      </c>
      <c r="F494" s="24" t="s">
        <v>2658</v>
      </c>
      <c r="G494" s="24" t="s">
        <v>2659</v>
      </c>
      <c r="H494" s="24" t="s">
        <v>2660</v>
      </c>
      <c r="I494" s="24" t="s">
        <v>2661</v>
      </c>
    </row>
    <row r="495" spans="1:9" ht="18" customHeight="1">
      <c r="A495" s="23" t="s">
        <v>2662</v>
      </c>
      <c r="B495" s="23" t="s">
        <v>529</v>
      </c>
      <c r="C495" s="23">
        <v>146051</v>
      </c>
      <c r="D495" s="23">
        <v>161558</v>
      </c>
      <c r="E495" s="24" t="s">
        <v>2663</v>
      </c>
      <c r="F495" s="24" t="s">
        <v>2664</v>
      </c>
      <c r="G495" s="24" t="s">
        <v>2665</v>
      </c>
      <c r="H495" s="24" t="s">
        <v>2666</v>
      </c>
      <c r="I495" s="24" t="s">
        <v>2667</v>
      </c>
    </row>
    <row r="496" spans="1:9" ht="18" customHeight="1">
      <c r="A496" s="23" t="s">
        <v>2668</v>
      </c>
      <c r="B496" s="23" t="s">
        <v>529</v>
      </c>
      <c r="C496" s="23">
        <v>163386</v>
      </c>
      <c r="D496" s="23">
        <v>172813</v>
      </c>
      <c r="E496" s="24" t="s">
        <v>2669</v>
      </c>
      <c r="F496" s="24" t="s">
        <v>2670</v>
      </c>
      <c r="G496" s="24" t="s">
        <v>2671</v>
      </c>
      <c r="H496" s="24" t="s">
        <v>2672</v>
      </c>
      <c r="I496" s="24" t="s">
        <v>2673</v>
      </c>
    </row>
    <row r="497" spans="1:9" ht="18" customHeight="1">
      <c r="A497" s="23" t="s">
        <v>2674</v>
      </c>
      <c r="B497" s="23" t="s">
        <v>529</v>
      </c>
      <c r="C497" s="23">
        <v>175341</v>
      </c>
      <c r="D497" s="23">
        <v>176356</v>
      </c>
      <c r="E497" s="24" t="s">
        <v>2675</v>
      </c>
      <c r="F497" s="24" t="s">
        <v>2676</v>
      </c>
      <c r="G497" s="24" t="s">
        <v>2677</v>
      </c>
      <c r="H497" s="24" t="s">
        <v>2678</v>
      </c>
      <c r="I497" s="24" t="s">
        <v>2679</v>
      </c>
    </row>
    <row r="498" spans="1:9" ht="18" customHeight="1">
      <c r="A498" s="23" t="s">
        <v>2680</v>
      </c>
      <c r="B498" s="23" t="s">
        <v>529</v>
      </c>
      <c r="C498" s="23">
        <v>182617</v>
      </c>
      <c r="D498" s="23">
        <v>184160</v>
      </c>
      <c r="E498" s="24" t="s">
        <v>291</v>
      </c>
      <c r="F498" s="24" t="s">
        <v>292</v>
      </c>
      <c r="G498" s="24" t="s">
        <v>2681</v>
      </c>
      <c r="H498" s="24" t="s">
        <v>2682</v>
      </c>
      <c r="I498" s="24" t="s">
        <v>2683</v>
      </c>
    </row>
    <row r="499" spans="1:9" ht="18" customHeight="1">
      <c r="A499" s="23" t="s">
        <v>2684</v>
      </c>
      <c r="B499" s="23" t="s">
        <v>529</v>
      </c>
      <c r="C499" s="23">
        <v>196053</v>
      </c>
      <c r="D499" s="23">
        <v>197652</v>
      </c>
      <c r="E499" s="24" t="s">
        <v>291</v>
      </c>
      <c r="F499" s="24" t="s">
        <v>292</v>
      </c>
      <c r="G499" s="24" t="s">
        <v>2685</v>
      </c>
      <c r="H499" s="24" t="s">
        <v>2682</v>
      </c>
      <c r="I499" s="24" t="s">
        <v>2686</v>
      </c>
    </row>
    <row r="500" spans="1:9" ht="18" customHeight="1">
      <c r="A500" s="23" t="s">
        <v>2687</v>
      </c>
      <c r="B500" s="23" t="s">
        <v>479</v>
      </c>
      <c r="C500" s="23">
        <v>301630</v>
      </c>
      <c r="D500" s="23">
        <v>309264</v>
      </c>
      <c r="E500" s="24" t="s">
        <v>143</v>
      </c>
      <c r="F500" s="24" t="s">
        <v>2688</v>
      </c>
      <c r="G500" s="24" t="s">
        <v>2689</v>
      </c>
      <c r="H500" s="24" t="s">
        <v>2690</v>
      </c>
      <c r="I500" s="24" t="s">
        <v>2691</v>
      </c>
    </row>
    <row r="501" spans="1:9" ht="18" customHeight="1">
      <c r="A501" s="23" t="s">
        <v>2692</v>
      </c>
      <c r="B501" s="23" t="s">
        <v>479</v>
      </c>
      <c r="C501" s="23">
        <v>317843</v>
      </c>
      <c r="D501" s="23">
        <v>319003</v>
      </c>
      <c r="E501" s="24" t="s">
        <v>143</v>
      </c>
      <c r="F501" s="24" t="s">
        <v>143</v>
      </c>
      <c r="G501" s="24" t="s">
        <v>143</v>
      </c>
      <c r="H501" s="24" t="s">
        <v>2693</v>
      </c>
      <c r="I501" s="24" t="s">
        <v>2694</v>
      </c>
    </row>
    <row r="502" spans="1:9" ht="18" customHeight="1">
      <c r="A502" s="23" t="s">
        <v>2695</v>
      </c>
      <c r="B502" s="23" t="s">
        <v>484</v>
      </c>
      <c r="C502" s="23">
        <v>419210</v>
      </c>
      <c r="D502" s="23">
        <v>421365</v>
      </c>
      <c r="E502" s="24" t="s">
        <v>2696</v>
      </c>
      <c r="F502" s="24" t="s">
        <v>287</v>
      </c>
      <c r="G502" s="24" t="s">
        <v>2697</v>
      </c>
      <c r="H502" s="24" t="s">
        <v>289</v>
      </c>
      <c r="I502" s="24" t="s">
        <v>290</v>
      </c>
    </row>
    <row r="503" spans="1:9" ht="18" customHeight="1">
      <c r="A503" s="23" t="s">
        <v>2698</v>
      </c>
      <c r="B503" s="23" t="s">
        <v>484</v>
      </c>
      <c r="C503" s="23">
        <v>423358</v>
      </c>
      <c r="D503" s="23">
        <v>425567</v>
      </c>
      <c r="E503" s="24" t="s">
        <v>286</v>
      </c>
      <c r="F503" s="24" t="s">
        <v>287</v>
      </c>
      <c r="G503" s="24" t="s">
        <v>288</v>
      </c>
      <c r="H503" s="24" t="s">
        <v>2699</v>
      </c>
      <c r="I503" s="24" t="s">
        <v>2700</v>
      </c>
    </row>
    <row r="504" spans="1:9" ht="18" customHeight="1">
      <c r="A504" s="23" t="s">
        <v>2701</v>
      </c>
      <c r="B504" s="23" t="s">
        <v>484</v>
      </c>
      <c r="C504" s="23">
        <v>429752</v>
      </c>
      <c r="D504" s="23">
        <v>432184</v>
      </c>
      <c r="E504" s="24" t="s">
        <v>2702</v>
      </c>
      <c r="F504" s="24" t="s">
        <v>2703</v>
      </c>
      <c r="G504" s="24" t="s">
        <v>143</v>
      </c>
      <c r="H504" s="24" t="s">
        <v>2704</v>
      </c>
      <c r="I504" s="24" t="s">
        <v>2705</v>
      </c>
    </row>
    <row r="505" spans="1:9" ht="18" customHeight="1">
      <c r="A505" s="23" t="s">
        <v>238</v>
      </c>
      <c r="B505" s="23" t="s">
        <v>484</v>
      </c>
      <c r="C505" s="23">
        <v>457819</v>
      </c>
      <c r="D505" s="23">
        <v>459054</v>
      </c>
      <c r="E505" s="24" t="s">
        <v>239</v>
      </c>
      <c r="F505" s="24" t="s">
        <v>240</v>
      </c>
      <c r="G505" s="24" t="s">
        <v>241</v>
      </c>
      <c r="H505" s="24" t="s">
        <v>242</v>
      </c>
      <c r="I505" s="24" t="s">
        <v>243</v>
      </c>
    </row>
    <row r="506" spans="1:9" ht="18" customHeight="1">
      <c r="A506" s="23" t="s">
        <v>2706</v>
      </c>
      <c r="B506" s="23" t="s">
        <v>509</v>
      </c>
      <c r="C506" s="23">
        <v>405496</v>
      </c>
      <c r="D506" s="23">
        <v>408503</v>
      </c>
      <c r="E506" s="24" t="s">
        <v>2707</v>
      </c>
      <c r="F506" s="24" t="s">
        <v>1909</v>
      </c>
      <c r="G506" s="24" t="s">
        <v>2708</v>
      </c>
      <c r="H506" s="24" t="s">
        <v>2709</v>
      </c>
      <c r="I506" s="24" t="s">
        <v>2710</v>
      </c>
    </row>
    <row r="507" spans="1:9" ht="18" customHeight="1">
      <c r="A507" s="23" t="s">
        <v>2711</v>
      </c>
      <c r="B507" s="23" t="s">
        <v>509</v>
      </c>
      <c r="C507" s="23">
        <v>409716</v>
      </c>
      <c r="D507" s="23">
        <v>414985</v>
      </c>
      <c r="E507" s="24" t="s">
        <v>2712</v>
      </c>
      <c r="F507" s="24" t="s">
        <v>2713</v>
      </c>
      <c r="G507" s="24" t="s">
        <v>143</v>
      </c>
      <c r="H507" s="24" t="s">
        <v>2714</v>
      </c>
      <c r="I507" s="24" t="s">
        <v>2715</v>
      </c>
    </row>
    <row r="508" spans="1:9" ht="18" customHeight="1">
      <c r="A508" s="23" t="s">
        <v>2716</v>
      </c>
      <c r="B508" s="23" t="s">
        <v>509</v>
      </c>
      <c r="C508" s="23">
        <v>436381</v>
      </c>
      <c r="D508" s="23">
        <v>436854</v>
      </c>
      <c r="E508" s="24" t="s">
        <v>199</v>
      </c>
      <c r="F508" s="24" t="s">
        <v>214</v>
      </c>
      <c r="G508" s="24" t="s">
        <v>2717</v>
      </c>
      <c r="H508" s="24" t="s">
        <v>2718</v>
      </c>
      <c r="I508" s="24" t="s">
        <v>2719</v>
      </c>
    </row>
    <row r="509" spans="1:9" ht="18" customHeight="1">
      <c r="A509" s="23" t="s">
        <v>2720</v>
      </c>
      <c r="B509" s="23" t="s">
        <v>488</v>
      </c>
      <c r="C509" s="23">
        <v>300883</v>
      </c>
      <c r="D509" s="23">
        <v>301992</v>
      </c>
      <c r="E509" s="24" t="s">
        <v>143</v>
      </c>
      <c r="F509" s="24" t="s">
        <v>2721</v>
      </c>
      <c r="G509" s="24" t="s">
        <v>2722</v>
      </c>
      <c r="H509" s="24" t="s">
        <v>2723</v>
      </c>
      <c r="I509" s="24" t="s">
        <v>2724</v>
      </c>
    </row>
    <row r="510" spans="1:9" ht="18" customHeight="1">
      <c r="A510" s="23" t="s">
        <v>2725</v>
      </c>
      <c r="B510" s="23" t="s">
        <v>488</v>
      </c>
      <c r="C510" s="23">
        <v>310565</v>
      </c>
      <c r="D510" s="23">
        <v>310945</v>
      </c>
      <c r="E510" s="24" t="s">
        <v>143</v>
      </c>
      <c r="F510" s="24" t="s">
        <v>143</v>
      </c>
      <c r="G510" s="24" t="s">
        <v>143</v>
      </c>
      <c r="H510" s="24" t="s">
        <v>2726</v>
      </c>
      <c r="I510" s="24" t="s">
        <v>2727</v>
      </c>
    </row>
    <row r="511" spans="1:9" ht="18" customHeight="1">
      <c r="A511" s="23" t="s">
        <v>2728</v>
      </c>
      <c r="B511" s="23" t="s">
        <v>488</v>
      </c>
      <c r="C511" s="23">
        <v>317868</v>
      </c>
      <c r="D511" s="23">
        <v>322599</v>
      </c>
      <c r="E511" s="24" t="s">
        <v>143</v>
      </c>
      <c r="F511" s="24" t="s">
        <v>2729</v>
      </c>
      <c r="G511" s="24" t="s">
        <v>2730</v>
      </c>
      <c r="H511" s="24" t="s">
        <v>2731</v>
      </c>
      <c r="I511" s="24" t="s">
        <v>2732</v>
      </c>
    </row>
    <row r="512" spans="1:9" ht="18" customHeight="1">
      <c r="A512" s="23" t="s">
        <v>2733</v>
      </c>
      <c r="B512" s="23" t="s">
        <v>507</v>
      </c>
      <c r="C512" s="23">
        <v>366</v>
      </c>
      <c r="D512" s="23">
        <v>2934</v>
      </c>
      <c r="E512" s="24" t="s">
        <v>2734</v>
      </c>
      <c r="F512" s="24" t="s">
        <v>143</v>
      </c>
      <c r="G512" s="24" t="s">
        <v>143</v>
      </c>
      <c r="H512" s="24" t="s">
        <v>2735</v>
      </c>
      <c r="I512" s="24" t="s">
        <v>2736</v>
      </c>
    </row>
    <row r="513" spans="1:9" ht="18" customHeight="1">
      <c r="A513" s="23" t="s">
        <v>2737</v>
      </c>
      <c r="B513" s="23" t="s">
        <v>507</v>
      </c>
      <c r="C513" s="23">
        <v>29275</v>
      </c>
      <c r="D513" s="23">
        <v>29676</v>
      </c>
      <c r="E513" s="24" t="s">
        <v>2738</v>
      </c>
      <c r="F513" s="24" t="s">
        <v>886</v>
      </c>
      <c r="G513" s="24" t="s">
        <v>887</v>
      </c>
      <c r="H513" s="24" t="s">
        <v>2739</v>
      </c>
      <c r="I513" s="24" t="s">
        <v>2740</v>
      </c>
    </row>
    <row r="514" spans="1:9" ht="18" customHeight="1">
      <c r="A514" s="23" t="s">
        <v>2741</v>
      </c>
      <c r="B514" s="23" t="s">
        <v>441</v>
      </c>
      <c r="C514" s="23">
        <v>254212</v>
      </c>
      <c r="D514" s="23">
        <v>258026</v>
      </c>
      <c r="E514" s="24" t="s">
        <v>2742</v>
      </c>
      <c r="F514" s="24" t="s">
        <v>210</v>
      </c>
      <c r="G514" s="24" t="s">
        <v>1740</v>
      </c>
      <c r="H514" s="24" t="s">
        <v>2743</v>
      </c>
      <c r="I514" s="24" t="s">
        <v>2744</v>
      </c>
    </row>
    <row r="515" spans="1:9" ht="18" customHeight="1">
      <c r="A515" s="23" t="s">
        <v>2745</v>
      </c>
      <c r="B515" s="23" t="s">
        <v>441</v>
      </c>
      <c r="C515" s="23">
        <v>260670</v>
      </c>
      <c r="D515" s="23">
        <v>294025</v>
      </c>
      <c r="E515" s="24" t="s">
        <v>143</v>
      </c>
      <c r="F515" s="24" t="s">
        <v>2746</v>
      </c>
      <c r="G515" s="24" t="s">
        <v>143</v>
      </c>
      <c r="H515" s="24" t="s">
        <v>2747</v>
      </c>
      <c r="I515" s="24" t="s">
        <v>2748</v>
      </c>
    </row>
    <row r="516" spans="1:9" ht="18" customHeight="1">
      <c r="A516" s="23" t="s">
        <v>2749</v>
      </c>
      <c r="B516" s="23" t="s">
        <v>501</v>
      </c>
      <c r="C516" s="23">
        <v>9340</v>
      </c>
      <c r="D516" s="23">
        <v>11355</v>
      </c>
      <c r="E516" s="24" t="s">
        <v>143</v>
      </c>
      <c r="F516" s="24" t="s">
        <v>345</v>
      </c>
      <c r="G516" s="24" t="s">
        <v>346</v>
      </c>
      <c r="H516" s="24" t="s">
        <v>347</v>
      </c>
      <c r="I516" s="24" t="s">
        <v>2750</v>
      </c>
    </row>
    <row r="517" spans="1:9" ht="18" customHeight="1">
      <c r="A517" s="23" t="s">
        <v>2751</v>
      </c>
      <c r="B517" s="23" t="s">
        <v>501</v>
      </c>
      <c r="C517" s="23">
        <v>112123</v>
      </c>
      <c r="D517" s="23">
        <v>115182</v>
      </c>
      <c r="E517" s="24" t="s">
        <v>143</v>
      </c>
      <c r="F517" s="24" t="s">
        <v>2752</v>
      </c>
      <c r="G517" s="24" t="s">
        <v>143</v>
      </c>
      <c r="H517" s="24" t="s">
        <v>2753</v>
      </c>
      <c r="I517" s="24" t="s">
        <v>2754</v>
      </c>
    </row>
    <row r="518" spans="1:9" ht="18" customHeight="1">
      <c r="A518" s="23" t="s">
        <v>2755</v>
      </c>
      <c r="B518" s="23" t="s">
        <v>501</v>
      </c>
      <c r="C518" s="23">
        <v>119933</v>
      </c>
      <c r="D518" s="23">
        <v>120952</v>
      </c>
      <c r="E518" s="24" t="s">
        <v>2756</v>
      </c>
      <c r="F518" s="24" t="s">
        <v>340</v>
      </c>
      <c r="G518" s="24" t="s">
        <v>2757</v>
      </c>
      <c r="H518" s="24" t="s">
        <v>2758</v>
      </c>
      <c r="I518" s="24" t="s">
        <v>2759</v>
      </c>
    </row>
    <row r="519" spans="1:9" ht="18" customHeight="1">
      <c r="A519" s="23" t="s">
        <v>2760</v>
      </c>
      <c r="B519" s="23" t="s">
        <v>501</v>
      </c>
      <c r="C519" s="23">
        <v>12585</v>
      </c>
      <c r="D519" s="23">
        <v>14588</v>
      </c>
      <c r="E519" s="24" t="s">
        <v>143</v>
      </c>
      <c r="F519" s="24" t="s">
        <v>345</v>
      </c>
      <c r="G519" s="24" t="s">
        <v>346</v>
      </c>
      <c r="H519" s="24" t="s">
        <v>347</v>
      </c>
      <c r="I519" s="24" t="s">
        <v>2761</v>
      </c>
    </row>
    <row r="520" spans="1:9" ht="18" customHeight="1">
      <c r="A520" s="23" t="s">
        <v>2762</v>
      </c>
      <c r="B520" s="23" t="s">
        <v>501</v>
      </c>
      <c r="C520" s="23">
        <v>40752</v>
      </c>
      <c r="D520" s="23">
        <v>42761</v>
      </c>
      <c r="E520" s="24" t="s">
        <v>143</v>
      </c>
      <c r="F520" s="24" t="s">
        <v>345</v>
      </c>
      <c r="G520" s="24" t="s">
        <v>346</v>
      </c>
      <c r="H520" s="24" t="s">
        <v>347</v>
      </c>
      <c r="I520" s="24" t="s">
        <v>2761</v>
      </c>
    </row>
    <row r="521" spans="1:9" ht="18" customHeight="1">
      <c r="A521" s="23" t="s">
        <v>2763</v>
      </c>
      <c r="B521" s="23" t="s">
        <v>501</v>
      </c>
      <c r="C521" s="23">
        <v>60152</v>
      </c>
      <c r="D521" s="23">
        <v>62158</v>
      </c>
      <c r="E521" s="24" t="s">
        <v>143</v>
      </c>
      <c r="F521" s="24" t="s">
        <v>345</v>
      </c>
      <c r="G521" s="24" t="s">
        <v>346</v>
      </c>
      <c r="H521" s="24" t="s">
        <v>347</v>
      </c>
      <c r="I521" s="24" t="s">
        <v>2761</v>
      </c>
    </row>
    <row r="522" spans="1:9" ht="18" customHeight="1">
      <c r="A522" s="23" t="s">
        <v>2764</v>
      </c>
      <c r="B522" s="23" t="s">
        <v>501</v>
      </c>
      <c r="C522" s="23">
        <v>70408</v>
      </c>
      <c r="D522" s="23">
        <v>86968</v>
      </c>
      <c r="E522" s="24" t="s">
        <v>143</v>
      </c>
      <c r="F522" s="24" t="s">
        <v>345</v>
      </c>
      <c r="G522" s="24" t="s">
        <v>2765</v>
      </c>
      <c r="H522" s="24" t="s">
        <v>2766</v>
      </c>
      <c r="I522" s="24" t="s">
        <v>2750</v>
      </c>
    </row>
    <row r="523" spans="1:9" ht="18" customHeight="1">
      <c r="A523" s="23" t="s">
        <v>2767</v>
      </c>
      <c r="B523" s="23" t="s">
        <v>501</v>
      </c>
      <c r="C523" s="23">
        <v>88145</v>
      </c>
      <c r="D523" s="23">
        <v>90991</v>
      </c>
      <c r="E523" s="24" t="s">
        <v>791</v>
      </c>
      <c r="F523" s="24" t="s">
        <v>2768</v>
      </c>
      <c r="G523" s="24" t="s">
        <v>143</v>
      </c>
      <c r="H523" s="24" t="s">
        <v>364</v>
      </c>
      <c r="I523" s="24" t="s">
        <v>2769</v>
      </c>
    </row>
    <row r="524" spans="1:9" ht="18" customHeight="1">
      <c r="A524" s="23" t="s">
        <v>2770</v>
      </c>
      <c r="B524" s="23" t="s">
        <v>501</v>
      </c>
      <c r="C524" s="23">
        <v>94582</v>
      </c>
      <c r="D524" s="23">
        <v>96271</v>
      </c>
      <c r="E524" s="24" t="s">
        <v>143</v>
      </c>
      <c r="F524" s="24" t="s">
        <v>306</v>
      </c>
      <c r="G524" s="24" t="s">
        <v>2771</v>
      </c>
      <c r="H524" s="24" t="s">
        <v>2772</v>
      </c>
      <c r="I524" s="24" t="s">
        <v>2773</v>
      </c>
    </row>
    <row r="525" spans="1:9" ht="18" customHeight="1">
      <c r="A525" s="23" t="s">
        <v>2774</v>
      </c>
      <c r="B525" s="23" t="s">
        <v>501</v>
      </c>
      <c r="C525" s="23">
        <v>110980</v>
      </c>
      <c r="D525" s="23">
        <v>111505</v>
      </c>
      <c r="E525" s="24" t="s">
        <v>2775</v>
      </c>
      <c r="F525" s="24" t="s">
        <v>143</v>
      </c>
      <c r="G525" s="24" t="s">
        <v>2776</v>
      </c>
      <c r="H525" s="24" t="s">
        <v>2777</v>
      </c>
      <c r="I525" s="24" t="s">
        <v>2778</v>
      </c>
    </row>
    <row r="526" spans="1:9" ht="18" customHeight="1">
      <c r="A526" s="23" t="s">
        <v>2779</v>
      </c>
      <c r="B526" s="23" t="s">
        <v>498</v>
      </c>
      <c r="C526" s="23">
        <v>76559</v>
      </c>
      <c r="D526" s="23">
        <v>80080</v>
      </c>
      <c r="E526" s="24" t="s">
        <v>823</v>
      </c>
      <c r="F526" s="24" t="s">
        <v>2780</v>
      </c>
      <c r="G526" s="24" t="s">
        <v>2781</v>
      </c>
      <c r="H526" s="24" t="s">
        <v>2782</v>
      </c>
      <c r="I526" s="24" t="s">
        <v>2783</v>
      </c>
    </row>
    <row r="527" spans="1:9" ht="18" customHeight="1">
      <c r="A527" s="23" t="s">
        <v>2784</v>
      </c>
      <c r="B527" s="23" t="s">
        <v>498</v>
      </c>
      <c r="C527" s="23">
        <v>100153</v>
      </c>
      <c r="D527" s="23">
        <v>102600</v>
      </c>
      <c r="E527" s="24" t="s">
        <v>143</v>
      </c>
      <c r="F527" s="24" t="s">
        <v>2785</v>
      </c>
      <c r="G527" s="24" t="s">
        <v>2786</v>
      </c>
      <c r="H527" s="24" t="s">
        <v>2787</v>
      </c>
      <c r="I527" s="24" t="s">
        <v>2783</v>
      </c>
    </row>
    <row r="528" spans="1:9" ht="18" customHeight="1">
      <c r="A528" s="23" t="s">
        <v>2788</v>
      </c>
      <c r="B528" s="23" t="s">
        <v>498</v>
      </c>
      <c r="C528" s="23">
        <v>105268</v>
      </c>
      <c r="D528" s="23">
        <v>108870</v>
      </c>
      <c r="E528" s="24" t="s">
        <v>143</v>
      </c>
      <c r="F528" s="24" t="s">
        <v>2780</v>
      </c>
      <c r="G528" s="24" t="s">
        <v>2781</v>
      </c>
      <c r="H528" s="24" t="s">
        <v>2789</v>
      </c>
      <c r="I528" s="24" t="s">
        <v>2783</v>
      </c>
    </row>
    <row r="529" spans="1:9" ht="18" customHeight="1">
      <c r="A529" s="23" t="s">
        <v>2790</v>
      </c>
      <c r="B529" s="23" t="s">
        <v>447</v>
      </c>
      <c r="C529" s="23">
        <v>249367</v>
      </c>
      <c r="D529" s="23">
        <v>251317</v>
      </c>
      <c r="E529" s="24" t="s">
        <v>2791</v>
      </c>
      <c r="F529" s="24" t="s">
        <v>2792</v>
      </c>
      <c r="G529" s="24" t="s">
        <v>2793</v>
      </c>
      <c r="H529" s="24" t="s">
        <v>2794</v>
      </c>
      <c r="I529" s="24" t="s">
        <v>2795</v>
      </c>
    </row>
    <row r="530" spans="1:9" ht="18" customHeight="1">
      <c r="A530" s="23" t="s">
        <v>2796</v>
      </c>
      <c r="B530" s="23" t="s">
        <v>447</v>
      </c>
      <c r="C530" s="23">
        <v>252883</v>
      </c>
      <c r="D530" s="23">
        <v>254981</v>
      </c>
      <c r="E530" s="24" t="s">
        <v>2797</v>
      </c>
      <c r="F530" s="24" t="s">
        <v>2798</v>
      </c>
      <c r="G530" s="24" t="s">
        <v>2799</v>
      </c>
      <c r="H530" s="24" t="s">
        <v>2800</v>
      </c>
      <c r="I530" s="24" t="s">
        <v>2801</v>
      </c>
    </row>
    <row r="531" spans="1:9" ht="18" customHeight="1">
      <c r="A531" s="23" t="s">
        <v>2802</v>
      </c>
      <c r="B531" s="23" t="s">
        <v>447</v>
      </c>
      <c r="C531" s="23">
        <v>256336</v>
      </c>
      <c r="D531" s="23">
        <v>258712</v>
      </c>
      <c r="E531" s="24" t="s">
        <v>2803</v>
      </c>
      <c r="F531" s="24" t="s">
        <v>2611</v>
      </c>
      <c r="G531" s="24" t="s">
        <v>2612</v>
      </c>
      <c r="H531" s="24" t="s">
        <v>2804</v>
      </c>
      <c r="I531" s="24" t="s">
        <v>2805</v>
      </c>
    </row>
    <row r="532" spans="1:9" ht="18" customHeight="1">
      <c r="A532" s="23" t="s">
        <v>2806</v>
      </c>
      <c r="B532" s="23" t="s">
        <v>447</v>
      </c>
      <c r="C532" s="23">
        <v>261451</v>
      </c>
      <c r="D532" s="23">
        <v>265510</v>
      </c>
      <c r="E532" s="24" t="s">
        <v>2807</v>
      </c>
      <c r="F532" s="24" t="s">
        <v>2808</v>
      </c>
      <c r="G532" s="24" t="s">
        <v>2809</v>
      </c>
      <c r="H532" s="24" t="s">
        <v>2810</v>
      </c>
      <c r="I532" s="24" t="s">
        <v>2811</v>
      </c>
    </row>
    <row r="533" spans="1:9" ht="18" customHeight="1">
      <c r="A533" s="23" t="s">
        <v>2812</v>
      </c>
      <c r="B533" s="23" t="s">
        <v>447</v>
      </c>
      <c r="C533" s="23">
        <v>267934</v>
      </c>
      <c r="D533" s="23">
        <v>271092</v>
      </c>
      <c r="E533" s="24" t="s">
        <v>2813</v>
      </c>
      <c r="F533" s="24" t="s">
        <v>195</v>
      </c>
      <c r="G533" s="24" t="s">
        <v>2814</v>
      </c>
      <c r="H533" s="24" t="s">
        <v>2815</v>
      </c>
      <c r="I533" s="24" t="s">
        <v>2816</v>
      </c>
    </row>
    <row r="534" spans="1:9" ht="18" customHeight="1">
      <c r="A534" s="23" t="s">
        <v>2817</v>
      </c>
      <c r="B534" s="23" t="s">
        <v>447</v>
      </c>
      <c r="C534" s="23">
        <v>273275</v>
      </c>
      <c r="D534" s="23">
        <v>273511</v>
      </c>
      <c r="E534" s="24" t="s">
        <v>2818</v>
      </c>
      <c r="F534" s="24" t="s">
        <v>2819</v>
      </c>
      <c r="G534" s="24" t="s">
        <v>2820</v>
      </c>
      <c r="H534" s="24" t="s">
        <v>2821</v>
      </c>
      <c r="I534" s="24" t="s">
        <v>2822</v>
      </c>
    </row>
    <row r="535" spans="1:9" ht="18" customHeight="1">
      <c r="A535" s="23" t="s">
        <v>2823</v>
      </c>
      <c r="B535" s="23" t="s">
        <v>447</v>
      </c>
      <c r="C535" s="23">
        <v>278932</v>
      </c>
      <c r="D535" s="23">
        <v>282698</v>
      </c>
      <c r="E535" s="24" t="s">
        <v>143</v>
      </c>
      <c r="F535" s="24" t="s">
        <v>143</v>
      </c>
      <c r="G535" s="24" t="s">
        <v>143</v>
      </c>
      <c r="H535" s="24" t="s">
        <v>2824</v>
      </c>
      <c r="I535" s="24" t="s">
        <v>2825</v>
      </c>
    </row>
    <row r="536" spans="1:9" ht="18" customHeight="1">
      <c r="A536" s="23" t="s">
        <v>2826</v>
      </c>
      <c r="B536" s="23" t="s">
        <v>447</v>
      </c>
      <c r="C536" s="23">
        <v>288511</v>
      </c>
      <c r="D536" s="23">
        <v>290142</v>
      </c>
      <c r="E536" s="24" t="s">
        <v>2827</v>
      </c>
      <c r="F536" s="24" t="s">
        <v>2828</v>
      </c>
      <c r="G536" s="24" t="s">
        <v>2829</v>
      </c>
      <c r="H536" s="24" t="s">
        <v>2830</v>
      </c>
      <c r="I536" s="24" t="s">
        <v>2831</v>
      </c>
    </row>
    <row r="537" spans="1:9" ht="18" customHeight="1">
      <c r="A537" s="23" t="s">
        <v>2832</v>
      </c>
      <c r="B537" s="23" t="s">
        <v>447</v>
      </c>
      <c r="C537" s="23">
        <v>292114</v>
      </c>
      <c r="D537" s="23">
        <v>308307</v>
      </c>
      <c r="E537" s="24" t="s">
        <v>143</v>
      </c>
      <c r="F537" s="24" t="s">
        <v>143</v>
      </c>
      <c r="G537" s="24" t="s">
        <v>143</v>
      </c>
      <c r="H537" s="24" t="s">
        <v>2833</v>
      </c>
      <c r="I537" s="24" t="s">
        <v>2834</v>
      </c>
    </row>
    <row r="538" spans="1:9" ht="18" customHeight="1">
      <c r="A538" s="23" t="s">
        <v>2835</v>
      </c>
      <c r="B538" s="23" t="s">
        <v>447</v>
      </c>
      <c r="C538" s="23">
        <v>310317</v>
      </c>
      <c r="D538" s="23">
        <v>313428</v>
      </c>
      <c r="E538" s="24" t="s">
        <v>2836</v>
      </c>
      <c r="F538" s="24" t="s">
        <v>2837</v>
      </c>
      <c r="G538" s="24" t="s">
        <v>2838</v>
      </c>
      <c r="H538" s="24" t="s">
        <v>2839</v>
      </c>
      <c r="I538" s="24" t="s">
        <v>2840</v>
      </c>
    </row>
    <row r="539" spans="1:9" ht="18" customHeight="1">
      <c r="A539" s="23" t="s">
        <v>2841</v>
      </c>
      <c r="B539" s="23" t="s">
        <v>447</v>
      </c>
      <c r="C539" s="23">
        <v>75734</v>
      </c>
      <c r="D539" s="23">
        <v>90721</v>
      </c>
      <c r="E539" s="24" t="s">
        <v>143</v>
      </c>
      <c r="F539" s="24" t="s">
        <v>2842</v>
      </c>
      <c r="G539" s="24" t="s">
        <v>2843</v>
      </c>
      <c r="H539" s="24" t="s">
        <v>2844</v>
      </c>
      <c r="I539" s="24" t="s">
        <v>2845</v>
      </c>
    </row>
    <row r="540" spans="1:9" ht="18" customHeight="1">
      <c r="A540" s="23" t="s">
        <v>2846</v>
      </c>
      <c r="B540" s="23" t="s">
        <v>447</v>
      </c>
      <c r="C540" s="23">
        <v>120566</v>
      </c>
      <c r="D540" s="23">
        <v>124047</v>
      </c>
      <c r="E540" s="24" t="s">
        <v>2847</v>
      </c>
      <c r="F540" s="24" t="s">
        <v>2848</v>
      </c>
      <c r="G540" s="24" t="s">
        <v>143</v>
      </c>
      <c r="H540" s="24" t="s">
        <v>2849</v>
      </c>
      <c r="I540" s="24" t="s">
        <v>2850</v>
      </c>
    </row>
    <row r="541" spans="1:9" ht="18" customHeight="1">
      <c r="A541" s="23" t="s">
        <v>2851</v>
      </c>
      <c r="B541" s="23" t="s">
        <v>447</v>
      </c>
      <c r="C541" s="23">
        <v>126556</v>
      </c>
      <c r="D541" s="23">
        <v>135740</v>
      </c>
      <c r="E541" s="24" t="s">
        <v>319</v>
      </c>
      <c r="F541" s="24" t="s">
        <v>2852</v>
      </c>
      <c r="G541" s="24" t="s">
        <v>2853</v>
      </c>
      <c r="H541" s="24" t="s">
        <v>2854</v>
      </c>
      <c r="I541" s="24" t="s">
        <v>2855</v>
      </c>
    </row>
    <row r="542" spans="1:9" ht="18" customHeight="1">
      <c r="A542" s="23" t="s">
        <v>2856</v>
      </c>
      <c r="B542" s="23" t="s">
        <v>447</v>
      </c>
      <c r="C542" s="23">
        <v>136692</v>
      </c>
      <c r="D542" s="23">
        <v>138320</v>
      </c>
      <c r="E542" s="24" t="s">
        <v>2857</v>
      </c>
      <c r="F542" s="24" t="s">
        <v>374</v>
      </c>
      <c r="G542" s="24" t="s">
        <v>2858</v>
      </c>
      <c r="H542" s="24" t="s">
        <v>2859</v>
      </c>
      <c r="I542" s="24" t="s">
        <v>2860</v>
      </c>
    </row>
    <row r="543" spans="1:9" ht="18" customHeight="1">
      <c r="A543" s="23" t="s">
        <v>2861</v>
      </c>
      <c r="B543" s="23" t="s">
        <v>447</v>
      </c>
      <c r="C543" s="23">
        <v>141667</v>
      </c>
      <c r="D543" s="23">
        <v>143271</v>
      </c>
      <c r="E543" s="24" t="s">
        <v>2857</v>
      </c>
      <c r="F543" s="24" t="s">
        <v>374</v>
      </c>
      <c r="G543" s="24" t="s">
        <v>2858</v>
      </c>
      <c r="H543" s="24" t="s">
        <v>2862</v>
      </c>
      <c r="I543" s="24" t="s">
        <v>2863</v>
      </c>
    </row>
    <row r="544" spans="1:9" ht="18" customHeight="1">
      <c r="A544" s="23" t="s">
        <v>2864</v>
      </c>
      <c r="B544" s="23" t="s">
        <v>533</v>
      </c>
      <c r="C544" s="23">
        <v>55785</v>
      </c>
      <c r="D544" s="23">
        <v>56642</v>
      </c>
      <c r="E544" s="24" t="s">
        <v>143</v>
      </c>
      <c r="F544" s="24" t="s">
        <v>2865</v>
      </c>
      <c r="G544" s="24" t="s">
        <v>2866</v>
      </c>
      <c r="H544" s="24" t="s">
        <v>2867</v>
      </c>
      <c r="I544" s="24" t="s">
        <v>2868</v>
      </c>
    </row>
    <row r="545" spans="1:9" ht="18" customHeight="1">
      <c r="A545" s="23" t="s">
        <v>2869</v>
      </c>
      <c r="B545" s="23" t="s">
        <v>533</v>
      </c>
      <c r="C545" s="23">
        <v>57998</v>
      </c>
      <c r="D545" s="23">
        <v>64375</v>
      </c>
      <c r="E545" s="24" t="s">
        <v>2870</v>
      </c>
      <c r="F545" s="24" t="s">
        <v>2871</v>
      </c>
      <c r="G545" s="24" t="s">
        <v>2872</v>
      </c>
      <c r="H545" s="24" t="s">
        <v>2873</v>
      </c>
      <c r="I545" s="24" t="s">
        <v>2868</v>
      </c>
    </row>
    <row r="546" spans="1:9" ht="18" customHeight="1">
      <c r="A546" s="23" t="s">
        <v>2874</v>
      </c>
      <c r="B546" s="23" t="s">
        <v>445</v>
      </c>
      <c r="C546" s="23">
        <v>491</v>
      </c>
      <c r="D546" s="23">
        <v>3602</v>
      </c>
      <c r="E546" s="24" t="s">
        <v>2836</v>
      </c>
      <c r="F546" s="24" t="s">
        <v>2837</v>
      </c>
      <c r="G546" s="24" t="s">
        <v>2838</v>
      </c>
      <c r="H546" s="24" t="s">
        <v>2839</v>
      </c>
      <c r="I546" s="24" t="s">
        <v>2840</v>
      </c>
    </row>
    <row r="547" spans="1:9" ht="18" customHeight="1">
      <c r="A547" s="23" t="s">
        <v>2875</v>
      </c>
      <c r="B547" s="23" t="s">
        <v>445</v>
      </c>
      <c r="C547" s="23">
        <v>86149</v>
      </c>
      <c r="D547" s="23">
        <v>87957</v>
      </c>
      <c r="E547" s="24" t="s">
        <v>143</v>
      </c>
      <c r="F547" s="24" t="s">
        <v>2876</v>
      </c>
      <c r="G547" s="24" t="s">
        <v>143</v>
      </c>
      <c r="H547" s="24" t="s">
        <v>2877</v>
      </c>
      <c r="I547" s="24" t="s">
        <v>2878</v>
      </c>
    </row>
    <row r="548" spans="1:9" ht="18" customHeight="1">
      <c r="A548" s="23" t="s">
        <v>2879</v>
      </c>
      <c r="B548" s="23" t="s">
        <v>445</v>
      </c>
      <c r="C548" s="23">
        <v>96888</v>
      </c>
      <c r="D548" s="23">
        <v>98864</v>
      </c>
      <c r="E548" s="24" t="s">
        <v>143</v>
      </c>
      <c r="F548" s="24" t="s">
        <v>2876</v>
      </c>
      <c r="G548" s="24" t="s">
        <v>143</v>
      </c>
      <c r="H548" s="24" t="s">
        <v>2880</v>
      </c>
      <c r="I548" s="24" t="s">
        <v>2881</v>
      </c>
    </row>
    <row r="549" spans="1:9" ht="18" customHeight="1">
      <c r="A549" s="23" t="s">
        <v>2882</v>
      </c>
      <c r="B549" s="23" t="s">
        <v>445</v>
      </c>
      <c r="C549" s="23">
        <v>31678</v>
      </c>
      <c r="D549" s="23">
        <v>32838</v>
      </c>
      <c r="E549" s="24" t="s">
        <v>2883</v>
      </c>
      <c r="F549" s="24" t="s">
        <v>775</v>
      </c>
      <c r="G549" s="24" t="s">
        <v>2884</v>
      </c>
      <c r="H549" s="24" t="s">
        <v>2885</v>
      </c>
      <c r="I549" s="24" t="s">
        <v>2886</v>
      </c>
    </row>
    <row r="550" spans="1:9" ht="18" customHeight="1">
      <c r="A550" s="23" t="s">
        <v>2887</v>
      </c>
      <c r="B550" s="23" t="s">
        <v>445</v>
      </c>
      <c r="C550" s="23">
        <v>42688</v>
      </c>
      <c r="D550" s="23">
        <v>44518</v>
      </c>
      <c r="E550" s="24" t="s">
        <v>143</v>
      </c>
      <c r="F550" s="24" t="s">
        <v>196</v>
      </c>
      <c r="G550" s="24" t="s">
        <v>2888</v>
      </c>
      <c r="H550" s="24" t="s">
        <v>2889</v>
      </c>
      <c r="I550" s="24" t="s">
        <v>2890</v>
      </c>
    </row>
    <row r="551" spans="1:9" ht="18" customHeight="1">
      <c r="A551" s="23" t="s">
        <v>2891</v>
      </c>
      <c r="B551" s="23" t="s">
        <v>445</v>
      </c>
      <c r="C551" s="23">
        <v>51374</v>
      </c>
      <c r="D551" s="23">
        <v>57658</v>
      </c>
      <c r="E551" s="24" t="s">
        <v>2892</v>
      </c>
      <c r="F551" s="24" t="s">
        <v>2893</v>
      </c>
      <c r="G551" s="24" t="s">
        <v>2894</v>
      </c>
      <c r="H551" s="24" t="s">
        <v>2895</v>
      </c>
      <c r="I551" s="24" t="s">
        <v>2896</v>
      </c>
    </row>
    <row r="552" spans="1:9" ht="18" customHeight="1">
      <c r="A552" s="23" t="s">
        <v>2897</v>
      </c>
      <c r="B552" s="23" t="s">
        <v>445</v>
      </c>
      <c r="C552" s="23">
        <v>58639</v>
      </c>
      <c r="D552" s="23">
        <v>63741</v>
      </c>
      <c r="E552" s="24" t="s">
        <v>2898</v>
      </c>
      <c r="F552" s="24" t="s">
        <v>2899</v>
      </c>
      <c r="G552" s="24" t="s">
        <v>143</v>
      </c>
      <c r="H552" s="24" t="s">
        <v>2900</v>
      </c>
      <c r="I552" s="24" t="s">
        <v>2901</v>
      </c>
    </row>
    <row r="553" spans="1:9" ht="18" customHeight="1">
      <c r="A553" s="23" t="s">
        <v>2902</v>
      </c>
      <c r="B553" s="23" t="s">
        <v>445</v>
      </c>
      <c r="C553" s="23">
        <v>68418</v>
      </c>
      <c r="D553" s="23">
        <v>73156</v>
      </c>
      <c r="E553" s="24" t="s">
        <v>2903</v>
      </c>
      <c r="F553" s="24" t="s">
        <v>143</v>
      </c>
      <c r="G553" s="24" t="s">
        <v>2904</v>
      </c>
      <c r="H553" s="24" t="s">
        <v>2905</v>
      </c>
      <c r="I553" s="24" t="s">
        <v>2906</v>
      </c>
    </row>
    <row r="554" spans="1:9" ht="18" customHeight="1">
      <c r="A554" s="23" t="s">
        <v>2907</v>
      </c>
      <c r="B554" s="23" t="s">
        <v>445</v>
      </c>
      <c r="C554" s="23">
        <v>80049</v>
      </c>
      <c r="D554" s="23">
        <v>84787</v>
      </c>
      <c r="E554" s="24" t="s">
        <v>2903</v>
      </c>
      <c r="F554" s="24" t="s">
        <v>143</v>
      </c>
      <c r="G554" s="24" t="s">
        <v>2904</v>
      </c>
      <c r="H554" s="24" t="s">
        <v>2905</v>
      </c>
      <c r="I554" s="24" t="s">
        <v>2906</v>
      </c>
    </row>
    <row r="555" spans="1:9" ht="18" customHeight="1">
      <c r="A555" s="23" t="s">
        <v>2908</v>
      </c>
      <c r="B555" s="23" t="s">
        <v>487</v>
      </c>
      <c r="C555" s="23">
        <v>165043</v>
      </c>
      <c r="D555" s="23">
        <v>167964</v>
      </c>
      <c r="E555" s="24" t="s">
        <v>2493</v>
      </c>
      <c r="F555" s="24" t="s">
        <v>297</v>
      </c>
      <c r="G555" s="24" t="s">
        <v>2494</v>
      </c>
      <c r="H555" s="24" t="s">
        <v>2495</v>
      </c>
      <c r="I555" s="24" t="s">
        <v>2496</v>
      </c>
    </row>
    <row r="556" spans="1:9" ht="18" customHeight="1">
      <c r="A556" s="23" t="s">
        <v>2909</v>
      </c>
      <c r="B556" s="23" t="s">
        <v>487</v>
      </c>
      <c r="C556" s="23">
        <v>170578</v>
      </c>
      <c r="D556" s="23">
        <v>171012</v>
      </c>
      <c r="E556" s="24" t="s">
        <v>143</v>
      </c>
      <c r="F556" s="24" t="s">
        <v>2489</v>
      </c>
      <c r="G556" s="24" t="s">
        <v>143</v>
      </c>
      <c r="H556" s="24" t="s">
        <v>2490</v>
      </c>
      <c r="I556" s="24" t="s">
        <v>2491</v>
      </c>
    </row>
    <row r="557" spans="1:9" ht="18" customHeight="1">
      <c r="A557" s="23" t="s">
        <v>2910</v>
      </c>
      <c r="B557" s="23" t="s">
        <v>487</v>
      </c>
      <c r="C557" s="23">
        <v>145453</v>
      </c>
      <c r="D557" s="23">
        <v>146727</v>
      </c>
      <c r="E557" s="24" t="s">
        <v>2911</v>
      </c>
      <c r="F557" s="24" t="s">
        <v>2912</v>
      </c>
      <c r="G557" s="24" t="s">
        <v>237</v>
      </c>
      <c r="H557" s="24" t="s">
        <v>2913</v>
      </c>
      <c r="I557" s="24" t="s">
        <v>2914</v>
      </c>
    </row>
    <row r="558" spans="1:9" ht="18" customHeight="1">
      <c r="A558" s="23" t="s">
        <v>2915</v>
      </c>
      <c r="B558" s="23" t="s">
        <v>487</v>
      </c>
      <c r="C558" s="23">
        <v>149031</v>
      </c>
      <c r="D558" s="23">
        <v>153618</v>
      </c>
      <c r="E558" s="24" t="s">
        <v>143</v>
      </c>
      <c r="F558" s="24" t="s">
        <v>2916</v>
      </c>
      <c r="G558" s="24" t="s">
        <v>143</v>
      </c>
      <c r="H558" s="24" t="s">
        <v>2917</v>
      </c>
      <c r="I558" s="24" t="s">
        <v>2918</v>
      </c>
    </row>
    <row r="559" spans="1:9" ht="18" customHeight="1">
      <c r="A559" s="23" t="s">
        <v>2919</v>
      </c>
      <c r="B559" s="23" t="s">
        <v>487</v>
      </c>
      <c r="C559" s="23">
        <v>156144</v>
      </c>
      <c r="D559" s="23">
        <v>157443</v>
      </c>
      <c r="E559" s="24" t="s">
        <v>2920</v>
      </c>
      <c r="F559" s="24" t="s">
        <v>2921</v>
      </c>
      <c r="G559" s="24" t="s">
        <v>2922</v>
      </c>
      <c r="H559" s="24" t="s">
        <v>2923</v>
      </c>
      <c r="I559" s="24" t="s">
        <v>2924</v>
      </c>
    </row>
    <row r="560" spans="1:9" ht="18" customHeight="1">
      <c r="A560" s="23" t="s">
        <v>2925</v>
      </c>
      <c r="B560" s="23" t="s">
        <v>504</v>
      </c>
      <c r="C560" s="23">
        <v>43096</v>
      </c>
      <c r="D560" s="23">
        <v>48251</v>
      </c>
      <c r="E560" s="24" t="s">
        <v>2926</v>
      </c>
      <c r="F560" s="24" t="s">
        <v>2927</v>
      </c>
      <c r="G560" s="24" t="s">
        <v>2928</v>
      </c>
      <c r="H560" s="24" t="s">
        <v>2929</v>
      </c>
      <c r="I560" s="24" t="s">
        <v>2930</v>
      </c>
    </row>
    <row r="561" spans="1:9" ht="18" customHeight="1">
      <c r="A561" s="23" t="s">
        <v>2931</v>
      </c>
      <c r="B561" s="23" t="s">
        <v>504</v>
      </c>
      <c r="C561" s="23">
        <v>51259</v>
      </c>
      <c r="D561" s="23">
        <v>61964</v>
      </c>
      <c r="E561" s="24" t="s">
        <v>2171</v>
      </c>
      <c r="F561" s="24" t="s">
        <v>2172</v>
      </c>
      <c r="G561" s="24" t="s">
        <v>2932</v>
      </c>
      <c r="H561" s="24" t="s">
        <v>2933</v>
      </c>
      <c r="I561" s="24" t="s">
        <v>2934</v>
      </c>
    </row>
    <row r="562" spans="1:9" ht="18" customHeight="1">
      <c r="A562" s="23" t="s">
        <v>2935</v>
      </c>
      <c r="B562" s="23" t="s">
        <v>504</v>
      </c>
      <c r="C562" s="23">
        <v>65702</v>
      </c>
      <c r="D562" s="23">
        <v>67693</v>
      </c>
      <c r="E562" s="24" t="s">
        <v>2936</v>
      </c>
      <c r="F562" s="24" t="s">
        <v>2937</v>
      </c>
      <c r="G562" s="24" t="s">
        <v>2938</v>
      </c>
      <c r="H562" s="24" t="s">
        <v>2939</v>
      </c>
      <c r="I562" s="24" t="s">
        <v>2940</v>
      </c>
    </row>
    <row r="563" spans="1:9" ht="18" customHeight="1">
      <c r="A563" s="23" t="s">
        <v>2941</v>
      </c>
      <c r="B563" s="23" t="s">
        <v>504</v>
      </c>
      <c r="C563" s="23">
        <v>73817</v>
      </c>
      <c r="D563" s="23">
        <v>74662</v>
      </c>
      <c r="E563" s="24" t="s">
        <v>143</v>
      </c>
      <c r="F563" s="24" t="s">
        <v>1698</v>
      </c>
      <c r="G563" s="24" t="s">
        <v>1699</v>
      </c>
      <c r="H563" s="24" t="s">
        <v>2942</v>
      </c>
      <c r="I563" s="24" t="s">
        <v>2943</v>
      </c>
    </row>
    <row r="564" spans="1:9" ht="18" customHeight="1">
      <c r="A564" s="23" t="s">
        <v>2944</v>
      </c>
      <c r="B564" s="23" t="s">
        <v>436</v>
      </c>
      <c r="C564" s="23">
        <v>98668</v>
      </c>
      <c r="D564" s="23">
        <v>103169</v>
      </c>
      <c r="E564" s="24" t="s">
        <v>143</v>
      </c>
      <c r="F564" s="24" t="s">
        <v>2945</v>
      </c>
      <c r="G564" s="24" t="s">
        <v>192</v>
      </c>
      <c r="H564" s="24" t="s">
        <v>2946</v>
      </c>
      <c r="I564" s="24" t="s">
        <v>2947</v>
      </c>
    </row>
    <row r="565" spans="1:9" ht="18" customHeight="1">
      <c r="A565" s="23" t="s">
        <v>2948</v>
      </c>
      <c r="B565" s="23" t="s">
        <v>436</v>
      </c>
      <c r="C565" s="23">
        <v>124270</v>
      </c>
      <c r="D565" s="23">
        <v>124716</v>
      </c>
      <c r="E565" s="24" t="s">
        <v>2949</v>
      </c>
      <c r="F565" s="24" t="s">
        <v>2950</v>
      </c>
      <c r="G565" s="24" t="s">
        <v>2951</v>
      </c>
      <c r="H565" s="24" t="s">
        <v>2952</v>
      </c>
      <c r="I565" s="24" t="s">
        <v>2953</v>
      </c>
    </row>
    <row r="566" spans="1:9" ht="18" customHeight="1">
      <c r="A566" s="23" t="s">
        <v>2954</v>
      </c>
      <c r="B566" s="23" t="s">
        <v>436</v>
      </c>
      <c r="C566" s="23">
        <v>141404</v>
      </c>
      <c r="D566" s="23">
        <v>144262</v>
      </c>
      <c r="E566" s="24" t="s">
        <v>2955</v>
      </c>
      <c r="F566" s="24" t="s">
        <v>2956</v>
      </c>
      <c r="G566" s="24" t="s">
        <v>2957</v>
      </c>
      <c r="H566" s="24" t="s">
        <v>2958</v>
      </c>
      <c r="I566" s="24" t="s">
        <v>2959</v>
      </c>
    </row>
    <row r="567" spans="1:9" ht="18" customHeight="1">
      <c r="A567" s="23" t="s">
        <v>2960</v>
      </c>
      <c r="B567" s="23" t="s">
        <v>436</v>
      </c>
      <c r="C567" s="23">
        <v>148741</v>
      </c>
      <c r="D567" s="23">
        <v>149553</v>
      </c>
      <c r="E567" s="24" t="s">
        <v>143</v>
      </c>
      <c r="F567" s="24" t="s">
        <v>2961</v>
      </c>
      <c r="G567" s="24" t="s">
        <v>2962</v>
      </c>
      <c r="H567" s="24" t="s">
        <v>2963</v>
      </c>
      <c r="I567" s="24" t="s">
        <v>143</v>
      </c>
    </row>
    <row r="568" spans="1:9" ht="18" customHeight="1">
      <c r="A568" s="23" t="s">
        <v>2964</v>
      </c>
      <c r="B568" s="23" t="s">
        <v>436</v>
      </c>
      <c r="C568" s="23">
        <v>50733</v>
      </c>
      <c r="D568" s="23">
        <v>56560</v>
      </c>
      <c r="E568" s="24" t="s">
        <v>2965</v>
      </c>
      <c r="F568" s="24" t="s">
        <v>2966</v>
      </c>
      <c r="G568" s="24" t="s">
        <v>2315</v>
      </c>
      <c r="H568" s="24" t="s">
        <v>2967</v>
      </c>
      <c r="I568" s="24" t="s">
        <v>2968</v>
      </c>
    </row>
    <row r="569" spans="1:9" ht="18" customHeight="1">
      <c r="A569" s="23" t="s">
        <v>2969</v>
      </c>
      <c r="B569" s="23" t="s">
        <v>436</v>
      </c>
      <c r="C569" s="23">
        <v>80539</v>
      </c>
      <c r="D569" s="23">
        <v>84435</v>
      </c>
      <c r="E569" s="24" t="s">
        <v>143</v>
      </c>
      <c r="F569" s="24" t="s">
        <v>322</v>
      </c>
      <c r="G569" s="24" t="s">
        <v>323</v>
      </c>
      <c r="H569" s="24" t="s">
        <v>2970</v>
      </c>
      <c r="I569" s="24" t="s">
        <v>2971</v>
      </c>
    </row>
    <row r="570" spans="1:9" ht="18" customHeight="1">
      <c r="A570" s="23" t="s">
        <v>2972</v>
      </c>
      <c r="B570" s="23" t="s">
        <v>436</v>
      </c>
      <c r="C570" s="23">
        <v>85104</v>
      </c>
      <c r="D570" s="23">
        <v>88455</v>
      </c>
      <c r="E570" s="24" t="s">
        <v>2973</v>
      </c>
      <c r="F570" s="24" t="s">
        <v>143</v>
      </c>
      <c r="G570" s="24" t="s">
        <v>143</v>
      </c>
      <c r="H570" s="24" t="s">
        <v>2974</v>
      </c>
      <c r="I570" s="24" t="s">
        <v>2975</v>
      </c>
    </row>
    <row r="571" spans="1:9" ht="18" customHeight="1">
      <c r="A571" s="23" t="s">
        <v>2976</v>
      </c>
      <c r="B571" s="23" t="s">
        <v>436</v>
      </c>
      <c r="C571" s="23">
        <v>89162</v>
      </c>
      <c r="D571" s="23">
        <v>93058</v>
      </c>
      <c r="E571" s="24" t="s">
        <v>143</v>
      </c>
      <c r="F571" s="24" t="s">
        <v>322</v>
      </c>
      <c r="G571" s="24" t="s">
        <v>323</v>
      </c>
      <c r="H571" s="24" t="s">
        <v>2977</v>
      </c>
      <c r="I571" s="24" t="s">
        <v>2971</v>
      </c>
    </row>
    <row r="572" spans="1:9" ht="18" customHeight="1">
      <c r="A572" s="23" t="s">
        <v>2978</v>
      </c>
      <c r="B572" s="23" t="s">
        <v>436</v>
      </c>
      <c r="C572" s="23">
        <v>93727</v>
      </c>
      <c r="D572" s="23">
        <v>97077</v>
      </c>
      <c r="E572" s="24" t="s">
        <v>2973</v>
      </c>
      <c r="F572" s="24" t="s">
        <v>143</v>
      </c>
      <c r="G572" s="24" t="s">
        <v>143</v>
      </c>
      <c r="H572" s="24" t="s">
        <v>2974</v>
      </c>
      <c r="I572" s="24" t="s">
        <v>2975</v>
      </c>
    </row>
    <row r="573" spans="1:9" ht="18" customHeight="1">
      <c r="A573" s="23" t="s">
        <v>2979</v>
      </c>
      <c r="B573" s="23" t="s">
        <v>470</v>
      </c>
      <c r="C573" s="23">
        <v>130070</v>
      </c>
      <c r="D573" s="23">
        <v>139242</v>
      </c>
      <c r="E573" s="24" t="s">
        <v>259</v>
      </c>
      <c r="F573" s="24" t="s">
        <v>380</v>
      </c>
      <c r="G573" s="24" t="s">
        <v>2980</v>
      </c>
      <c r="H573" s="24" t="s">
        <v>2981</v>
      </c>
      <c r="I573" s="24" t="s">
        <v>2982</v>
      </c>
    </row>
    <row r="574" spans="1:9" ht="18" customHeight="1">
      <c r="A574" s="23" t="s">
        <v>2983</v>
      </c>
      <c r="B574" s="23" t="s">
        <v>470</v>
      </c>
      <c r="C574" s="23">
        <v>140921</v>
      </c>
      <c r="D574" s="23">
        <v>144652</v>
      </c>
      <c r="E574" s="24" t="s">
        <v>2984</v>
      </c>
      <c r="F574" s="24" t="s">
        <v>852</v>
      </c>
      <c r="G574" s="24" t="s">
        <v>2985</v>
      </c>
      <c r="H574" s="24" t="s">
        <v>2986</v>
      </c>
      <c r="I574" s="24" t="s">
        <v>2987</v>
      </c>
    </row>
    <row r="575" spans="1:9" ht="18" customHeight="1">
      <c r="A575" s="23" t="s">
        <v>2988</v>
      </c>
      <c r="B575" s="23" t="s">
        <v>470</v>
      </c>
      <c r="C575" s="23">
        <v>150144</v>
      </c>
      <c r="D575" s="23">
        <v>155951</v>
      </c>
      <c r="E575" s="24" t="s">
        <v>2989</v>
      </c>
      <c r="F575" s="24" t="s">
        <v>2990</v>
      </c>
      <c r="G575" s="24" t="s">
        <v>2991</v>
      </c>
      <c r="H575" s="24" t="s">
        <v>2992</v>
      </c>
      <c r="I575" s="24" t="s">
        <v>2993</v>
      </c>
    </row>
    <row r="576" spans="1:9" ht="18" customHeight="1">
      <c r="A576" s="23" t="s">
        <v>2994</v>
      </c>
      <c r="B576" s="23" t="s">
        <v>470</v>
      </c>
      <c r="C576" s="23">
        <v>160018</v>
      </c>
      <c r="D576" s="23">
        <v>163002</v>
      </c>
      <c r="E576" s="24" t="s">
        <v>2995</v>
      </c>
      <c r="F576" s="24" t="s">
        <v>2996</v>
      </c>
      <c r="G576" s="24" t="s">
        <v>2997</v>
      </c>
      <c r="H576" s="24" t="s">
        <v>2998</v>
      </c>
      <c r="I576" s="24" t="s">
        <v>2999</v>
      </c>
    </row>
    <row r="577" spans="1:9" ht="18" customHeight="1">
      <c r="A577" s="23" t="s">
        <v>3000</v>
      </c>
      <c r="B577" s="23" t="s">
        <v>470</v>
      </c>
      <c r="C577" s="23">
        <v>169153</v>
      </c>
      <c r="D577" s="23">
        <v>169449</v>
      </c>
      <c r="E577" s="24" t="s">
        <v>143</v>
      </c>
      <c r="F577" s="24" t="s">
        <v>143</v>
      </c>
      <c r="G577" s="24" t="s">
        <v>143</v>
      </c>
      <c r="H577" s="24" t="s">
        <v>3001</v>
      </c>
      <c r="I577" s="24" t="s">
        <v>317</v>
      </c>
    </row>
    <row r="578" spans="1:9" ht="18" customHeight="1">
      <c r="A578" s="23" t="s">
        <v>3002</v>
      </c>
      <c r="B578" s="23" t="s">
        <v>470</v>
      </c>
      <c r="C578" s="23">
        <v>170924</v>
      </c>
      <c r="D578" s="23">
        <v>171761</v>
      </c>
      <c r="E578" s="24" t="s">
        <v>143</v>
      </c>
      <c r="F578" s="24" t="s">
        <v>315</v>
      </c>
      <c r="G578" s="24" t="s">
        <v>143</v>
      </c>
      <c r="H578" s="24" t="s">
        <v>316</v>
      </c>
      <c r="I578" s="24" t="s">
        <v>871</v>
      </c>
    </row>
    <row r="579" spans="1:9" ht="18" customHeight="1">
      <c r="A579" s="23" t="s">
        <v>3003</v>
      </c>
      <c r="B579" s="23" t="s">
        <v>470</v>
      </c>
      <c r="C579" s="23">
        <v>180370</v>
      </c>
      <c r="D579" s="23">
        <v>182694</v>
      </c>
      <c r="E579" s="24" t="s">
        <v>143</v>
      </c>
      <c r="F579" s="24" t="s">
        <v>3004</v>
      </c>
      <c r="G579" s="24" t="s">
        <v>3005</v>
      </c>
      <c r="H579" s="24" t="s">
        <v>3006</v>
      </c>
      <c r="I579" s="24" t="s">
        <v>3007</v>
      </c>
    </row>
    <row r="580" spans="1:9" ht="18" customHeight="1">
      <c r="A580" s="23" t="s">
        <v>3008</v>
      </c>
      <c r="B580" s="23" t="s">
        <v>470</v>
      </c>
      <c r="C580" s="23">
        <v>186362</v>
      </c>
      <c r="D580" s="23">
        <v>190778</v>
      </c>
      <c r="E580" s="24" t="s">
        <v>3009</v>
      </c>
      <c r="F580" s="24" t="s">
        <v>3010</v>
      </c>
      <c r="G580" s="24" t="s">
        <v>887</v>
      </c>
      <c r="H580" s="24" t="s">
        <v>3011</v>
      </c>
      <c r="I580" s="24" t="s">
        <v>3012</v>
      </c>
    </row>
    <row r="581" spans="1:9" ht="18" customHeight="1">
      <c r="A581" s="23" t="s">
        <v>3013</v>
      </c>
      <c r="B581" s="23" t="s">
        <v>470</v>
      </c>
      <c r="C581" s="23">
        <v>221331</v>
      </c>
      <c r="D581" s="23">
        <v>222211</v>
      </c>
      <c r="E581" s="24" t="s">
        <v>143</v>
      </c>
      <c r="F581" s="24" t="s">
        <v>315</v>
      </c>
      <c r="G581" s="24" t="s">
        <v>143</v>
      </c>
      <c r="H581" s="24" t="s">
        <v>3014</v>
      </c>
      <c r="I581" s="24" t="s">
        <v>874</v>
      </c>
    </row>
    <row r="582" spans="1:9" ht="18" customHeight="1">
      <c r="A582" s="23" t="s">
        <v>3015</v>
      </c>
      <c r="B582" s="23" t="s">
        <v>470</v>
      </c>
      <c r="C582" s="23">
        <v>227512</v>
      </c>
      <c r="D582" s="23">
        <v>228195</v>
      </c>
      <c r="E582" s="24" t="s">
        <v>143</v>
      </c>
      <c r="F582" s="24" t="s">
        <v>3016</v>
      </c>
      <c r="G582" s="24" t="s">
        <v>143</v>
      </c>
      <c r="H582" s="24" t="s">
        <v>3017</v>
      </c>
      <c r="I582" s="24" t="s">
        <v>143</v>
      </c>
    </row>
    <row r="583" spans="1:9" ht="18" customHeight="1">
      <c r="A583" s="23" t="s">
        <v>3018</v>
      </c>
      <c r="B583" s="23" t="s">
        <v>470</v>
      </c>
      <c r="C583" s="23">
        <v>246785</v>
      </c>
      <c r="D583" s="23">
        <v>248887</v>
      </c>
      <c r="E583" s="24" t="s">
        <v>282</v>
      </c>
      <c r="F583" s="24" t="s">
        <v>187</v>
      </c>
      <c r="G583" s="24" t="s">
        <v>283</v>
      </c>
      <c r="H583" s="24" t="s">
        <v>284</v>
      </c>
      <c r="I583" s="24" t="s">
        <v>3019</v>
      </c>
    </row>
    <row r="584" spans="1:9" ht="18" customHeight="1">
      <c r="A584" s="23" t="s">
        <v>3020</v>
      </c>
      <c r="B584" s="23" t="s">
        <v>495</v>
      </c>
      <c r="C584" s="23">
        <v>107998</v>
      </c>
      <c r="D584" s="23">
        <v>108733</v>
      </c>
      <c r="E584" s="24" t="s">
        <v>143</v>
      </c>
      <c r="F584" s="24" t="s">
        <v>224</v>
      </c>
      <c r="G584" s="24" t="s">
        <v>3021</v>
      </c>
      <c r="H584" s="24" t="s">
        <v>349</v>
      </c>
      <c r="I584" s="24" t="s">
        <v>3022</v>
      </c>
    </row>
    <row r="585" spans="1:9" ht="18" customHeight="1">
      <c r="A585" s="23" t="s">
        <v>3023</v>
      </c>
      <c r="B585" s="23" t="s">
        <v>495</v>
      </c>
      <c r="C585" s="23">
        <v>124085</v>
      </c>
      <c r="D585" s="23">
        <v>127009</v>
      </c>
      <c r="E585" s="24" t="s">
        <v>143</v>
      </c>
      <c r="F585" s="24" t="s">
        <v>3024</v>
      </c>
      <c r="G585" s="24" t="s">
        <v>3025</v>
      </c>
      <c r="H585" s="24" t="s">
        <v>3026</v>
      </c>
      <c r="I585" s="24" t="s">
        <v>3027</v>
      </c>
    </row>
    <row r="586" spans="1:9" ht="18" customHeight="1">
      <c r="A586" s="23" t="s">
        <v>3028</v>
      </c>
      <c r="B586" s="23" t="s">
        <v>495</v>
      </c>
      <c r="C586" s="23">
        <v>130573</v>
      </c>
      <c r="D586" s="23">
        <v>131920</v>
      </c>
      <c r="E586" s="24" t="s">
        <v>143</v>
      </c>
      <c r="F586" s="24" t="s">
        <v>228</v>
      </c>
      <c r="G586" s="24" t="s">
        <v>3029</v>
      </c>
      <c r="H586" s="24" t="s">
        <v>3030</v>
      </c>
      <c r="I586" s="24" t="s">
        <v>3031</v>
      </c>
    </row>
    <row r="587" spans="1:9" ht="18" customHeight="1">
      <c r="A587" s="23" t="s">
        <v>3032</v>
      </c>
      <c r="B587" s="23" t="s">
        <v>495</v>
      </c>
      <c r="C587" s="23">
        <v>134520</v>
      </c>
      <c r="D587" s="23">
        <v>136743</v>
      </c>
      <c r="E587" s="24" t="s">
        <v>143</v>
      </c>
      <c r="F587" s="24" t="s">
        <v>3033</v>
      </c>
      <c r="G587" s="24" t="s">
        <v>3034</v>
      </c>
      <c r="H587" s="24" t="s">
        <v>3035</v>
      </c>
      <c r="I587" s="24" t="s">
        <v>3036</v>
      </c>
    </row>
    <row r="588" spans="1:9" ht="18" customHeight="1">
      <c r="A588" s="23" t="s">
        <v>3037</v>
      </c>
      <c r="B588" s="23" t="s">
        <v>495</v>
      </c>
      <c r="C588" s="23">
        <v>139333</v>
      </c>
      <c r="D588" s="23">
        <v>142159</v>
      </c>
      <c r="E588" s="24" t="s">
        <v>143</v>
      </c>
      <c r="F588" s="24" t="s">
        <v>143</v>
      </c>
      <c r="G588" s="24" t="s">
        <v>143</v>
      </c>
      <c r="H588" s="24" t="s">
        <v>3038</v>
      </c>
      <c r="I588" s="24" t="s">
        <v>3039</v>
      </c>
    </row>
    <row r="589" spans="1:9" ht="18" customHeight="1">
      <c r="A589" s="23" t="s">
        <v>3040</v>
      </c>
      <c r="B589" s="23" t="s">
        <v>495</v>
      </c>
      <c r="C589" s="23">
        <v>142463</v>
      </c>
      <c r="D589" s="23">
        <v>145307</v>
      </c>
      <c r="E589" s="24" t="s">
        <v>143</v>
      </c>
      <c r="F589" s="24" t="s">
        <v>3041</v>
      </c>
      <c r="G589" s="24" t="s">
        <v>143</v>
      </c>
      <c r="H589" s="24" t="s">
        <v>3042</v>
      </c>
      <c r="I589" s="24" t="s">
        <v>3043</v>
      </c>
    </row>
    <row r="590" spans="1:9" ht="18" customHeight="1">
      <c r="A590" s="23" t="s">
        <v>3044</v>
      </c>
      <c r="B590" s="23" t="s">
        <v>495</v>
      </c>
      <c r="C590" s="23">
        <v>147005</v>
      </c>
      <c r="D590" s="23">
        <v>148483</v>
      </c>
      <c r="E590" s="24" t="s">
        <v>143</v>
      </c>
      <c r="F590" s="24" t="s">
        <v>3045</v>
      </c>
      <c r="G590" s="24" t="s">
        <v>143</v>
      </c>
      <c r="H590" s="24" t="s">
        <v>3046</v>
      </c>
      <c r="I590" s="24" t="s">
        <v>3047</v>
      </c>
    </row>
    <row r="591" spans="1:9" ht="18" customHeight="1">
      <c r="A591" s="23" t="s">
        <v>3048</v>
      </c>
      <c r="B591" s="23" t="s">
        <v>495</v>
      </c>
      <c r="C591" s="23">
        <v>150453</v>
      </c>
      <c r="D591" s="23">
        <v>177107</v>
      </c>
      <c r="E591" s="24" t="s">
        <v>143</v>
      </c>
      <c r="F591" s="24" t="s">
        <v>3049</v>
      </c>
      <c r="G591" s="24" t="s">
        <v>3050</v>
      </c>
      <c r="H591" s="24" t="s">
        <v>3051</v>
      </c>
      <c r="I591" s="24" t="s">
        <v>3052</v>
      </c>
    </row>
    <row r="592" spans="1:9" ht="18" customHeight="1">
      <c r="A592" s="23" t="s">
        <v>3053</v>
      </c>
      <c r="B592" s="23" t="s">
        <v>495</v>
      </c>
      <c r="C592" s="23">
        <v>100180</v>
      </c>
      <c r="D592" s="23">
        <v>102945</v>
      </c>
      <c r="E592" s="24" t="s">
        <v>143</v>
      </c>
      <c r="F592" s="24" t="s">
        <v>3054</v>
      </c>
      <c r="G592" s="24" t="s">
        <v>143</v>
      </c>
      <c r="H592" s="24" t="s">
        <v>3055</v>
      </c>
      <c r="I592" s="24" t="s">
        <v>3056</v>
      </c>
    </row>
    <row r="593" spans="1:9" ht="18" customHeight="1">
      <c r="A593" s="23" t="s">
        <v>3057</v>
      </c>
      <c r="B593" s="23" t="s">
        <v>464</v>
      </c>
      <c r="C593" s="23">
        <v>24782</v>
      </c>
      <c r="D593" s="23">
        <v>26439</v>
      </c>
      <c r="E593" s="24" t="s">
        <v>143</v>
      </c>
      <c r="F593" s="24" t="s">
        <v>3058</v>
      </c>
      <c r="G593" s="24" t="s">
        <v>1218</v>
      </c>
      <c r="H593" s="24" t="s">
        <v>3059</v>
      </c>
      <c r="I593" s="24" t="s">
        <v>3060</v>
      </c>
    </row>
    <row r="594" spans="1:9" ht="18" customHeight="1">
      <c r="A594" s="23" t="s">
        <v>3061</v>
      </c>
      <c r="B594" s="23" t="s">
        <v>464</v>
      </c>
      <c r="C594" s="23">
        <v>62437</v>
      </c>
      <c r="D594" s="23">
        <v>64397</v>
      </c>
      <c r="E594" s="24" t="s">
        <v>143</v>
      </c>
      <c r="F594" s="24" t="s">
        <v>311</v>
      </c>
      <c r="G594" s="24" t="s">
        <v>3062</v>
      </c>
      <c r="H594" s="24" t="s">
        <v>3063</v>
      </c>
      <c r="I594" s="24" t="s">
        <v>3064</v>
      </c>
    </row>
    <row r="595" spans="1:9" ht="18" customHeight="1">
      <c r="A595" s="23" t="s">
        <v>3065</v>
      </c>
      <c r="B595" s="23" t="s">
        <v>464</v>
      </c>
      <c r="C595" s="23">
        <v>70551</v>
      </c>
      <c r="D595" s="23">
        <v>72504</v>
      </c>
      <c r="E595" s="24" t="s">
        <v>3066</v>
      </c>
      <c r="F595" s="24" t="s">
        <v>211</v>
      </c>
      <c r="G595" s="24" t="s">
        <v>246</v>
      </c>
      <c r="H595" s="24" t="s">
        <v>3067</v>
      </c>
      <c r="I595" s="24" t="s">
        <v>3068</v>
      </c>
    </row>
    <row r="596" spans="1:9" ht="18" customHeight="1">
      <c r="A596" s="23" t="s">
        <v>3069</v>
      </c>
      <c r="B596" s="23" t="s">
        <v>492</v>
      </c>
      <c r="C596" s="23">
        <v>29616</v>
      </c>
      <c r="D596" s="23">
        <v>38366</v>
      </c>
      <c r="E596" s="24" t="s">
        <v>3070</v>
      </c>
      <c r="F596" s="24" t="s">
        <v>3071</v>
      </c>
      <c r="G596" s="24" t="s">
        <v>3072</v>
      </c>
      <c r="H596" s="24" t="s">
        <v>3073</v>
      </c>
      <c r="I596" s="24" t="s">
        <v>3074</v>
      </c>
    </row>
    <row r="597" spans="1:9" ht="18" customHeight="1">
      <c r="A597" s="23" t="s">
        <v>3075</v>
      </c>
      <c r="B597" s="23" t="s">
        <v>492</v>
      </c>
      <c r="C597" s="23">
        <v>41184</v>
      </c>
      <c r="D597" s="23">
        <v>42113</v>
      </c>
      <c r="E597" s="24" t="s">
        <v>3076</v>
      </c>
      <c r="F597" s="24" t="s">
        <v>3077</v>
      </c>
      <c r="G597" s="24" t="s">
        <v>3078</v>
      </c>
      <c r="H597" s="24" t="s">
        <v>3079</v>
      </c>
      <c r="I597" s="24" t="s">
        <v>3080</v>
      </c>
    </row>
    <row r="598" spans="1:9" ht="18" customHeight="1">
      <c r="A598" s="23" t="s">
        <v>3081</v>
      </c>
      <c r="B598" s="23" t="s">
        <v>492</v>
      </c>
      <c r="C598" s="23">
        <v>42950</v>
      </c>
      <c r="D598" s="23">
        <v>43903</v>
      </c>
      <c r="E598" s="24" t="s">
        <v>143</v>
      </c>
      <c r="F598" s="24" t="s">
        <v>3082</v>
      </c>
      <c r="G598" s="24" t="s">
        <v>3083</v>
      </c>
      <c r="H598" s="24" t="s">
        <v>3084</v>
      </c>
      <c r="I598" s="24" t="s">
        <v>3085</v>
      </c>
    </row>
    <row r="599" spans="1:9" ht="18" customHeight="1">
      <c r="A599" s="23" t="s">
        <v>3086</v>
      </c>
      <c r="B599" s="23" t="s">
        <v>492</v>
      </c>
      <c r="C599" s="23">
        <v>46914</v>
      </c>
      <c r="D599" s="23">
        <v>47864</v>
      </c>
      <c r="E599" s="24" t="s">
        <v>143</v>
      </c>
      <c r="F599" s="24" t="s">
        <v>3087</v>
      </c>
      <c r="G599" s="24" t="s">
        <v>3083</v>
      </c>
      <c r="H599" s="24" t="s">
        <v>3084</v>
      </c>
      <c r="I599" s="24" t="s">
        <v>3085</v>
      </c>
    </row>
    <row r="600" spans="1:9" ht="18" customHeight="1">
      <c r="A600" s="23" t="s">
        <v>3088</v>
      </c>
      <c r="B600" s="23" t="s">
        <v>492</v>
      </c>
      <c r="C600" s="23">
        <v>50349</v>
      </c>
      <c r="D600" s="23">
        <v>51314</v>
      </c>
      <c r="E600" s="24" t="s">
        <v>143</v>
      </c>
      <c r="F600" s="24" t="s">
        <v>3082</v>
      </c>
      <c r="G600" s="24" t="s">
        <v>3089</v>
      </c>
      <c r="H600" s="24" t="s">
        <v>3090</v>
      </c>
      <c r="I600" s="24" t="s">
        <v>3091</v>
      </c>
    </row>
    <row r="601" spans="1:9" ht="18" customHeight="1">
      <c r="A601" s="23" t="s">
        <v>3092</v>
      </c>
      <c r="B601" s="23" t="s">
        <v>492</v>
      </c>
      <c r="C601" s="23">
        <v>54158</v>
      </c>
      <c r="D601" s="23">
        <v>55141</v>
      </c>
      <c r="E601" s="24" t="s">
        <v>200</v>
      </c>
      <c r="F601" s="24" t="s">
        <v>3082</v>
      </c>
      <c r="G601" s="24" t="s">
        <v>3093</v>
      </c>
      <c r="H601" s="24" t="s">
        <v>3094</v>
      </c>
      <c r="I601" s="24" t="s">
        <v>3095</v>
      </c>
    </row>
    <row r="602" spans="1:9" ht="18" customHeight="1">
      <c r="A602" s="23" t="s">
        <v>3096</v>
      </c>
      <c r="B602" s="23" t="s">
        <v>455</v>
      </c>
      <c r="C602" s="23">
        <v>126732</v>
      </c>
      <c r="D602" s="23">
        <v>130621</v>
      </c>
      <c r="E602" s="24" t="s">
        <v>3097</v>
      </c>
      <c r="F602" s="24" t="s">
        <v>1573</v>
      </c>
      <c r="G602" s="24" t="s">
        <v>3098</v>
      </c>
      <c r="H602" s="24" t="s">
        <v>3099</v>
      </c>
      <c r="I602" s="24" t="s">
        <v>3100</v>
      </c>
    </row>
    <row r="603" spans="1:9" ht="18" customHeight="1">
      <c r="A603" s="23" t="s">
        <v>3101</v>
      </c>
      <c r="B603" s="23" t="s">
        <v>455</v>
      </c>
      <c r="C603" s="23">
        <v>156026</v>
      </c>
      <c r="D603" s="23">
        <v>157257</v>
      </c>
      <c r="E603" s="24" t="s">
        <v>143</v>
      </c>
      <c r="F603" s="24" t="s">
        <v>3102</v>
      </c>
      <c r="G603" s="24" t="s">
        <v>3103</v>
      </c>
      <c r="H603" s="24" t="s">
        <v>3104</v>
      </c>
      <c r="I603" s="24" t="s">
        <v>3105</v>
      </c>
    </row>
    <row r="604" spans="1:9" ht="18" customHeight="1">
      <c r="A604" s="23" t="s">
        <v>3106</v>
      </c>
      <c r="B604" s="23" t="s">
        <v>455</v>
      </c>
      <c r="C604" s="23">
        <v>162593</v>
      </c>
      <c r="D604" s="23">
        <v>170098</v>
      </c>
      <c r="E604" s="24" t="s">
        <v>3107</v>
      </c>
      <c r="F604" s="24" t="s">
        <v>3108</v>
      </c>
      <c r="G604" s="24" t="s">
        <v>3109</v>
      </c>
      <c r="H604" s="24" t="s">
        <v>3110</v>
      </c>
      <c r="I604" s="24" t="s">
        <v>3111</v>
      </c>
    </row>
    <row r="605" spans="1:9" ht="18" customHeight="1">
      <c r="A605" s="23" t="s">
        <v>3112</v>
      </c>
      <c r="B605" s="23" t="s">
        <v>455</v>
      </c>
      <c r="C605" s="23">
        <v>170700</v>
      </c>
      <c r="D605" s="23">
        <v>175907</v>
      </c>
      <c r="E605" s="24" t="s">
        <v>3113</v>
      </c>
      <c r="F605" s="24" t="s">
        <v>3114</v>
      </c>
      <c r="G605" s="24" t="s">
        <v>3115</v>
      </c>
      <c r="H605" s="24" t="s">
        <v>3116</v>
      </c>
      <c r="I605" s="24" t="s">
        <v>3117</v>
      </c>
    </row>
    <row r="606" spans="1:9" ht="18" customHeight="1">
      <c r="A606" s="23" t="s">
        <v>3118</v>
      </c>
      <c r="B606" s="23" t="s">
        <v>440</v>
      </c>
      <c r="C606" s="23">
        <v>167916</v>
      </c>
      <c r="D606" s="23">
        <v>169395</v>
      </c>
      <c r="E606" s="24" t="s">
        <v>143</v>
      </c>
      <c r="F606" s="24" t="s">
        <v>143</v>
      </c>
      <c r="G606" s="24" t="s">
        <v>3119</v>
      </c>
      <c r="H606" s="24" t="s">
        <v>656</v>
      </c>
      <c r="I606" s="24" t="s">
        <v>3120</v>
      </c>
    </row>
    <row r="607" spans="1:9" ht="18" customHeight="1">
      <c r="A607" s="23" t="s">
        <v>3121</v>
      </c>
      <c r="B607" s="23" t="s">
        <v>440</v>
      </c>
      <c r="C607" s="23">
        <v>177347</v>
      </c>
      <c r="D607" s="23">
        <v>178624</v>
      </c>
      <c r="E607" s="24" t="s">
        <v>3122</v>
      </c>
      <c r="F607" s="24" t="s">
        <v>257</v>
      </c>
      <c r="G607" s="24" t="s">
        <v>3123</v>
      </c>
      <c r="H607" s="24" t="s">
        <v>3124</v>
      </c>
      <c r="I607" s="24" t="s">
        <v>3125</v>
      </c>
    </row>
    <row r="608" spans="1:9" ht="18" customHeight="1">
      <c r="A608" s="23" t="s">
        <v>372</v>
      </c>
      <c r="B608" s="23" t="s">
        <v>520</v>
      </c>
      <c r="C608" s="23">
        <v>3791</v>
      </c>
      <c r="D608" s="23">
        <v>7089</v>
      </c>
      <c r="E608" s="24" t="s">
        <v>373</v>
      </c>
      <c r="F608" s="24" t="s">
        <v>374</v>
      </c>
      <c r="G608" s="24" t="s">
        <v>375</v>
      </c>
      <c r="H608" s="24" t="s">
        <v>376</v>
      </c>
      <c r="I608" s="24" t="s">
        <v>377</v>
      </c>
    </row>
    <row r="609" spans="1:9" ht="18" customHeight="1">
      <c r="A609" s="23" t="s">
        <v>3126</v>
      </c>
      <c r="B609" s="23" t="s">
        <v>520</v>
      </c>
      <c r="C609" s="23">
        <v>19927</v>
      </c>
      <c r="D609" s="23">
        <v>21552</v>
      </c>
      <c r="E609" s="24" t="s">
        <v>3127</v>
      </c>
      <c r="F609" s="24" t="s">
        <v>374</v>
      </c>
      <c r="G609" s="24" t="s">
        <v>3128</v>
      </c>
      <c r="H609" s="24" t="s">
        <v>3129</v>
      </c>
      <c r="I609" s="24" t="s">
        <v>3130</v>
      </c>
    </row>
    <row r="610" spans="1:9" ht="18" customHeight="1">
      <c r="A610" s="23" t="s">
        <v>3131</v>
      </c>
      <c r="B610" s="23" t="s">
        <v>520</v>
      </c>
      <c r="C610" s="23">
        <v>23149</v>
      </c>
      <c r="D610" s="23">
        <v>26218</v>
      </c>
      <c r="E610" s="24" t="s">
        <v>143</v>
      </c>
      <c r="F610" s="24" t="s">
        <v>262</v>
      </c>
      <c r="G610" s="24" t="s">
        <v>3132</v>
      </c>
      <c r="H610" s="24" t="s">
        <v>3133</v>
      </c>
      <c r="I610" s="24" t="s">
        <v>3134</v>
      </c>
    </row>
    <row r="611" spans="1:9" ht="18" customHeight="1">
      <c r="A611" s="23" t="s">
        <v>3135</v>
      </c>
      <c r="B611" s="23" t="s">
        <v>465</v>
      </c>
      <c r="C611" s="23">
        <v>65221</v>
      </c>
      <c r="D611" s="23">
        <v>69177</v>
      </c>
      <c r="E611" s="24" t="s">
        <v>143</v>
      </c>
      <c r="F611" s="24" t="s">
        <v>3136</v>
      </c>
      <c r="G611" s="24" t="s">
        <v>3137</v>
      </c>
      <c r="H611" s="24" t="s">
        <v>3138</v>
      </c>
      <c r="I611" s="24" t="s">
        <v>3139</v>
      </c>
    </row>
    <row r="612" spans="1:9" ht="18" customHeight="1">
      <c r="A612" s="23" t="s">
        <v>3140</v>
      </c>
      <c r="B612" s="23" t="s">
        <v>465</v>
      </c>
      <c r="C612" s="23">
        <v>69244</v>
      </c>
      <c r="D612" s="23">
        <v>71208</v>
      </c>
      <c r="E612" s="24" t="s">
        <v>143</v>
      </c>
      <c r="F612" s="24" t="s">
        <v>143</v>
      </c>
      <c r="G612" s="24" t="s">
        <v>143</v>
      </c>
      <c r="H612" s="24" t="s">
        <v>3141</v>
      </c>
      <c r="I612" s="24" t="s">
        <v>3142</v>
      </c>
    </row>
    <row r="613" spans="1:9" ht="18" customHeight="1">
      <c r="A613" s="23" t="s">
        <v>3143</v>
      </c>
      <c r="B613" s="23" t="s">
        <v>465</v>
      </c>
      <c r="C613" s="23">
        <v>71845</v>
      </c>
      <c r="D613" s="23">
        <v>76036</v>
      </c>
      <c r="E613" s="24" t="s">
        <v>3144</v>
      </c>
      <c r="F613" s="24" t="s">
        <v>3145</v>
      </c>
      <c r="G613" s="24" t="s">
        <v>143</v>
      </c>
      <c r="H613" s="24" t="s">
        <v>3146</v>
      </c>
      <c r="I613" s="24" t="s">
        <v>3147</v>
      </c>
    </row>
    <row r="614" spans="1:9" ht="18" customHeight="1">
      <c r="A614" s="23" t="s">
        <v>3148</v>
      </c>
      <c r="B614" s="23" t="s">
        <v>465</v>
      </c>
      <c r="C614" s="23">
        <v>77780</v>
      </c>
      <c r="D614" s="23">
        <v>79019</v>
      </c>
      <c r="E614" s="24" t="s">
        <v>143</v>
      </c>
      <c r="F614" s="24" t="s">
        <v>3149</v>
      </c>
      <c r="G614" s="24" t="s">
        <v>3150</v>
      </c>
      <c r="H614" s="24" t="s">
        <v>3151</v>
      </c>
      <c r="I614" s="24" t="s">
        <v>3152</v>
      </c>
    </row>
    <row r="615" spans="1:9" ht="18" customHeight="1">
      <c r="A615" s="23" t="s">
        <v>3153</v>
      </c>
      <c r="B615" s="23" t="s">
        <v>465</v>
      </c>
      <c r="C615" s="23">
        <v>37035</v>
      </c>
      <c r="D615" s="23">
        <v>38497</v>
      </c>
      <c r="E615" s="24" t="s">
        <v>193</v>
      </c>
      <c r="F615" s="24" t="s">
        <v>3154</v>
      </c>
      <c r="G615" s="24" t="s">
        <v>143</v>
      </c>
      <c r="H615" s="24" t="s">
        <v>3155</v>
      </c>
      <c r="I615" s="24" t="s">
        <v>3156</v>
      </c>
    </row>
    <row r="616" spans="1:9" ht="18" customHeight="1">
      <c r="A616" s="23" t="s">
        <v>3157</v>
      </c>
      <c r="B616" s="23" t="s">
        <v>465</v>
      </c>
      <c r="C616" s="23">
        <v>44031</v>
      </c>
      <c r="D616" s="23">
        <v>47390</v>
      </c>
      <c r="E616" s="24" t="s">
        <v>3158</v>
      </c>
      <c r="F616" s="24" t="s">
        <v>3159</v>
      </c>
      <c r="G616" s="24" t="s">
        <v>3160</v>
      </c>
      <c r="H616" s="24" t="s">
        <v>3161</v>
      </c>
      <c r="I616" s="24" t="s">
        <v>3162</v>
      </c>
    </row>
    <row r="617" spans="1:9" ht="18" customHeight="1">
      <c r="A617" s="23" t="s">
        <v>3163</v>
      </c>
      <c r="B617" s="23" t="s">
        <v>465</v>
      </c>
      <c r="C617" s="23">
        <v>48412</v>
      </c>
      <c r="D617" s="23">
        <v>51445</v>
      </c>
      <c r="E617" s="24" t="s">
        <v>3164</v>
      </c>
      <c r="F617" s="24" t="s">
        <v>3165</v>
      </c>
      <c r="G617" s="24" t="s">
        <v>3166</v>
      </c>
      <c r="H617" s="24" t="s">
        <v>3167</v>
      </c>
      <c r="I617" s="24" t="s">
        <v>3168</v>
      </c>
    </row>
    <row r="618" spans="1:9" ht="18" customHeight="1">
      <c r="A618" s="23" t="s">
        <v>3169</v>
      </c>
      <c r="B618" s="23" t="s">
        <v>465</v>
      </c>
      <c r="C618" s="23">
        <v>53185</v>
      </c>
      <c r="D618" s="23">
        <v>58131</v>
      </c>
      <c r="E618" s="24" t="s">
        <v>3170</v>
      </c>
      <c r="F618" s="24" t="s">
        <v>3171</v>
      </c>
      <c r="G618" s="24" t="s">
        <v>3172</v>
      </c>
      <c r="H618" s="24" t="s">
        <v>3173</v>
      </c>
      <c r="I618" s="24" t="s">
        <v>3174</v>
      </c>
    </row>
    <row r="619" spans="1:9" ht="18" customHeight="1">
      <c r="A619" s="23" t="s">
        <v>3175</v>
      </c>
      <c r="B619" s="23" t="s">
        <v>465</v>
      </c>
      <c r="C619" s="23">
        <v>61991</v>
      </c>
      <c r="D619" s="23">
        <v>64604</v>
      </c>
      <c r="E619" s="24" t="s">
        <v>143</v>
      </c>
      <c r="F619" s="24" t="s">
        <v>2275</v>
      </c>
      <c r="G619" s="24" t="s">
        <v>2276</v>
      </c>
      <c r="H619" s="24" t="s">
        <v>3176</v>
      </c>
      <c r="I619" s="24" t="s">
        <v>3177</v>
      </c>
    </row>
    <row r="620" spans="1:9" ht="18" customHeight="1">
      <c r="A620" s="23" t="s">
        <v>3178</v>
      </c>
      <c r="B620" s="23" t="s">
        <v>466</v>
      </c>
      <c r="C620" s="23">
        <v>2169</v>
      </c>
      <c r="D620" s="23">
        <v>6281</v>
      </c>
      <c r="E620" s="24" t="s">
        <v>143</v>
      </c>
      <c r="F620" s="24" t="s">
        <v>3179</v>
      </c>
      <c r="G620" s="24" t="s">
        <v>3180</v>
      </c>
      <c r="H620" s="24" t="s">
        <v>3181</v>
      </c>
      <c r="I620" s="24" t="s">
        <v>3182</v>
      </c>
    </row>
    <row r="621" spans="1:9" ht="18" customHeight="1">
      <c r="A621" s="23" t="s">
        <v>3183</v>
      </c>
      <c r="B621" s="23" t="s">
        <v>466</v>
      </c>
      <c r="C621" s="23">
        <v>7313</v>
      </c>
      <c r="D621" s="23">
        <v>9457</v>
      </c>
      <c r="E621" s="24" t="s">
        <v>143</v>
      </c>
      <c r="F621" s="24" t="s">
        <v>3184</v>
      </c>
      <c r="G621" s="24" t="s">
        <v>3185</v>
      </c>
      <c r="H621" s="24" t="s">
        <v>3186</v>
      </c>
      <c r="I621" s="24" t="s">
        <v>3187</v>
      </c>
    </row>
    <row r="622" spans="1:9" ht="18" customHeight="1">
      <c r="A622" s="23" t="s">
        <v>3188</v>
      </c>
      <c r="B622" s="23" t="s">
        <v>466</v>
      </c>
      <c r="C622" s="23">
        <v>10902</v>
      </c>
      <c r="D622" s="23">
        <v>13423</v>
      </c>
      <c r="E622" s="24" t="s">
        <v>143</v>
      </c>
      <c r="F622" s="24" t="s">
        <v>2152</v>
      </c>
      <c r="G622" s="24" t="s">
        <v>3189</v>
      </c>
      <c r="H622" s="24" t="s">
        <v>3190</v>
      </c>
      <c r="I622" s="24" t="s">
        <v>3191</v>
      </c>
    </row>
    <row r="623" spans="1:9" ht="18" customHeight="1">
      <c r="A623" s="23" t="s">
        <v>3192</v>
      </c>
      <c r="B623" s="23" t="s">
        <v>466</v>
      </c>
      <c r="C623" s="23">
        <v>24696</v>
      </c>
      <c r="D623" s="23">
        <v>25508</v>
      </c>
      <c r="E623" s="24"/>
      <c r="F623" s="24"/>
      <c r="G623" s="24"/>
      <c r="H623" s="24"/>
      <c r="I623" s="24"/>
    </row>
    <row r="624" spans="1:9" ht="18" customHeight="1">
      <c r="A624" s="23" t="s">
        <v>3193</v>
      </c>
      <c r="B624" s="23" t="s">
        <v>466</v>
      </c>
      <c r="C624" s="23">
        <v>41252</v>
      </c>
      <c r="D624" s="23">
        <v>42789</v>
      </c>
      <c r="E624" s="24" t="s">
        <v>143</v>
      </c>
      <c r="F624" s="24" t="s">
        <v>254</v>
      </c>
      <c r="G624" s="24" t="s">
        <v>2502</v>
      </c>
      <c r="H624" s="24" t="s">
        <v>3194</v>
      </c>
      <c r="I624" s="24" t="s">
        <v>3195</v>
      </c>
    </row>
    <row r="625" spans="1:9" ht="18" customHeight="1">
      <c r="A625" s="23" t="s">
        <v>3196</v>
      </c>
      <c r="B625" s="23" t="s">
        <v>448</v>
      </c>
      <c r="C625" s="23">
        <v>134910</v>
      </c>
      <c r="D625" s="23">
        <v>136488</v>
      </c>
      <c r="E625" s="24" t="s">
        <v>143</v>
      </c>
      <c r="F625" s="24" t="s">
        <v>211</v>
      </c>
      <c r="G625" s="24" t="s">
        <v>3197</v>
      </c>
      <c r="H625" s="24" t="s">
        <v>3198</v>
      </c>
      <c r="I625" s="24" t="s">
        <v>3199</v>
      </c>
    </row>
    <row r="626" spans="1:9" ht="18" customHeight="1">
      <c r="A626" s="23" t="s">
        <v>3200</v>
      </c>
      <c r="B626" s="23" t="s">
        <v>448</v>
      </c>
      <c r="C626" s="23">
        <v>158166</v>
      </c>
      <c r="D626" s="23">
        <v>160280</v>
      </c>
      <c r="E626" s="24" t="s">
        <v>143</v>
      </c>
      <c r="F626" s="24" t="s">
        <v>3201</v>
      </c>
      <c r="G626" s="24" t="s">
        <v>143</v>
      </c>
      <c r="H626" s="24" t="s">
        <v>3202</v>
      </c>
      <c r="I626" s="24" t="s">
        <v>3203</v>
      </c>
    </row>
    <row r="627" spans="1:9" ht="18" customHeight="1">
      <c r="A627" s="23" t="s">
        <v>3204</v>
      </c>
      <c r="B627" s="23" t="s">
        <v>517</v>
      </c>
      <c r="C627" s="23">
        <v>21710</v>
      </c>
      <c r="D627" s="23">
        <v>23705</v>
      </c>
      <c r="E627" s="24" t="s">
        <v>2870</v>
      </c>
      <c r="F627" s="24" t="s">
        <v>3205</v>
      </c>
      <c r="G627" s="24" t="s">
        <v>3206</v>
      </c>
      <c r="H627" s="24" t="s">
        <v>656</v>
      </c>
      <c r="I627" s="24" t="s">
        <v>2868</v>
      </c>
    </row>
    <row r="628" spans="1:9" ht="18" customHeight="1">
      <c r="A628" s="23" t="s">
        <v>3207</v>
      </c>
      <c r="B628" s="23" t="s">
        <v>517</v>
      </c>
      <c r="C628" s="23">
        <v>27029</v>
      </c>
      <c r="D628" s="23">
        <v>30073</v>
      </c>
      <c r="E628" s="24" t="s">
        <v>2738</v>
      </c>
      <c r="F628" s="24" t="s">
        <v>3208</v>
      </c>
      <c r="G628" s="24" t="s">
        <v>887</v>
      </c>
      <c r="H628" s="24" t="s">
        <v>3209</v>
      </c>
      <c r="I628" s="24" t="s">
        <v>3210</v>
      </c>
    </row>
    <row r="629" spans="1:9" ht="18" customHeight="1">
      <c r="A629" s="23" t="s">
        <v>3211</v>
      </c>
      <c r="B629" s="23" t="s">
        <v>517</v>
      </c>
      <c r="C629" s="23">
        <v>34329</v>
      </c>
      <c r="D629" s="23">
        <v>40047</v>
      </c>
      <c r="E629" s="24" t="s">
        <v>3212</v>
      </c>
      <c r="F629" s="24" t="s">
        <v>3213</v>
      </c>
      <c r="G629" s="24" t="s">
        <v>3214</v>
      </c>
      <c r="H629" s="24" t="s">
        <v>3215</v>
      </c>
      <c r="I629" s="24" t="s">
        <v>3216</v>
      </c>
    </row>
    <row r="630" spans="1:9" ht="18" customHeight="1">
      <c r="A630" s="23" t="s">
        <v>3217</v>
      </c>
      <c r="B630" s="23" t="s">
        <v>517</v>
      </c>
      <c r="C630" s="23">
        <v>40432</v>
      </c>
      <c r="D630" s="23">
        <v>43379</v>
      </c>
      <c r="E630" s="24" t="s">
        <v>143</v>
      </c>
      <c r="F630" s="24" t="s">
        <v>143</v>
      </c>
      <c r="G630" s="24" t="s">
        <v>143</v>
      </c>
      <c r="H630" s="24" t="s">
        <v>3218</v>
      </c>
      <c r="I630" s="24" t="s">
        <v>3219</v>
      </c>
    </row>
    <row r="631" spans="1:9" ht="18" customHeight="1">
      <c r="A631" s="23" t="s">
        <v>3220</v>
      </c>
      <c r="B631" s="23" t="s">
        <v>517</v>
      </c>
      <c r="C631" s="23">
        <v>43645</v>
      </c>
      <c r="D631" s="23">
        <v>46013</v>
      </c>
      <c r="E631" s="24" t="s">
        <v>143</v>
      </c>
      <c r="F631" s="24" t="s">
        <v>3221</v>
      </c>
      <c r="G631" s="24" t="s">
        <v>3222</v>
      </c>
      <c r="H631" s="24" t="s">
        <v>3223</v>
      </c>
      <c r="I631" s="24" t="s">
        <v>3224</v>
      </c>
    </row>
    <row r="632" spans="1:9" ht="18" customHeight="1">
      <c r="A632" s="23" t="s">
        <v>3225</v>
      </c>
      <c r="B632" s="23" t="s">
        <v>517</v>
      </c>
      <c r="C632" s="23">
        <v>47151</v>
      </c>
      <c r="D632" s="23">
        <v>49007</v>
      </c>
      <c r="E632" s="24" t="s">
        <v>143</v>
      </c>
      <c r="F632" s="24" t="s">
        <v>196</v>
      </c>
      <c r="G632" s="24" t="s">
        <v>3226</v>
      </c>
      <c r="H632" s="24" t="s">
        <v>3227</v>
      </c>
      <c r="I632" s="24" t="s">
        <v>3228</v>
      </c>
    </row>
    <row r="633" spans="1:9" ht="18" customHeight="1">
      <c r="A633" s="23" t="s">
        <v>3229</v>
      </c>
      <c r="B633" s="23" t="s">
        <v>469</v>
      </c>
      <c r="C633" s="23">
        <v>101799</v>
      </c>
      <c r="D633" s="23">
        <v>102350</v>
      </c>
      <c r="E633" s="24" t="s">
        <v>3230</v>
      </c>
      <c r="F633" s="24" t="s">
        <v>219</v>
      </c>
      <c r="G633" s="24" t="s">
        <v>143</v>
      </c>
      <c r="H633" s="24" t="s">
        <v>3231</v>
      </c>
      <c r="I633" s="24" t="s">
        <v>3232</v>
      </c>
    </row>
    <row r="634" spans="1:9" ht="18" customHeight="1">
      <c r="A634" s="23" t="s">
        <v>3233</v>
      </c>
      <c r="B634" s="23" t="s">
        <v>469</v>
      </c>
      <c r="C634" s="23">
        <v>105119</v>
      </c>
      <c r="D634" s="23">
        <v>108829</v>
      </c>
      <c r="E634" s="24" t="s">
        <v>143</v>
      </c>
      <c r="F634" s="24" t="s">
        <v>3234</v>
      </c>
      <c r="G634" s="24" t="s">
        <v>887</v>
      </c>
      <c r="H634" s="24" t="s">
        <v>3235</v>
      </c>
      <c r="I634" s="24" t="s">
        <v>3236</v>
      </c>
    </row>
    <row r="635" spans="1:9" ht="18" customHeight="1">
      <c r="A635" s="23" t="s">
        <v>3237</v>
      </c>
      <c r="B635" s="23" t="s">
        <v>469</v>
      </c>
      <c r="C635" s="23">
        <v>111026</v>
      </c>
      <c r="D635" s="23">
        <v>112301</v>
      </c>
      <c r="E635" s="24" t="s">
        <v>143</v>
      </c>
      <c r="F635" s="24" t="s">
        <v>143</v>
      </c>
      <c r="G635" s="24" t="s">
        <v>143</v>
      </c>
      <c r="H635" s="24" t="s">
        <v>143</v>
      </c>
      <c r="I635" s="24" t="s">
        <v>143</v>
      </c>
    </row>
    <row r="636" spans="1:9" ht="18" customHeight="1">
      <c r="A636" s="23" t="s">
        <v>3238</v>
      </c>
      <c r="B636" s="23" t="s">
        <v>500</v>
      </c>
      <c r="C636" s="23">
        <v>106427</v>
      </c>
      <c r="D636" s="23">
        <v>108582</v>
      </c>
      <c r="E636" s="24" t="s">
        <v>3239</v>
      </c>
      <c r="F636" s="24" t="s">
        <v>280</v>
      </c>
      <c r="G636" s="24" t="s">
        <v>3240</v>
      </c>
      <c r="H636" s="24" t="s">
        <v>3241</v>
      </c>
      <c r="I636" s="24" t="s">
        <v>143</v>
      </c>
    </row>
    <row r="637" spans="1:9" ht="18" customHeight="1">
      <c r="A637" s="23" t="s">
        <v>3242</v>
      </c>
      <c r="B637" s="23" t="s">
        <v>500</v>
      </c>
      <c r="C637" s="23">
        <v>110450</v>
      </c>
      <c r="D637" s="23">
        <v>114402</v>
      </c>
      <c r="E637" s="24" t="s">
        <v>3243</v>
      </c>
      <c r="F637" s="24" t="s">
        <v>1500</v>
      </c>
      <c r="G637" s="24" t="s">
        <v>143</v>
      </c>
      <c r="H637" s="24" t="s">
        <v>3244</v>
      </c>
      <c r="I637" s="24" t="s">
        <v>3245</v>
      </c>
    </row>
    <row r="638" spans="1:9" ht="18" customHeight="1">
      <c r="A638" s="23" t="s">
        <v>3246</v>
      </c>
      <c r="B638" s="23" t="s">
        <v>500</v>
      </c>
      <c r="C638" s="23">
        <v>128948</v>
      </c>
      <c r="D638" s="23">
        <v>131539</v>
      </c>
      <c r="E638" s="24" t="s">
        <v>319</v>
      </c>
      <c r="F638" s="24" t="s">
        <v>3247</v>
      </c>
      <c r="G638" s="24" t="s">
        <v>3248</v>
      </c>
      <c r="H638" s="24" t="s">
        <v>3249</v>
      </c>
      <c r="I638" s="24" t="s">
        <v>3250</v>
      </c>
    </row>
    <row r="639" spans="1:9" ht="18" customHeight="1">
      <c r="A639" s="23" t="s">
        <v>3251</v>
      </c>
      <c r="B639" s="23" t="s">
        <v>500</v>
      </c>
      <c r="C639" s="23">
        <v>131816</v>
      </c>
      <c r="D639" s="23">
        <v>134795</v>
      </c>
      <c r="E639" s="24" t="s">
        <v>321</v>
      </c>
      <c r="F639" s="24" t="s">
        <v>3252</v>
      </c>
      <c r="G639" s="24" t="s">
        <v>3253</v>
      </c>
      <c r="H639" s="24" t="s">
        <v>3254</v>
      </c>
      <c r="I639" s="24" t="s">
        <v>3255</v>
      </c>
    </row>
    <row r="640" spans="1:9" ht="18" customHeight="1">
      <c r="A640" s="23" t="s">
        <v>3256</v>
      </c>
      <c r="B640" s="23" t="s">
        <v>541</v>
      </c>
      <c r="C640" s="23">
        <v>39</v>
      </c>
      <c r="D640" s="23">
        <v>3038</v>
      </c>
      <c r="E640" s="24" t="s">
        <v>3257</v>
      </c>
      <c r="F640" s="24" t="s">
        <v>143</v>
      </c>
      <c r="G640" s="24" t="s">
        <v>3258</v>
      </c>
      <c r="H640" s="24" t="s">
        <v>3259</v>
      </c>
      <c r="I640" s="24" t="s">
        <v>3260</v>
      </c>
    </row>
    <row r="641" spans="1:9" ht="18" customHeight="1">
      <c r="A641" s="23" t="s">
        <v>3261</v>
      </c>
      <c r="B641" s="23" t="s">
        <v>541</v>
      </c>
      <c r="C641" s="23">
        <v>4804</v>
      </c>
      <c r="D641" s="23">
        <v>5433</v>
      </c>
      <c r="E641" s="24" t="s">
        <v>143</v>
      </c>
      <c r="F641" s="24" t="s">
        <v>219</v>
      </c>
      <c r="G641" s="24" t="s">
        <v>143</v>
      </c>
      <c r="H641" s="24" t="s">
        <v>3262</v>
      </c>
      <c r="I641" s="24" t="s">
        <v>3263</v>
      </c>
    </row>
    <row r="642" spans="1:9" ht="18" customHeight="1">
      <c r="A642" s="23" t="s">
        <v>3264</v>
      </c>
      <c r="B642" s="23" t="s">
        <v>524</v>
      </c>
      <c r="C642" s="23">
        <v>10443</v>
      </c>
      <c r="D642" s="23">
        <v>11795</v>
      </c>
      <c r="E642" s="24" t="s">
        <v>3265</v>
      </c>
      <c r="F642" s="24" t="s">
        <v>195</v>
      </c>
      <c r="G642" s="24" t="s">
        <v>312</v>
      </c>
      <c r="H642" s="24" t="s">
        <v>313</v>
      </c>
      <c r="I642" s="24" t="s">
        <v>314</v>
      </c>
    </row>
    <row r="643" spans="1:9" ht="18" customHeight="1">
      <c r="A643" s="23" t="s">
        <v>3266</v>
      </c>
      <c r="B643" s="23" t="s">
        <v>524</v>
      </c>
      <c r="C643" s="23">
        <v>18574</v>
      </c>
      <c r="D643" s="23">
        <v>20831</v>
      </c>
      <c r="E643" s="24" t="s">
        <v>3267</v>
      </c>
      <c r="F643" s="24" t="s">
        <v>228</v>
      </c>
      <c r="G643" s="24" t="s">
        <v>3268</v>
      </c>
      <c r="H643" s="24" t="s">
        <v>3269</v>
      </c>
      <c r="I643" s="24" t="s">
        <v>3270</v>
      </c>
    </row>
    <row r="644" spans="1:9" ht="18" customHeight="1">
      <c r="A644" s="23" t="s">
        <v>3271</v>
      </c>
      <c r="B644" s="23" t="s">
        <v>524</v>
      </c>
      <c r="C644" s="23">
        <v>36314</v>
      </c>
      <c r="D644" s="23">
        <v>45069</v>
      </c>
      <c r="E644" s="24" t="s">
        <v>3272</v>
      </c>
      <c r="F644" s="24" t="s">
        <v>3273</v>
      </c>
      <c r="G644" s="24" t="s">
        <v>143</v>
      </c>
      <c r="H644" s="24" t="s">
        <v>3274</v>
      </c>
      <c r="I644" s="24" t="s">
        <v>3275</v>
      </c>
    </row>
    <row r="645" spans="1:9" ht="18" customHeight="1">
      <c r="A645" s="23" t="s">
        <v>3276</v>
      </c>
      <c r="B645" s="23" t="s">
        <v>531</v>
      </c>
      <c r="C645" s="23">
        <v>31953</v>
      </c>
      <c r="D645" s="23">
        <v>33324</v>
      </c>
      <c r="E645" s="24" t="s">
        <v>193</v>
      </c>
      <c r="F645" s="24" t="s">
        <v>3277</v>
      </c>
      <c r="G645" s="24" t="s">
        <v>3278</v>
      </c>
      <c r="H645" s="24" t="s">
        <v>3279</v>
      </c>
      <c r="I645" s="24" t="s">
        <v>3280</v>
      </c>
    </row>
    <row r="646" spans="1:9" ht="18" customHeight="1">
      <c r="A646" s="23" t="s">
        <v>3281</v>
      </c>
      <c r="B646" s="23" t="s">
        <v>531</v>
      </c>
      <c r="C646" s="23">
        <v>45300</v>
      </c>
      <c r="D646" s="23">
        <v>47732</v>
      </c>
      <c r="E646" s="24" t="s">
        <v>143</v>
      </c>
      <c r="F646" s="24" t="s">
        <v>143</v>
      </c>
      <c r="G646" s="24" t="s">
        <v>143</v>
      </c>
      <c r="H646" s="24" t="s">
        <v>656</v>
      </c>
      <c r="I646" s="24" t="s">
        <v>3282</v>
      </c>
    </row>
    <row r="647" spans="1:9" ht="18" customHeight="1">
      <c r="A647" s="23" t="s">
        <v>3283</v>
      </c>
      <c r="B647" s="23" t="s">
        <v>531</v>
      </c>
      <c r="C647" s="23">
        <v>49944</v>
      </c>
      <c r="D647" s="23">
        <v>58222</v>
      </c>
      <c r="E647" s="24" t="s">
        <v>3284</v>
      </c>
      <c r="F647" s="24" t="s">
        <v>3285</v>
      </c>
      <c r="G647" s="24" t="s">
        <v>3286</v>
      </c>
      <c r="H647" s="24" t="s">
        <v>3287</v>
      </c>
      <c r="I647" s="24" t="s">
        <v>3288</v>
      </c>
    </row>
    <row r="648" spans="1:9" ht="18" customHeight="1">
      <c r="A648" s="23" t="s">
        <v>3289</v>
      </c>
      <c r="B648" s="23" t="s">
        <v>531</v>
      </c>
      <c r="C648" s="23">
        <v>63295</v>
      </c>
      <c r="D648" s="23">
        <v>66862</v>
      </c>
      <c r="E648" s="24" t="s">
        <v>3290</v>
      </c>
      <c r="F648" s="24" t="s">
        <v>3291</v>
      </c>
      <c r="G648" s="24" t="s">
        <v>3292</v>
      </c>
      <c r="H648" s="24" t="s">
        <v>3293</v>
      </c>
      <c r="I648" s="24" t="s">
        <v>3294</v>
      </c>
    </row>
    <row r="649" spans="1:9" ht="18" customHeight="1">
      <c r="A649" s="23" t="s">
        <v>3295</v>
      </c>
      <c r="B649" s="23" t="s">
        <v>531</v>
      </c>
      <c r="C649" s="23">
        <v>67454</v>
      </c>
      <c r="D649" s="23">
        <v>70039</v>
      </c>
      <c r="E649" s="24" t="s">
        <v>3290</v>
      </c>
      <c r="F649" s="24" t="s">
        <v>3296</v>
      </c>
      <c r="G649" s="24" t="s">
        <v>3292</v>
      </c>
      <c r="H649" s="24" t="s">
        <v>3293</v>
      </c>
      <c r="I649" s="24" t="s">
        <v>3294</v>
      </c>
    </row>
    <row r="650" spans="1:9" ht="18" customHeight="1">
      <c r="A650" s="23" t="s">
        <v>3297</v>
      </c>
      <c r="B650" s="23" t="s">
        <v>474</v>
      </c>
      <c r="C650" s="23">
        <v>23172</v>
      </c>
      <c r="D650" s="23">
        <v>54890</v>
      </c>
      <c r="E650" s="24" t="s">
        <v>143</v>
      </c>
      <c r="F650" s="24" t="s">
        <v>3298</v>
      </c>
      <c r="G650" s="24" t="s">
        <v>143</v>
      </c>
      <c r="H650" s="24" t="s">
        <v>3299</v>
      </c>
      <c r="I650" s="24" t="s">
        <v>143</v>
      </c>
    </row>
    <row r="651" spans="1:9" ht="18" customHeight="1">
      <c r="A651" s="23" t="s">
        <v>3300</v>
      </c>
      <c r="B651" s="23" t="s">
        <v>474</v>
      </c>
      <c r="C651" s="23">
        <v>20783</v>
      </c>
      <c r="D651" s="23">
        <v>20947</v>
      </c>
      <c r="E651" s="24" t="s">
        <v>143</v>
      </c>
      <c r="F651" s="24" t="s">
        <v>143</v>
      </c>
      <c r="G651" s="24" t="s">
        <v>143</v>
      </c>
      <c r="H651" s="24" t="s">
        <v>143</v>
      </c>
      <c r="I651" s="24" t="s">
        <v>143</v>
      </c>
    </row>
    <row r="652" spans="1:9" ht="18" customHeight="1">
      <c r="A652" s="23" t="s">
        <v>3301</v>
      </c>
      <c r="B652" s="23" t="s">
        <v>474</v>
      </c>
      <c r="C652" s="23">
        <v>73661</v>
      </c>
      <c r="D652" s="23">
        <v>74067</v>
      </c>
      <c r="E652" s="24" t="s">
        <v>143</v>
      </c>
      <c r="F652" s="24" t="s">
        <v>3302</v>
      </c>
      <c r="G652" s="24" t="s">
        <v>143</v>
      </c>
      <c r="H652" s="24" t="s">
        <v>3299</v>
      </c>
      <c r="I652" s="24" t="s">
        <v>143</v>
      </c>
    </row>
    <row r="653" spans="1:9" ht="18" customHeight="1">
      <c r="A653" s="23" t="s">
        <v>3303</v>
      </c>
      <c r="B653" s="23" t="s">
        <v>535</v>
      </c>
      <c r="C653" s="23">
        <v>18364</v>
      </c>
      <c r="D653" s="23">
        <v>27231</v>
      </c>
      <c r="E653" s="24" t="s">
        <v>143</v>
      </c>
      <c r="F653" s="24" t="s">
        <v>143</v>
      </c>
      <c r="G653" s="24" t="s">
        <v>143</v>
      </c>
      <c r="H653" s="24" t="s">
        <v>3304</v>
      </c>
      <c r="I653" s="24" t="s">
        <v>3305</v>
      </c>
    </row>
    <row r="654" spans="1:9" ht="18" customHeight="1">
      <c r="A654" s="23" t="s">
        <v>3306</v>
      </c>
      <c r="B654" s="23" t="s">
        <v>535</v>
      </c>
      <c r="C654" s="23">
        <v>29349</v>
      </c>
      <c r="D654" s="23">
        <v>35965</v>
      </c>
      <c r="E654" s="24" t="s">
        <v>356</v>
      </c>
      <c r="F654" s="24" t="s">
        <v>3307</v>
      </c>
      <c r="G654" s="24" t="s">
        <v>143</v>
      </c>
      <c r="H654" s="24" t="s">
        <v>3308</v>
      </c>
      <c r="I654" s="24" t="s">
        <v>3309</v>
      </c>
    </row>
    <row r="655" spans="1:9" ht="18" customHeight="1">
      <c r="A655" s="23" t="s">
        <v>3310</v>
      </c>
      <c r="B655" s="23" t="s">
        <v>535</v>
      </c>
      <c r="C655" s="23">
        <v>37613</v>
      </c>
      <c r="D655" s="23">
        <v>38785</v>
      </c>
      <c r="E655" s="24" t="s">
        <v>3311</v>
      </c>
      <c r="F655" s="24" t="s">
        <v>3312</v>
      </c>
      <c r="G655" s="24" t="s">
        <v>3313</v>
      </c>
      <c r="H655" s="24" t="s">
        <v>3314</v>
      </c>
      <c r="I655" s="24" t="s">
        <v>3315</v>
      </c>
    </row>
    <row r="656" spans="1:9" ht="18" customHeight="1">
      <c r="A656" s="23" t="s">
        <v>3316</v>
      </c>
      <c r="B656" s="23" t="s">
        <v>535</v>
      </c>
      <c r="C656" s="23">
        <v>39345</v>
      </c>
      <c r="D656" s="23">
        <v>40444</v>
      </c>
      <c r="E656" s="24" t="s">
        <v>3317</v>
      </c>
      <c r="F656" s="24" t="s">
        <v>1601</v>
      </c>
      <c r="G656" s="24" t="s">
        <v>3318</v>
      </c>
      <c r="H656" s="24" t="s">
        <v>3319</v>
      </c>
      <c r="I656" s="24" t="s">
        <v>3320</v>
      </c>
    </row>
    <row r="657" spans="1:13" ht="18" customHeight="1">
      <c r="A657" s="23" t="s">
        <v>3321</v>
      </c>
      <c r="B657" s="23" t="s">
        <v>535</v>
      </c>
      <c r="C657" s="23">
        <v>41341</v>
      </c>
      <c r="D657" s="23">
        <v>47499</v>
      </c>
      <c r="E657" s="24" t="s">
        <v>3322</v>
      </c>
      <c r="F657" s="24" t="s">
        <v>3323</v>
      </c>
      <c r="G657" s="24" t="s">
        <v>143</v>
      </c>
      <c r="H657" s="24" t="s">
        <v>3324</v>
      </c>
      <c r="I657" s="24" t="s">
        <v>3325</v>
      </c>
    </row>
    <row r="658" spans="1:13" ht="18" customHeight="1">
      <c r="A658" s="23" t="s">
        <v>3326</v>
      </c>
      <c r="B658" s="23" t="s">
        <v>453</v>
      </c>
      <c r="C658" s="23">
        <v>8046</v>
      </c>
      <c r="D658" s="23">
        <v>8852</v>
      </c>
      <c r="E658" s="24" t="s">
        <v>143</v>
      </c>
      <c r="F658" s="24" t="s">
        <v>315</v>
      </c>
      <c r="G658" s="24" t="s">
        <v>143</v>
      </c>
      <c r="H658" s="24" t="s">
        <v>316</v>
      </c>
      <c r="I658" s="24" t="s">
        <v>317</v>
      </c>
    </row>
    <row r="659" spans="1:13" ht="18" customHeight="1">
      <c r="A659" s="23" t="s">
        <v>3327</v>
      </c>
      <c r="B659" s="23" t="s">
        <v>453</v>
      </c>
      <c r="C659" s="23">
        <v>46486</v>
      </c>
      <c r="D659" s="23">
        <v>49094</v>
      </c>
      <c r="E659" s="24" t="s">
        <v>143</v>
      </c>
      <c r="F659" s="24" t="s">
        <v>1104</v>
      </c>
      <c r="G659" s="24" t="s">
        <v>1105</v>
      </c>
      <c r="H659" s="24" t="s">
        <v>3328</v>
      </c>
      <c r="I659" s="24" t="s">
        <v>3329</v>
      </c>
    </row>
    <row r="660" spans="1:13" ht="18" customHeight="1">
      <c r="A660" s="23" t="s">
        <v>3330</v>
      </c>
      <c r="B660" s="23" t="s">
        <v>453</v>
      </c>
      <c r="C660" s="23">
        <v>13714</v>
      </c>
      <c r="D660" s="23">
        <v>14520</v>
      </c>
      <c r="E660" s="24" t="s">
        <v>143</v>
      </c>
      <c r="F660" s="24" t="s">
        <v>315</v>
      </c>
      <c r="G660" s="24" t="s">
        <v>143</v>
      </c>
      <c r="H660" s="24" t="s">
        <v>316</v>
      </c>
      <c r="I660" s="24" t="s">
        <v>317</v>
      </c>
    </row>
    <row r="661" spans="1:13" ht="18" customHeight="1">
      <c r="A661" s="23" t="s">
        <v>3331</v>
      </c>
      <c r="B661" s="23" t="s">
        <v>453</v>
      </c>
      <c r="C661" s="23">
        <v>17600</v>
      </c>
      <c r="D661" s="23">
        <v>19128</v>
      </c>
      <c r="E661" s="24" t="s">
        <v>3332</v>
      </c>
      <c r="F661" s="24" t="s">
        <v>3333</v>
      </c>
      <c r="G661" s="24" t="s">
        <v>3334</v>
      </c>
      <c r="H661" s="24" t="s">
        <v>3335</v>
      </c>
      <c r="I661" s="24" t="s">
        <v>3336</v>
      </c>
    </row>
    <row r="662" spans="1:13" ht="18" customHeight="1">
      <c r="A662" s="23" t="s">
        <v>3337</v>
      </c>
      <c r="B662" s="23" t="s">
        <v>453</v>
      </c>
      <c r="C662" s="23">
        <v>20259</v>
      </c>
      <c r="D662" s="23">
        <v>23168</v>
      </c>
      <c r="E662" s="24" t="s">
        <v>3338</v>
      </c>
      <c r="F662" s="24" t="s">
        <v>3339</v>
      </c>
      <c r="G662" s="24" t="s">
        <v>3340</v>
      </c>
      <c r="H662" s="24" t="s">
        <v>3341</v>
      </c>
      <c r="I662" s="24" t="s">
        <v>3342</v>
      </c>
    </row>
    <row r="663" spans="1:13" ht="18" customHeight="1">
      <c r="A663" s="23" t="s">
        <v>3343</v>
      </c>
      <c r="B663" s="23" t="s">
        <v>453</v>
      </c>
      <c r="C663" s="23">
        <v>23439</v>
      </c>
      <c r="D663" s="23">
        <v>26348</v>
      </c>
      <c r="E663" s="24" t="s">
        <v>3338</v>
      </c>
      <c r="F663" s="24" t="s">
        <v>3339</v>
      </c>
      <c r="G663" s="24" t="s">
        <v>3340</v>
      </c>
      <c r="H663" s="24" t="s">
        <v>3341</v>
      </c>
      <c r="I663" s="24" t="s">
        <v>3342</v>
      </c>
    </row>
    <row r="664" spans="1:13" ht="18" customHeight="1">
      <c r="A664" s="23" t="s">
        <v>3344</v>
      </c>
      <c r="B664" s="23" t="s">
        <v>453</v>
      </c>
      <c r="C664" s="23">
        <v>29268</v>
      </c>
      <c r="D664" s="23">
        <v>37055</v>
      </c>
      <c r="E664" s="24" t="s">
        <v>3345</v>
      </c>
      <c r="F664" s="24" t="s">
        <v>3346</v>
      </c>
      <c r="G664" s="24" t="s">
        <v>3347</v>
      </c>
      <c r="H664" s="24" t="s">
        <v>3348</v>
      </c>
      <c r="I664" s="24" t="s">
        <v>3349</v>
      </c>
    </row>
    <row r="665" spans="1:13" ht="18" customHeight="1">
      <c r="A665" s="23" t="s">
        <v>3350</v>
      </c>
      <c r="B665" s="23" t="s">
        <v>453</v>
      </c>
      <c r="C665" s="23">
        <v>38068</v>
      </c>
      <c r="D665" s="23">
        <v>39510</v>
      </c>
      <c r="E665" s="24" t="s">
        <v>3351</v>
      </c>
      <c r="F665" s="24" t="s">
        <v>3339</v>
      </c>
      <c r="G665" s="24" t="s">
        <v>3352</v>
      </c>
      <c r="H665" s="24" t="s">
        <v>3353</v>
      </c>
      <c r="I665" s="24" t="s">
        <v>3354</v>
      </c>
    </row>
    <row r="666" spans="1:13" ht="18" customHeight="1">
      <c r="A666" s="23" t="s">
        <v>3355</v>
      </c>
      <c r="B666" s="23" t="s">
        <v>453</v>
      </c>
      <c r="C666" s="23">
        <v>40645</v>
      </c>
      <c r="D666" s="23">
        <v>41517</v>
      </c>
      <c r="E666" s="24" t="s">
        <v>143</v>
      </c>
      <c r="F666" s="24" t="s">
        <v>3356</v>
      </c>
      <c r="G666" s="24" t="s">
        <v>2624</v>
      </c>
      <c r="H666" s="24" t="s">
        <v>2625</v>
      </c>
      <c r="I666" s="24" t="s">
        <v>143</v>
      </c>
    </row>
    <row r="667" spans="1:13" ht="18" customHeight="1" thickBot="1">
      <c r="A667" s="67" t="s">
        <v>275</v>
      </c>
      <c r="B667" s="67" t="s">
        <v>453</v>
      </c>
      <c r="C667" s="67">
        <v>43988</v>
      </c>
      <c r="D667" s="67">
        <v>45090</v>
      </c>
      <c r="E667" s="115" t="s">
        <v>276</v>
      </c>
      <c r="F667" s="115" t="s">
        <v>271</v>
      </c>
      <c r="G667" s="115" t="s">
        <v>277</v>
      </c>
      <c r="H667" s="115" t="s">
        <v>278</v>
      </c>
      <c r="I667" s="115" t="s">
        <v>279</v>
      </c>
      <c r="J667" s="116"/>
      <c r="K667" s="116"/>
      <c r="L667" s="116"/>
      <c r="M667" s="116"/>
    </row>
    <row r="668" spans="1:13" ht="18" customHeight="1" thickTop="1"/>
  </sheetData>
  <mergeCells count="1">
    <mergeCell ref="A1:I1"/>
  </mergeCells>
  <phoneticPr fontId="1" type="noConversion"/>
  <pageMargins left="0.7" right="0.7" top="0.75" bottom="0.75" header="0.3" footer="0.3"/>
</worksheet>
</file>

<file path=xl/worksheets/sheet2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332"/>
  <sheetViews>
    <sheetView workbookViewId="0">
      <selection sqref="A1:E1"/>
    </sheetView>
  </sheetViews>
  <sheetFormatPr defaultColWidth="9" defaultRowHeight="18" customHeight="1"/>
  <cols>
    <col min="1" max="1" width="21.21875" style="48" customWidth="1"/>
    <col min="2" max="2" width="56" style="30" customWidth="1"/>
    <col min="3" max="3" width="14" style="54" customWidth="1"/>
    <col min="4" max="4" width="22.109375" style="54" customWidth="1"/>
    <col min="5" max="5" width="20.109375" style="54" customWidth="1"/>
    <col min="6" max="16384" width="9" style="48"/>
  </cols>
  <sheetData>
    <row r="1" spans="1:5" s="50" customFormat="1" ht="40.200000000000003" customHeight="1" thickBot="1">
      <c r="A1" s="321" t="s">
        <v>3951</v>
      </c>
      <c r="B1" s="321"/>
      <c r="C1" s="321"/>
      <c r="D1" s="321"/>
      <c r="E1" s="321"/>
    </row>
    <row r="2" spans="1:5" ht="18" customHeight="1" thickTop="1" thickBot="1">
      <c r="A2" s="25" t="s">
        <v>3357</v>
      </c>
      <c r="B2" s="26" t="s">
        <v>3358</v>
      </c>
      <c r="C2" s="27" t="s">
        <v>3716</v>
      </c>
      <c r="D2" s="28" t="s">
        <v>3717</v>
      </c>
      <c r="E2" s="29" t="s">
        <v>3359</v>
      </c>
    </row>
    <row r="3" spans="1:5" ht="18" customHeight="1" thickTop="1">
      <c r="A3" s="20" t="s">
        <v>3360</v>
      </c>
      <c r="B3" s="30" t="s">
        <v>3361</v>
      </c>
      <c r="C3" s="31">
        <v>3.2899999999999998E-6</v>
      </c>
      <c r="D3" s="31">
        <v>1.7461999999999998E-2</v>
      </c>
      <c r="E3" s="20">
        <v>11</v>
      </c>
    </row>
    <row r="4" spans="1:5" ht="18" customHeight="1">
      <c r="A4" s="20" t="s">
        <v>3360</v>
      </c>
      <c r="B4" s="30" t="s">
        <v>3362</v>
      </c>
      <c r="C4" s="31">
        <v>6.4300000000000003E-6</v>
      </c>
      <c r="D4" s="31">
        <v>1.7461999999999998E-2</v>
      </c>
      <c r="E4" s="20">
        <v>11</v>
      </c>
    </row>
    <row r="5" spans="1:5" ht="18" customHeight="1">
      <c r="A5" s="20" t="s">
        <v>3360</v>
      </c>
      <c r="B5" s="30" t="s">
        <v>3363</v>
      </c>
      <c r="C5" s="31">
        <v>7.8800000000000008E-6</v>
      </c>
      <c r="D5" s="31">
        <v>1.7461999999999998E-2</v>
      </c>
      <c r="E5" s="20">
        <v>11</v>
      </c>
    </row>
    <row r="6" spans="1:5" ht="18" customHeight="1">
      <c r="A6" s="20" t="s">
        <v>3360</v>
      </c>
      <c r="B6" s="30" t="s">
        <v>3364</v>
      </c>
      <c r="C6" s="31">
        <v>4.1199999999999999E-5</v>
      </c>
      <c r="D6" s="31">
        <v>6.8444000000000005E-2</v>
      </c>
      <c r="E6" s="20">
        <v>3</v>
      </c>
    </row>
    <row r="7" spans="1:5" ht="18" customHeight="1">
      <c r="A7" s="20" t="s">
        <v>3365</v>
      </c>
      <c r="B7" s="30" t="s">
        <v>3366</v>
      </c>
      <c r="C7" s="31">
        <v>7.0300000000000001E-5</v>
      </c>
      <c r="D7" s="31">
        <v>7.0156999999999997E-2</v>
      </c>
      <c r="E7" s="20">
        <v>5</v>
      </c>
    </row>
    <row r="8" spans="1:5" ht="18" customHeight="1">
      <c r="A8" s="20" t="s">
        <v>3365</v>
      </c>
      <c r="B8" s="30" t="s">
        <v>3367</v>
      </c>
      <c r="C8" s="31">
        <v>1.0558E-4</v>
      </c>
      <c r="D8" s="31">
        <v>7.0156999999999997E-2</v>
      </c>
      <c r="E8" s="20">
        <v>9</v>
      </c>
    </row>
    <row r="9" spans="1:5" ht="18" customHeight="1">
      <c r="A9" s="20" t="s">
        <v>3365</v>
      </c>
      <c r="B9" s="30" t="s">
        <v>3368</v>
      </c>
      <c r="C9" s="31">
        <v>1.3892E-4</v>
      </c>
      <c r="D9" s="31">
        <v>7.0156999999999997E-2</v>
      </c>
      <c r="E9" s="20">
        <v>9</v>
      </c>
    </row>
    <row r="10" spans="1:5" ht="18" customHeight="1">
      <c r="A10" s="20" t="s">
        <v>3365</v>
      </c>
      <c r="B10" s="30" t="s">
        <v>3369</v>
      </c>
      <c r="C10" s="31">
        <v>1.3892E-4</v>
      </c>
      <c r="D10" s="31">
        <v>7.0156999999999997E-2</v>
      </c>
      <c r="E10" s="20">
        <v>9</v>
      </c>
    </row>
    <row r="11" spans="1:5" ht="18" customHeight="1">
      <c r="A11" s="20" t="s">
        <v>3360</v>
      </c>
      <c r="B11" s="30" t="s">
        <v>3370</v>
      </c>
      <c r="C11" s="31">
        <v>1.4777E-4</v>
      </c>
      <c r="D11" s="31">
        <v>7.0156999999999997E-2</v>
      </c>
      <c r="E11" s="20">
        <v>4</v>
      </c>
    </row>
    <row r="12" spans="1:5" ht="18" customHeight="1">
      <c r="A12" s="20" t="s">
        <v>3360</v>
      </c>
      <c r="B12" s="30" t="s">
        <v>3371</v>
      </c>
      <c r="C12" s="31">
        <v>1.4777E-4</v>
      </c>
      <c r="D12" s="31">
        <v>7.0156999999999997E-2</v>
      </c>
      <c r="E12" s="20">
        <v>4</v>
      </c>
    </row>
    <row r="13" spans="1:5" ht="18" customHeight="1">
      <c r="A13" s="20" t="s">
        <v>3365</v>
      </c>
      <c r="B13" s="30" t="s">
        <v>3372</v>
      </c>
      <c r="C13" s="31">
        <v>1.4777E-4</v>
      </c>
      <c r="D13" s="31">
        <v>7.0156999999999997E-2</v>
      </c>
      <c r="E13" s="20">
        <v>4</v>
      </c>
    </row>
    <row r="14" spans="1:5" ht="18" customHeight="1">
      <c r="A14" s="20" t="s">
        <v>3365</v>
      </c>
      <c r="B14" s="30" t="s">
        <v>3373</v>
      </c>
      <c r="C14" s="31">
        <v>1.4777E-4</v>
      </c>
      <c r="D14" s="31">
        <v>7.0156999999999997E-2</v>
      </c>
      <c r="E14" s="20">
        <v>4</v>
      </c>
    </row>
    <row r="15" spans="1:5" ht="18" customHeight="1">
      <c r="A15" s="20" t="s">
        <v>3365</v>
      </c>
      <c r="B15" s="30" t="s">
        <v>3374</v>
      </c>
      <c r="C15" s="31">
        <v>1.4777E-4</v>
      </c>
      <c r="D15" s="31">
        <v>7.0156999999999997E-2</v>
      </c>
      <c r="E15" s="20">
        <v>4</v>
      </c>
    </row>
    <row r="16" spans="1:5" ht="18" customHeight="1">
      <c r="A16" s="20" t="s">
        <v>3365</v>
      </c>
      <c r="B16" s="30" t="s">
        <v>3375</v>
      </c>
      <c r="C16" s="31">
        <v>1.4777E-4</v>
      </c>
      <c r="D16" s="31">
        <v>7.0156999999999997E-2</v>
      </c>
      <c r="E16" s="20">
        <v>4</v>
      </c>
    </row>
    <row r="17" spans="1:5" ht="18" customHeight="1">
      <c r="A17" s="20" t="s">
        <v>3360</v>
      </c>
      <c r="B17" s="30" t="s">
        <v>3376</v>
      </c>
      <c r="C17" s="31">
        <v>1.6087E-4</v>
      </c>
      <c r="D17" s="31">
        <v>7.1285000000000001E-2</v>
      </c>
      <c r="E17" s="20">
        <v>11</v>
      </c>
    </row>
    <row r="18" spans="1:5" ht="18" customHeight="1">
      <c r="A18" s="20" t="s">
        <v>3377</v>
      </c>
      <c r="B18" s="30" t="s">
        <v>3378</v>
      </c>
      <c r="C18" s="31">
        <v>1.8682E-4</v>
      </c>
      <c r="D18" s="31">
        <v>7.7609999999999998E-2</v>
      </c>
      <c r="E18" s="20">
        <v>3</v>
      </c>
    </row>
    <row r="19" spans="1:5" ht="18" customHeight="1">
      <c r="A19" s="20" t="s">
        <v>3360</v>
      </c>
      <c r="B19" s="30" t="s">
        <v>3379</v>
      </c>
      <c r="C19" s="31">
        <v>2.2556E-4</v>
      </c>
      <c r="D19" s="31">
        <v>7.9896999999999996E-2</v>
      </c>
      <c r="E19" s="20">
        <v>127</v>
      </c>
    </row>
    <row r="20" spans="1:5" ht="18" customHeight="1">
      <c r="A20" s="20" t="s">
        <v>3365</v>
      </c>
      <c r="B20" s="30" t="s">
        <v>3380</v>
      </c>
      <c r="C20" s="31">
        <v>2.2838000000000001E-4</v>
      </c>
      <c r="D20" s="31">
        <v>7.9896999999999996E-2</v>
      </c>
      <c r="E20" s="20">
        <v>5</v>
      </c>
    </row>
    <row r="21" spans="1:5" ht="18" customHeight="1">
      <c r="A21" s="20" t="s">
        <v>3365</v>
      </c>
      <c r="B21" s="30" t="s">
        <v>3381</v>
      </c>
      <c r="C21" s="31">
        <v>2.2838000000000001E-4</v>
      </c>
      <c r="D21" s="31">
        <v>7.9896999999999996E-2</v>
      </c>
      <c r="E21" s="20">
        <v>5</v>
      </c>
    </row>
    <row r="22" spans="1:5" ht="18" customHeight="1">
      <c r="A22" s="20" t="s">
        <v>3365</v>
      </c>
      <c r="B22" s="30" t="s">
        <v>3382</v>
      </c>
      <c r="C22" s="31">
        <v>2.9660999999999999E-4</v>
      </c>
      <c r="D22" s="31">
        <v>9.4828999999999997E-2</v>
      </c>
      <c r="E22" s="20">
        <v>8</v>
      </c>
    </row>
    <row r="23" spans="1:5" ht="18" customHeight="1">
      <c r="A23" s="20" t="s">
        <v>3360</v>
      </c>
      <c r="B23" s="30" t="s">
        <v>3383</v>
      </c>
      <c r="C23" s="31">
        <v>2.9960000000000002E-4</v>
      </c>
      <c r="D23" s="31">
        <v>9.4828999999999997E-2</v>
      </c>
      <c r="E23" s="20">
        <v>11</v>
      </c>
    </row>
    <row r="24" spans="1:5" ht="18" customHeight="1">
      <c r="A24" s="20" t="s">
        <v>3365</v>
      </c>
      <c r="B24" s="30" t="s">
        <v>3384</v>
      </c>
      <c r="C24" s="31">
        <v>3.7159999999999998E-4</v>
      </c>
      <c r="D24" s="31">
        <v>0.11024</v>
      </c>
      <c r="E24" s="20">
        <v>3</v>
      </c>
    </row>
    <row r="25" spans="1:5" ht="18" customHeight="1">
      <c r="A25" s="20" t="s">
        <v>3365</v>
      </c>
      <c r="B25" s="30" t="s">
        <v>3385</v>
      </c>
      <c r="C25" s="31">
        <v>3.9805E-4</v>
      </c>
      <c r="D25" s="31">
        <v>0.11024</v>
      </c>
      <c r="E25" s="20">
        <v>7</v>
      </c>
    </row>
    <row r="26" spans="1:5" ht="18" customHeight="1">
      <c r="A26" s="20" t="s">
        <v>3365</v>
      </c>
      <c r="B26" s="30" t="s">
        <v>3386</v>
      </c>
      <c r="C26" s="31">
        <v>3.9805E-4</v>
      </c>
      <c r="D26" s="31">
        <v>0.11024</v>
      </c>
      <c r="E26" s="20">
        <v>7</v>
      </c>
    </row>
    <row r="27" spans="1:5" ht="18" customHeight="1">
      <c r="A27" s="20" t="s">
        <v>3365</v>
      </c>
      <c r="B27" s="30" t="s">
        <v>3387</v>
      </c>
      <c r="C27" s="31">
        <v>4.3603000000000001E-4</v>
      </c>
      <c r="D27" s="31">
        <v>0.11593000000000001</v>
      </c>
      <c r="E27" s="20">
        <v>2</v>
      </c>
    </row>
    <row r="28" spans="1:5" ht="18" customHeight="1">
      <c r="A28" s="20" t="s">
        <v>3360</v>
      </c>
      <c r="B28" s="30" t="s">
        <v>3388</v>
      </c>
      <c r="C28" s="31">
        <v>4.9985000000000003E-4</v>
      </c>
      <c r="D28" s="31">
        <v>0.1163</v>
      </c>
      <c r="E28" s="20">
        <v>2</v>
      </c>
    </row>
    <row r="29" spans="1:5" ht="18" customHeight="1">
      <c r="A29" s="20" t="s">
        <v>3360</v>
      </c>
      <c r="B29" s="30" t="s">
        <v>3389</v>
      </c>
      <c r="C29" s="31">
        <v>4.9985000000000003E-4</v>
      </c>
      <c r="D29" s="31">
        <v>0.1163</v>
      </c>
      <c r="E29" s="20">
        <v>2</v>
      </c>
    </row>
    <row r="30" spans="1:5" ht="18" customHeight="1">
      <c r="A30" s="20" t="s">
        <v>3377</v>
      </c>
      <c r="B30" s="30" t="s">
        <v>3390</v>
      </c>
      <c r="C30" s="31">
        <v>4.9985000000000003E-4</v>
      </c>
      <c r="D30" s="31">
        <v>0.1163</v>
      </c>
      <c r="E30" s="20">
        <v>2</v>
      </c>
    </row>
    <row r="31" spans="1:5" ht="18" customHeight="1">
      <c r="A31" s="20" t="s">
        <v>3365</v>
      </c>
      <c r="B31" s="30" t="s">
        <v>3391</v>
      </c>
      <c r="C31" s="31">
        <v>5.0739000000000003E-4</v>
      </c>
      <c r="D31" s="31">
        <v>0.1163</v>
      </c>
      <c r="E31" s="20">
        <v>2</v>
      </c>
    </row>
    <row r="32" spans="1:5" ht="18" customHeight="1">
      <c r="A32" s="20" t="s">
        <v>3360</v>
      </c>
      <c r="B32" s="30" t="s">
        <v>3392</v>
      </c>
      <c r="C32" s="31">
        <v>5.2528000000000004E-4</v>
      </c>
      <c r="D32" s="31">
        <v>0.11638</v>
      </c>
      <c r="E32" s="20">
        <v>26</v>
      </c>
    </row>
    <row r="33" spans="1:5" ht="18" customHeight="1">
      <c r="A33" s="20" t="s">
        <v>3377</v>
      </c>
      <c r="B33" s="30" t="s">
        <v>3393</v>
      </c>
      <c r="C33" s="31">
        <v>6.6613999999999996E-4</v>
      </c>
      <c r="D33" s="31">
        <v>0.14002000000000001</v>
      </c>
      <c r="E33" s="20">
        <v>2</v>
      </c>
    </row>
    <row r="34" spans="1:5" ht="18" customHeight="1">
      <c r="A34" s="20" t="s">
        <v>3360</v>
      </c>
      <c r="B34" s="30" t="s">
        <v>3394</v>
      </c>
      <c r="C34" s="31">
        <v>6.7407999999999997E-4</v>
      </c>
      <c r="D34" s="31">
        <v>0.14002000000000001</v>
      </c>
      <c r="E34" s="20">
        <v>72</v>
      </c>
    </row>
    <row r="35" spans="1:5" ht="18" customHeight="1">
      <c r="A35" s="20" t="s">
        <v>3360</v>
      </c>
      <c r="B35" s="30" t="s">
        <v>3395</v>
      </c>
      <c r="C35" s="31">
        <v>7.2676000000000001E-4</v>
      </c>
      <c r="D35" s="31">
        <v>0.14638999999999999</v>
      </c>
      <c r="E35" s="20">
        <v>8</v>
      </c>
    </row>
    <row r="36" spans="1:5" ht="18" customHeight="1">
      <c r="A36" s="20" t="s">
        <v>3377</v>
      </c>
      <c r="B36" s="30" t="s">
        <v>3396</v>
      </c>
      <c r="C36" s="31">
        <v>8.3445999999999998E-4</v>
      </c>
      <c r="D36" s="31">
        <v>0.16314000000000001</v>
      </c>
      <c r="E36" s="20">
        <v>215</v>
      </c>
    </row>
    <row r="37" spans="1:5" ht="18" customHeight="1">
      <c r="A37" s="20" t="s">
        <v>3365</v>
      </c>
      <c r="B37" s="30" t="s">
        <v>3397</v>
      </c>
      <c r="C37" s="31">
        <v>9.6949000000000004E-4</v>
      </c>
      <c r="D37" s="31">
        <v>0.17635000000000001</v>
      </c>
      <c r="E37" s="20">
        <v>4</v>
      </c>
    </row>
    <row r="38" spans="1:5" ht="18" customHeight="1">
      <c r="A38" s="20" t="s">
        <v>3360</v>
      </c>
      <c r="B38" s="30" t="s">
        <v>3398</v>
      </c>
      <c r="C38" s="31">
        <v>9.9339000000000003E-4</v>
      </c>
      <c r="D38" s="31">
        <v>0.17635000000000001</v>
      </c>
      <c r="E38" s="20">
        <v>66</v>
      </c>
    </row>
    <row r="39" spans="1:5" ht="18" customHeight="1">
      <c r="A39" s="20" t="s">
        <v>3365</v>
      </c>
      <c r="B39" s="30" t="s">
        <v>3399</v>
      </c>
      <c r="C39" s="31">
        <v>1.0363E-3</v>
      </c>
      <c r="D39" s="31">
        <v>0.17635000000000001</v>
      </c>
      <c r="E39" s="20">
        <v>4</v>
      </c>
    </row>
    <row r="40" spans="1:5" ht="18" customHeight="1">
      <c r="A40" s="20" t="s">
        <v>3365</v>
      </c>
      <c r="B40" s="30" t="s">
        <v>3400</v>
      </c>
      <c r="C40" s="31">
        <v>1.1797999999999999E-3</v>
      </c>
      <c r="D40" s="31">
        <v>0.17635000000000001</v>
      </c>
      <c r="E40" s="20">
        <v>3</v>
      </c>
    </row>
    <row r="41" spans="1:5" ht="18" customHeight="1">
      <c r="A41" s="20" t="s">
        <v>3377</v>
      </c>
      <c r="B41" s="30" t="s">
        <v>3401</v>
      </c>
      <c r="C41" s="31">
        <v>1.1908999999999999E-3</v>
      </c>
      <c r="D41" s="31">
        <v>0.17635000000000001</v>
      </c>
      <c r="E41" s="20">
        <v>6</v>
      </c>
    </row>
    <row r="42" spans="1:5" ht="18" customHeight="1">
      <c r="A42" s="20" t="s">
        <v>3360</v>
      </c>
      <c r="B42" s="30" t="s">
        <v>3402</v>
      </c>
      <c r="C42" s="31">
        <v>1.3177E-3</v>
      </c>
      <c r="D42" s="31">
        <v>0.17635000000000001</v>
      </c>
      <c r="E42" s="20">
        <v>11</v>
      </c>
    </row>
    <row r="43" spans="1:5" ht="18" customHeight="1">
      <c r="A43" s="20" t="s">
        <v>3360</v>
      </c>
      <c r="B43" s="30" t="s">
        <v>3403</v>
      </c>
      <c r="C43" s="31">
        <v>1.3512999999999999E-3</v>
      </c>
      <c r="D43" s="31">
        <v>0.17635000000000001</v>
      </c>
      <c r="E43" s="20">
        <v>14</v>
      </c>
    </row>
    <row r="44" spans="1:5" ht="18" customHeight="1">
      <c r="A44" s="20" t="s">
        <v>3365</v>
      </c>
      <c r="B44" s="30" t="s">
        <v>3404</v>
      </c>
      <c r="C44" s="31">
        <v>1.3783999999999999E-3</v>
      </c>
      <c r="D44" s="31">
        <v>0.17635000000000001</v>
      </c>
      <c r="E44" s="20">
        <v>2</v>
      </c>
    </row>
    <row r="45" spans="1:5" ht="18" customHeight="1">
      <c r="A45" s="20" t="s">
        <v>3365</v>
      </c>
      <c r="B45" s="30" t="s">
        <v>3405</v>
      </c>
      <c r="C45" s="31">
        <v>1.3985E-3</v>
      </c>
      <c r="D45" s="31">
        <v>0.17635000000000001</v>
      </c>
      <c r="E45" s="20">
        <v>4</v>
      </c>
    </row>
    <row r="46" spans="1:5" ht="18" customHeight="1">
      <c r="A46" s="20" t="s">
        <v>3365</v>
      </c>
      <c r="B46" s="30" t="s">
        <v>3406</v>
      </c>
      <c r="C46" s="31">
        <v>1.3985E-3</v>
      </c>
      <c r="D46" s="31">
        <v>0.17635000000000001</v>
      </c>
      <c r="E46" s="20">
        <v>4</v>
      </c>
    </row>
    <row r="47" spans="1:5" ht="18" customHeight="1">
      <c r="A47" s="20" t="s">
        <v>3360</v>
      </c>
      <c r="B47" s="30" t="s">
        <v>3407</v>
      </c>
      <c r="C47" s="31">
        <v>1.4272E-3</v>
      </c>
      <c r="D47" s="31">
        <v>0.17635000000000001</v>
      </c>
      <c r="E47" s="20">
        <v>4</v>
      </c>
    </row>
    <row r="48" spans="1:5" ht="18" customHeight="1">
      <c r="A48" s="20" t="s">
        <v>3360</v>
      </c>
      <c r="B48" s="30" t="s">
        <v>3408</v>
      </c>
      <c r="C48" s="31">
        <v>1.4272E-3</v>
      </c>
      <c r="D48" s="31">
        <v>0.17635000000000001</v>
      </c>
      <c r="E48" s="20">
        <v>4</v>
      </c>
    </row>
    <row r="49" spans="1:5" ht="18" customHeight="1">
      <c r="A49" s="20" t="s">
        <v>3360</v>
      </c>
      <c r="B49" s="30" t="s">
        <v>3409</v>
      </c>
      <c r="C49" s="31">
        <v>1.4273999999999999E-3</v>
      </c>
      <c r="D49" s="31">
        <v>0.17635000000000001</v>
      </c>
      <c r="E49" s="20">
        <v>2</v>
      </c>
    </row>
    <row r="50" spans="1:5" ht="18" customHeight="1">
      <c r="A50" s="20" t="s">
        <v>3360</v>
      </c>
      <c r="B50" s="30" t="s">
        <v>3410</v>
      </c>
      <c r="C50" s="31">
        <v>1.4273999999999999E-3</v>
      </c>
      <c r="D50" s="31">
        <v>0.17635000000000001</v>
      </c>
      <c r="E50" s="20">
        <v>2</v>
      </c>
    </row>
    <row r="51" spans="1:5" ht="18" customHeight="1">
      <c r="A51" s="20" t="s">
        <v>3360</v>
      </c>
      <c r="B51" s="30" t="s">
        <v>3411</v>
      </c>
      <c r="C51" s="31">
        <v>1.4273999999999999E-3</v>
      </c>
      <c r="D51" s="31">
        <v>0.17635000000000001</v>
      </c>
      <c r="E51" s="20">
        <v>2</v>
      </c>
    </row>
    <row r="52" spans="1:5" ht="18" customHeight="1">
      <c r="A52" s="20" t="s">
        <v>3360</v>
      </c>
      <c r="B52" s="30" t="s">
        <v>3412</v>
      </c>
      <c r="C52" s="31">
        <v>1.4273999999999999E-3</v>
      </c>
      <c r="D52" s="31">
        <v>0.17635000000000001</v>
      </c>
      <c r="E52" s="20">
        <v>2</v>
      </c>
    </row>
    <row r="53" spans="1:5" ht="18" customHeight="1">
      <c r="A53" s="20" t="s">
        <v>3360</v>
      </c>
      <c r="B53" s="30" t="s">
        <v>3413</v>
      </c>
      <c r="C53" s="31">
        <v>1.4273999999999999E-3</v>
      </c>
      <c r="D53" s="31">
        <v>0.17635000000000001</v>
      </c>
      <c r="E53" s="20">
        <v>2</v>
      </c>
    </row>
    <row r="54" spans="1:5" ht="18" customHeight="1">
      <c r="A54" s="20" t="s">
        <v>3360</v>
      </c>
      <c r="B54" s="30" t="s">
        <v>3414</v>
      </c>
      <c r="C54" s="31">
        <v>1.4273999999999999E-3</v>
      </c>
      <c r="D54" s="31">
        <v>0.17635000000000001</v>
      </c>
      <c r="E54" s="20">
        <v>2</v>
      </c>
    </row>
    <row r="55" spans="1:5" ht="18" customHeight="1">
      <c r="A55" s="20" t="s">
        <v>3360</v>
      </c>
      <c r="B55" s="30" t="s">
        <v>3415</v>
      </c>
      <c r="C55" s="31">
        <v>1.4273999999999999E-3</v>
      </c>
      <c r="D55" s="31">
        <v>0.17635000000000001</v>
      </c>
      <c r="E55" s="20">
        <v>2</v>
      </c>
    </row>
    <row r="56" spans="1:5" ht="18" customHeight="1">
      <c r="A56" s="20" t="s">
        <v>3360</v>
      </c>
      <c r="B56" s="30" t="s">
        <v>3416</v>
      </c>
      <c r="C56" s="31">
        <v>1.433E-3</v>
      </c>
      <c r="D56" s="31">
        <v>0.17635000000000001</v>
      </c>
      <c r="E56" s="20">
        <v>82</v>
      </c>
    </row>
    <row r="57" spans="1:5" ht="18" customHeight="1">
      <c r="A57" s="20" t="s">
        <v>3377</v>
      </c>
      <c r="B57" s="30" t="s">
        <v>3417</v>
      </c>
      <c r="C57" s="31">
        <v>1.4591999999999999E-3</v>
      </c>
      <c r="D57" s="31">
        <v>0.17635000000000001</v>
      </c>
      <c r="E57" s="20">
        <v>2</v>
      </c>
    </row>
    <row r="58" spans="1:5" ht="18" customHeight="1">
      <c r="A58" s="20" t="s">
        <v>3360</v>
      </c>
      <c r="B58" s="30" t="s">
        <v>3418</v>
      </c>
      <c r="C58" s="31">
        <v>1.5517E-3</v>
      </c>
      <c r="D58" s="31">
        <v>0.18151</v>
      </c>
      <c r="E58" s="20">
        <v>8</v>
      </c>
    </row>
    <row r="59" spans="1:5" ht="18" customHeight="1">
      <c r="A59" s="20" t="s">
        <v>3360</v>
      </c>
      <c r="B59" s="30" t="s">
        <v>3419</v>
      </c>
      <c r="C59" s="31">
        <v>1.5564999999999999E-3</v>
      </c>
      <c r="D59" s="31">
        <v>0.18151</v>
      </c>
      <c r="E59" s="20">
        <v>37</v>
      </c>
    </row>
    <row r="60" spans="1:5" ht="18" customHeight="1">
      <c r="A60" s="20" t="s">
        <v>3360</v>
      </c>
      <c r="B60" s="30" t="s">
        <v>3420</v>
      </c>
      <c r="C60" s="31">
        <v>1.5847000000000001E-3</v>
      </c>
      <c r="D60" s="31">
        <v>0.18160999999999999</v>
      </c>
      <c r="E60" s="20">
        <v>37</v>
      </c>
    </row>
    <row r="61" spans="1:5" ht="18" customHeight="1">
      <c r="A61" s="20" t="s">
        <v>3360</v>
      </c>
      <c r="B61" s="30" t="s">
        <v>3421</v>
      </c>
      <c r="C61" s="31">
        <v>1.7079E-3</v>
      </c>
      <c r="D61" s="31">
        <v>0.18923999999999999</v>
      </c>
      <c r="E61" s="20">
        <v>14</v>
      </c>
    </row>
    <row r="62" spans="1:5" ht="18" customHeight="1">
      <c r="A62" s="20" t="s">
        <v>3360</v>
      </c>
      <c r="B62" s="30" t="s">
        <v>3422</v>
      </c>
      <c r="C62" s="31">
        <v>1.7082E-3</v>
      </c>
      <c r="D62" s="31">
        <v>0.18923999999999999</v>
      </c>
      <c r="E62" s="20">
        <v>14</v>
      </c>
    </row>
    <row r="63" spans="1:5" ht="18" customHeight="1">
      <c r="A63" s="20" t="s">
        <v>3360</v>
      </c>
      <c r="B63" s="30" t="s">
        <v>3423</v>
      </c>
      <c r="C63" s="31">
        <v>1.8622000000000001E-3</v>
      </c>
      <c r="D63" s="31">
        <v>0.20097000000000001</v>
      </c>
      <c r="E63" s="20">
        <v>36</v>
      </c>
    </row>
    <row r="64" spans="1:5" ht="18" customHeight="1">
      <c r="A64" s="20" t="s">
        <v>3360</v>
      </c>
      <c r="B64" s="30" t="s">
        <v>3424</v>
      </c>
      <c r="C64" s="31">
        <v>1.8745999999999999E-3</v>
      </c>
      <c r="D64" s="31">
        <v>0.20097000000000001</v>
      </c>
      <c r="E64" s="20">
        <v>17</v>
      </c>
    </row>
    <row r="65" spans="1:5" ht="18" customHeight="1">
      <c r="A65" s="20" t="s">
        <v>3360</v>
      </c>
      <c r="B65" s="30" t="s">
        <v>3425</v>
      </c>
      <c r="C65" s="31">
        <v>2.1381999999999998E-3</v>
      </c>
      <c r="D65" s="31">
        <v>0.22559999999999999</v>
      </c>
      <c r="E65" s="20">
        <v>40</v>
      </c>
    </row>
    <row r="66" spans="1:5" ht="18" customHeight="1">
      <c r="A66" s="20" t="s">
        <v>3360</v>
      </c>
      <c r="B66" s="30" t="s">
        <v>3426</v>
      </c>
      <c r="C66" s="31">
        <v>2.3216000000000001E-3</v>
      </c>
      <c r="D66" s="31">
        <v>0.24112</v>
      </c>
      <c r="E66" s="20">
        <v>48</v>
      </c>
    </row>
    <row r="67" spans="1:5" ht="18" customHeight="1">
      <c r="A67" s="20" t="s">
        <v>3360</v>
      </c>
      <c r="B67" s="30" t="s">
        <v>179</v>
      </c>
      <c r="C67" s="31">
        <v>2.9421999999999999E-3</v>
      </c>
      <c r="D67" s="31">
        <v>0.28954999999999997</v>
      </c>
      <c r="E67" s="20">
        <v>7</v>
      </c>
    </row>
    <row r="68" spans="1:5" ht="18" customHeight="1">
      <c r="A68" s="20" t="s">
        <v>3360</v>
      </c>
      <c r="B68" s="30" t="s">
        <v>3427</v>
      </c>
      <c r="C68" s="31">
        <v>2.9870999999999999E-3</v>
      </c>
      <c r="D68" s="31">
        <v>0.28954999999999997</v>
      </c>
      <c r="E68" s="20">
        <v>40</v>
      </c>
    </row>
    <row r="69" spans="1:5" ht="18" customHeight="1">
      <c r="A69" s="20" t="s">
        <v>3360</v>
      </c>
      <c r="B69" s="30" t="s">
        <v>3428</v>
      </c>
      <c r="C69" s="31">
        <v>2.9894000000000001E-3</v>
      </c>
      <c r="D69" s="31">
        <v>0.28954999999999997</v>
      </c>
      <c r="E69" s="20">
        <v>11</v>
      </c>
    </row>
    <row r="70" spans="1:5" ht="18" customHeight="1">
      <c r="A70" s="20" t="s">
        <v>3360</v>
      </c>
      <c r="B70" s="30" t="s">
        <v>3429</v>
      </c>
      <c r="C70" s="31">
        <v>3.0235000000000001E-3</v>
      </c>
      <c r="D70" s="31">
        <v>0.28954999999999997</v>
      </c>
      <c r="E70" s="20">
        <v>30</v>
      </c>
    </row>
    <row r="71" spans="1:5" ht="18" customHeight="1">
      <c r="A71" s="20" t="s">
        <v>3360</v>
      </c>
      <c r="B71" s="30" t="s">
        <v>3430</v>
      </c>
      <c r="C71" s="31">
        <v>3.0536999999999999E-3</v>
      </c>
      <c r="D71" s="31">
        <v>0.28954999999999997</v>
      </c>
      <c r="E71" s="20">
        <v>5</v>
      </c>
    </row>
    <row r="72" spans="1:5" ht="18" customHeight="1">
      <c r="A72" s="20" t="s">
        <v>3360</v>
      </c>
      <c r="B72" s="30" t="s">
        <v>3431</v>
      </c>
      <c r="C72" s="31">
        <v>3.1216999999999998E-3</v>
      </c>
      <c r="D72" s="31">
        <v>0.28954999999999997</v>
      </c>
      <c r="E72" s="20">
        <v>142</v>
      </c>
    </row>
    <row r="73" spans="1:5" ht="18" customHeight="1">
      <c r="A73" s="20" t="s">
        <v>3360</v>
      </c>
      <c r="B73" s="30" t="s">
        <v>3432</v>
      </c>
      <c r="C73" s="31">
        <v>3.1516000000000001E-3</v>
      </c>
      <c r="D73" s="31">
        <v>0.28954999999999997</v>
      </c>
      <c r="E73" s="20">
        <v>14</v>
      </c>
    </row>
    <row r="74" spans="1:5" ht="18" customHeight="1">
      <c r="A74" s="20" t="s">
        <v>3360</v>
      </c>
      <c r="B74" s="30" t="s">
        <v>3433</v>
      </c>
      <c r="C74" s="31">
        <v>3.1527E-3</v>
      </c>
      <c r="D74" s="31">
        <v>0.28954999999999997</v>
      </c>
      <c r="E74" s="20">
        <v>9</v>
      </c>
    </row>
    <row r="75" spans="1:5" ht="18" customHeight="1">
      <c r="A75" s="20" t="s">
        <v>3360</v>
      </c>
      <c r="B75" s="30" t="s">
        <v>3434</v>
      </c>
      <c r="C75" s="31">
        <v>3.1798999999999998E-3</v>
      </c>
      <c r="D75" s="31">
        <v>0.28954999999999997</v>
      </c>
      <c r="E75" s="20">
        <v>40</v>
      </c>
    </row>
    <row r="76" spans="1:5" ht="18" customHeight="1">
      <c r="A76" s="20" t="s">
        <v>3360</v>
      </c>
      <c r="B76" s="30" t="s">
        <v>3435</v>
      </c>
      <c r="C76" s="31">
        <v>3.2718999999999999E-3</v>
      </c>
      <c r="D76" s="31">
        <v>0.29389999999999999</v>
      </c>
      <c r="E76" s="20">
        <v>40</v>
      </c>
    </row>
    <row r="77" spans="1:5" ht="18" customHeight="1">
      <c r="A77" s="20" t="s">
        <v>3377</v>
      </c>
      <c r="B77" s="30" t="s">
        <v>3436</v>
      </c>
      <c r="C77" s="31">
        <v>3.5731000000000001E-3</v>
      </c>
      <c r="D77" s="31">
        <v>0.3125</v>
      </c>
      <c r="E77" s="20">
        <v>174</v>
      </c>
    </row>
    <row r="78" spans="1:5" ht="18" customHeight="1">
      <c r="A78" s="20" t="s">
        <v>3377</v>
      </c>
      <c r="B78" s="30" t="s">
        <v>3437</v>
      </c>
      <c r="C78" s="31">
        <v>3.5731000000000001E-3</v>
      </c>
      <c r="D78" s="31">
        <v>0.3125</v>
      </c>
      <c r="E78" s="20">
        <v>174</v>
      </c>
    </row>
    <row r="79" spans="1:5" ht="18" customHeight="1">
      <c r="A79" s="20" t="s">
        <v>3377</v>
      </c>
      <c r="B79" s="30" t="s">
        <v>3438</v>
      </c>
      <c r="C79" s="31">
        <v>3.7003000000000001E-3</v>
      </c>
      <c r="D79" s="31">
        <v>0.31818000000000002</v>
      </c>
      <c r="E79" s="20">
        <v>105</v>
      </c>
    </row>
    <row r="80" spans="1:5" ht="18" customHeight="1">
      <c r="A80" s="20" t="s">
        <v>3377</v>
      </c>
      <c r="B80" s="30" t="s">
        <v>3439</v>
      </c>
      <c r="C80" s="31">
        <v>3.7337E-3</v>
      </c>
      <c r="D80" s="31">
        <v>0.31818000000000002</v>
      </c>
      <c r="E80" s="20">
        <v>6</v>
      </c>
    </row>
    <row r="81" spans="1:5" ht="18" customHeight="1">
      <c r="A81" s="20" t="s">
        <v>3360</v>
      </c>
      <c r="B81" s="30" t="s">
        <v>3440</v>
      </c>
      <c r="C81" s="31">
        <v>4.0057000000000001E-3</v>
      </c>
      <c r="D81" s="31">
        <v>0.33587</v>
      </c>
      <c r="E81" s="20">
        <v>8</v>
      </c>
    </row>
    <row r="82" spans="1:5" ht="18" customHeight="1">
      <c r="A82" s="20" t="s">
        <v>3360</v>
      </c>
      <c r="B82" s="30" t="s">
        <v>3441</v>
      </c>
      <c r="C82" s="31">
        <v>4.0423000000000004E-3</v>
      </c>
      <c r="D82" s="31">
        <v>0.33587</v>
      </c>
      <c r="E82" s="20">
        <v>18</v>
      </c>
    </row>
    <row r="83" spans="1:5" ht="18" customHeight="1">
      <c r="A83" s="20" t="s">
        <v>3360</v>
      </c>
      <c r="B83" s="30" t="s">
        <v>3442</v>
      </c>
      <c r="C83" s="31">
        <v>4.2065999999999996E-3</v>
      </c>
      <c r="D83" s="31">
        <v>0.34520000000000001</v>
      </c>
      <c r="E83" s="20">
        <v>7</v>
      </c>
    </row>
    <row r="84" spans="1:5" ht="18" customHeight="1">
      <c r="A84" s="20" t="s">
        <v>3365</v>
      </c>
      <c r="B84" s="30" t="s">
        <v>3443</v>
      </c>
      <c r="C84" s="31">
        <v>4.4754E-3</v>
      </c>
      <c r="D84" s="31">
        <v>0.35981000000000002</v>
      </c>
      <c r="E84" s="20">
        <v>3</v>
      </c>
    </row>
    <row r="85" spans="1:5" ht="18" customHeight="1">
      <c r="A85" s="20" t="s">
        <v>3360</v>
      </c>
      <c r="B85" s="30" t="s">
        <v>3444</v>
      </c>
      <c r="C85" s="31">
        <v>4.4929000000000002E-3</v>
      </c>
      <c r="D85" s="31">
        <v>0.35981000000000002</v>
      </c>
      <c r="E85" s="20">
        <v>32</v>
      </c>
    </row>
    <row r="86" spans="1:5" ht="18" customHeight="1">
      <c r="A86" s="20" t="s">
        <v>3360</v>
      </c>
      <c r="B86" s="30" t="s">
        <v>3445</v>
      </c>
      <c r="C86" s="31">
        <v>4.7920000000000003E-3</v>
      </c>
      <c r="D86" s="31">
        <v>0.37919000000000003</v>
      </c>
      <c r="E86" s="20">
        <v>14</v>
      </c>
    </row>
    <row r="87" spans="1:5" ht="18" customHeight="1">
      <c r="A87" s="20" t="s">
        <v>3365</v>
      </c>
      <c r="B87" s="30" t="s">
        <v>3446</v>
      </c>
      <c r="C87" s="31">
        <v>5.0784000000000003E-3</v>
      </c>
      <c r="D87" s="31">
        <v>0.39712999999999998</v>
      </c>
      <c r="E87" s="20">
        <v>2</v>
      </c>
    </row>
    <row r="88" spans="1:5" ht="18" customHeight="1">
      <c r="A88" s="20" t="s">
        <v>3360</v>
      </c>
      <c r="B88" s="30" t="s">
        <v>3447</v>
      </c>
      <c r="C88" s="31">
        <v>5.3923E-3</v>
      </c>
      <c r="D88" s="31">
        <v>0.41461999999999999</v>
      </c>
      <c r="E88" s="20">
        <v>3</v>
      </c>
    </row>
    <row r="89" spans="1:5" ht="18" customHeight="1">
      <c r="A89" s="20" t="s">
        <v>3365</v>
      </c>
      <c r="B89" s="30" t="s">
        <v>3448</v>
      </c>
      <c r="C89" s="31">
        <v>5.4996000000000003E-3</v>
      </c>
      <c r="D89" s="31">
        <v>0.41461999999999999</v>
      </c>
      <c r="E89" s="20">
        <v>3</v>
      </c>
    </row>
    <row r="90" spans="1:5" ht="18" customHeight="1">
      <c r="A90" s="20" t="s">
        <v>3360</v>
      </c>
      <c r="B90" s="30" t="s">
        <v>3449</v>
      </c>
      <c r="C90" s="31">
        <v>5.5500999999999997E-3</v>
      </c>
      <c r="D90" s="31">
        <v>0.41461999999999999</v>
      </c>
      <c r="E90" s="20">
        <v>93</v>
      </c>
    </row>
    <row r="91" spans="1:5" ht="18" customHeight="1">
      <c r="A91" s="20" t="s">
        <v>3360</v>
      </c>
      <c r="B91" s="30" t="s">
        <v>3450</v>
      </c>
      <c r="C91" s="31">
        <v>5.6762000000000002E-3</v>
      </c>
      <c r="D91" s="31">
        <v>0.41461999999999999</v>
      </c>
      <c r="E91" s="20">
        <v>4</v>
      </c>
    </row>
    <row r="92" spans="1:5" ht="18" customHeight="1">
      <c r="A92" s="20" t="s">
        <v>3360</v>
      </c>
      <c r="B92" s="30" t="s">
        <v>3451</v>
      </c>
      <c r="C92" s="31">
        <v>5.6762000000000002E-3</v>
      </c>
      <c r="D92" s="31">
        <v>0.41461999999999999</v>
      </c>
      <c r="E92" s="20">
        <v>4</v>
      </c>
    </row>
    <row r="93" spans="1:5" ht="18" customHeight="1">
      <c r="A93" s="20" t="s">
        <v>3360</v>
      </c>
      <c r="B93" s="30" t="s">
        <v>3452</v>
      </c>
      <c r="C93" s="31">
        <v>5.6762000000000002E-3</v>
      </c>
      <c r="D93" s="31">
        <v>0.41461999999999999</v>
      </c>
      <c r="E93" s="20">
        <v>4</v>
      </c>
    </row>
    <row r="94" spans="1:5" ht="18" customHeight="1">
      <c r="A94" s="20" t="s">
        <v>3360</v>
      </c>
      <c r="B94" s="30" t="s">
        <v>3453</v>
      </c>
      <c r="C94" s="31">
        <v>5.7898000000000003E-3</v>
      </c>
      <c r="D94" s="31">
        <v>0.41831000000000002</v>
      </c>
      <c r="E94" s="20">
        <v>84</v>
      </c>
    </row>
    <row r="95" spans="1:5" ht="18" customHeight="1">
      <c r="A95" s="20" t="s">
        <v>3360</v>
      </c>
      <c r="B95" s="30" t="s">
        <v>3454</v>
      </c>
      <c r="C95" s="31">
        <v>5.8994E-3</v>
      </c>
      <c r="D95" s="31">
        <v>0.42165000000000002</v>
      </c>
      <c r="E95" s="20">
        <v>230</v>
      </c>
    </row>
    <row r="96" spans="1:5" ht="18" customHeight="1">
      <c r="A96" s="20" t="s">
        <v>3360</v>
      </c>
      <c r="B96" s="30" t="s">
        <v>3455</v>
      </c>
      <c r="C96" s="31">
        <v>6.0533000000000002E-3</v>
      </c>
      <c r="D96" s="31">
        <v>0.42804999999999999</v>
      </c>
      <c r="E96" s="20">
        <v>7</v>
      </c>
    </row>
    <row r="97" spans="1:5" ht="18" customHeight="1">
      <c r="A97" s="20" t="s">
        <v>3360</v>
      </c>
      <c r="B97" s="30" t="s">
        <v>3456</v>
      </c>
      <c r="C97" s="31">
        <v>6.3071000000000004E-3</v>
      </c>
      <c r="D97" s="31">
        <v>0.43110999999999999</v>
      </c>
      <c r="E97" s="20">
        <v>24</v>
      </c>
    </row>
    <row r="98" spans="1:5" ht="18" customHeight="1">
      <c r="A98" s="20" t="s">
        <v>3360</v>
      </c>
      <c r="B98" s="30" t="s">
        <v>3457</v>
      </c>
      <c r="C98" s="31">
        <v>6.3071000000000004E-3</v>
      </c>
      <c r="D98" s="31">
        <v>0.43110999999999999</v>
      </c>
      <c r="E98" s="20">
        <v>24</v>
      </c>
    </row>
    <row r="99" spans="1:5" ht="18" customHeight="1">
      <c r="A99" s="20" t="s">
        <v>3365</v>
      </c>
      <c r="B99" s="30" t="s">
        <v>3458</v>
      </c>
      <c r="C99" s="31">
        <v>6.3905999999999998E-3</v>
      </c>
      <c r="D99" s="31">
        <v>0.43110999999999999</v>
      </c>
      <c r="E99" s="20">
        <v>3</v>
      </c>
    </row>
    <row r="100" spans="1:5" ht="18" customHeight="1">
      <c r="A100" s="20" t="s">
        <v>3360</v>
      </c>
      <c r="B100" s="30" t="s">
        <v>3459</v>
      </c>
      <c r="C100" s="31">
        <v>6.4099999999999999E-3</v>
      </c>
      <c r="D100" s="31">
        <v>0.43110999999999999</v>
      </c>
      <c r="E100" s="20">
        <v>3</v>
      </c>
    </row>
    <row r="101" spans="1:5" ht="18" customHeight="1">
      <c r="A101" s="20" t="s">
        <v>3377</v>
      </c>
      <c r="B101" s="30" t="s">
        <v>3460</v>
      </c>
      <c r="C101" s="31">
        <v>6.5078999999999996E-3</v>
      </c>
      <c r="D101" s="31">
        <v>0.43110999999999999</v>
      </c>
      <c r="E101" s="20">
        <v>5</v>
      </c>
    </row>
    <row r="102" spans="1:5" ht="18" customHeight="1">
      <c r="A102" s="20" t="s">
        <v>3377</v>
      </c>
      <c r="B102" s="30" t="s">
        <v>3461</v>
      </c>
      <c r="C102" s="31">
        <v>6.5078999999999996E-3</v>
      </c>
      <c r="D102" s="31">
        <v>0.43110999999999999</v>
      </c>
      <c r="E102" s="20">
        <v>5</v>
      </c>
    </row>
    <row r="103" spans="1:5" ht="18" customHeight="1">
      <c r="A103" s="20" t="s">
        <v>3360</v>
      </c>
      <c r="B103" s="30" t="s">
        <v>3462</v>
      </c>
      <c r="C103" s="31">
        <v>6.5506000000000002E-3</v>
      </c>
      <c r="D103" s="31">
        <v>0.43110999999999999</v>
      </c>
      <c r="E103" s="20">
        <v>5</v>
      </c>
    </row>
    <row r="104" spans="1:5" ht="18" customHeight="1">
      <c r="A104" s="20" t="s">
        <v>3360</v>
      </c>
      <c r="B104" s="30" t="s">
        <v>3463</v>
      </c>
      <c r="C104" s="31">
        <v>7.0945000000000001E-3</v>
      </c>
      <c r="D104" s="31">
        <v>0.45476</v>
      </c>
      <c r="E104" s="20">
        <v>2</v>
      </c>
    </row>
    <row r="105" spans="1:5" ht="18" customHeight="1">
      <c r="A105" s="20" t="s">
        <v>3360</v>
      </c>
      <c r="B105" s="30" t="s">
        <v>3464</v>
      </c>
      <c r="C105" s="31">
        <v>7.0945000000000001E-3</v>
      </c>
      <c r="D105" s="31">
        <v>0.45476</v>
      </c>
      <c r="E105" s="20">
        <v>2</v>
      </c>
    </row>
    <row r="106" spans="1:5" ht="18" customHeight="1">
      <c r="A106" s="20" t="s">
        <v>3377</v>
      </c>
      <c r="B106" s="30" t="s">
        <v>3465</v>
      </c>
      <c r="C106" s="31">
        <v>7.1152000000000003E-3</v>
      </c>
      <c r="D106" s="31">
        <v>0.45476</v>
      </c>
      <c r="E106" s="20">
        <v>48</v>
      </c>
    </row>
    <row r="107" spans="1:5" ht="18" customHeight="1">
      <c r="A107" s="20" t="s">
        <v>3365</v>
      </c>
      <c r="B107" s="30" t="s">
        <v>3466</v>
      </c>
      <c r="C107" s="31">
        <v>7.4227E-3</v>
      </c>
      <c r="D107" s="31">
        <v>0.46988999999999997</v>
      </c>
      <c r="E107" s="20">
        <v>2</v>
      </c>
    </row>
    <row r="108" spans="1:5" ht="18" customHeight="1">
      <c r="A108" s="20" t="s">
        <v>3360</v>
      </c>
      <c r="B108" s="30" t="s">
        <v>3467</v>
      </c>
      <c r="C108" s="31">
        <v>7.6147000000000003E-3</v>
      </c>
      <c r="D108" s="31">
        <v>0.47226000000000001</v>
      </c>
      <c r="E108" s="20">
        <v>8</v>
      </c>
    </row>
    <row r="109" spans="1:5" ht="18" customHeight="1">
      <c r="A109" s="20" t="s">
        <v>3365</v>
      </c>
      <c r="B109" s="30" t="s">
        <v>3468</v>
      </c>
      <c r="C109" s="31">
        <v>7.7118999999999998E-3</v>
      </c>
      <c r="D109" s="31">
        <v>0.47226000000000001</v>
      </c>
      <c r="E109" s="20">
        <v>3</v>
      </c>
    </row>
    <row r="110" spans="1:5" ht="18" customHeight="1">
      <c r="A110" s="20" t="s">
        <v>3360</v>
      </c>
      <c r="B110" s="30" t="s">
        <v>3469</v>
      </c>
      <c r="C110" s="31">
        <v>7.7380000000000001E-3</v>
      </c>
      <c r="D110" s="31">
        <v>0.47226000000000001</v>
      </c>
      <c r="E110" s="20">
        <v>4</v>
      </c>
    </row>
    <row r="111" spans="1:5" ht="18" customHeight="1">
      <c r="A111" s="20" t="s">
        <v>3365</v>
      </c>
      <c r="B111" s="30" t="s">
        <v>3470</v>
      </c>
      <c r="C111" s="31">
        <v>7.7444000000000002E-3</v>
      </c>
      <c r="D111" s="31">
        <v>0.47226000000000001</v>
      </c>
      <c r="E111" s="20">
        <v>5</v>
      </c>
    </row>
    <row r="112" spans="1:5" ht="18" customHeight="1">
      <c r="A112" s="20" t="s">
        <v>3360</v>
      </c>
      <c r="B112" s="30" t="s">
        <v>3471</v>
      </c>
      <c r="C112" s="31">
        <v>8.0175000000000003E-3</v>
      </c>
      <c r="D112" s="31">
        <v>0.48010999999999998</v>
      </c>
      <c r="E112" s="20">
        <v>3</v>
      </c>
    </row>
    <row r="113" spans="1:5" ht="18" customHeight="1">
      <c r="A113" s="20" t="s">
        <v>3360</v>
      </c>
      <c r="B113" s="30" t="s">
        <v>3472</v>
      </c>
      <c r="C113" s="31">
        <v>8.0175000000000003E-3</v>
      </c>
      <c r="D113" s="31">
        <v>0.48010999999999998</v>
      </c>
      <c r="E113" s="20">
        <v>3</v>
      </c>
    </row>
    <row r="114" spans="1:5" ht="18" customHeight="1">
      <c r="A114" s="20" t="s">
        <v>3360</v>
      </c>
      <c r="B114" s="30" t="s">
        <v>3473</v>
      </c>
      <c r="C114" s="31">
        <v>8.2775000000000001E-3</v>
      </c>
      <c r="D114" s="31">
        <v>0.49125000000000002</v>
      </c>
      <c r="E114" s="20">
        <v>14</v>
      </c>
    </row>
    <row r="115" spans="1:5" ht="18" customHeight="1">
      <c r="A115" s="20" t="s">
        <v>3377</v>
      </c>
      <c r="B115" s="30" t="s">
        <v>3474</v>
      </c>
      <c r="C115" s="31">
        <v>8.4693000000000008E-3</v>
      </c>
      <c r="D115" s="31">
        <v>0.49386000000000002</v>
      </c>
      <c r="E115" s="20">
        <v>3</v>
      </c>
    </row>
    <row r="116" spans="1:5" ht="18" customHeight="1">
      <c r="A116" s="20" t="s">
        <v>3360</v>
      </c>
      <c r="B116" s="30" t="s">
        <v>3475</v>
      </c>
      <c r="C116" s="31">
        <v>8.5442999999999995E-3</v>
      </c>
      <c r="D116" s="31">
        <v>0.49386000000000002</v>
      </c>
      <c r="E116" s="20">
        <v>9</v>
      </c>
    </row>
    <row r="117" spans="1:5" ht="18" customHeight="1">
      <c r="A117" s="20" t="s">
        <v>3360</v>
      </c>
      <c r="B117" s="30" t="s">
        <v>3476</v>
      </c>
      <c r="C117" s="31">
        <v>8.5442999999999995E-3</v>
      </c>
      <c r="D117" s="31">
        <v>0.49386000000000002</v>
      </c>
      <c r="E117" s="20">
        <v>9</v>
      </c>
    </row>
    <row r="118" spans="1:5" ht="18" customHeight="1">
      <c r="A118" s="20" t="s">
        <v>3360</v>
      </c>
      <c r="B118" s="30" t="s">
        <v>3477</v>
      </c>
      <c r="C118" s="31">
        <v>8.8246999999999996E-3</v>
      </c>
      <c r="D118" s="31">
        <v>0.50138000000000005</v>
      </c>
      <c r="E118" s="20">
        <v>3</v>
      </c>
    </row>
    <row r="119" spans="1:5" ht="18" customHeight="1">
      <c r="A119" s="20" t="s">
        <v>3360</v>
      </c>
      <c r="B119" s="30" t="s">
        <v>3478</v>
      </c>
      <c r="C119" s="31">
        <v>8.8252999999999995E-3</v>
      </c>
      <c r="D119" s="31">
        <v>0.50138000000000005</v>
      </c>
      <c r="E119" s="20">
        <v>67</v>
      </c>
    </row>
    <row r="120" spans="1:5" ht="18" customHeight="1">
      <c r="A120" s="20" t="s">
        <v>3360</v>
      </c>
      <c r="B120" s="30" t="s">
        <v>3479</v>
      </c>
      <c r="C120" s="31">
        <v>8.9095000000000008E-3</v>
      </c>
      <c r="D120" s="31">
        <v>0.50187999999999999</v>
      </c>
      <c r="E120" s="20">
        <v>5</v>
      </c>
    </row>
    <row r="121" spans="1:5" ht="18" customHeight="1">
      <c r="A121" s="20" t="s">
        <v>3360</v>
      </c>
      <c r="B121" s="30" t="s">
        <v>3480</v>
      </c>
      <c r="C121" s="31">
        <v>8.9859999999999992E-3</v>
      </c>
      <c r="D121" s="31">
        <v>0.50192999999999999</v>
      </c>
      <c r="E121" s="20">
        <v>9</v>
      </c>
    </row>
    <row r="122" spans="1:5" ht="18" customHeight="1">
      <c r="A122" s="20" t="s">
        <v>3360</v>
      </c>
      <c r="B122" s="30" t="s">
        <v>3481</v>
      </c>
      <c r="C122" s="31">
        <v>9.0813999999999999E-3</v>
      </c>
      <c r="D122" s="31">
        <v>0.50302999999999998</v>
      </c>
      <c r="E122" s="20">
        <v>20</v>
      </c>
    </row>
    <row r="123" spans="1:5" ht="18" customHeight="1">
      <c r="A123" s="20" t="s">
        <v>3360</v>
      </c>
      <c r="B123" s="30" t="s">
        <v>3482</v>
      </c>
      <c r="C123" s="31">
        <v>9.2823999999999997E-3</v>
      </c>
      <c r="D123" s="31">
        <v>0.50992000000000004</v>
      </c>
      <c r="E123" s="20">
        <v>7</v>
      </c>
    </row>
    <row r="124" spans="1:5" ht="18" customHeight="1">
      <c r="A124" s="20" t="s">
        <v>3360</v>
      </c>
      <c r="B124" s="30" t="s">
        <v>3483</v>
      </c>
      <c r="C124" s="31">
        <v>9.4734999999999993E-3</v>
      </c>
      <c r="D124" s="31">
        <v>0.51195000000000002</v>
      </c>
      <c r="E124" s="20">
        <v>14</v>
      </c>
    </row>
    <row r="125" spans="1:5" ht="18" customHeight="1">
      <c r="A125" s="20" t="s">
        <v>3360</v>
      </c>
      <c r="B125" s="30" t="s">
        <v>3484</v>
      </c>
      <c r="C125" s="31">
        <v>9.4734999999999993E-3</v>
      </c>
      <c r="D125" s="31">
        <v>0.51195000000000002</v>
      </c>
      <c r="E125" s="20">
        <v>14</v>
      </c>
    </row>
    <row r="126" spans="1:5" ht="18" customHeight="1">
      <c r="A126" s="20" t="s">
        <v>3365</v>
      </c>
      <c r="B126" s="30" t="s">
        <v>3485</v>
      </c>
      <c r="C126" s="31">
        <v>9.7672000000000002E-3</v>
      </c>
      <c r="D126" s="31">
        <v>0.52356999999999998</v>
      </c>
      <c r="E126" s="20">
        <v>3</v>
      </c>
    </row>
    <row r="127" spans="1:5" ht="18" customHeight="1">
      <c r="A127" s="20" t="s">
        <v>3360</v>
      </c>
      <c r="B127" s="30" t="s">
        <v>3486</v>
      </c>
      <c r="C127" s="31">
        <v>1.0298E-2</v>
      </c>
      <c r="D127" s="31">
        <v>0.54295000000000004</v>
      </c>
      <c r="E127" s="20">
        <v>22</v>
      </c>
    </row>
    <row r="128" spans="1:5" ht="18" customHeight="1">
      <c r="A128" s="20" t="s">
        <v>3360</v>
      </c>
      <c r="B128" s="30" t="s">
        <v>3487</v>
      </c>
      <c r="C128" s="31">
        <v>1.0364999999999999E-2</v>
      </c>
      <c r="D128" s="31">
        <v>0.54295000000000004</v>
      </c>
      <c r="E128" s="20">
        <v>15</v>
      </c>
    </row>
    <row r="129" spans="1:5" ht="18" customHeight="1">
      <c r="A129" s="20" t="s">
        <v>3365</v>
      </c>
      <c r="B129" s="30" t="s">
        <v>3488</v>
      </c>
      <c r="C129" s="31">
        <v>1.0374E-2</v>
      </c>
      <c r="D129" s="31">
        <v>0.54295000000000004</v>
      </c>
      <c r="E129" s="20">
        <v>6</v>
      </c>
    </row>
    <row r="130" spans="1:5" ht="18" customHeight="1">
      <c r="A130" s="20" t="s">
        <v>3365</v>
      </c>
      <c r="B130" s="30" t="s">
        <v>3489</v>
      </c>
      <c r="C130" s="31">
        <v>1.0747E-2</v>
      </c>
      <c r="D130" s="31">
        <v>0.55303999999999998</v>
      </c>
      <c r="E130" s="20">
        <v>4</v>
      </c>
    </row>
    <row r="131" spans="1:5" ht="18" customHeight="1">
      <c r="A131" s="20" t="s">
        <v>3377</v>
      </c>
      <c r="B131" s="30" t="s">
        <v>3490</v>
      </c>
      <c r="C131" s="31">
        <v>1.0789999999999999E-2</v>
      </c>
      <c r="D131" s="31">
        <v>0.55303999999999998</v>
      </c>
      <c r="E131" s="20">
        <v>2</v>
      </c>
    </row>
    <row r="132" spans="1:5" ht="18" customHeight="1">
      <c r="A132" s="20" t="s">
        <v>3360</v>
      </c>
      <c r="B132" s="30" t="s">
        <v>3491</v>
      </c>
      <c r="C132" s="31">
        <v>1.0815999999999999E-2</v>
      </c>
      <c r="D132" s="31">
        <v>0.55303999999999998</v>
      </c>
      <c r="E132" s="20">
        <v>19</v>
      </c>
    </row>
    <row r="133" spans="1:5" ht="18" customHeight="1">
      <c r="A133" s="20" t="s">
        <v>3377</v>
      </c>
      <c r="B133" s="30" t="s">
        <v>3492</v>
      </c>
      <c r="C133" s="31">
        <v>1.1140000000000001E-2</v>
      </c>
      <c r="D133" s="31">
        <v>0.55832000000000004</v>
      </c>
      <c r="E133" s="20">
        <v>55</v>
      </c>
    </row>
    <row r="134" spans="1:5" ht="18" customHeight="1">
      <c r="A134" s="20" t="s">
        <v>3360</v>
      </c>
      <c r="B134" s="30" t="s">
        <v>3493</v>
      </c>
      <c r="C134" s="31">
        <v>1.1233999999999999E-2</v>
      </c>
      <c r="D134" s="31">
        <v>0.55832000000000004</v>
      </c>
      <c r="E134" s="20">
        <v>5</v>
      </c>
    </row>
    <row r="135" spans="1:5" ht="18" customHeight="1">
      <c r="A135" s="20" t="s">
        <v>3360</v>
      </c>
      <c r="B135" s="30" t="s">
        <v>3494</v>
      </c>
      <c r="C135" s="31">
        <v>1.1233999999999999E-2</v>
      </c>
      <c r="D135" s="31">
        <v>0.55832000000000004</v>
      </c>
      <c r="E135" s="20">
        <v>5</v>
      </c>
    </row>
    <row r="136" spans="1:5" ht="18" customHeight="1">
      <c r="A136" s="20" t="s">
        <v>3360</v>
      </c>
      <c r="B136" s="30" t="s">
        <v>3495</v>
      </c>
      <c r="C136" s="31">
        <v>1.1318999999999999E-2</v>
      </c>
      <c r="D136" s="31">
        <v>0.55832000000000004</v>
      </c>
      <c r="E136" s="20">
        <v>14</v>
      </c>
    </row>
    <row r="137" spans="1:5" ht="18" customHeight="1">
      <c r="A137" s="20" t="s">
        <v>3360</v>
      </c>
      <c r="B137" s="30" t="s">
        <v>3496</v>
      </c>
      <c r="C137" s="31">
        <v>1.1339E-2</v>
      </c>
      <c r="D137" s="31">
        <v>0.55832000000000004</v>
      </c>
      <c r="E137" s="20">
        <v>5</v>
      </c>
    </row>
    <row r="138" spans="1:5" ht="18" customHeight="1">
      <c r="A138" s="20" t="s">
        <v>3360</v>
      </c>
      <c r="B138" s="30" t="s">
        <v>3497</v>
      </c>
      <c r="C138" s="31">
        <v>1.193E-2</v>
      </c>
      <c r="D138" s="31">
        <v>0.58309999999999995</v>
      </c>
      <c r="E138" s="20">
        <v>24</v>
      </c>
    </row>
    <row r="139" spans="1:5" ht="18" customHeight="1">
      <c r="A139" s="20" t="s">
        <v>3360</v>
      </c>
      <c r="B139" s="30" t="s">
        <v>3498</v>
      </c>
      <c r="C139" s="31">
        <v>1.2297000000000001E-2</v>
      </c>
      <c r="D139" s="31">
        <v>0.59660999999999997</v>
      </c>
      <c r="E139" s="20">
        <v>10</v>
      </c>
    </row>
    <row r="140" spans="1:5" ht="18" customHeight="1">
      <c r="A140" s="20" t="s">
        <v>3360</v>
      </c>
      <c r="B140" s="30" t="s">
        <v>3499</v>
      </c>
      <c r="C140" s="31">
        <v>1.2507000000000001E-2</v>
      </c>
      <c r="D140" s="31">
        <v>0.60119</v>
      </c>
      <c r="E140" s="20">
        <v>12</v>
      </c>
    </row>
    <row r="141" spans="1:5" ht="18" customHeight="1">
      <c r="A141" s="20" t="s">
        <v>3365</v>
      </c>
      <c r="B141" s="30" t="s">
        <v>3500</v>
      </c>
      <c r="C141" s="31">
        <v>1.2768E-2</v>
      </c>
      <c r="D141" s="31">
        <v>0.60119</v>
      </c>
      <c r="E141" s="20">
        <v>3</v>
      </c>
    </row>
    <row r="142" spans="1:5" ht="18" customHeight="1">
      <c r="A142" s="20" t="s">
        <v>3360</v>
      </c>
      <c r="B142" s="30" t="s">
        <v>3501</v>
      </c>
      <c r="C142" s="31">
        <v>1.2924E-2</v>
      </c>
      <c r="D142" s="31">
        <v>0.60119</v>
      </c>
      <c r="E142" s="20">
        <v>46</v>
      </c>
    </row>
    <row r="143" spans="1:5" ht="18" customHeight="1">
      <c r="A143" s="20" t="s">
        <v>3365</v>
      </c>
      <c r="B143" s="30" t="s">
        <v>3502</v>
      </c>
      <c r="C143" s="31">
        <v>1.2928E-2</v>
      </c>
      <c r="D143" s="31">
        <v>0.60119</v>
      </c>
      <c r="E143" s="20">
        <v>2</v>
      </c>
    </row>
    <row r="144" spans="1:5" ht="18" customHeight="1">
      <c r="A144" s="20" t="s">
        <v>3377</v>
      </c>
      <c r="B144" s="30" t="s">
        <v>3503</v>
      </c>
      <c r="C144" s="31">
        <v>1.3073E-2</v>
      </c>
      <c r="D144" s="31">
        <v>0.60119</v>
      </c>
      <c r="E144" s="20">
        <v>4</v>
      </c>
    </row>
    <row r="145" spans="1:5" ht="18" customHeight="1">
      <c r="A145" s="20" t="s">
        <v>3365</v>
      </c>
      <c r="B145" s="30" t="s">
        <v>3504</v>
      </c>
      <c r="C145" s="31">
        <v>1.3202E-2</v>
      </c>
      <c r="D145" s="31">
        <v>0.60119</v>
      </c>
      <c r="E145" s="20">
        <v>2</v>
      </c>
    </row>
    <row r="146" spans="1:5" ht="18" customHeight="1">
      <c r="A146" s="20" t="s">
        <v>3365</v>
      </c>
      <c r="B146" s="30" t="s">
        <v>3505</v>
      </c>
      <c r="C146" s="31">
        <v>1.3202E-2</v>
      </c>
      <c r="D146" s="31">
        <v>0.60119</v>
      </c>
      <c r="E146" s="20">
        <v>2</v>
      </c>
    </row>
    <row r="147" spans="1:5" ht="18" customHeight="1">
      <c r="A147" s="20" t="s">
        <v>3365</v>
      </c>
      <c r="B147" s="30" t="s">
        <v>3506</v>
      </c>
      <c r="C147" s="31">
        <v>1.3202E-2</v>
      </c>
      <c r="D147" s="31">
        <v>0.60119</v>
      </c>
      <c r="E147" s="20">
        <v>2</v>
      </c>
    </row>
    <row r="148" spans="1:5" ht="18" customHeight="1">
      <c r="A148" s="20" t="s">
        <v>3360</v>
      </c>
      <c r="B148" s="30" t="s">
        <v>3507</v>
      </c>
      <c r="C148" s="31">
        <v>1.3205E-2</v>
      </c>
      <c r="D148" s="31">
        <v>0.60119</v>
      </c>
      <c r="E148" s="20">
        <v>20</v>
      </c>
    </row>
    <row r="149" spans="1:5" ht="18" customHeight="1">
      <c r="A149" s="20" t="s">
        <v>3360</v>
      </c>
      <c r="B149" s="30" t="s">
        <v>3508</v>
      </c>
      <c r="C149" s="31">
        <v>1.3643000000000001E-2</v>
      </c>
      <c r="D149" s="31">
        <v>0.61463999999999996</v>
      </c>
      <c r="E149" s="20">
        <v>2</v>
      </c>
    </row>
    <row r="150" spans="1:5" ht="18" customHeight="1">
      <c r="A150" s="20" t="s">
        <v>3365</v>
      </c>
      <c r="B150" s="30" t="s">
        <v>3509</v>
      </c>
      <c r="C150" s="31">
        <v>1.3774E-2</v>
      </c>
      <c r="D150" s="31">
        <v>0.61463999999999996</v>
      </c>
      <c r="E150" s="20">
        <v>2</v>
      </c>
    </row>
    <row r="151" spans="1:5" ht="18" customHeight="1">
      <c r="A151" s="20" t="s">
        <v>3360</v>
      </c>
      <c r="B151" s="30" t="s">
        <v>3510</v>
      </c>
      <c r="C151" s="31">
        <v>1.3798E-2</v>
      </c>
      <c r="D151" s="31">
        <v>0.61463999999999996</v>
      </c>
      <c r="E151" s="20">
        <v>67</v>
      </c>
    </row>
    <row r="152" spans="1:5" ht="18" customHeight="1">
      <c r="A152" s="20" t="s">
        <v>3377</v>
      </c>
      <c r="B152" s="30" t="s">
        <v>3511</v>
      </c>
      <c r="C152" s="31">
        <v>1.4012E-2</v>
      </c>
      <c r="D152" s="31">
        <v>0.61463999999999996</v>
      </c>
      <c r="E152" s="20">
        <v>152</v>
      </c>
    </row>
    <row r="153" spans="1:5" ht="18" customHeight="1">
      <c r="A153" s="20" t="s">
        <v>3365</v>
      </c>
      <c r="B153" s="30" t="s">
        <v>3512</v>
      </c>
      <c r="C153" s="31">
        <v>1.4029E-2</v>
      </c>
      <c r="D153" s="31">
        <v>0.61463999999999996</v>
      </c>
      <c r="E153" s="20">
        <v>2</v>
      </c>
    </row>
    <row r="154" spans="1:5" ht="18" customHeight="1">
      <c r="A154" s="20" t="s">
        <v>3360</v>
      </c>
      <c r="B154" s="30" t="s">
        <v>3513</v>
      </c>
      <c r="C154" s="31">
        <v>1.4253E-2</v>
      </c>
      <c r="D154" s="31">
        <v>0.61463999999999996</v>
      </c>
      <c r="E154" s="20">
        <v>7</v>
      </c>
    </row>
    <row r="155" spans="1:5" ht="18" customHeight="1">
      <c r="A155" s="20" t="s">
        <v>3360</v>
      </c>
      <c r="B155" s="30" t="s">
        <v>3514</v>
      </c>
      <c r="C155" s="31">
        <v>1.4539E-2</v>
      </c>
      <c r="D155" s="31">
        <v>0.61463999999999996</v>
      </c>
      <c r="E155" s="20">
        <v>69</v>
      </c>
    </row>
    <row r="156" spans="1:5" ht="18" customHeight="1">
      <c r="A156" s="20" t="s">
        <v>3377</v>
      </c>
      <c r="B156" s="30" t="s">
        <v>3515</v>
      </c>
      <c r="C156" s="31">
        <v>1.4782999999999999E-2</v>
      </c>
      <c r="D156" s="31">
        <v>0.61463999999999996</v>
      </c>
      <c r="E156" s="20">
        <v>10</v>
      </c>
    </row>
    <row r="157" spans="1:5" ht="18" customHeight="1">
      <c r="A157" s="20" t="s">
        <v>3360</v>
      </c>
      <c r="B157" s="30" t="s">
        <v>3516</v>
      </c>
      <c r="C157" s="31">
        <v>1.5153E-2</v>
      </c>
      <c r="D157" s="31">
        <v>0.61463999999999996</v>
      </c>
      <c r="E157" s="20">
        <v>15</v>
      </c>
    </row>
    <row r="158" spans="1:5" ht="18" customHeight="1">
      <c r="A158" s="20" t="s">
        <v>3377</v>
      </c>
      <c r="B158" s="30" t="s">
        <v>3517</v>
      </c>
      <c r="C158" s="31">
        <v>1.5240999999999999E-2</v>
      </c>
      <c r="D158" s="31">
        <v>0.61463999999999996</v>
      </c>
      <c r="E158" s="20">
        <v>10</v>
      </c>
    </row>
    <row r="159" spans="1:5" ht="18" customHeight="1">
      <c r="A159" s="20" t="s">
        <v>3360</v>
      </c>
      <c r="B159" s="30" t="s">
        <v>3518</v>
      </c>
      <c r="C159" s="31">
        <v>1.5372E-2</v>
      </c>
      <c r="D159" s="31">
        <v>0.61463999999999996</v>
      </c>
      <c r="E159" s="20">
        <v>6</v>
      </c>
    </row>
    <row r="160" spans="1:5" ht="18" customHeight="1">
      <c r="A160" s="20" t="s">
        <v>3360</v>
      </c>
      <c r="B160" s="30" t="s">
        <v>3519</v>
      </c>
      <c r="C160" s="31">
        <v>1.583E-2</v>
      </c>
      <c r="D160" s="31">
        <v>0.61463999999999996</v>
      </c>
      <c r="E160" s="20">
        <v>28</v>
      </c>
    </row>
    <row r="161" spans="1:5" ht="18" customHeight="1">
      <c r="A161" s="20" t="s">
        <v>3360</v>
      </c>
      <c r="B161" s="30" t="s">
        <v>3520</v>
      </c>
      <c r="C161" s="31">
        <v>1.5911999999999999E-2</v>
      </c>
      <c r="D161" s="31">
        <v>0.61463999999999996</v>
      </c>
      <c r="E161" s="20">
        <v>16</v>
      </c>
    </row>
    <row r="162" spans="1:5" ht="18" customHeight="1">
      <c r="A162" s="20" t="s">
        <v>3360</v>
      </c>
      <c r="B162" s="30" t="s">
        <v>3521</v>
      </c>
      <c r="C162" s="31">
        <v>1.6237999999999999E-2</v>
      </c>
      <c r="D162" s="31">
        <v>0.61463999999999996</v>
      </c>
      <c r="E162" s="20">
        <v>7</v>
      </c>
    </row>
    <row r="163" spans="1:5" ht="18" customHeight="1">
      <c r="A163" s="20" t="s">
        <v>3360</v>
      </c>
      <c r="B163" s="30" t="s">
        <v>3522</v>
      </c>
      <c r="C163" s="31">
        <v>1.6565E-2</v>
      </c>
      <c r="D163" s="31">
        <v>0.61463999999999996</v>
      </c>
      <c r="E163" s="20">
        <v>3</v>
      </c>
    </row>
    <row r="164" spans="1:5" ht="18" customHeight="1">
      <c r="A164" s="20" t="s">
        <v>3360</v>
      </c>
      <c r="B164" s="30" t="s">
        <v>3523</v>
      </c>
      <c r="C164" s="31">
        <v>1.6641E-2</v>
      </c>
      <c r="D164" s="31">
        <v>0.61463999999999996</v>
      </c>
      <c r="E164" s="20">
        <v>3</v>
      </c>
    </row>
    <row r="165" spans="1:5" ht="18" customHeight="1">
      <c r="A165" s="20" t="s">
        <v>3365</v>
      </c>
      <c r="B165" s="30" t="s">
        <v>3524</v>
      </c>
      <c r="C165" s="31">
        <v>1.6906000000000001E-2</v>
      </c>
      <c r="D165" s="31">
        <v>0.61463999999999996</v>
      </c>
      <c r="E165" s="20">
        <v>27</v>
      </c>
    </row>
    <row r="166" spans="1:5" ht="18" customHeight="1">
      <c r="A166" s="20" t="s">
        <v>3360</v>
      </c>
      <c r="B166" s="30" t="s">
        <v>3525</v>
      </c>
      <c r="C166" s="31">
        <v>1.6924000000000002E-2</v>
      </c>
      <c r="D166" s="31">
        <v>0.61463999999999996</v>
      </c>
      <c r="E166" s="20">
        <v>14</v>
      </c>
    </row>
    <row r="167" spans="1:5" ht="18" customHeight="1">
      <c r="A167" s="20" t="s">
        <v>3360</v>
      </c>
      <c r="B167" s="30" t="s">
        <v>3526</v>
      </c>
      <c r="C167" s="31">
        <v>1.7153999999999999E-2</v>
      </c>
      <c r="D167" s="31">
        <v>0.61463999999999996</v>
      </c>
      <c r="E167" s="20">
        <v>11</v>
      </c>
    </row>
    <row r="168" spans="1:5" ht="18" customHeight="1">
      <c r="A168" s="20" t="s">
        <v>3365</v>
      </c>
      <c r="B168" s="30" t="s">
        <v>3527</v>
      </c>
      <c r="C168" s="31">
        <v>1.7299999999999999E-2</v>
      </c>
      <c r="D168" s="31">
        <v>0.61463999999999996</v>
      </c>
      <c r="E168" s="20">
        <v>3</v>
      </c>
    </row>
    <row r="169" spans="1:5" ht="18" customHeight="1">
      <c r="A169" s="20" t="s">
        <v>3360</v>
      </c>
      <c r="B169" s="30" t="s">
        <v>3528</v>
      </c>
      <c r="C169" s="31">
        <v>1.7559000000000002E-2</v>
      </c>
      <c r="D169" s="31">
        <v>0.61463999999999996</v>
      </c>
      <c r="E169" s="20">
        <v>10</v>
      </c>
    </row>
    <row r="170" spans="1:5" ht="18" customHeight="1">
      <c r="A170" s="20" t="s">
        <v>3360</v>
      </c>
      <c r="B170" s="30" t="s">
        <v>3529</v>
      </c>
      <c r="C170" s="31">
        <v>1.7585E-2</v>
      </c>
      <c r="D170" s="31">
        <v>0.61463999999999996</v>
      </c>
      <c r="E170" s="20">
        <v>5</v>
      </c>
    </row>
    <row r="171" spans="1:5" ht="18" customHeight="1">
      <c r="A171" s="20" t="s">
        <v>3360</v>
      </c>
      <c r="B171" s="30" t="s">
        <v>3530</v>
      </c>
      <c r="C171" s="31">
        <v>1.7585E-2</v>
      </c>
      <c r="D171" s="31">
        <v>0.61463999999999996</v>
      </c>
      <c r="E171" s="20">
        <v>5</v>
      </c>
    </row>
    <row r="172" spans="1:5" ht="18" customHeight="1">
      <c r="A172" s="20" t="s">
        <v>3360</v>
      </c>
      <c r="B172" s="30" t="s">
        <v>3531</v>
      </c>
      <c r="C172" s="31">
        <v>1.7585E-2</v>
      </c>
      <c r="D172" s="31">
        <v>0.61463999999999996</v>
      </c>
      <c r="E172" s="20">
        <v>5</v>
      </c>
    </row>
    <row r="173" spans="1:5" ht="18" customHeight="1">
      <c r="A173" s="20" t="s">
        <v>3360</v>
      </c>
      <c r="B173" s="30" t="s">
        <v>3532</v>
      </c>
      <c r="C173" s="31">
        <v>1.7585E-2</v>
      </c>
      <c r="D173" s="31">
        <v>0.61463999999999996</v>
      </c>
      <c r="E173" s="20">
        <v>5</v>
      </c>
    </row>
    <row r="174" spans="1:5" ht="18" customHeight="1">
      <c r="A174" s="20" t="s">
        <v>3360</v>
      </c>
      <c r="B174" s="30" t="s">
        <v>3533</v>
      </c>
      <c r="C174" s="31">
        <v>1.8336000000000002E-2</v>
      </c>
      <c r="D174" s="31">
        <v>0.61463999999999996</v>
      </c>
      <c r="E174" s="20">
        <v>20</v>
      </c>
    </row>
    <row r="175" spans="1:5" ht="18" customHeight="1">
      <c r="A175" s="20" t="s">
        <v>3360</v>
      </c>
      <c r="B175" s="30" t="s">
        <v>3534</v>
      </c>
      <c r="C175" s="31">
        <v>1.8768E-2</v>
      </c>
      <c r="D175" s="31">
        <v>0.61463999999999996</v>
      </c>
      <c r="E175" s="20">
        <v>19</v>
      </c>
    </row>
    <row r="176" spans="1:5" ht="18" customHeight="1">
      <c r="A176" s="20" t="s">
        <v>3365</v>
      </c>
      <c r="B176" s="30" t="s">
        <v>3535</v>
      </c>
      <c r="C176" s="31">
        <v>1.8938E-2</v>
      </c>
      <c r="D176" s="31">
        <v>0.61463999999999996</v>
      </c>
      <c r="E176" s="20">
        <v>2</v>
      </c>
    </row>
    <row r="177" spans="1:5" ht="18" customHeight="1">
      <c r="A177" s="20" t="s">
        <v>3360</v>
      </c>
      <c r="B177" s="30" t="s">
        <v>3536</v>
      </c>
      <c r="C177" s="31">
        <v>1.9018E-2</v>
      </c>
      <c r="D177" s="31">
        <v>0.61463999999999996</v>
      </c>
      <c r="E177" s="20">
        <v>13</v>
      </c>
    </row>
    <row r="178" spans="1:5" ht="18" customHeight="1">
      <c r="A178" s="20" t="s">
        <v>3360</v>
      </c>
      <c r="B178" s="30" t="s">
        <v>3537</v>
      </c>
      <c r="C178" s="31">
        <v>1.9050000000000001E-2</v>
      </c>
      <c r="D178" s="31">
        <v>0.61463999999999996</v>
      </c>
      <c r="E178" s="20">
        <v>19</v>
      </c>
    </row>
    <row r="179" spans="1:5" ht="18" customHeight="1">
      <c r="A179" s="20" t="s">
        <v>3360</v>
      </c>
      <c r="B179" s="30" t="s">
        <v>3538</v>
      </c>
      <c r="C179" s="31">
        <v>1.9198E-2</v>
      </c>
      <c r="D179" s="31">
        <v>0.61463999999999996</v>
      </c>
      <c r="E179" s="20">
        <v>17</v>
      </c>
    </row>
    <row r="180" spans="1:5" ht="18" customHeight="1">
      <c r="A180" s="20" t="s">
        <v>3360</v>
      </c>
      <c r="B180" s="30" t="s">
        <v>3539</v>
      </c>
      <c r="C180" s="31">
        <v>1.9668000000000001E-2</v>
      </c>
      <c r="D180" s="31">
        <v>0.61463999999999996</v>
      </c>
      <c r="E180" s="20">
        <v>6</v>
      </c>
    </row>
    <row r="181" spans="1:5" ht="18" customHeight="1">
      <c r="A181" s="20" t="s">
        <v>3360</v>
      </c>
      <c r="B181" s="30" t="s">
        <v>3540</v>
      </c>
      <c r="C181" s="31">
        <v>1.9975E-2</v>
      </c>
      <c r="D181" s="31">
        <v>0.61463999999999996</v>
      </c>
      <c r="E181" s="20">
        <v>2</v>
      </c>
    </row>
    <row r="182" spans="1:5" ht="18" customHeight="1">
      <c r="A182" s="20" t="s">
        <v>3360</v>
      </c>
      <c r="B182" s="30" t="s">
        <v>3541</v>
      </c>
      <c r="C182" s="31">
        <v>2.0011000000000001E-2</v>
      </c>
      <c r="D182" s="31">
        <v>0.61463999999999996</v>
      </c>
      <c r="E182" s="20">
        <v>5</v>
      </c>
    </row>
    <row r="183" spans="1:5" ht="18" customHeight="1">
      <c r="A183" s="20" t="s">
        <v>3360</v>
      </c>
      <c r="B183" s="30" t="s">
        <v>3542</v>
      </c>
      <c r="C183" s="31">
        <v>2.0011000000000001E-2</v>
      </c>
      <c r="D183" s="31">
        <v>0.61463999999999996</v>
      </c>
      <c r="E183" s="20">
        <v>5</v>
      </c>
    </row>
    <row r="184" spans="1:5" ht="18" customHeight="1">
      <c r="A184" s="20" t="s">
        <v>3360</v>
      </c>
      <c r="B184" s="30" t="s">
        <v>3543</v>
      </c>
      <c r="C184" s="31">
        <v>2.002E-2</v>
      </c>
      <c r="D184" s="31">
        <v>0.61463999999999996</v>
      </c>
      <c r="E184" s="20">
        <v>9</v>
      </c>
    </row>
    <row r="185" spans="1:5" ht="18" customHeight="1">
      <c r="A185" s="20" t="s">
        <v>3360</v>
      </c>
      <c r="B185" s="30" t="s">
        <v>3544</v>
      </c>
      <c r="C185" s="31">
        <v>2.0168999999999999E-2</v>
      </c>
      <c r="D185" s="31">
        <v>0.61463999999999996</v>
      </c>
      <c r="E185" s="20">
        <v>2</v>
      </c>
    </row>
    <row r="186" spans="1:5" ht="18" customHeight="1">
      <c r="A186" s="20" t="s">
        <v>3360</v>
      </c>
      <c r="B186" s="30" t="s">
        <v>3545</v>
      </c>
      <c r="C186" s="31">
        <v>2.0168999999999999E-2</v>
      </c>
      <c r="D186" s="31">
        <v>0.61463999999999996</v>
      </c>
      <c r="E186" s="20">
        <v>2</v>
      </c>
    </row>
    <row r="187" spans="1:5" ht="18" customHeight="1">
      <c r="A187" s="20" t="s">
        <v>3365</v>
      </c>
      <c r="B187" s="30" t="s">
        <v>3546</v>
      </c>
      <c r="C187" s="31">
        <v>2.0201E-2</v>
      </c>
      <c r="D187" s="31">
        <v>0.61463999999999996</v>
      </c>
      <c r="E187" s="20">
        <v>3</v>
      </c>
    </row>
    <row r="188" spans="1:5" ht="18" customHeight="1">
      <c r="A188" s="20" t="s">
        <v>3365</v>
      </c>
      <c r="B188" s="30" t="s">
        <v>3547</v>
      </c>
      <c r="C188" s="31">
        <v>2.0428999999999999E-2</v>
      </c>
      <c r="D188" s="31">
        <v>0.61463999999999996</v>
      </c>
      <c r="E188" s="20">
        <v>3</v>
      </c>
    </row>
    <row r="189" spans="1:5" ht="18" customHeight="1">
      <c r="A189" s="20" t="s">
        <v>3360</v>
      </c>
      <c r="B189" s="30" t="s">
        <v>3548</v>
      </c>
      <c r="C189" s="31">
        <v>2.0787E-2</v>
      </c>
      <c r="D189" s="31">
        <v>0.61463999999999996</v>
      </c>
      <c r="E189" s="20">
        <v>18</v>
      </c>
    </row>
    <row r="190" spans="1:5" ht="18" customHeight="1">
      <c r="A190" s="20" t="s">
        <v>3377</v>
      </c>
      <c r="B190" s="30" t="s">
        <v>3549</v>
      </c>
      <c r="C190" s="31">
        <v>2.1076999999999999E-2</v>
      </c>
      <c r="D190" s="31">
        <v>0.61463999999999996</v>
      </c>
      <c r="E190" s="20">
        <v>3</v>
      </c>
    </row>
    <row r="191" spans="1:5" ht="18" customHeight="1">
      <c r="A191" s="20" t="s">
        <v>3377</v>
      </c>
      <c r="B191" s="30" t="s">
        <v>3550</v>
      </c>
      <c r="C191" s="31">
        <v>2.1090999999999999E-2</v>
      </c>
      <c r="D191" s="31">
        <v>0.61463999999999996</v>
      </c>
      <c r="E191" s="20">
        <v>10</v>
      </c>
    </row>
    <row r="192" spans="1:5" ht="18" customHeight="1">
      <c r="A192" s="20" t="s">
        <v>3377</v>
      </c>
      <c r="B192" s="30" t="s">
        <v>3551</v>
      </c>
      <c r="C192" s="31">
        <v>2.1385999999999999E-2</v>
      </c>
      <c r="D192" s="31">
        <v>0.61463999999999996</v>
      </c>
      <c r="E192" s="20">
        <v>14</v>
      </c>
    </row>
    <row r="193" spans="1:5" ht="18" customHeight="1">
      <c r="A193" s="20" t="s">
        <v>3360</v>
      </c>
      <c r="B193" s="30" t="s">
        <v>3552</v>
      </c>
      <c r="C193" s="31">
        <v>2.1680999999999999E-2</v>
      </c>
      <c r="D193" s="31">
        <v>0.61463999999999996</v>
      </c>
      <c r="E193" s="20">
        <v>7</v>
      </c>
    </row>
    <row r="194" spans="1:5" ht="18" customHeight="1">
      <c r="A194" s="20" t="s">
        <v>3377</v>
      </c>
      <c r="B194" s="30" t="s">
        <v>3553</v>
      </c>
      <c r="C194" s="31">
        <v>2.1746999999999999E-2</v>
      </c>
      <c r="D194" s="31">
        <v>0.61463999999999996</v>
      </c>
      <c r="E194" s="20">
        <v>43</v>
      </c>
    </row>
    <row r="195" spans="1:5" ht="18" customHeight="1">
      <c r="A195" s="20" t="s">
        <v>3365</v>
      </c>
      <c r="B195" s="30" t="s">
        <v>3554</v>
      </c>
      <c r="C195" s="31">
        <v>2.2164E-2</v>
      </c>
      <c r="D195" s="31">
        <v>0.61463999999999996</v>
      </c>
      <c r="E195" s="20">
        <v>2</v>
      </c>
    </row>
    <row r="196" spans="1:5" ht="18" customHeight="1">
      <c r="A196" s="20" t="s">
        <v>3365</v>
      </c>
      <c r="B196" s="30" t="s">
        <v>3555</v>
      </c>
      <c r="C196" s="31">
        <v>2.2301999999999999E-2</v>
      </c>
      <c r="D196" s="31">
        <v>0.61463999999999996</v>
      </c>
      <c r="E196" s="20">
        <v>6</v>
      </c>
    </row>
    <row r="197" spans="1:5" ht="18" customHeight="1">
      <c r="A197" s="20" t="s">
        <v>3360</v>
      </c>
      <c r="B197" s="30" t="s">
        <v>3556</v>
      </c>
      <c r="C197" s="31">
        <v>2.2585000000000001E-2</v>
      </c>
      <c r="D197" s="31">
        <v>0.61463999999999996</v>
      </c>
      <c r="E197" s="20">
        <v>3</v>
      </c>
    </row>
    <row r="198" spans="1:5" ht="18" customHeight="1">
      <c r="A198" s="20" t="s">
        <v>3365</v>
      </c>
      <c r="B198" s="30" t="s">
        <v>3557</v>
      </c>
      <c r="C198" s="31">
        <v>2.3501000000000001E-2</v>
      </c>
      <c r="D198" s="31">
        <v>0.62619999999999998</v>
      </c>
      <c r="E198" s="20">
        <v>20</v>
      </c>
    </row>
    <row r="199" spans="1:5" ht="18" customHeight="1">
      <c r="A199" s="20" t="s">
        <v>3360</v>
      </c>
      <c r="B199" s="30" t="s">
        <v>3558</v>
      </c>
      <c r="C199" s="31">
        <v>2.3615000000000001E-2</v>
      </c>
      <c r="D199" s="31">
        <v>0.62619999999999998</v>
      </c>
      <c r="E199" s="20">
        <v>9</v>
      </c>
    </row>
    <row r="200" spans="1:5" ht="18" customHeight="1">
      <c r="A200" s="20" t="s">
        <v>3365</v>
      </c>
      <c r="B200" s="30" t="s">
        <v>3559</v>
      </c>
      <c r="C200" s="31">
        <v>2.3646E-2</v>
      </c>
      <c r="D200" s="31">
        <v>0.62619999999999998</v>
      </c>
      <c r="E200" s="20">
        <v>2</v>
      </c>
    </row>
    <row r="201" spans="1:5" ht="18" customHeight="1">
      <c r="A201" s="20" t="s">
        <v>3360</v>
      </c>
      <c r="B201" s="30" t="s">
        <v>3560</v>
      </c>
      <c r="C201" s="31">
        <v>2.4112999999999999E-2</v>
      </c>
      <c r="D201" s="31">
        <v>0.62810999999999995</v>
      </c>
      <c r="E201" s="20">
        <v>7</v>
      </c>
    </row>
    <row r="202" spans="1:5" ht="18" customHeight="1">
      <c r="A202" s="20" t="s">
        <v>3360</v>
      </c>
      <c r="B202" s="30" t="s">
        <v>3561</v>
      </c>
      <c r="C202" s="31">
        <v>2.4112999999999999E-2</v>
      </c>
      <c r="D202" s="31">
        <v>0.62810999999999995</v>
      </c>
      <c r="E202" s="20">
        <v>7</v>
      </c>
    </row>
    <row r="203" spans="1:5" ht="18" customHeight="1">
      <c r="A203" s="20" t="s">
        <v>3360</v>
      </c>
      <c r="B203" s="30" t="s">
        <v>3562</v>
      </c>
      <c r="C203" s="31">
        <v>2.4191000000000001E-2</v>
      </c>
      <c r="D203" s="31">
        <v>0.62810999999999995</v>
      </c>
      <c r="E203" s="20">
        <v>3</v>
      </c>
    </row>
    <row r="204" spans="1:5" ht="18" customHeight="1">
      <c r="A204" s="20" t="s">
        <v>3360</v>
      </c>
      <c r="B204" s="30" t="s">
        <v>3563</v>
      </c>
      <c r="C204" s="31">
        <v>2.4191000000000001E-2</v>
      </c>
      <c r="D204" s="31">
        <v>0.62810999999999995</v>
      </c>
      <c r="E204" s="20">
        <v>3</v>
      </c>
    </row>
    <row r="205" spans="1:5" ht="18" customHeight="1">
      <c r="A205" s="20" t="s">
        <v>3360</v>
      </c>
      <c r="B205" s="30" t="s">
        <v>3564</v>
      </c>
      <c r="C205" s="31">
        <v>2.4191000000000001E-2</v>
      </c>
      <c r="D205" s="31">
        <v>0.62810999999999995</v>
      </c>
      <c r="E205" s="20">
        <v>3</v>
      </c>
    </row>
    <row r="206" spans="1:5" ht="18" customHeight="1">
      <c r="A206" s="20" t="s">
        <v>3360</v>
      </c>
      <c r="B206" s="30" t="s">
        <v>3565</v>
      </c>
      <c r="C206" s="31">
        <v>2.4306999999999999E-2</v>
      </c>
      <c r="D206" s="31">
        <v>0.62866999999999995</v>
      </c>
      <c r="E206" s="20">
        <v>9</v>
      </c>
    </row>
    <row r="207" spans="1:5" ht="18" customHeight="1">
      <c r="A207" s="20" t="s">
        <v>3360</v>
      </c>
      <c r="B207" s="30" t="s">
        <v>3566</v>
      </c>
      <c r="C207" s="31">
        <v>2.4922E-2</v>
      </c>
      <c r="D207" s="31">
        <v>0.64207000000000003</v>
      </c>
      <c r="E207" s="20">
        <v>6</v>
      </c>
    </row>
    <row r="208" spans="1:5" ht="18" customHeight="1">
      <c r="A208" s="20" t="s">
        <v>3360</v>
      </c>
      <c r="B208" s="30" t="s">
        <v>3567</v>
      </c>
      <c r="C208" s="31">
        <v>2.5094000000000002E-2</v>
      </c>
      <c r="D208" s="31">
        <v>0.64402000000000004</v>
      </c>
      <c r="E208" s="20">
        <v>7</v>
      </c>
    </row>
    <row r="209" spans="1:5" ht="18" customHeight="1">
      <c r="A209" s="20" t="s">
        <v>3360</v>
      </c>
      <c r="B209" s="30" t="s">
        <v>3568</v>
      </c>
      <c r="C209" s="31">
        <v>2.5516E-2</v>
      </c>
      <c r="D209" s="31">
        <v>0.65139999999999998</v>
      </c>
      <c r="E209" s="20">
        <v>6</v>
      </c>
    </row>
    <row r="210" spans="1:5" ht="18" customHeight="1">
      <c r="A210" s="20" t="s">
        <v>3360</v>
      </c>
      <c r="B210" s="30" t="s">
        <v>3569</v>
      </c>
      <c r="C210" s="31">
        <v>2.5773999999999998E-2</v>
      </c>
      <c r="D210" s="31">
        <v>0.65139999999999998</v>
      </c>
      <c r="E210" s="20">
        <v>9</v>
      </c>
    </row>
    <row r="211" spans="1:5" ht="18" customHeight="1">
      <c r="A211" s="20" t="s">
        <v>3360</v>
      </c>
      <c r="B211" s="30" t="s">
        <v>3570</v>
      </c>
      <c r="C211" s="31">
        <v>2.5921E-2</v>
      </c>
      <c r="D211" s="31">
        <v>0.65263000000000004</v>
      </c>
      <c r="E211" s="20">
        <v>15</v>
      </c>
    </row>
    <row r="212" spans="1:5" ht="18" customHeight="1">
      <c r="A212" s="20" t="s">
        <v>3360</v>
      </c>
      <c r="B212" s="30" t="s">
        <v>3571</v>
      </c>
      <c r="C212" s="31">
        <v>2.6884999999999999E-2</v>
      </c>
      <c r="D212" s="31">
        <v>0.66937999999999998</v>
      </c>
      <c r="E212" s="20">
        <v>106</v>
      </c>
    </row>
    <row r="213" spans="1:5" ht="18" customHeight="1">
      <c r="A213" s="20" t="s">
        <v>3377</v>
      </c>
      <c r="B213" s="30" t="s">
        <v>3572</v>
      </c>
      <c r="C213" s="31">
        <v>2.7122E-2</v>
      </c>
      <c r="D213" s="31">
        <v>0.66937999999999998</v>
      </c>
      <c r="E213" s="20">
        <v>14</v>
      </c>
    </row>
    <row r="214" spans="1:5" ht="18" customHeight="1">
      <c r="A214" s="20" t="s">
        <v>3360</v>
      </c>
      <c r="B214" s="30" t="s">
        <v>3573</v>
      </c>
      <c r="C214" s="31">
        <v>2.7140999999999998E-2</v>
      </c>
      <c r="D214" s="31">
        <v>0.66937999999999998</v>
      </c>
      <c r="E214" s="20">
        <v>38</v>
      </c>
    </row>
    <row r="215" spans="1:5" ht="18" customHeight="1">
      <c r="A215" s="20" t="s">
        <v>3360</v>
      </c>
      <c r="B215" s="30" t="s">
        <v>3574</v>
      </c>
      <c r="C215" s="31">
        <v>2.7213999999999999E-2</v>
      </c>
      <c r="D215" s="31">
        <v>0.66937999999999998</v>
      </c>
      <c r="E215" s="20">
        <v>6</v>
      </c>
    </row>
    <row r="216" spans="1:5" ht="18" customHeight="1">
      <c r="A216" s="20" t="s">
        <v>3365</v>
      </c>
      <c r="B216" s="30" t="s">
        <v>3575</v>
      </c>
      <c r="C216" s="31">
        <v>2.7236E-2</v>
      </c>
      <c r="D216" s="31">
        <v>0.66937999999999998</v>
      </c>
      <c r="E216" s="20">
        <v>4</v>
      </c>
    </row>
    <row r="217" spans="1:5" ht="18" customHeight="1">
      <c r="A217" s="20" t="s">
        <v>3365</v>
      </c>
      <c r="B217" s="30" t="s">
        <v>3576</v>
      </c>
      <c r="C217" s="31">
        <v>2.7257E-2</v>
      </c>
      <c r="D217" s="31">
        <v>0.66937999999999998</v>
      </c>
      <c r="E217" s="20">
        <v>5</v>
      </c>
    </row>
    <row r="218" spans="1:5" ht="18" customHeight="1">
      <c r="A218" s="20" t="s">
        <v>3360</v>
      </c>
      <c r="B218" s="30" t="s">
        <v>3577</v>
      </c>
      <c r="C218" s="31">
        <v>2.733E-2</v>
      </c>
      <c r="D218" s="31">
        <v>0.66937999999999998</v>
      </c>
      <c r="E218" s="20">
        <v>45</v>
      </c>
    </row>
    <row r="219" spans="1:5" ht="18" customHeight="1">
      <c r="A219" s="20" t="s">
        <v>3360</v>
      </c>
      <c r="B219" s="30" t="s">
        <v>3578</v>
      </c>
      <c r="C219" s="31">
        <v>2.7522000000000001E-2</v>
      </c>
      <c r="D219" s="31">
        <v>0.66937999999999998</v>
      </c>
      <c r="E219" s="20">
        <v>8</v>
      </c>
    </row>
    <row r="220" spans="1:5" ht="18" customHeight="1">
      <c r="A220" s="20" t="s">
        <v>3377</v>
      </c>
      <c r="B220" s="30" t="s">
        <v>3579</v>
      </c>
      <c r="C220" s="31">
        <v>2.7539999999999999E-2</v>
      </c>
      <c r="D220" s="31">
        <v>0.66937999999999998</v>
      </c>
      <c r="E220" s="20">
        <v>4</v>
      </c>
    </row>
    <row r="221" spans="1:5" ht="18" customHeight="1">
      <c r="A221" s="20" t="s">
        <v>3360</v>
      </c>
      <c r="B221" s="30" t="s">
        <v>3580</v>
      </c>
      <c r="C221" s="31">
        <v>2.7694E-2</v>
      </c>
      <c r="D221" s="31">
        <v>0.66937999999999998</v>
      </c>
      <c r="E221" s="20">
        <v>3</v>
      </c>
    </row>
    <row r="222" spans="1:5" ht="18" customHeight="1">
      <c r="A222" s="20" t="s">
        <v>3360</v>
      </c>
      <c r="B222" s="30" t="s">
        <v>3581</v>
      </c>
      <c r="C222" s="31">
        <v>2.7694E-2</v>
      </c>
      <c r="D222" s="31">
        <v>0.66937999999999998</v>
      </c>
      <c r="E222" s="20">
        <v>3</v>
      </c>
    </row>
    <row r="223" spans="1:5" ht="18" customHeight="1">
      <c r="A223" s="20" t="s">
        <v>3360</v>
      </c>
      <c r="B223" s="30" t="s">
        <v>3582</v>
      </c>
      <c r="C223" s="31">
        <v>2.8465000000000001E-2</v>
      </c>
      <c r="D223" s="31">
        <v>0.68554000000000004</v>
      </c>
      <c r="E223" s="20">
        <v>8</v>
      </c>
    </row>
    <row r="224" spans="1:5" ht="18" customHeight="1">
      <c r="A224" s="20" t="s">
        <v>3360</v>
      </c>
      <c r="B224" s="30" t="s">
        <v>3583</v>
      </c>
      <c r="C224" s="31">
        <v>2.9026E-2</v>
      </c>
      <c r="D224" s="31">
        <v>0.69498000000000004</v>
      </c>
      <c r="E224" s="20">
        <v>4</v>
      </c>
    </row>
    <row r="225" spans="1:5" ht="18" customHeight="1">
      <c r="A225" s="20" t="s">
        <v>3360</v>
      </c>
      <c r="B225" s="30" t="s">
        <v>3584</v>
      </c>
      <c r="C225" s="31">
        <v>2.9152999999999998E-2</v>
      </c>
      <c r="D225" s="31">
        <v>0.69498000000000004</v>
      </c>
      <c r="E225" s="20">
        <v>7</v>
      </c>
    </row>
    <row r="226" spans="1:5" ht="18" customHeight="1">
      <c r="A226" s="20" t="s">
        <v>3360</v>
      </c>
      <c r="B226" s="30" t="s">
        <v>3585</v>
      </c>
      <c r="C226" s="31">
        <v>2.9170999999999999E-2</v>
      </c>
      <c r="D226" s="31">
        <v>0.69498000000000004</v>
      </c>
      <c r="E226" s="20">
        <v>12</v>
      </c>
    </row>
    <row r="227" spans="1:5" ht="18" customHeight="1">
      <c r="A227" s="20" t="s">
        <v>3360</v>
      </c>
      <c r="B227" s="30" t="s">
        <v>3586</v>
      </c>
      <c r="C227" s="31">
        <v>2.9624999999999999E-2</v>
      </c>
      <c r="D227" s="31">
        <v>0.69891000000000003</v>
      </c>
      <c r="E227" s="20">
        <v>6</v>
      </c>
    </row>
    <row r="228" spans="1:5" ht="18" customHeight="1">
      <c r="A228" s="20" t="s">
        <v>3360</v>
      </c>
      <c r="B228" s="30" t="s">
        <v>3587</v>
      </c>
      <c r="C228" s="31">
        <v>2.9697000000000001E-2</v>
      </c>
      <c r="D228" s="31">
        <v>0.69891000000000003</v>
      </c>
      <c r="E228" s="20">
        <v>21</v>
      </c>
    </row>
    <row r="229" spans="1:5" ht="18" customHeight="1">
      <c r="A229" s="20" t="s">
        <v>3360</v>
      </c>
      <c r="B229" s="30" t="s">
        <v>3588</v>
      </c>
      <c r="C229" s="31">
        <v>2.9697000000000001E-2</v>
      </c>
      <c r="D229" s="31">
        <v>0.69891000000000003</v>
      </c>
      <c r="E229" s="20">
        <v>21</v>
      </c>
    </row>
    <row r="230" spans="1:5" ht="18" customHeight="1">
      <c r="A230" s="20" t="s">
        <v>3365</v>
      </c>
      <c r="B230" s="30" t="s">
        <v>3589</v>
      </c>
      <c r="C230" s="31">
        <v>2.9960000000000001E-2</v>
      </c>
      <c r="D230" s="31">
        <v>0.69891000000000003</v>
      </c>
      <c r="E230" s="20">
        <v>4</v>
      </c>
    </row>
    <row r="231" spans="1:5" ht="18" customHeight="1">
      <c r="A231" s="20" t="s">
        <v>3360</v>
      </c>
      <c r="B231" s="30" t="s">
        <v>3590</v>
      </c>
      <c r="C231" s="31">
        <v>2.9961999999999999E-2</v>
      </c>
      <c r="D231" s="31">
        <v>0.69891000000000003</v>
      </c>
      <c r="E231" s="20">
        <v>5</v>
      </c>
    </row>
    <row r="232" spans="1:5" ht="18" customHeight="1">
      <c r="A232" s="20" t="s">
        <v>3360</v>
      </c>
      <c r="B232" s="30" t="s">
        <v>3591</v>
      </c>
      <c r="C232" s="31">
        <v>2.9967000000000001E-2</v>
      </c>
      <c r="D232" s="31">
        <v>0.69891000000000003</v>
      </c>
      <c r="E232" s="20">
        <v>12</v>
      </c>
    </row>
    <row r="233" spans="1:5" ht="18" customHeight="1">
      <c r="A233" s="20" t="s">
        <v>3360</v>
      </c>
      <c r="B233" s="30" t="s">
        <v>3592</v>
      </c>
      <c r="C233" s="31">
        <v>3.0702E-2</v>
      </c>
      <c r="D233" s="31">
        <v>0.69911000000000001</v>
      </c>
      <c r="E233" s="20">
        <v>6</v>
      </c>
    </row>
    <row r="234" spans="1:5" ht="18" customHeight="1">
      <c r="A234" s="20" t="s">
        <v>3360</v>
      </c>
      <c r="B234" s="30" t="s">
        <v>3593</v>
      </c>
      <c r="C234" s="31">
        <v>3.0728999999999999E-2</v>
      </c>
      <c r="D234" s="31">
        <v>0.69911000000000001</v>
      </c>
      <c r="E234" s="20">
        <v>4</v>
      </c>
    </row>
    <row r="235" spans="1:5" ht="18" customHeight="1">
      <c r="A235" s="20" t="s">
        <v>3360</v>
      </c>
      <c r="B235" s="30" t="s">
        <v>3594</v>
      </c>
      <c r="C235" s="31">
        <v>3.073E-2</v>
      </c>
      <c r="D235" s="31">
        <v>0.69911000000000001</v>
      </c>
      <c r="E235" s="20">
        <v>12</v>
      </c>
    </row>
    <row r="236" spans="1:5" ht="18" customHeight="1">
      <c r="A236" s="20" t="s">
        <v>3360</v>
      </c>
      <c r="B236" s="30" t="s">
        <v>3595</v>
      </c>
      <c r="C236" s="31">
        <v>3.0785E-2</v>
      </c>
      <c r="D236" s="31">
        <v>0.69911000000000001</v>
      </c>
      <c r="E236" s="20">
        <v>11</v>
      </c>
    </row>
    <row r="237" spans="1:5" ht="18" customHeight="1">
      <c r="A237" s="20" t="s">
        <v>3360</v>
      </c>
      <c r="B237" s="30" t="s">
        <v>3596</v>
      </c>
      <c r="C237" s="31">
        <v>3.0785E-2</v>
      </c>
      <c r="D237" s="31">
        <v>0.69911000000000001</v>
      </c>
      <c r="E237" s="20">
        <v>11</v>
      </c>
    </row>
    <row r="238" spans="1:5" ht="18" customHeight="1">
      <c r="A238" s="20" t="s">
        <v>3360</v>
      </c>
      <c r="B238" s="30" t="s">
        <v>3597</v>
      </c>
      <c r="C238" s="31">
        <v>3.0785E-2</v>
      </c>
      <c r="D238" s="31">
        <v>0.69911000000000001</v>
      </c>
      <c r="E238" s="20">
        <v>11</v>
      </c>
    </row>
    <row r="239" spans="1:5" ht="18" customHeight="1">
      <c r="A239" s="20" t="s">
        <v>3360</v>
      </c>
      <c r="B239" s="30" t="s">
        <v>3598</v>
      </c>
      <c r="C239" s="31">
        <v>3.0809E-2</v>
      </c>
      <c r="D239" s="31">
        <v>0.69911000000000001</v>
      </c>
      <c r="E239" s="20">
        <v>6</v>
      </c>
    </row>
    <row r="240" spans="1:5" ht="18" customHeight="1">
      <c r="A240" s="20" t="s">
        <v>3360</v>
      </c>
      <c r="B240" s="30" t="s">
        <v>3599</v>
      </c>
      <c r="C240" s="31">
        <v>3.1118E-2</v>
      </c>
      <c r="D240" s="31">
        <v>0.69911000000000001</v>
      </c>
      <c r="E240" s="20">
        <v>9</v>
      </c>
    </row>
    <row r="241" spans="1:5" ht="18" customHeight="1">
      <c r="A241" s="20" t="s">
        <v>3360</v>
      </c>
      <c r="B241" s="30" t="s">
        <v>3600</v>
      </c>
      <c r="C241" s="31">
        <v>3.1236E-2</v>
      </c>
      <c r="D241" s="31">
        <v>0.69911000000000001</v>
      </c>
      <c r="E241" s="20">
        <v>2</v>
      </c>
    </row>
    <row r="242" spans="1:5" ht="18" customHeight="1">
      <c r="A242" s="20" t="s">
        <v>3360</v>
      </c>
      <c r="B242" s="30" t="s">
        <v>3601</v>
      </c>
      <c r="C242" s="31">
        <v>3.1322000000000003E-2</v>
      </c>
      <c r="D242" s="31">
        <v>0.69911000000000001</v>
      </c>
      <c r="E242" s="20">
        <v>13</v>
      </c>
    </row>
    <row r="243" spans="1:5" ht="18" customHeight="1">
      <c r="A243" s="20" t="s">
        <v>3360</v>
      </c>
      <c r="B243" s="30" t="s">
        <v>3602</v>
      </c>
      <c r="C243" s="31">
        <v>3.1469999999999998E-2</v>
      </c>
      <c r="D243" s="31">
        <v>0.69911000000000001</v>
      </c>
      <c r="E243" s="20">
        <v>5</v>
      </c>
    </row>
    <row r="244" spans="1:5" ht="18" customHeight="1">
      <c r="A244" s="20" t="s">
        <v>3360</v>
      </c>
      <c r="B244" s="30" t="s">
        <v>3603</v>
      </c>
      <c r="C244" s="31">
        <v>3.1469999999999998E-2</v>
      </c>
      <c r="D244" s="31">
        <v>0.69911000000000001</v>
      </c>
      <c r="E244" s="20">
        <v>5</v>
      </c>
    </row>
    <row r="245" spans="1:5" ht="18" customHeight="1">
      <c r="A245" s="20" t="s">
        <v>3360</v>
      </c>
      <c r="B245" s="30" t="s">
        <v>3604</v>
      </c>
      <c r="C245" s="31">
        <v>3.1469999999999998E-2</v>
      </c>
      <c r="D245" s="31">
        <v>0.69911000000000001</v>
      </c>
      <c r="E245" s="20">
        <v>5</v>
      </c>
    </row>
    <row r="246" spans="1:5" ht="18" customHeight="1">
      <c r="A246" s="20" t="s">
        <v>3377</v>
      </c>
      <c r="B246" s="30" t="s">
        <v>3605</v>
      </c>
      <c r="C246" s="31">
        <v>3.1528E-2</v>
      </c>
      <c r="D246" s="31">
        <v>0.69911000000000001</v>
      </c>
      <c r="E246" s="20">
        <v>44</v>
      </c>
    </row>
    <row r="247" spans="1:5" ht="18" customHeight="1">
      <c r="A247" s="20" t="s">
        <v>3360</v>
      </c>
      <c r="B247" s="30" t="s">
        <v>3606</v>
      </c>
      <c r="C247" s="31">
        <v>3.1648000000000003E-2</v>
      </c>
      <c r="D247" s="31">
        <v>0.69911000000000001</v>
      </c>
      <c r="E247" s="20">
        <v>5</v>
      </c>
    </row>
    <row r="248" spans="1:5" ht="18" customHeight="1">
      <c r="A248" s="20" t="s">
        <v>3360</v>
      </c>
      <c r="B248" s="30" t="s">
        <v>3607</v>
      </c>
      <c r="C248" s="31">
        <v>3.1657999999999999E-2</v>
      </c>
      <c r="D248" s="31">
        <v>0.69911000000000001</v>
      </c>
      <c r="E248" s="20">
        <v>10</v>
      </c>
    </row>
    <row r="249" spans="1:5" ht="18" customHeight="1">
      <c r="A249" s="20" t="s">
        <v>3377</v>
      </c>
      <c r="B249" s="30" t="s">
        <v>3608</v>
      </c>
      <c r="C249" s="31">
        <v>3.1858999999999998E-2</v>
      </c>
      <c r="D249" s="31">
        <v>0.70121</v>
      </c>
      <c r="E249" s="20">
        <v>4</v>
      </c>
    </row>
    <row r="250" spans="1:5" ht="18" customHeight="1">
      <c r="A250" s="20" t="s">
        <v>3360</v>
      </c>
      <c r="B250" s="30" t="s">
        <v>3609</v>
      </c>
      <c r="C250" s="31">
        <v>3.2606000000000003E-2</v>
      </c>
      <c r="D250" s="31">
        <v>0.71528999999999998</v>
      </c>
      <c r="E250" s="20">
        <v>15</v>
      </c>
    </row>
    <row r="251" spans="1:5" ht="18" customHeight="1">
      <c r="A251" s="20" t="s">
        <v>3377</v>
      </c>
      <c r="B251" s="30" t="s">
        <v>3610</v>
      </c>
      <c r="C251" s="31">
        <v>3.2717000000000003E-2</v>
      </c>
      <c r="D251" s="31">
        <v>0.71536999999999995</v>
      </c>
      <c r="E251" s="20">
        <v>4</v>
      </c>
    </row>
    <row r="252" spans="1:5" ht="18" customHeight="1">
      <c r="A252" s="20" t="s">
        <v>3360</v>
      </c>
      <c r="B252" s="30" t="s">
        <v>3611</v>
      </c>
      <c r="C252" s="31">
        <v>3.2898999999999998E-2</v>
      </c>
      <c r="D252" s="31">
        <v>0.71560999999999997</v>
      </c>
      <c r="E252" s="20">
        <v>9</v>
      </c>
    </row>
    <row r="253" spans="1:5" ht="18" customHeight="1">
      <c r="A253" s="20" t="s">
        <v>3377</v>
      </c>
      <c r="B253" s="30" t="s">
        <v>3612</v>
      </c>
      <c r="C253" s="31">
        <v>3.3012E-2</v>
      </c>
      <c r="D253" s="31">
        <v>0.71560999999999997</v>
      </c>
      <c r="E253" s="20">
        <v>10</v>
      </c>
    </row>
    <row r="254" spans="1:5" ht="18" customHeight="1">
      <c r="A254" s="20" t="s">
        <v>3360</v>
      </c>
      <c r="B254" s="30" t="s">
        <v>3613</v>
      </c>
      <c r="C254" s="31">
        <v>3.3085999999999997E-2</v>
      </c>
      <c r="D254" s="31">
        <v>0.71560999999999997</v>
      </c>
      <c r="E254" s="20">
        <v>2</v>
      </c>
    </row>
    <row r="255" spans="1:5" ht="18" customHeight="1">
      <c r="A255" s="20" t="s">
        <v>3365</v>
      </c>
      <c r="B255" s="30" t="s">
        <v>3614</v>
      </c>
      <c r="C255" s="31">
        <v>3.3222000000000002E-2</v>
      </c>
      <c r="D255" s="31">
        <v>0.71560999999999997</v>
      </c>
      <c r="E255" s="20">
        <v>4</v>
      </c>
    </row>
    <row r="256" spans="1:5" ht="18" customHeight="1">
      <c r="A256" s="20" t="s">
        <v>3360</v>
      </c>
      <c r="B256" s="30" t="s">
        <v>3615</v>
      </c>
      <c r="C256" s="31">
        <v>3.3266999999999998E-2</v>
      </c>
      <c r="D256" s="31">
        <v>0.71560999999999997</v>
      </c>
      <c r="E256" s="20">
        <v>6</v>
      </c>
    </row>
    <row r="257" spans="1:5" ht="18" customHeight="1">
      <c r="A257" s="20" t="s">
        <v>3360</v>
      </c>
      <c r="B257" s="30" t="s">
        <v>3616</v>
      </c>
      <c r="C257" s="31">
        <v>3.3751999999999997E-2</v>
      </c>
      <c r="D257" s="31">
        <v>0.72118000000000004</v>
      </c>
      <c r="E257" s="20">
        <v>2</v>
      </c>
    </row>
    <row r="258" spans="1:5" ht="18" customHeight="1">
      <c r="A258" s="20" t="s">
        <v>3360</v>
      </c>
      <c r="B258" s="30" t="s">
        <v>3617</v>
      </c>
      <c r="C258" s="31">
        <v>3.3751999999999997E-2</v>
      </c>
      <c r="D258" s="31">
        <v>0.72118000000000004</v>
      </c>
      <c r="E258" s="20">
        <v>2</v>
      </c>
    </row>
    <row r="259" spans="1:5" ht="18" customHeight="1">
      <c r="A259" s="20" t="s">
        <v>3360</v>
      </c>
      <c r="B259" s="30" t="s">
        <v>3618</v>
      </c>
      <c r="C259" s="31">
        <v>3.3850999999999999E-2</v>
      </c>
      <c r="D259" s="31">
        <v>0.72118000000000004</v>
      </c>
      <c r="E259" s="20">
        <v>9</v>
      </c>
    </row>
    <row r="260" spans="1:5" ht="18" customHeight="1">
      <c r="A260" s="20" t="s">
        <v>3377</v>
      </c>
      <c r="B260" s="30" t="s">
        <v>3619</v>
      </c>
      <c r="C260" s="31">
        <v>3.4287999999999999E-2</v>
      </c>
      <c r="D260" s="31">
        <v>0.72814999999999996</v>
      </c>
      <c r="E260" s="20">
        <v>14</v>
      </c>
    </row>
    <row r="261" spans="1:5" ht="18" customHeight="1">
      <c r="A261" s="20" t="s">
        <v>3360</v>
      </c>
      <c r="B261" s="30" t="s">
        <v>3620</v>
      </c>
      <c r="C261" s="31">
        <v>3.4712E-2</v>
      </c>
      <c r="D261" s="31">
        <v>0.73246999999999995</v>
      </c>
      <c r="E261" s="20">
        <v>2</v>
      </c>
    </row>
    <row r="262" spans="1:5" ht="18" customHeight="1">
      <c r="A262" s="20" t="s">
        <v>3360</v>
      </c>
      <c r="B262" s="30" t="s">
        <v>3621</v>
      </c>
      <c r="C262" s="31">
        <v>3.4712E-2</v>
      </c>
      <c r="D262" s="31">
        <v>0.73246999999999995</v>
      </c>
      <c r="E262" s="20">
        <v>2</v>
      </c>
    </row>
    <row r="263" spans="1:5" ht="18" customHeight="1">
      <c r="A263" s="20" t="s">
        <v>3360</v>
      </c>
      <c r="B263" s="30" t="s">
        <v>3622</v>
      </c>
      <c r="C263" s="31">
        <v>3.5323E-2</v>
      </c>
      <c r="D263" s="31">
        <v>0.74160000000000004</v>
      </c>
      <c r="E263" s="20">
        <v>5</v>
      </c>
    </row>
    <row r="264" spans="1:5" ht="18" customHeight="1">
      <c r="A264" s="20" t="s">
        <v>3360</v>
      </c>
      <c r="B264" s="30" t="s">
        <v>3623</v>
      </c>
      <c r="C264" s="31">
        <v>3.5464000000000002E-2</v>
      </c>
      <c r="D264" s="31">
        <v>0.74160000000000004</v>
      </c>
      <c r="E264" s="20">
        <v>3</v>
      </c>
    </row>
    <row r="265" spans="1:5" ht="18" customHeight="1">
      <c r="A265" s="20" t="s">
        <v>3360</v>
      </c>
      <c r="B265" s="30" t="s">
        <v>3624</v>
      </c>
      <c r="C265" s="31">
        <v>3.5478999999999997E-2</v>
      </c>
      <c r="D265" s="31">
        <v>0.74160000000000004</v>
      </c>
      <c r="E265" s="20">
        <v>4</v>
      </c>
    </row>
    <row r="266" spans="1:5" ht="18" customHeight="1">
      <c r="A266" s="20" t="s">
        <v>3377</v>
      </c>
      <c r="B266" s="30" t="s">
        <v>3625</v>
      </c>
      <c r="C266" s="31">
        <v>3.6468E-2</v>
      </c>
      <c r="D266" s="31">
        <v>0.75988999999999995</v>
      </c>
      <c r="E266" s="20">
        <v>14</v>
      </c>
    </row>
    <row r="267" spans="1:5" ht="18" customHeight="1">
      <c r="A267" s="20" t="s">
        <v>3360</v>
      </c>
      <c r="B267" s="30" t="s">
        <v>3626</v>
      </c>
      <c r="C267" s="31">
        <v>3.7758E-2</v>
      </c>
      <c r="D267" s="31">
        <v>0.77825999999999995</v>
      </c>
      <c r="E267" s="20">
        <v>6</v>
      </c>
    </row>
    <row r="268" spans="1:5" ht="18" customHeight="1">
      <c r="A268" s="20" t="s">
        <v>3360</v>
      </c>
      <c r="B268" s="30" t="s">
        <v>3627</v>
      </c>
      <c r="C268" s="31">
        <v>3.7758E-2</v>
      </c>
      <c r="D268" s="31">
        <v>0.77825999999999995</v>
      </c>
      <c r="E268" s="20">
        <v>6</v>
      </c>
    </row>
    <row r="269" spans="1:5" ht="18" customHeight="1">
      <c r="A269" s="20" t="s">
        <v>3365</v>
      </c>
      <c r="B269" s="30" t="s">
        <v>3628</v>
      </c>
      <c r="C269" s="31">
        <v>3.7887999999999998E-2</v>
      </c>
      <c r="D269" s="31">
        <v>0.77825999999999995</v>
      </c>
      <c r="E269" s="20">
        <v>33</v>
      </c>
    </row>
    <row r="270" spans="1:5" ht="18" customHeight="1">
      <c r="A270" s="20" t="s">
        <v>3360</v>
      </c>
      <c r="B270" s="30" t="s">
        <v>3629</v>
      </c>
      <c r="C270" s="31">
        <v>3.7969999999999997E-2</v>
      </c>
      <c r="D270" s="31">
        <v>0.77825999999999995</v>
      </c>
      <c r="E270" s="20">
        <v>20</v>
      </c>
    </row>
    <row r="271" spans="1:5" ht="18" customHeight="1">
      <c r="A271" s="20" t="s">
        <v>3360</v>
      </c>
      <c r="B271" s="30" t="s">
        <v>3630</v>
      </c>
      <c r="C271" s="31">
        <v>3.8045000000000002E-2</v>
      </c>
      <c r="D271" s="31">
        <v>0.77825999999999995</v>
      </c>
      <c r="E271" s="20">
        <v>2</v>
      </c>
    </row>
    <row r="272" spans="1:5" ht="18" customHeight="1">
      <c r="A272" s="20" t="s">
        <v>3360</v>
      </c>
      <c r="B272" s="30" t="s">
        <v>3631</v>
      </c>
      <c r="C272" s="31">
        <v>3.8052000000000002E-2</v>
      </c>
      <c r="D272" s="31">
        <v>0.77825999999999995</v>
      </c>
      <c r="E272" s="20">
        <v>12</v>
      </c>
    </row>
    <row r="273" spans="1:5" ht="18" customHeight="1">
      <c r="A273" s="20" t="s">
        <v>3360</v>
      </c>
      <c r="B273" s="30" t="s">
        <v>3632</v>
      </c>
      <c r="C273" s="31">
        <v>3.832E-2</v>
      </c>
      <c r="D273" s="31">
        <v>0.77893999999999997</v>
      </c>
      <c r="E273" s="20">
        <v>6</v>
      </c>
    </row>
    <row r="274" spans="1:5" ht="18" customHeight="1">
      <c r="A274" s="20" t="s">
        <v>3360</v>
      </c>
      <c r="B274" s="30" t="s">
        <v>3633</v>
      </c>
      <c r="C274" s="31">
        <v>3.832E-2</v>
      </c>
      <c r="D274" s="31">
        <v>0.77893999999999997</v>
      </c>
      <c r="E274" s="20">
        <v>6</v>
      </c>
    </row>
    <row r="275" spans="1:5" ht="18" customHeight="1">
      <c r="A275" s="20" t="s">
        <v>3360</v>
      </c>
      <c r="B275" s="30" t="s">
        <v>3634</v>
      </c>
      <c r="C275" s="31">
        <v>3.9036000000000001E-2</v>
      </c>
      <c r="D275" s="31">
        <v>0.78532999999999997</v>
      </c>
      <c r="E275" s="20">
        <v>10</v>
      </c>
    </row>
    <row r="276" spans="1:5" ht="18" customHeight="1">
      <c r="A276" s="20" t="s">
        <v>3365</v>
      </c>
      <c r="B276" s="30" t="s">
        <v>3635</v>
      </c>
      <c r="C276" s="31">
        <v>3.9280000000000002E-2</v>
      </c>
      <c r="D276" s="31">
        <v>0.78532999999999997</v>
      </c>
      <c r="E276" s="20">
        <v>4</v>
      </c>
    </row>
    <row r="277" spans="1:5" ht="18" customHeight="1">
      <c r="A277" s="20" t="s">
        <v>3365</v>
      </c>
      <c r="B277" s="30" t="s">
        <v>3636</v>
      </c>
      <c r="C277" s="31">
        <v>3.9370000000000002E-2</v>
      </c>
      <c r="D277" s="31">
        <v>0.78532999999999997</v>
      </c>
      <c r="E277" s="20">
        <v>24</v>
      </c>
    </row>
    <row r="278" spans="1:5" ht="18" customHeight="1">
      <c r="A278" s="20" t="s">
        <v>3360</v>
      </c>
      <c r="B278" s="30" t="s">
        <v>3637</v>
      </c>
      <c r="C278" s="31">
        <v>3.9490999999999998E-2</v>
      </c>
      <c r="D278" s="31">
        <v>0.78532999999999997</v>
      </c>
      <c r="E278" s="20">
        <v>7</v>
      </c>
    </row>
    <row r="279" spans="1:5" ht="18" customHeight="1">
      <c r="A279" s="20" t="s">
        <v>3360</v>
      </c>
      <c r="B279" s="30" t="s">
        <v>3638</v>
      </c>
      <c r="C279" s="31">
        <v>3.9567999999999999E-2</v>
      </c>
      <c r="D279" s="31">
        <v>0.78532999999999997</v>
      </c>
      <c r="E279" s="20">
        <v>14</v>
      </c>
    </row>
    <row r="280" spans="1:5" ht="18" customHeight="1">
      <c r="A280" s="20" t="s">
        <v>3360</v>
      </c>
      <c r="B280" s="30" t="s">
        <v>3639</v>
      </c>
      <c r="C280" s="31">
        <v>3.9588999999999999E-2</v>
      </c>
      <c r="D280" s="31">
        <v>0.78532999999999997</v>
      </c>
      <c r="E280" s="20">
        <v>5</v>
      </c>
    </row>
    <row r="281" spans="1:5" ht="18" customHeight="1">
      <c r="A281" s="20" t="s">
        <v>3365</v>
      </c>
      <c r="B281" s="30" t="s">
        <v>3640</v>
      </c>
      <c r="C281" s="31">
        <v>3.9710000000000002E-2</v>
      </c>
      <c r="D281" s="31">
        <v>0.78532999999999997</v>
      </c>
      <c r="E281" s="20">
        <v>4</v>
      </c>
    </row>
    <row r="282" spans="1:5" ht="18" customHeight="1">
      <c r="A282" s="20" t="s">
        <v>3365</v>
      </c>
      <c r="B282" s="30" t="s">
        <v>3641</v>
      </c>
      <c r="C282" s="31">
        <v>3.9710000000000002E-2</v>
      </c>
      <c r="D282" s="31">
        <v>0.78532999999999997</v>
      </c>
      <c r="E282" s="20">
        <v>4</v>
      </c>
    </row>
    <row r="283" spans="1:5" ht="18" customHeight="1">
      <c r="A283" s="20" t="s">
        <v>3365</v>
      </c>
      <c r="B283" s="30" t="s">
        <v>3642</v>
      </c>
      <c r="C283" s="31">
        <v>3.9710000000000002E-2</v>
      </c>
      <c r="D283" s="31">
        <v>0.78532999999999997</v>
      </c>
      <c r="E283" s="20">
        <v>4</v>
      </c>
    </row>
    <row r="284" spans="1:5" ht="18" customHeight="1">
      <c r="A284" s="20" t="s">
        <v>3360</v>
      </c>
      <c r="B284" s="30" t="s">
        <v>3643</v>
      </c>
      <c r="C284" s="31">
        <v>3.9815999999999997E-2</v>
      </c>
      <c r="D284" s="31">
        <v>0.78532999999999997</v>
      </c>
      <c r="E284" s="20">
        <v>4</v>
      </c>
    </row>
    <row r="285" spans="1:5" ht="18" customHeight="1">
      <c r="A285" s="20" t="s">
        <v>3365</v>
      </c>
      <c r="B285" s="30" t="s">
        <v>3644</v>
      </c>
      <c r="C285" s="31">
        <v>3.9995999999999997E-2</v>
      </c>
      <c r="D285" s="31">
        <v>0.78654000000000002</v>
      </c>
      <c r="E285" s="20">
        <v>43</v>
      </c>
    </row>
    <row r="286" spans="1:5" ht="18" customHeight="1">
      <c r="A286" s="20" t="s">
        <v>3360</v>
      </c>
      <c r="B286" s="30" t="s">
        <v>3645</v>
      </c>
      <c r="C286" s="31">
        <v>4.0305000000000001E-2</v>
      </c>
      <c r="D286" s="31">
        <v>0.78663000000000005</v>
      </c>
      <c r="E286" s="20">
        <v>5</v>
      </c>
    </row>
    <row r="287" spans="1:5" ht="18" customHeight="1">
      <c r="A287" s="20" t="s">
        <v>3365</v>
      </c>
      <c r="B287" s="30" t="s">
        <v>3646</v>
      </c>
      <c r="C287" s="31">
        <v>4.0632000000000001E-2</v>
      </c>
      <c r="D287" s="31">
        <v>0.78663000000000005</v>
      </c>
      <c r="E287" s="20">
        <v>4</v>
      </c>
    </row>
    <row r="288" spans="1:5" ht="18" customHeight="1">
      <c r="A288" s="20" t="s">
        <v>3360</v>
      </c>
      <c r="B288" s="30" t="s">
        <v>3647</v>
      </c>
      <c r="C288" s="31">
        <v>4.0719999999999999E-2</v>
      </c>
      <c r="D288" s="31">
        <v>0.78663000000000005</v>
      </c>
      <c r="E288" s="20">
        <v>7</v>
      </c>
    </row>
    <row r="289" spans="1:5" ht="18" customHeight="1">
      <c r="A289" s="20" t="s">
        <v>3360</v>
      </c>
      <c r="B289" s="30" t="s">
        <v>3648</v>
      </c>
      <c r="C289" s="31">
        <v>4.1283E-2</v>
      </c>
      <c r="D289" s="31">
        <v>0.78663000000000005</v>
      </c>
      <c r="E289" s="20">
        <v>2</v>
      </c>
    </row>
    <row r="290" spans="1:5" ht="18" customHeight="1">
      <c r="A290" s="20" t="s">
        <v>3365</v>
      </c>
      <c r="B290" s="30" t="s">
        <v>3649</v>
      </c>
      <c r="C290" s="31">
        <v>4.1318000000000001E-2</v>
      </c>
      <c r="D290" s="31">
        <v>0.78663000000000005</v>
      </c>
      <c r="E290" s="20">
        <v>27</v>
      </c>
    </row>
    <row r="291" spans="1:5" ht="18" customHeight="1">
      <c r="A291" s="20" t="s">
        <v>3360</v>
      </c>
      <c r="B291" s="30" t="s">
        <v>3650</v>
      </c>
      <c r="C291" s="31">
        <v>4.1764000000000003E-2</v>
      </c>
      <c r="D291" s="31">
        <v>0.78663000000000005</v>
      </c>
      <c r="E291" s="20">
        <v>7</v>
      </c>
    </row>
    <row r="292" spans="1:5" ht="18" customHeight="1">
      <c r="A292" s="20" t="s">
        <v>3360</v>
      </c>
      <c r="B292" s="30" t="s">
        <v>3651</v>
      </c>
      <c r="C292" s="31">
        <v>4.2394000000000001E-2</v>
      </c>
      <c r="D292" s="31">
        <v>0.78663000000000005</v>
      </c>
      <c r="E292" s="20">
        <v>11</v>
      </c>
    </row>
    <row r="293" spans="1:5" ht="18" customHeight="1">
      <c r="A293" s="20" t="s">
        <v>3360</v>
      </c>
      <c r="B293" s="30" t="s">
        <v>3652</v>
      </c>
      <c r="C293" s="31">
        <v>4.2592999999999999E-2</v>
      </c>
      <c r="D293" s="31">
        <v>0.78663000000000005</v>
      </c>
      <c r="E293" s="20">
        <v>5</v>
      </c>
    </row>
    <row r="294" spans="1:5" ht="18" customHeight="1">
      <c r="A294" s="20" t="s">
        <v>3365</v>
      </c>
      <c r="B294" s="30" t="s">
        <v>3653</v>
      </c>
      <c r="C294" s="31">
        <v>4.3281E-2</v>
      </c>
      <c r="D294" s="31">
        <v>0.78663000000000005</v>
      </c>
      <c r="E294" s="20">
        <v>22</v>
      </c>
    </row>
    <row r="295" spans="1:5" ht="18" customHeight="1">
      <c r="A295" s="20" t="s">
        <v>3360</v>
      </c>
      <c r="B295" s="30" t="s">
        <v>3654</v>
      </c>
      <c r="C295" s="31">
        <v>4.3461E-2</v>
      </c>
      <c r="D295" s="31">
        <v>0.78663000000000005</v>
      </c>
      <c r="E295" s="20">
        <v>6</v>
      </c>
    </row>
    <row r="296" spans="1:5" ht="18" customHeight="1">
      <c r="A296" s="20" t="s">
        <v>3360</v>
      </c>
      <c r="B296" s="30" t="s">
        <v>3655</v>
      </c>
      <c r="C296" s="31">
        <v>4.3505000000000002E-2</v>
      </c>
      <c r="D296" s="31">
        <v>0.78663000000000005</v>
      </c>
      <c r="E296" s="20">
        <v>3</v>
      </c>
    </row>
    <row r="297" spans="1:5" ht="18" customHeight="1">
      <c r="A297" s="20" t="s">
        <v>3360</v>
      </c>
      <c r="B297" s="30" t="s">
        <v>3656</v>
      </c>
      <c r="C297" s="31">
        <v>4.3678000000000002E-2</v>
      </c>
      <c r="D297" s="31">
        <v>0.78663000000000005</v>
      </c>
      <c r="E297" s="20">
        <v>2</v>
      </c>
    </row>
    <row r="298" spans="1:5" ht="18" customHeight="1">
      <c r="A298" s="20" t="s">
        <v>3360</v>
      </c>
      <c r="B298" s="30" t="s">
        <v>3657</v>
      </c>
      <c r="C298" s="31">
        <v>4.3678000000000002E-2</v>
      </c>
      <c r="D298" s="31">
        <v>0.78663000000000005</v>
      </c>
      <c r="E298" s="20">
        <v>2</v>
      </c>
    </row>
    <row r="299" spans="1:5" ht="18" customHeight="1">
      <c r="A299" s="20" t="s">
        <v>3377</v>
      </c>
      <c r="B299" s="30" t="s">
        <v>3658</v>
      </c>
      <c r="C299" s="31">
        <v>4.4157000000000002E-2</v>
      </c>
      <c r="D299" s="31">
        <v>0.78663000000000005</v>
      </c>
      <c r="E299" s="20">
        <v>26</v>
      </c>
    </row>
    <row r="300" spans="1:5" ht="18" customHeight="1">
      <c r="A300" s="20" t="s">
        <v>3360</v>
      </c>
      <c r="B300" s="30" t="s">
        <v>3659</v>
      </c>
      <c r="C300" s="31">
        <v>4.4241000000000003E-2</v>
      </c>
      <c r="D300" s="31">
        <v>0.78663000000000005</v>
      </c>
      <c r="E300" s="20">
        <v>5</v>
      </c>
    </row>
    <row r="301" spans="1:5" ht="18" customHeight="1">
      <c r="A301" s="20" t="s">
        <v>3360</v>
      </c>
      <c r="B301" s="30" t="s">
        <v>3660</v>
      </c>
      <c r="C301" s="31">
        <v>4.4316000000000001E-2</v>
      </c>
      <c r="D301" s="31">
        <v>0.78663000000000005</v>
      </c>
      <c r="E301" s="20">
        <v>30</v>
      </c>
    </row>
    <row r="302" spans="1:5" ht="18" customHeight="1">
      <c r="A302" s="20" t="s">
        <v>3360</v>
      </c>
      <c r="B302" s="30" t="s">
        <v>3661</v>
      </c>
      <c r="C302" s="31">
        <v>4.4812999999999999E-2</v>
      </c>
      <c r="D302" s="31">
        <v>0.78663000000000005</v>
      </c>
      <c r="E302" s="20">
        <v>4</v>
      </c>
    </row>
    <row r="303" spans="1:5" ht="18" customHeight="1">
      <c r="A303" s="20" t="s">
        <v>3360</v>
      </c>
      <c r="B303" s="30" t="s">
        <v>3662</v>
      </c>
      <c r="C303" s="31">
        <v>4.5016E-2</v>
      </c>
      <c r="D303" s="31">
        <v>0.78663000000000005</v>
      </c>
      <c r="E303" s="20">
        <v>7</v>
      </c>
    </row>
    <row r="304" spans="1:5" ht="18" customHeight="1">
      <c r="A304" s="20" t="s">
        <v>3360</v>
      </c>
      <c r="B304" s="30" t="s">
        <v>3663</v>
      </c>
      <c r="C304" s="31">
        <v>4.5045000000000002E-2</v>
      </c>
      <c r="D304" s="31">
        <v>0.78663000000000005</v>
      </c>
      <c r="E304" s="20">
        <v>6</v>
      </c>
    </row>
    <row r="305" spans="1:5" ht="18" customHeight="1">
      <c r="A305" s="20" t="s">
        <v>3360</v>
      </c>
      <c r="B305" s="30" t="s">
        <v>3664</v>
      </c>
      <c r="C305" s="31">
        <v>4.5124999999999998E-2</v>
      </c>
      <c r="D305" s="31">
        <v>0.78663000000000005</v>
      </c>
      <c r="E305" s="20">
        <v>12</v>
      </c>
    </row>
    <row r="306" spans="1:5" ht="18" customHeight="1">
      <c r="A306" s="20" t="s">
        <v>3360</v>
      </c>
      <c r="B306" s="30" t="s">
        <v>3665</v>
      </c>
      <c r="C306" s="31">
        <v>4.5418E-2</v>
      </c>
      <c r="D306" s="31">
        <v>0.78663000000000005</v>
      </c>
      <c r="E306" s="20">
        <v>18</v>
      </c>
    </row>
    <row r="307" spans="1:5" ht="18" customHeight="1">
      <c r="A307" s="20" t="s">
        <v>3360</v>
      </c>
      <c r="B307" s="30" t="s">
        <v>3666</v>
      </c>
      <c r="C307" s="31">
        <v>4.5822000000000002E-2</v>
      </c>
      <c r="D307" s="31">
        <v>0.78663000000000005</v>
      </c>
      <c r="E307" s="20">
        <v>21</v>
      </c>
    </row>
    <row r="308" spans="1:5" ht="18" customHeight="1">
      <c r="A308" s="20" t="s">
        <v>3377</v>
      </c>
      <c r="B308" s="30" t="s">
        <v>3667</v>
      </c>
      <c r="C308" s="31">
        <v>4.5943999999999999E-2</v>
      </c>
      <c r="D308" s="31">
        <v>0.78663000000000005</v>
      </c>
      <c r="E308" s="20">
        <v>36</v>
      </c>
    </row>
    <row r="309" spans="1:5" ht="18" customHeight="1">
      <c r="A309" s="20" t="s">
        <v>3360</v>
      </c>
      <c r="B309" s="30" t="s">
        <v>3668</v>
      </c>
      <c r="C309" s="31">
        <v>4.6008E-2</v>
      </c>
      <c r="D309" s="31">
        <v>0.78663000000000005</v>
      </c>
      <c r="E309" s="20">
        <v>5</v>
      </c>
    </row>
    <row r="310" spans="1:5" ht="18" customHeight="1">
      <c r="A310" s="20" t="s">
        <v>3365</v>
      </c>
      <c r="B310" s="30" t="s">
        <v>3669</v>
      </c>
      <c r="C310" s="31">
        <v>4.6233999999999997E-2</v>
      </c>
      <c r="D310" s="31">
        <v>0.78663000000000005</v>
      </c>
      <c r="E310" s="20">
        <v>5</v>
      </c>
    </row>
    <row r="311" spans="1:5" ht="18" customHeight="1">
      <c r="A311" s="20" t="s">
        <v>3360</v>
      </c>
      <c r="B311" s="30" t="s">
        <v>3670</v>
      </c>
      <c r="C311" s="31">
        <v>4.6272000000000001E-2</v>
      </c>
      <c r="D311" s="31">
        <v>0.78663000000000005</v>
      </c>
      <c r="E311" s="20">
        <v>2</v>
      </c>
    </row>
    <row r="312" spans="1:5" ht="18" customHeight="1">
      <c r="A312" s="20" t="s">
        <v>3360</v>
      </c>
      <c r="B312" s="30" t="s">
        <v>3671</v>
      </c>
      <c r="C312" s="31">
        <v>4.6272000000000001E-2</v>
      </c>
      <c r="D312" s="31">
        <v>0.78663000000000005</v>
      </c>
      <c r="E312" s="20">
        <v>2</v>
      </c>
    </row>
    <row r="313" spans="1:5" ht="18" customHeight="1">
      <c r="A313" s="20" t="s">
        <v>3360</v>
      </c>
      <c r="B313" s="30" t="s">
        <v>3672</v>
      </c>
      <c r="C313" s="31">
        <v>4.6426000000000002E-2</v>
      </c>
      <c r="D313" s="31">
        <v>0.78724000000000005</v>
      </c>
      <c r="E313" s="20">
        <v>52</v>
      </c>
    </row>
    <row r="314" spans="1:5" ht="18" customHeight="1">
      <c r="A314" s="20" t="s">
        <v>3365</v>
      </c>
      <c r="B314" s="30" t="s">
        <v>3673</v>
      </c>
      <c r="C314" s="31">
        <v>4.7334000000000001E-2</v>
      </c>
      <c r="D314" s="31">
        <v>0.79452</v>
      </c>
      <c r="E314" s="20">
        <v>8</v>
      </c>
    </row>
    <row r="315" spans="1:5" ht="18" customHeight="1">
      <c r="A315" s="20" t="s">
        <v>3360</v>
      </c>
      <c r="B315" s="30" t="s">
        <v>3674</v>
      </c>
      <c r="C315" s="31">
        <v>4.7569E-2</v>
      </c>
      <c r="D315" s="31">
        <v>0.79452</v>
      </c>
      <c r="E315" s="20">
        <v>4</v>
      </c>
    </row>
    <row r="316" spans="1:5" ht="18" customHeight="1">
      <c r="A316" s="20" t="s">
        <v>3377</v>
      </c>
      <c r="B316" s="30" t="s">
        <v>3675</v>
      </c>
      <c r="C316" s="31">
        <v>4.7572999999999997E-2</v>
      </c>
      <c r="D316" s="31">
        <v>0.79452</v>
      </c>
      <c r="E316" s="20">
        <v>15</v>
      </c>
    </row>
    <row r="317" spans="1:5" ht="18" customHeight="1">
      <c r="A317" s="20" t="s">
        <v>3360</v>
      </c>
      <c r="B317" s="30" t="s">
        <v>3676</v>
      </c>
      <c r="C317" s="31">
        <v>4.7981000000000003E-2</v>
      </c>
      <c r="D317" s="31">
        <v>0.79693000000000003</v>
      </c>
      <c r="E317" s="20">
        <v>5</v>
      </c>
    </row>
    <row r="318" spans="1:5" ht="18" customHeight="1">
      <c r="A318" s="20" t="s">
        <v>3360</v>
      </c>
      <c r="B318" s="30" t="s">
        <v>3677</v>
      </c>
      <c r="C318" s="31">
        <v>4.8055E-2</v>
      </c>
      <c r="D318" s="31">
        <v>0.79693000000000003</v>
      </c>
      <c r="E318" s="20">
        <v>5</v>
      </c>
    </row>
    <row r="319" spans="1:5" ht="18" customHeight="1">
      <c r="A319" s="20" t="s">
        <v>3377</v>
      </c>
      <c r="B319" s="30" t="s">
        <v>3678</v>
      </c>
      <c r="C319" s="31">
        <v>4.8077000000000002E-2</v>
      </c>
      <c r="D319" s="31">
        <v>0.79693000000000003</v>
      </c>
      <c r="E319" s="20">
        <v>8</v>
      </c>
    </row>
    <row r="320" spans="1:5" ht="18" customHeight="1">
      <c r="A320" s="20" t="s">
        <v>3360</v>
      </c>
      <c r="B320" s="30" t="s">
        <v>3679</v>
      </c>
      <c r="C320" s="31">
        <v>4.8364999999999998E-2</v>
      </c>
      <c r="D320" s="31">
        <v>0.79886999999999997</v>
      </c>
      <c r="E320" s="20">
        <v>3</v>
      </c>
    </row>
    <row r="321" spans="1:5" ht="18" customHeight="1">
      <c r="A321" s="20" t="s">
        <v>3377</v>
      </c>
      <c r="B321" s="30" t="s">
        <v>3680</v>
      </c>
      <c r="C321" s="31">
        <v>4.8594999999999999E-2</v>
      </c>
      <c r="D321" s="31">
        <v>0.79886999999999997</v>
      </c>
      <c r="E321" s="20">
        <v>144</v>
      </c>
    </row>
    <row r="322" spans="1:5" ht="18" customHeight="1">
      <c r="A322" s="20" t="s">
        <v>3360</v>
      </c>
      <c r="B322" s="30" t="s">
        <v>3681</v>
      </c>
      <c r="C322" s="31">
        <v>4.8875000000000002E-2</v>
      </c>
      <c r="D322" s="31">
        <v>0.80017000000000005</v>
      </c>
      <c r="E322" s="20">
        <v>11</v>
      </c>
    </row>
    <row r="323" spans="1:5" ht="18" customHeight="1">
      <c r="A323" s="20" t="s">
        <v>3360</v>
      </c>
      <c r="B323" s="30" t="s">
        <v>3682</v>
      </c>
      <c r="C323" s="31">
        <v>4.9352E-2</v>
      </c>
      <c r="D323" s="31">
        <v>0.80286999999999997</v>
      </c>
      <c r="E323" s="20">
        <v>3</v>
      </c>
    </row>
    <row r="324" spans="1:5" ht="18" customHeight="1">
      <c r="A324" s="20" t="s">
        <v>3360</v>
      </c>
      <c r="B324" s="30" t="s">
        <v>3683</v>
      </c>
      <c r="C324" s="31">
        <v>4.9352E-2</v>
      </c>
      <c r="D324" s="31">
        <v>0.80286999999999997</v>
      </c>
      <c r="E324" s="20">
        <v>3</v>
      </c>
    </row>
    <row r="325" spans="1:5" ht="18" customHeight="1">
      <c r="A325" s="20" t="s">
        <v>3377</v>
      </c>
      <c r="B325" s="30" t="s">
        <v>3684</v>
      </c>
      <c r="C325" s="31">
        <v>4.9402000000000001E-2</v>
      </c>
      <c r="D325" s="31">
        <v>0.80286999999999997</v>
      </c>
      <c r="E325" s="20">
        <v>8</v>
      </c>
    </row>
    <row r="326" spans="1:5" ht="18" customHeight="1">
      <c r="A326" s="20" t="s">
        <v>3360</v>
      </c>
      <c r="B326" s="30" t="s">
        <v>3685</v>
      </c>
      <c r="C326" s="31">
        <v>4.9613999999999998E-2</v>
      </c>
      <c r="D326" s="31">
        <v>0.80298999999999998</v>
      </c>
      <c r="E326" s="20">
        <v>24</v>
      </c>
    </row>
    <row r="327" spans="1:5" ht="18" customHeight="1" thickBot="1">
      <c r="A327" s="17" t="s">
        <v>3360</v>
      </c>
      <c r="B327" s="32" t="s">
        <v>3686</v>
      </c>
      <c r="C327" s="33">
        <v>4.9951000000000002E-2</v>
      </c>
      <c r="D327" s="33">
        <v>0.80486000000000002</v>
      </c>
      <c r="E327" s="17">
        <v>7</v>
      </c>
    </row>
    <row r="328" spans="1:5" ht="18" customHeight="1" thickTop="1">
      <c r="A328" s="30" t="s">
        <v>3687</v>
      </c>
    </row>
    <row r="329" spans="1:5" ht="18" customHeight="1">
      <c r="A329" s="30" t="s">
        <v>3688</v>
      </c>
      <c r="C329" s="20"/>
    </row>
    <row r="330" spans="1:5" ht="18" customHeight="1">
      <c r="A330" s="30" t="s">
        <v>3689</v>
      </c>
    </row>
    <row r="331" spans="1:5" ht="18" customHeight="1">
      <c r="A331" s="30" t="s">
        <v>3690</v>
      </c>
    </row>
    <row r="332" spans="1:5" ht="18" customHeight="1">
      <c r="A332" s="30" t="s">
        <v>3691</v>
      </c>
    </row>
  </sheetData>
  <mergeCells count="1">
    <mergeCell ref="A1:E1"/>
  </mergeCells>
  <phoneticPr fontId="1" type="noConversion"/>
  <pageMargins left="0.7" right="0.7" top="0.75" bottom="0.75" header="0.3" footer="0.3"/>
  <pageSetup paperSize="9" orientation="portrait" r:id="rId1"/>
</worksheet>
</file>

<file path=xl/worksheets/sheet2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29"/>
  <sheetViews>
    <sheetView workbookViewId="0">
      <selection activeCell="H12" sqref="H12"/>
    </sheetView>
  </sheetViews>
  <sheetFormatPr defaultRowHeight="14.4"/>
  <cols>
    <col min="2" max="2" width="19.109375" customWidth="1"/>
    <col min="3" max="3" width="31.44140625" customWidth="1"/>
  </cols>
  <sheetData>
    <row r="1" spans="1:9" ht="40.200000000000003" customHeight="1" thickBot="1">
      <c r="A1" s="419" t="s">
        <v>3952</v>
      </c>
      <c r="B1" s="419"/>
      <c r="C1" s="419"/>
      <c r="D1" s="158"/>
      <c r="E1" s="158"/>
      <c r="F1" s="158"/>
      <c r="G1" s="158"/>
      <c r="H1" s="158"/>
      <c r="I1" s="158"/>
    </row>
    <row r="2" spans="1:9" ht="18" customHeight="1" thickTop="1" thickBot="1">
      <c r="A2" s="216"/>
      <c r="B2" s="217" t="s">
        <v>173</v>
      </c>
      <c r="C2" s="218" t="s">
        <v>3787</v>
      </c>
    </row>
    <row r="3" spans="1:9" ht="18" customHeight="1">
      <c r="A3" s="117"/>
      <c r="B3" s="118" t="s">
        <v>387</v>
      </c>
      <c r="C3" s="249">
        <v>6947</v>
      </c>
    </row>
    <row r="4" spans="1:9" ht="18" customHeight="1">
      <c r="A4" s="117"/>
      <c r="B4" s="118" t="s">
        <v>389</v>
      </c>
      <c r="C4" s="249">
        <v>4610</v>
      </c>
    </row>
    <row r="5" spans="1:9" ht="18" customHeight="1">
      <c r="A5" s="124"/>
      <c r="B5" s="120" t="s">
        <v>390</v>
      </c>
      <c r="C5" s="160">
        <v>10</v>
      </c>
    </row>
    <row r="6" spans="1:9" ht="18" customHeight="1">
      <c r="A6" s="416" t="s">
        <v>394</v>
      </c>
      <c r="B6" s="159" t="s">
        <v>400</v>
      </c>
      <c r="C6" s="119">
        <v>10</v>
      </c>
    </row>
    <row r="7" spans="1:9" ht="18" customHeight="1">
      <c r="A7" s="417"/>
      <c r="B7" s="118" t="s">
        <v>401</v>
      </c>
      <c r="C7" s="119">
        <v>4</v>
      </c>
    </row>
    <row r="8" spans="1:9" ht="18" customHeight="1">
      <c r="A8" s="417"/>
      <c r="B8" s="118" t="s">
        <v>402</v>
      </c>
      <c r="C8" s="250">
        <v>1181</v>
      </c>
    </row>
    <row r="9" spans="1:9" ht="18" customHeight="1">
      <c r="A9" s="417"/>
      <c r="B9" s="118" t="s">
        <v>403</v>
      </c>
      <c r="C9" s="250">
        <v>1126</v>
      </c>
    </row>
    <row r="10" spans="1:9" ht="18" customHeight="1">
      <c r="A10" s="418"/>
      <c r="B10" s="120" t="s">
        <v>404</v>
      </c>
      <c r="C10" s="160">
        <v>6</v>
      </c>
    </row>
    <row r="11" spans="1:9" ht="18" customHeight="1">
      <c r="A11" s="117"/>
      <c r="B11" s="118" t="s">
        <v>3788</v>
      </c>
      <c r="C11" s="249">
        <v>4253</v>
      </c>
    </row>
    <row r="12" spans="1:9" ht="18" customHeight="1">
      <c r="A12" s="117"/>
      <c r="B12" s="118" t="s">
        <v>3789</v>
      </c>
      <c r="C12" s="249">
        <v>2694</v>
      </c>
    </row>
    <row r="13" spans="1:9" ht="18" customHeight="1" thickBot="1">
      <c r="A13" s="121"/>
      <c r="B13" s="122" t="s">
        <v>3790</v>
      </c>
      <c r="C13" s="123">
        <v>1.5780000000000001</v>
      </c>
    </row>
    <row r="14" spans="1:9" ht="18" customHeight="1" thickTop="1"/>
    <row r="15" spans="1:9" ht="18" customHeight="1"/>
    <row r="16" spans="1:9" ht="18" customHeight="1"/>
    <row r="17" ht="18" customHeight="1"/>
    <row r="18" ht="18" customHeight="1"/>
    <row r="19" ht="18" customHeight="1"/>
    <row r="20" ht="18" customHeight="1"/>
    <row r="21" ht="18" customHeight="1"/>
    <row r="22" ht="18" customHeight="1"/>
    <row r="23" ht="18" customHeight="1"/>
    <row r="24" ht="18" customHeight="1"/>
    <row r="25" ht="18" customHeight="1"/>
    <row r="26" ht="18" customHeight="1"/>
    <row r="27" ht="18" customHeight="1"/>
    <row r="28" ht="18" customHeight="1"/>
    <row r="29" ht="18" customHeight="1"/>
  </sheetData>
  <mergeCells count="2">
    <mergeCell ref="A6:A10"/>
    <mergeCell ref="A1:C1"/>
  </mergeCells>
  <phoneticPr fontId="1" type="noConversion"/>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24"/>
  <sheetViews>
    <sheetView workbookViewId="0">
      <selection activeCell="F9" sqref="F9"/>
    </sheetView>
  </sheetViews>
  <sheetFormatPr defaultColWidth="8.88671875" defaultRowHeight="13.8"/>
  <cols>
    <col min="1" max="1" width="26.21875" style="192" customWidth="1"/>
    <col min="2" max="2" width="9" style="192" bestFit="1" customWidth="1"/>
    <col min="3" max="3" width="12.77734375" style="192" bestFit="1" customWidth="1"/>
    <col min="4" max="4" width="18.109375" style="192" bestFit="1" customWidth="1"/>
    <col min="5" max="6" width="8.88671875" style="44"/>
    <col min="7" max="7" width="19.33203125" style="44" bestFit="1" customWidth="1"/>
    <col min="8" max="8" width="9.33203125" style="44" bestFit="1" customWidth="1"/>
    <col min="9" max="9" width="14" style="44" bestFit="1" customWidth="1"/>
    <col min="10" max="10" width="16.109375" style="44" customWidth="1"/>
    <col min="11" max="16384" width="8.88671875" style="44"/>
  </cols>
  <sheetData>
    <row r="1" spans="1:4" s="45" customFormat="1" ht="40.200000000000003" customHeight="1" thickBot="1">
      <c r="A1" s="325" t="s">
        <v>3935</v>
      </c>
      <c r="B1" s="325"/>
      <c r="C1" s="325"/>
      <c r="D1" s="325"/>
    </row>
    <row r="2" spans="1:4" s="48" customFormat="1" ht="18" customHeight="1" thickTop="1" thickBot="1">
      <c r="A2" s="255" t="s">
        <v>3906</v>
      </c>
      <c r="B2" s="256" t="s">
        <v>3907</v>
      </c>
      <c r="C2" s="256" t="s">
        <v>3965</v>
      </c>
      <c r="D2" s="256" t="s">
        <v>3966</v>
      </c>
    </row>
    <row r="3" spans="1:4" s="48" customFormat="1" ht="18" customHeight="1">
      <c r="A3" s="23" t="s">
        <v>3967</v>
      </c>
      <c r="B3" s="257">
        <v>675382</v>
      </c>
      <c r="C3" s="257">
        <v>399513570</v>
      </c>
      <c r="D3" s="23">
        <v>59.53</v>
      </c>
    </row>
    <row r="4" spans="1:4" s="48" customFormat="1" ht="18" customHeight="1">
      <c r="A4" s="23" t="s">
        <v>3968</v>
      </c>
      <c r="B4" s="257">
        <v>33541</v>
      </c>
      <c r="C4" s="257">
        <v>29253715</v>
      </c>
      <c r="D4" s="23">
        <v>4.3600000000000003</v>
      </c>
    </row>
    <row r="5" spans="1:4" s="48" customFormat="1" ht="18" customHeight="1">
      <c r="A5" s="23" t="s">
        <v>3969</v>
      </c>
      <c r="B5" s="257">
        <v>10764</v>
      </c>
      <c r="C5" s="257">
        <v>5243489</v>
      </c>
      <c r="D5" s="23">
        <v>0.78</v>
      </c>
    </row>
    <row r="6" spans="1:4" s="48" customFormat="1" ht="18" customHeight="1">
      <c r="A6" s="23" t="s">
        <v>3970</v>
      </c>
      <c r="B6" s="257">
        <v>2302</v>
      </c>
      <c r="C6" s="257">
        <v>1939510</v>
      </c>
      <c r="D6" s="23">
        <v>0.28999999999999998</v>
      </c>
    </row>
    <row r="7" spans="1:4" s="48" customFormat="1" ht="18" customHeight="1">
      <c r="A7" s="23" t="s">
        <v>3908</v>
      </c>
      <c r="B7" s="257">
        <v>208786</v>
      </c>
      <c r="C7" s="257">
        <v>157127837</v>
      </c>
      <c r="D7" s="23">
        <v>23.41</v>
      </c>
    </row>
    <row r="8" spans="1:4" s="48" customFormat="1" ht="18" customHeight="1">
      <c r="A8" s="23" t="s">
        <v>3909</v>
      </c>
      <c r="B8" s="257">
        <v>167400</v>
      </c>
      <c r="C8" s="257">
        <v>154709256</v>
      </c>
      <c r="D8" s="23">
        <v>23.05</v>
      </c>
    </row>
    <row r="9" spans="1:4" s="48" customFormat="1" ht="18" customHeight="1">
      <c r="A9" s="23" t="s">
        <v>3981</v>
      </c>
      <c r="B9" s="257">
        <v>245684</v>
      </c>
      <c r="C9" s="257">
        <v>89075622</v>
      </c>
      <c r="D9" s="23">
        <v>13.27</v>
      </c>
    </row>
    <row r="10" spans="1:4" s="48" customFormat="1" ht="18" customHeight="1">
      <c r="A10" s="23" t="s">
        <v>3971</v>
      </c>
      <c r="B10" s="257">
        <v>5037</v>
      </c>
      <c r="C10" s="257">
        <v>842726</v>
      </c>
      <c r="D10" s="23">
        <v>0.13</v>
      </c>
    </row>
    <row r="11" spans="1:4" s="48" customFormat="1" ht="18" customHeight="1">
      <c r="A11" s="23" t="s">
        <v>3972</v>
      </c>
      <c r="B11" s="257">
        <v>1728</v>
      </c>
      <c r="C11" s="257">
        <v>2382489</v>
      </c>
      <c r="D11" s="23">
        <v>0.35</v>
      </c>
    </row>
    <row r="12" spans="1:4" s="48" customFormat="1" ht="18" customHeight="1">
      <c r="A12" s="23" t="s">
        <v>3973</v>
      </c>
      <c r="B12" s="257">
        <v>140</v>
      </c>
      <c r="C12" s="257">
        <v>38972</v>
      </c>
      <c r="D12" s="23">
        <v>0.01</v>
      </c>
    </row>
    <row r="13" spans="1:4" s="48" customFormat="1" ht="18" customHeight="1">
      <c r="A13" s="23" t="s">
        <v>3974</v>
      </c>
      <c r="B13" s="257">
        <v>129384</v>
      </c>
      <c r="C13" s="257">
        <v>66006282</v>
      </c>
      <c r="D13" s="23">
        <v>9.83</v>
      </c>
    </row>
    <row r="14" spans="1:4" s="48" customFormat="1" ht="18" customHeight="1">
      <c r="A14" s="23" t="s">
        <v>3975</v>
      </c>
      <c r="B14" s="257">
        <v>7</v>
      </c>
      <c r="C14" s="257">
        <v>300</v>
      </c>
      <c r="D14" s="23">
        <v>0</v>
      </c>
    </row>
    <row r="15" spans="1:4" s="48" customFormat="1" ht="18" customHeight="1">
      <c r="A15" s="23" t="s">
        <v>3976</v>
      </c>
      <c r="B15" s="257">
        <v>28792</v>
      </c>
      <c r="C15" s="257">
        <v>13895700</v>
      </c>
      <c r="D15" s="23">
        <v>2.0699999999999998</v>
      </c>
    </row>
    <row r="16" spans="1:4" s="48" customFormat="1" ht="18" customHeight="1">
      <c r="A16" s="23" t="s">
        <v>3977</v>
      </c>
      <c r="B16" s="257">
        <v>1172</v>
      </c>
      <c r="C16" s="257">
        <v>343345</v>
      </c>
      <c r="D16" s="23">
        <v>0.05</v>
      </c>
    </row>
    <row r="17" spans="1:4" s="48" customFormat="1" ht="18" customHeight="1">
      <c r="A17" s="23" t="s">
        <v>3978</v>
      </c>
      <c r="B17" s="257">
        <v>980</v>
      </c>
      <c r="C17" s="257">
        <v>1138018</v>
      </c>
      <c r="D17" s="23">
        <v>0.17</v>
      </c>
    </row>
    <row r="18" spans="1:4" s="48" customFormat="1" ht="18" customHeight="1">
      <c r="A18" s="23" t="s">
        <v>3979</v>
      </c>
      <c r="B18" s="257">
        <v>93905</v>
      </c>
      <c r="C18" s="257">
        <v>50009294</v>
      </c>
      <c r="D18" s="23">
        <v>7.45</v>
      </c>
    </row>
    <row r="19" spans="1:4" s="48" customFormat="1" ht="18" customHeight="1">
      <c r="A19" s="23" t="s">
        <v>3980</v>
      </c>
      <c r="B19" s="257">
        <v>4528</v>
      </c>
      <c r="C19" s="257">
        <v>2000418</v>
      </c>
      <c r="D19" s="23">
        <v>0.3</v>
      </c>
    </row>
    <row r="20" spans="1:4" s="48" customFormat="1" ht="18" customHeight="1">
      <c r="A20" s="23" t="s">
        <v>3910</v>
      </c>
      <c r="B20" s="257">
        <v>30234</v>
      </c>
      <c r="C20" s="257">
        <v>8809499</v>
      </c>
      <c r="D20" s="23">
        <v>1.31</v>
      </c>
    </row>
    <row r="21" spans="1:4" s="48" customFormat="1" ht="18" customHeight="1">
      <c r="A21" s="23" t="s">
        <v>3911</v>
      </c>
      <c r="B21" s="257">
        <v>792</v>
      </c>
      <c r="C21" s="257">
        <v>176851</v>
      </c>
      <c r="D21" s="23">
        <v>0.03</v>
      </c>
    </row>
    <row r="22" spans="1:4" s="48" customFormat="1" ht="18" customHeight="1">
      <c r="A22" s="23" t="s">
        <v>404</v>
      </c>
      <c r="B22" s="257">
        <v>116153</v>
      </c>
      <c r="C22" s="257">
        <v>34869584</v>
      </c>
      <c r="D22" s="23">
        <v>5.2</v>
      </c>
    </row>
    <row r="23" spans="1:4" s="48" customFormat="1" ht="18" customHeight="1" thickBot="1">
      <c r="A23" s="67" t="s">
        <v>387</v>
      </c>
      <c r="B23" s="258">
        <v>835792</v>
      </c>
      <c r="C23" s="258">
        <v>474535286</v>
      </c>
      <c r="D23" s="67">
        <v>70.7</v>
      </c>
    </row>
    <row r="24" spans="1:4" ht="83.4" customHeight="1" thickTop="1">
      <c r="A24" s="326" t="s">
        <v>3912</v>
      </c>
      <c r="B24" s="326"/>
      <c r="C24" s="326"/>
      <c r="D24" s="326"/>
    </row>
  </sheetData>
  <mergeCells count="2">
    <mergeCell ref="A1:D1"/>
    <mergeCell ref="A24:D24"/>
  </mergeCells>
  <phoneticPr fontId="1" type="noConversion"/>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8"/>
  <sheetViews>
    <sheetView workbookViewId="0">
      <selection activeCell="B14" sqref="B14"/>
    </sheetView>
  </sheetViews>
  <sheetFormatPr defaultColWidth="14.44140625" defaultRowHeight="18" customHeight="1"/>
  <cols>
    <col min="1" max="1" width="21.77734375" style="44" bestFit="1" customWidth="1"/>
    <col min="2" max="2" width="14.44140625" style="44"/>
    <col min="3" max="3" width="26.6640625" style="44" customWidth="1"/>
    <col min="4" max="16384" width="14.44140625" style="44"/>
  </cols>
  <sheetData>
    <row r="1" spans="1:3" s="45" customFormat="1" ht="40.200000000000003" customHeight="1" thickBot="1">
      <c r="A1" s="320" t="s">
        <v>3936</v>
      </c>
      <c r="B1" s="320"/>
      <c r="C1" s="320"/>
    </row>
    <row r="2" spans="1:3" ht="18" customHeight="1" thickTop="1" thickBot="1">
      <c r="A2" s="18" t="s">
        <v>3982</v>
      </c>
      <c r="B2" s="18" t="s">
        <v>3907</v>
      </c>
      <c r="C2" s="18" t="s">
        <v>3983</v>
      </c>
    </row>
    <row r="3" spans="1:3" ht="18" customHeight="1" thickTop="1">
      <c r="A3" s="1" t="s">
        <v>3984</v>
      </c>
      <c r="B3" s="1">
        <v>161</v>
      </c>
      <c r="C3" s="1">
        <v>27</v>
      </c>
    </row>
    <row r="4" spans="1:3" ht="18" customHeight="1">
      <c r="A4" s="1" t="s">
        <v>3985</v>
      </c>
      <c r="B4" s="1">
        <v>113</v>
      </c>
      <c r="C4" s="1">
        <v>4</v>
      </c>
    </row>
    <row r="5" spans="1:3" ht="18" customHeight="1">
      <c r="A5" s="1" t="s">
        <v>3986</v>
      </c>
      <c r="B5" s="1">
        <v>629</v>
      </c>
      <c r="C5" s="1">
        <v>24</v>
      </c>
    </row>
    <row r="6" spans="1:3" ht="18" customHeight="1">
      <c r="A6" s="1" t="s">
        <v>3987</v>
      </c>
      <c r="B6" s="1">
        <v>104</v>
      </c>
      <c r="C6" s="1">
        <v>8</v>
      </c>
    </row>
    <row r="7" spans="1:3" ht="18" customHeight="1" thickBot="1">
      <c r="A7" s="17" t="s">
        <v>3988</v>
      </c>
      <c r="B7" s="259">
        <v>1831</v>
      </c>
      <c r="C7" s="17">
        <v>2</v>
      </c>
    </row>
    <row r="8" spans="1:3" ht="18" customHeight="1" thickTop="1"/>
  </sheetData>
  <mergeCells count="1">
    <mergeCell ref="A1:C1"/>
  </mergeCells>
  <phoneticPr fontId="1" type="noConversion"/>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13"/>
  <sheetViews>
    <sheetView workbookViewId="0">
      <selection activeCell="F13" sqref="F13"/>
    </sheetView>
  </sheetViews>
  <sheetFormatPr defaultColWidth="8.88671875" defaultRowHeight="18" customHeight="1"/>
  <cols>
    <col min="1" max="1" width="9.109375" style="44" bestFit="1" customWidth="1"/>
    <col min="2" max="2" width="10.88671875" style="44" bestFit="1" customWidth="1"/>
    <col min="3" max="3" width="13.109375" style="44" bestFit="1" customWidth="1"/>
    <col min="4" max="4" width="16.77734375" style="44" bestFit="1" customWidth="1"/>
    <col min="5" max="5" width="13.109375" style="44" bestFit="1" customWidth="1"/>
    <col min="6" max="6" width="16.77734375" style="44" bestFit="1" customWidth="1"/>
    <col min="7" max="7" width="14.33203125" style="44" bestFit="1" customWidth="1"/>
    <col min="8" max="8" width="18" style="44" bestFit="1" customWidth="1"/>
    <col min="9" max="16384" width="8.88671875" style="44"/>
  </cols>
  <sheetData>
    <row r="1" spans="1:8" s="45" customFormat="1" ht="40.200000000000003" customHeight="1" thickBot="1">
      <c r="A1" s="320" t="s">
        <v>3937</v>
      </c>
      <c r="B1" s="320"/>
      <c r="C1" s="320"/>
      <c r="D1" s="320"/>
      <c r="E1" s="320"/>
      <c r="F1" s="320"/>
      <c r="G1" s="320"/>
      <c r="H1" s="320"/>
    </row>
    <row r="2" spans="1:8" ht="18" customHeight="1" thickTop="1" thickBot="1">
      <c r="A2" s="260" t="s">
        <v>3694</v>
      </c>
      <c r="B2" s="260" t="s">
        <v>3989</v>
      </c>
      <c r="C2" s="260" t="s">
        <v>3990</v>
      </c>
      <c r="D2" s="260" t="s">
        <v>3991</v>
      </c>
      <c r="E2" s="260" t="s">
        <v>3992</v>
      </c>
      <c r="F2" s="260" t="s">
        <v>3993</v>
      </c>
      <c r="G2" s="260" t="s">
        <v>3994</v>
      </c>
      <c r="H2" s="260" t="s">
        <v>3995</v>
      </c>
    </row>
    <row r="3" spans="1:8" ht="18" customHeight="1" thickBot="1">
      <c r="A3" s="261" t="s">
        <v>3695</v>
      </c>
      <c r="B3" s="262">
        <v>31784</v>
      </c>
      <c r="C3" s="262">
        <v>113883678</v>
      </c>
      <c r="D3" s="263">
        <v>3583.05</v>
      </c>
      <c r="E3" s="262">
        <v>44886485</v>
      </c>
      <c r="F3" s="263">
        <v>266.14999999999998</v>
      </c>
      <c r="G3" s="262">
        <v>68997193</v>
      </c>
      <c r="H3" s="263">
        <v>504.11</v>
      </c>
    </row>
    <row r="4" spans="1:8" ht="18" customHeight="1" thickTop="1">
      <c r="A4" s="46"/>
    </row>
    <row r="5" spans="1:8" ht="18" customHeight="1">
      <c r="A5" s="46"/>
    </row>
    <row r="6" spans="1:8" ht="18" customHeight="1">
      <c r="A6" s="46"/>
    </row>
    <row r="7" spans="1:8" ht="18" customHeight="1">
      <c r="A7" s="46"/>
    </row>
    <row r="8" spans="1:8" ht="18" customHeight="1">
      <c r="A8" s="46"/>
    </row>
    <row r="9" spans="1:8" ht="18" customHeight="1">
      <c r="A9" s="46"/>
    </row>
    <row r="10" spans="1:8" ht="18" customHeight="1">
      <c r="A10" s="46"/>
    </row>
    <row r="11" spans="1:8" ht="18" customHeight="1">
      <c r="A11" s="46"/>
    </row>
    <row r="12" spans="1:8" ht="18" customHeight="1">
      <c r="A12" s="46"/>
    </row>
    <row r="13" spans="1:8" ht="18" customHeight="1">
      <c r="A13" s="46"/>
    </row>
  </sheetData>
  <mergeCells count="1">
    <mergeCell ref="A1:H1"/>
  </mergeCells>
  <phoneticPr fontId="1" type="noConversion"/>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14"/>
  <sheetViews>
    <sheetView workbookViewId="0">
      <selection activeCell="G2" sqref="G2"/>
    </sheetView>
  </sheetViews>
  <sheetFormatPr defaultColWidth="8.88671875" defaultRowHeight="18" customHeight="1"/>
  <cols>
    <col min="1" max="1" width="15.44140625" style="34" customWidth="1"/>
    <col min="2" max="2" width="17.44140625" style="34" customWidth="1"/>
    <col min="3" max="3" width="18.21875" style="34" customWidth="1"/>
    <col min="4" max="4" width="17.109375" style="34" customWidth="1"/>
    <col min="5" max="5" width="17.88671875" style="34" customWidth="1"/>
    <col min="6" max="6" width="13.77734375" style="34" customWidth="1"/>
    <col min="7" max="7" width="9.44140625" style="34" customWidth="1"/>
    <col min="8" max="8" width="9.6640625" style="34" bestFit="1" customWidth="1"/>
    <col min="9" max="9" width="17.44140625" style="34" customWidth="1"/>
    <col min="10" max="10" width="16.109375" style="34" customWidth="1"/>
    <col min="11" max="11" width="17.33203125" style="34" customWidth="1"/>
    <col min="12" max="12" width="16.33203125" style="34" customWidth="1"/>
    <col min="13" max="13" width="13.109375" style="34" customWidth="1"/>
    <col min="14" max="14" width="11" style="34" customWidth="1"/>
    <col min="15" max="16384" width="8.88671875" style="34"/>
  </cols>
  <sheetData>
    <row r="1" spans="1:7" s="43" customFormat="1" ht="40.200000000000003" customHeight="1" thickBot="1">
      <c r="A1" s="321" t="s">
        <v>3938</v>
      </c>
      <c r="B1" s="321"/>
      <c r="C1" s="321"/>
      <c r="D1" s="321"/>
      <c r="E1" s="321"/>
    </row>
    <row r="2" spans="1:7" s="62" customFormat="1" ht="57.6" customHeight="1" thickTop="1" thickBot="1">
      <c r="A2" s="264" t="s">
        <v>3696</v>
      </c>
      <c r="B2" s="264" t="s">
        <v>3996</v>
      </c>
      <c r="C2" s="264" t="s">
        <v>3997</v>
      </c>
      <c r="D2" s="264" t="s">
        <v>3998</v>
      </c>
      <c r="E2" s="264" t="s">
        <v>3999</v>
      </c>
      <c r="F2" s="265"/>
      <c r="G2" s="76"/>
    </row>
    <row r="3" spans="1:7" s="62" customFormat="1" ht="18" customHeight="1" thickBot="1">
      <c r="A3" s="266" t="s">
        <v>3697</v>
      </c>
      <c r="B3" s="267">
        <v>444</v>
      </c>
      <c r="C3" s="267">
        <v>96.94</v>
      </c>
      <c r="D3" s="267">
        <v>231</v>
      </c>
      <c r="E3" s="267">
        <v>93.15</v>
      </c>
      <c r="F3" s="268"/>
      <c r="G3" s="76"/>
    </row>
    <row r="4" spans="1:7" s="221" customFormat="1" ht="18" customHeight="1" thickTop="1" thickBot="1">
      <c r="A4" s="269"/>
      <c r="B4" s="270"/>
      <c r="C4" s="270"/>
      <c r="D4" s="270"/>
      <c r="E4" s="270"/>
      <c r="F4" s="270"/>
      <c r="G4" s="76"/>
    </row>
    <row r="5" spans="1:7" s="221" customFormat="1" ht="57" customHeight="1" thickTop="1" thickBot="1">
      <c r="A5" s="264" t="s">
        <v>4000</v>
      </c>
      <c r="B5" s="271" t="s">
        <v>3920</v>
      </c>
      <c r="C5" s="271" t="s">
        <v>3921</v>
      </c>
      <c r="D5" s="271" t="s">
        <v>3922</v>
      </c>
      <c r="E5" s="271" t="s">
        <v>3923</v>
      </c>
      <c r="F5" s="271" t="s">
        <v>3924</v>
      </c>
      <c r="G5" s="271" t="s">
        <v>3925</v>
      </c>
    </row>
    <row r="6" spans="1:7" s="221" customFormat="1" ht="18" customHeight="1" thickBot="1">
      <c r="A6" s="266" t="s">
        <v>4001</v>
      </c>
      <c r="B6" s="272" t="s">
        <v>4002</v>
      </c>
      <c r="C6" s="272" t="s">
        <v>4003</v>
      </c>
      <c r="D6" s="272" t="s">
        <v>4004</v>
      </c>
      <c r="E6" s="272" t="s">
        <v>4005</v>
      </c>
      <c r="F6" s="272" t="s">
        <v>4006</v>
      </c>
      <c r="G6" s="272">
        <v>1440</v>
      </c>
    </row>
    <row r="7" spans="1:7" ht="18" customHeight="1" thickTop="1">
      <c r="A7" s="35"/>
    </row>
    <row r="8" spans="1:7" ht="18" customHeight="1">
      <c r="A8" s="35"/>
    </row>
    <row r="9" spans="1:7" ht="18" customHeight="1">
      <c r="A9" s="35"/>
    </row>
    <row r="10" spans="1:7" ht="18" customHeight="1">
      <c r="A10" s="35"/>
    </row>
    <row r="11" spans="1:7" ht="18" customHeight="1">
      <c r="A11" s="35"/>
    </row>
    <row r="12" spans="1:7" ht="18" customHeight="1">
      <c r="E12" s="34" t="s">
        <v>3926</v>
      </c>
    </row>
    <row r="13" spans="1:7" ht="18" customHeight="1">
      <c r="A13" s="35"/>
    </row>
    <row r="14" spans="1:7" ht="18" customHeight="1">
      <c r="A14" s="35"/>
    </row>
  </sheetData>
  <mergeCells count="1">
    <mergeCell ref="A1:E1"/>
  </mergeCells>
  <phoneticPr fontId="1" type="noConversion"/>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32"/>
  <sheetViews>
    <sheetView workbookViewId="0">
      <selection activeCell="B15" sqref="B15"/>
    </sheetView>
  </sheetViews>
  <sheetFormatPr defaultColWidth="8.88671875" defaultRowHeight="18" customHeight="1"/>
  <cols>
    <col min="1" max="1" width="26.21875" style="48" customWidth="1"/>
    <col min="2" max="2" width="55.44140625" style="48" bestFit="1" customWidth="1"/>
    <col min="3" max="3" width="16.6640625" style="48" customWidth="1"/>
    <col min="4" max="4" width="28.109375" style="48" bestFit="1" customWidth="1"/>
    <col min="5" max="5" width="18.88671875" style="48" customWidth="1"/>
    <col min="6" max="16384" width="8.88671875" style="48"/>
  </cols>
  <sheetData>
    <row r="1" spans="1:5" s="50" customFormat="1" ht="40.200000000000003" customHeight="1" thickBot="1">
      <c r="A1" s="325" t="s">
        <v>4338</v>
      </c>
      <c r="B1" s="325"/>
      <c r="C1" s="325"/>
      <c r="D1" s="325"/>
      <c r="E1" s="293"/>
    </row>
    <row r="2" spans="1:5" ht="18" customHeight="1" thickBot="1">
      <c r="A2" s="273"/>
      <c r="B2" s="273" t="s">
        <v>4339</v>
      </c>
      <c r="C2" s="273" t="s">
        <v>4340</v>
      </c>
      <c r="D2" s="273" t="s">
        <v>4341</v>
      </c>
    </row>
    <row r="3" spans="1:5" ht="18" customHeight="1">
      <c r="A3" s="59" t="s">
        <v>4342</v>
      </c>
      <c r="B3" s="48" t="s">
        <v>4343</v>
      </c>
      <c r="C3" s="48" t="s">
        <v>3667</v>
      </c>
      <c r="D3" s="48">
        <v>1.07923446394098E-4</v>
      </c>
    </row>
    <row r="4" spans="1:5" ht="18" customHeight="1">
      <c r="B4" s="48" t="s">
        <v>4344</v>
      </c>
      <c r="C4" s="48" t="s">
        <v>3665</v>
      </c>
      <c r="D4" s="48">
        <v>1.0055164945358399E-3</v>
      </c>
    </row>
    <row r="5" spans="1:5" ht="18" customHeight="1">
      <c r="B5" s="48" t="s">
        <v>4345</v>
      </c>
      <c r="C5" s="48" t="s">
        <v>4346</v>
      </c>
      <c r="D5" s="48">
        <v>1.7861731136311901E-2</v>
      </c>
    </row>
    <row r="6" spans="1:5" ht="18" customHeight="1">
      <c r="B6" s="48" t="s">
        <v>4347</v>
      </c>
      <c r="C6" s="48" t="s">
        <v>3534</v>
      </c>
      <c r="D6" s="48">
        <v>3.03892253648987E-2</v>
      </c>
    </row>
    <row r="7" spans="1:5" ht="18" customHeight="1" thickBot="1">
      <c r="A7" s="274"/>
      <c r="B7" s="274" t="s">
        <v>4348</v>
      </c>
      <c r="C7" s="274" t="s">
        <v>4349</v>
      </c>
      <c r="D7" s="274">
        <v>4.3910111334279897E-2</v>
      </c>
    </row>
    <row r="8" spans="1:5" s="72" customFormat="1" ht="18" customHeight="1" thickBot="1">
      <c r="A8" s="292"/>
      <c r="B8" s="292"/>
      <c r="C8" s="292"/>
      <c r="D8" s="292"/>
    </row>
    <row r="9" spans="1:5" ht="18" customHeight="1">
      <c r="A9" s="59" t="s">
        <v>4350</v>
      </c>
      <c r="B9" s="48" t="s">
        <v>4351</v>
      </c>
      <c r="C9" s="48" t="s">
        <v>4352</v>
      </c>
      <c r="D9" s="48">
        <v>4.0599999999999997E-2</v>
      </c>
    </row>
    <row r="10" spans="1:5" ht="18" customHeight="1">
      <c r="B10" s="48" t="s">
        <v>4353</v>
      </c>
      <c r="C10" s="48" t="s">
        <v>4354</v>
      </c>
      <c r="D10" s="48">
        <v>1.07E-3</v>
      </c>
    </row>
    <row r="11" spans="1:5" ht="18" customHeight="1">
      <c r="B11" s="48" t="s">
        <v>177</v>
      </c>
      <c r="C11" s="48" t="s">
        <v>178</v>
      </c>
      <c r="D11" s="48">
        <v>5.7000000000000002E-3</v>
      </c>
    </row>
    <row r="12" spans="1:5" ht="18" customHeight="1">
      <c r="B12" s="48" t="s">
        <v>4355</v>
      </c>
      <c r="C12" s="48" t="s">
        <v>3420</v>
      </c>
      <c r="D12" s="48">
        <v>2.6600000000000001E-4</v>
      </c>
    </row>
    <row r="13" spans="1:5" ht="18" customHeight="1">
      <c r="B13" s="48" t="s">
        <v>4356</v>
      </c>
      <c r="C13" s="48" t="s">
        <v>3449</v>
      </c>
      <c r="D13" s="48">
        <v>9.6700000000000002E-7</v>
      </c>
    </row>
    <row r="14" spans="1:5" ht="18" customHeight="1">
      <c r="B14" s="48" t="s">
        <v>4357</v>
      </c>
      <c r="C14" s="48" t="s">
        <v>4358</v>
      </c>
      <c r="D14" s="48">
        <v>1.18E-2</v>
      </c>
    </row>
    <row r="15" spans="1:5" ht="18" customHeight="1">
      <c r="B15" s="48" t="s">
        <v>4344</v>
      </c>
      <c r="C15" s="48" t="s">
        <v>3665</v>
      </c>
      <c r="D15" s="48">
        <v>1.73E-3</v>
      </c>
    </row>
    <row r="16" spans="1:5" ht="18" customHeight="1">
      <c r="B16" s="48" t="s">
        <v>4359</v>
      </c>
      <c r="C16" s="48" t="s">
        <v>3454</v>
      </c>
      <c r="D16" s="48">
        <v>1.73E-3</v>
      </c>
    </row>
    <row r="17" spans="1:4" ht="18" customHeight="1">
      <c r="B17" s="48" t="s">
        <v>4360</v>
      </c>
      <c r="C17" s="48" t="s">
        <v>3425</v>
      </c>
      <c r="D17" s="48">
        <v>2.6600000000000001E-4</v>
      </c>
    </row>
    <row r="18" spans="1:4" ht="18" customHeight="1">
      <c r="B18" s="48" t="s">
        <v>4361</v>
      </c>
      <c r="C18" s="48" t="s">
        <v>3475</v>
      </c>
      <c r="D18" s="48">
        <v>7.5199999999999998E-3</v>
      </c>
    </row>
    <row r="19" spans="1:4" ht="18" customHeight="1">
      <c r="B19" s="48" t="s">
        <v>4362</v>
      </c>
      <c r="C19" s="48" t="s">
        <v>3467</v>
      </c>
      <c r="D19" s="48">
        <v>5.7000000000000002E-3</v>
      </c>
    </row>
    <row r="20" spans="1:4" ht="18" customHeight="1">
      <c r="B20" s="48" t="s">
        <v>4363</v>
      </c>
      <c r="C20" s="48" t="s">
        <v>3482</v>
      </c>
      <c r="D20" s="48">
        <v>1.17E-2</v>
      </c>
    </row>
    <row r="21" spans="1:4" ht="18" customHeight="1">
      <c r="B21" s="48" t="s">
        <v>4364</v>
      </c>
      <c r="C21" s="48" t="s">
        <v>3426</v>
      </c>
      <c r="D21" s="48">
        <v>1.6699999999999999E-4</v>
      </c>
    </row>
    <row r="22" spans="1:4" ht="18" customHeight="1">
      <c r="B22" s="48" t="s">
        <v>4365</v>
      </c>
      <c r="C22" s="48" t="s">
        <v>3423</v>
      </c>
      <c r="D22" s="48">
        <v>2.6600000000000001E-4</v>
      </c>
    </row>
    <row r="23" spans="1:4" ht="18" customHeight="1">
      <c r="B23" s="48" t="s">
        <v>4366</v>
      </c>
      <c r="C23" s="48" t="s">
        <v>3574</v>
      </c>
      <c r="D23" s="48">
        <v>1.17E-2</v>
      </c>
    </row>
    <row r="24" spans="1:4" ht="18" customHeight="1">
      <c r="B24" s="48" t="s">
        <v>4367</v>
      </c>
      <c r="C24" s="48" t="s">
        <v>3453</v>
      </c>
      <c r="D24" s="48">
        <v>4.3499999999999997E-2</v>
      </c>
    </row>
    <row r="25" spans="1:4" ht="18" customHeight="1">
      <c r="B25" s="48" t="s">
        <v>4368</v>
      </c>
      <c r="C25" s="48" t="s">
        <v>3438</v>
      </c>
      <c r="D25" s="48">
        <v>1.17E-2</v>
      </c>
    </row>
    <row r="26" spans="1:4" ht="18" customHeight="1">
      <c r="B26" s="48" t="s">
        <v>4369</v>
      </c>
      <c r="C26" s="48" t="s">
        <v>3465</v>
      </c>
      <c r="D26" s="48">
        <v>3.5099999999999999E-6</v>
      </c>
    </row>
    <row r="27" spans="1:4" ht="18" customHeight="1">
      <c r="B27" s="48" t="s">
        <v>4343</v>
      </c>
      <c r="C27" s="48" t="s">
        <v>3667</v>
      </c>
      <c r="D27" s="48">
        <v>2.6600000000000001E-4</v>
      </c>
    </row>
    <row r="28" spans="1:4" ht="18" customHeight="1">
      <c r="B28" s="48" t="s">
        <v>4370</v>
      </c>
      <c r="C28" s="48" t="s">
        <v>4371</v>
      </c>
      <c r="D28" s="48">
        <v>3.5099999999999999E-6</v>
      </c>
    </row>
    <row r="29" spans="1:4" ht="18" customHeight="1">
      <c r="B29" s="48" t="s">
        <v>4372</v>
      </c>
      <c r="C29" s="48" t="s">
        <v>4373</v>
      </c>
      <c r="D29" s="48">
        <v>2.5899999999999999E-2</v>
      </c>
    </row>
    <row r="30" spans="1:4" ht="18" customHeight="1">
      <c r="B30" s="48" t="s">
        <v>4374</v>
      </c>
      <c r="C30" s="48" t="s">
        <v>4375</v>
      </c>
      <c r="D30" s="48">
        <v>3.2399999999999998E-2</v>
      </c>
    </row>
    <row r="31" spans="1:4" ht="18" customHeight="1">
      <c r="B31" s="48" t="s">
        <v>4376</v>
      </c>
      <c r="C31" s="48" t="s">
        <v>4377</v>
      </c>
      <c r="D31" s="48">
        <v>3.2399999999999998E-2</v>
      </c>
    </row>
    <row r="32" spans="1:4" ht="18" customHeight="1" thickBot="1">
      <c r="A32" s="274"/>
      <c r="B32" s="274" t="s">
        <v>4345</v>
      </c>
      <c r="C32" s="274" t="s">
        <v>4346</v>
      </c>
      <c r="D32" s="274">
        <v>4.1300000000000001E-4</v>
      </c>
    </row>
  </sheetData>
  <mergeCells count="1">
    <mergeCell ref="A1:D1"/>
  </mergeCells>
  <phoneticPr fontId="1" type="noConversion"/>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130"/>
  <sheetViews>
    <sheetView workbookViewId="0">
      <selection activeCell="C13" sqref="C13"/>
    </sheetView>
  </sheetViews>
  <sheetFormatPr defaultColWidth="8.88671875" defaultRowHeight="18" customHeight="1"/>
  <cols>
    <col min="1" max="1" width="31.77734375" style="47" customWidth="1"/>
    <col min="2" max="2" width="13.6640625" style="47" customWidth="1"/>
    <col min="3" max="3" width="56.33203125" style="47" bestFit="1" customWidth="1"/>
    <col min="4" max="4" width="21.33203125" style="52" customWidth="1"/>
    <col min="5" max="5" width="18.5546875" style="47" customWidth="1"/>
    <col min="6" max="16384" width="8.88671875" style="47"/>
  </cols>
  <sheetData>
    <row r="1" spans="1:5" s="51" customFormat="1" ht="40.200000000000003" customHeight="1" thickBot="1">
      <c r="A1" s="325" t="s">
        <v>3939</v>
      </c>
      <c r="B1" s="325"/>
      <c r="C1" s="325"/>
      <c r="D1" s="325"/>
      <c r="E1" s="325"/>
    </row>
    <row r="2" spans="1:5" s="48" customFormat="1" ht="18" customHeight="1" thickBot="1">
      <c r="A2" s="273" t="s">
        <v>4124</v>
      </c>
      <c r="B2" s="273" t="s">
        <v>4125</v>
      </c>
      <c r="C2" s="273" t="s">
        <v>4126</v>
      </c>
      <c r="D2" s="273" t="s">
        <v>4127</v>
      </c>
      <c r="E2" s="273" t="s">
        <v>4128</v>
      </c>
    </row>
    <row r="3" spans="1:5" ht="18" customHeight="1">
      <c r="A3" s="47" t="s">
        <v>4045</v>
      </c>
      <c r="B3" s="47" t="s">
        <v>4129</v>
      </c>
      <c r="C3" s="47" t="s">
        <v>4046</v>
      </c>
      <c r="D3" s="52">
        <v>0</v>
      </c>
      <c r="E3" s="47">
        <v>0</v>
      </c>
    </row>
    <row r="4" spans="1:5" ht="18" customHeight="1">
      <c r="A4" s="47" t="s">
        <v>4034</v>
      </c>
      <c r="B4" s="47" t="s">
        <v>4130</v>
      </c>
      <c r="C4" s="47" t="s">
        <v>4035</v>
      </c>
      <c r="D4" s="52">
        <v>0</v>
      </c>
      <c r="E4" s="47">
        <v>0</v>
      </c>
    </row>
    <row r="5" spans="1:5" ht="18" customHeight="1">
      <c r="A5" s="47" t="s">
        <v>4007</v>
      </c>
      <c r="B5" s="47" t="s">
        <v>4131</v>
      </c>
      <c r="C5" s="47" t="s">
        <v>4008</v>
      </c>
      <c r="D5" s="52">
        <v>2.4998121590724502E-68</v>
      </c>
      <c r="E5" s="47">
        <v>1.2749042011269501E-65</v>
      </c>
    </row>
    <row r="6" spans="1:5" ht="18" customHeight="1">
      <c r="A6" s="47" t="s">
        <v>4038</v>
      </c>
      <c r="B6" s="47" t="s">
        <v>4132</v>
      </c>
      <c r="C6" s="47" t="s">
        <v>4039</v>
      </c>
      <c r="D6" s="52">
        <v>1.6091981917392901E-41</v>
      </c>
      <c r="E6" s="47">
        <v>8.2069107778704005E-39</v>
      </c>
    </row>
    <row r="7" spans="1:5" ht="18" customHeight="1">
      <c r="A7" s="47" t="s">
        <v>4133</v>
      </c>
      <c r="B7" s="47" t="s">
        <v>4134</v>
      </c>
      <c r="C7" s="47" t="s">
        <v>4018</v>
      </c>
      <c r="D7" s="52">
        <v>4.06146538691128E-32</v>
      </c>
      <c r="E7" s="47">
        <v>2.07134734732475E-29</v>
      </c>
    </row>
    <row r="8" spans="1:5" ht="18" customHeight="1">
      <c r="A8" s="47" t="s">
        <v>4135</v>
      </c>
      <c r="B8" s="47" t="s">
        <v>4132</v>
      </c>
      <c r="C8" s="47" t="s">
        <v>4036</v>
      </c>
      <c r="D8" s="52">
        <v>2.21402183001569E-29</v>
      </c>
      <c r="E8" s="47">
        <v>1.129151133308E-26</v>
      </c>
    </row>
    <row r="9" spans="1:5" ht="18" customHeight="1">
      <c r="A9" s="47" t="s">
        <v>4037</v>
      </c>
      <c r="B9" s="47" t="s">
        <v>4136</v>
      </c>
      <c r="C9" s="47" t="s">
        <v>4032</v>
      </c>
      <c r="D9" s="52">
        <v>3.0577502321523102E-18</v>
      </c>
      <c r="E9" s="47">
        <v>1.55945261839768E-15</v>
      </c>
    </row>
    <row r="10" spans="1:5" ht="18" customHeight="1">
      <c r="A10" s="47" t="s">
        <v>4137</v>
      </c>
      <c r="B10" s="47" t="s">
        <v>4138</v>
      </c>
      <c r="C10" s="47" t="s">
        <v>4018</v>
      </c>
      <c r="D10" s="52">
        <v>2.5112773940604799E-17</v>
      </c>
      <c r="E10" s="47">
        <v>1.28075147097084E-14</v>
      </c>
    </row>
    <row r="11" spans="1:5" ht="18" customHeight="1">
      <c r="A11" s="47" t="s">
        <v>4139</v>
      </c>
      <c r="B11" s="47" t="s">
        <v>4136</v>
      </c>
      <c r="C11" s="47" t="s">
        <v>4044</v>
      </c>
      <c r="D11" s="52">
        <v>8.7180729408243699E-13</v>
      </c>
      <c r="E11" s="47">
        <v>4.4462171998204302E-10</v>
      </c>
    </row>
    <row r="12" spans="1:5" ht="18" customHeight="1">
      <c r="A12" s="47" t="s">
        <v>4055</v>
      </c>
      <c r="B12" s="47" t="s">
        <v>4140</v>
      </c>
      <c r="C12" s="47" t="s">
        <v>4056</v>
      </c>
      <c r="D12" s="52">
        <v>1.63191682389652E-12</v>
      </c>
      <c r="E12" s="47">
        <v>8.3227758018722398E-10</v>
      </c>
    </row>
    <row r="13" spans="1:5" ht="18" customHeight="1">
      <c r="A13" s="47" t="s">
        <v>4011</v>
      </c>
      <c r="B13" s="47" t="s">
        <v>4141</v>
      </c>
      <c r="C13" s="47" t="s">
        <v>4012</v>
      </c>
      <c r="D13" s="52">
        <v>2.1608270728279402E-12</v>
      </c>
      <c r="E13" s="47">
        <v>1.1020218071422501E-9</v>
      </c>
    </row>
    <row r="14" spans="1:5" ht="18" customHeight="1">
      <c r="A14" s="47" t="s">
        <v>4142</v>
      </c>
      <c r="B14" s="47" t="s">
        <v>4143</v>
      </c>
      <c r="C14" s="47" t="s">
        <v>4144</v>
      </c>
      <c r="D14" s="52">
        <v>3.4250380309686099E-12</v>
      </c>
      <c r="E14" s="47">
        <v>1.74676939579399E-9</v>
      </c>
    </row>
    <row r="15" spans="1:5" ht="18" customHeight="1">
      <c r="A15" s="47" t="s">
        <v>4053</v>
      </c>
      <c r="B15" s="47" t="s">
        <v>4145</v>
      </c>
      <c r="C15" s="47" t="s">
        <v>4054</v>
      </c>
      <c r="D15" s="52">
        <v>3.8867797869102097E-12</v>
      </c>
      <c r="E15" s="47">
        <v>1.9822576913242099E-9</v>
      </c>
    </row>
    <row r="16" spans="1:5" ht="18" customHeight="1">
      <c r="A16" s="47" t="s">
        <v>4024</v>
      </c>
      <c r="B16" s="47" t="s">
        <v>4146</v>
      </c>
      <c r="C16" s="47" t="s">
        <v>4025</v>
      </c>
      <c r="D16" s="52">
        <v>5.9395044438303999E-11</v>
      </c>
      <c r="E16" s="47">
        <v>3.0291472663535E-8</v>
      </c>
    </row>
    <row r="17" spans="1:5" ht="18" customHeight="1">
      <c r="A17" s="47" t="s">
        <v>4014</v>
      </c>
      <c r="B17" s="47" t="s">
        <v>4147</v>
      </c>
      <c r="C17" s="47" t="s">
        <v>4015</v>
      </c>
      <c r="D17" s="52">
        <v>1.4563006356382901E-10</v>
      </c>
      <c r="E17" s="47">
        <v>7.4271332417552598E-8</v>
      </c>
    </row>
    <row r="18" spans="1:5" ht="18" customHeight="1">
      <c r="A18" s="47" t="s">
        <v>4148</v>
      </c>
      <c r="B18" s="47" t="s">
        <v>4149</v>
      </c>
      <c r="C18" s="47" t="s">
        <v>4021</v>
      </c>
      <c r="D18" s="52">
        <v>2.9311323783885302E-10</v>
      </c>
      <c r="E18" s="47">
        <v>1.49487751297815E-7</v>
      </c>
    </row>
    <row r="19" spans="1:5" ht="18" customHeight="1">
      <c r="A19" s="47" t="s">
        <v>4150</v>
      </c>
      <c r="B19" s="47" t="s">
        <v>4151</v>
      </c>
      <c r="C19" s="47" t="s">
        <v>4013</v>
      </c>
      <c r="D19" s="52">
        <v>4.76986307394974E-9</v>
      </c>
      <c r="E19" s="47">
        <v>2.4326301677143699E-6</v>
      </c>
    </row>
    <row r="20" spans="1:5" ht="18" customHeight="1">
      <c r="A20" s="47" t="s">
        <v>4152</v>
      </c>
      <c r="B20" s="47" t="s">
        <v>4151</v>
      </c>
      <c r="C20" s="47" t="s">
        <v>4013</v>
      </c>
      <c r="D20" s="52">
        <v>4.76986307394974E-9</v>
      </c>
      <c r="E20" s="47">
        <v>2.4326301677143699E-6</v>
      </c>
    </row>
    <row r="21" spans="1:5" ht="18" customHeight="1">
      <c r="A21" s="47" t="s">
        <v>4153</v>
      </c>
      <c r="B21" s="47" t="s">
        <v>4154</v>
      </c>
      <c r="C21" s="47" t="s">
        <v>4029</v>
      </c>
      <c r="D21" s="52">
        <v>5.6024156474329703E-9</v>
      </c>
      <c r="E21" s="47">
        <v>2.8572319801908102E-6</v>
      </c>
    </row>
    <row r="22" spans="1:5" ht="18" customHeight="1">
      <c r="A22" s="47" t="s">
        <v>4047</v>
      </c>
      <c r="B22" s="47" t="s">
        <v>4155</v>
      </c>
      <c r="C22" s="47" t="s">
        <v>4048</v>
      </c>
      <c r="D22" s="52">
        <v>1.06723214710058E-8</v>
      </c>
      <c r="E22" s="47">
        <v>5.4428839502129699E-6</v>
      </c>
    </row>
    <row r="23" spans="1:5" ht="18" customHeight="1">
      <c r="A23" s="47" t="s">
        <v>4049</v>
      </c>
      <c r="B23" s="47" t="s">
        <v>4156</v>
      </c>
      <c r="C23" s="47" t="s">
        <v>4050</v>
      </c>
      <c r="D23" s="52">
        <v>1.36009882245602E-8</v>
      </c>
      <c r="E23" s="47">
        <v>6.9365039945257198E-6</v>
      </c>
    </row>
    <row r="24" spans="1:5" ht="18" customHeight="1">
      <c r="A24" s="47" t="s">
        <v>4157</v>
      </c>
      <c r="B24" s="47" t="s">
        <v>4158</v>
      </c>
      <c r="C24" s="47" t="s">
        <v>4033</v>
      </c>
      <c r="D24" s="52">
        <v>7.1855559724554001E-8</v>
      </c>
      <c r="E24" s="47">
        <v>3.6646335459522602E-5</v>
      </c>
    </row>
    <row r="25" spans="1:5" ht="18" customHeight="1">
      <c r="A25" s="47" t="s">
        <v>4009</v>
      </c>
      <c r="B25" s="47" t="s">
        <v>4159</v>
      </c>
      <c r="C25" s="47" t="s">
        <v>4010</v>
      </c>
      <c r="D25" s="52">
        <v>2.5395514946513503E-7</v>
      </c>
      <c r="E25" s="47">
        <v>1.29517126227219E-4</v>
      </c>
    </row>
    <row r="26" spans="1:5" ht="18" customHeight="1">
      <c r="A26" s="47" t="s">
        <v>4160</v>
      </c>
      <c r="B26" s="47" t="s">
        <v>4161</v>
      </c>
      <c r="C26" s="47" t="s">
        <v>4026</v>
      </c>
      <c r="D26" s="52">
        <v>6.4856560417482398E-7</v>
      </c>
      <c r="E26" s="47">
        <v>3.3076845812915999E-4</v>
      </c>
    </row>
    <row r="27" spans="1:5" ht="18" customHeight="1">
      <c r="A27" s="47" t="s">
        <v>4162</v>
      </c>
      <c r="B27" s="47" t="s">
        <v>4161</v>
      </c>
      <c r="C27" s="47" t="s">
        <v>4026</v>
      </c>
      <c r="D27" s="52">
        <v>6.4856560417482398E-7</v>
      </c>
      <c r="E27" s="47">
        <v>3.3076845812915999E-4</v>
      </c>
    </row>
    <row r="28" spans="1:5" ht="18" customHeight="1">
      <c r="A28" s="47" t="s">
        <v>4163</v>
      </c>
      <c r="B28" s="47" t="s">
        <v>4164</v>
      </c>
      <c r="C28" s="47" t="s">
        <v>4020</v>
      </c>
      <c r="D28" s="52">
        <v>1.1541356886857199E-6</v>
      </c>
      <c r="E28" s="47">
        <v>5.8860920122971695E-4</v>
      </c>
    </row>
    <row r="29" spans="1:5" ht="18" customHeight="1">
      <c r="A29" s="47" t="s">
        <v>4028</v>
      </c>
      <c r="B29" s="47" t="s">
        <v>4149</v>
      </c>
      <c r="C29" s="47" t="s">
        <v>4019</v>
      </c>
      <c r="D29" s="52">
        <v>1.1945071998198399E-6</v>
      </c>
      <c r="E29" s="47">
        <v>6.0919867190811804E-4</v>
      </c>
    </row>
    <row r="30" spans="1:5" ht="18" customHeight="1">
      <c r="A30" s="47" t="s">
        <v>4165</v>
      </c>
      <c r="B30" s="47" t="s">
        <v>4151</v>
      </c>
      <c r="C30" s="47" t="s">
        <v>4023</v>
      </c>
      <c r="D30" s="52">
        <v>1.5448771558669499E-6</v>
      </c>
      <c r="E30" s="47">
        <v>7.8788734949214196E-4</v>
      </c>
    </row>
    <row r="31" spans="1:5" ht="18" customHeight="1">
      <c r="A31" s="47" t="s">
        <v>4051</v>
      </c>
      <c r="B31" s="47" t="s">
        <v>4166</v>
      </c>
      <c r="C31" s="47" t="s">
        <v>4052</v>
      </c>
      <c r="D31" s="52">
        <v>3.8934295312209599E-6</v>
      </c>
      <c r="E31" s="47">
        <v>1.98564906092269E-3</v>
      </c>
    </row>
    <row r="32" spans="1:5" ht="18" customHeight="1">
      <c r="A32" s="47" t="s">
        <v>4042</v>
      </c>
      <c r="B32" s="47" t="s">
        <v>4167</v>
      </c>
      <c r="C32" s="47" t="s">
        <v>4043</v>
      </c>
      <c r="D32" s="52">
        <v>4.02003441313248E-6</v>
      </c>
      <c r="E32" s="47">
        <v>2.05021755069756E-3</v>
      </c>
    </row>
    <row r="33" spans="1:5" ht="18" customHeight="1">
      <c r="A33" s="47" t="s">
        <v>4168</v>
      </c>
      <c r="B33" s="47" t="s">
        <v>4161</v>
      </c>
      <c r="C33" s="47" t="s">
        <v>4027</v>
      </c>
      <c r="D33" s="52">
        <v>4.1782397096091404E-6</v>
      </c>
      <c r="E33" s="47">
        <v>2.1309022519006601E-3</v>
      </c>
    </row>
    <row r="34" spans="1:5" ht="18" customHeight="1">
      <c r="A34" s="47" t="s">
        <v>4169</v>
      </c>
      <c r="B34" s="47" t="s">
        <v>4161</v>
      </c>
      <c r="C34" s="47" t="s">
        <v>4027</v>
      </c>
      <c r="D34" s="52">
        <v>4.1782397096091404E-6</v>
      </c>
      <c r="E34" s="47">
        <v>2.1309022519006601E-3</v>
      </c>
    </row>
    <row r="35" spans="1:5" ht="18" customHeight="1">
      <c r="A35" s="47" t="s">
        <v>4170</v>
      </c>
      <c r="B35" s="47" t="s">
        <v>4171</v>
      </c>
      <c r="C35" s="47" t="s">
        <v>4017</v>
      </c>
      <c r="D35" s="52">
        <v>6.9754947194603001E-6</v>
      </c>
      <c r="E35" s="47">
        <v>3.5575023069247501E-3</v>
      </c>
    </row>
    <row r="36" spans="1:5" ht="18" customHeight="1">
      <c r="A36" s="47" t="s">
        <v>4172</v>
      </c>
      <c r="B36" s="47" t="s">
        <v>4171</v>
      </c>
      <c r="C36" s="47" t="s">
        <v>4017</v>
      </c>
      <c r="D36" s="52">
        <v>6.9754947194603001E-6</v>
      </c>
      <c r="E36" s="47">
        <v>3.5575023069247501E-3</v>
      </c>
    </row>
    <row r="37" spans="1:5" ht="18" customHeight="1">
      <c r="A37" s="47" t="s">
        <v>4057</v>
      </c>
      <c r="B37" s="47" t="s">
        <v>4173</v>
      </c>
      <c r="C37" s="47" t="s">
        <v>4058</v>
      </c>
      <c r="D37" s="52">
        <v>9.7070335223215005E-6</v>
      </c>
      <c r="E37" s="47">
        <v>4.9505870963839601E-3</v>
      </c>
    </row>
    <row r="38" spans="1:5" ht="18" customHeight="1">
      <c r="A38" s="47" t="s">
        <v>4174</v>
      </c>
      <c r="B38" s="47" t="s">
        <v>4154</v>
      </c>
      <c r="C38" s="47" t="s">
        <v>4022</v>
      </c>
      <c r="D38" s="52">
        <v>1.00459344311089E-5</v>
      </c>
      <c r="E38" s="47">
        <v>5.1234265598655397E-3</v>
      </c>
    </row>
    <row r="39" spans="1:5" ht="18" customHeight="1">
      <c r="A39" s="47" t="s">
        <v>4030</v>
      </c>
      <c r="B39" s="47" t="s">
        <v>4175</v>
      </c>
      <c r="C39" s="47" t="s">
        <v>4031</v>
      </c>
      <c r="D39" s="52">
        <v>1.55307286857642E-5</v>
      </c>
      <c r="E39" s="47">
        <v>7.9206716297397506E-3</v>
      </c>
    </row>
    <row r="40" spans="1:5" ht="18" customHeight="1">
      <c r="A40" s="47" t="s">
        <v>4176</v>
      </c>
      <c r="B40" s="47" t="s">
        <v>4171</v>
      </c>
      <c r="C40" s="47" t="s">
        <v>4026</v>
      </c>
      <c r="D40" s="52">
        <v>3.86101402958874E-5</v>
      </c>
      <c r="E40" s="47">
        <v>1.9691171550902602E-2</v>
      </c>
    </row>
    <row r="41" spans="1:5" ht="18" customHeight="1">
      <c r="A41" s="47" t="s">
        <v>4177</v>
      </c>
      <c r="B41" s="47" t="s">
        <v>4171</v>
      </c>
      <c r="C41" s="47" t="s">
        <v>4026</v>
      </c>
      <c r="D41" s="52">
        <v>3.86101402958874E-5</v>
      </c>
      <c r="E41" s="47">
        <v>1.9691171550902602E-2</v>
      </c>
    </row>
    <row r="42" spans="1:5" ht="18" customHeight="1">
      <c r="A42" s="47" t="s">
        <v>4178</v>
      </c>
      <c r="B42" s="47" t="s">
        <v>4171</v>
      </c>
      <c r="C42" s="47" t="s">
        <v>4026</v>
      </c>
      <c r="D42" s="52">
        <v>3.86101402958874E-5</v>
      </c>
      <c r="E42" s="47">
        <v>1.9691171550902602E-2</v>
      </c>
    </row>
    <row r="43" spans="1:5" ht="18" customHeight="1">
      <c r="A43" s="47" t="s">
        <v>4179</v>
      </c>
      <c r="B43" s="47" t="s">
        <v>4171</v>
      </c>
      <c r="C43" s="47" t="s">
        <v>4026</v>
      </c>
      <c r="D43" s="52">
        <v>3.86101402958874E-5</v>
      </c>
      <c r="E43" s="47">
        <v>1.9691171550902602E-2</v>
      </c>
    </row>
    <row r="44" spans="1:5" ht="18" customHeight="1">
      <c r="A44" s="47" t="s">
        <v>4180</v>
      </c>
      <c r="B44" s="47" t="s">
        <v>4171</v>
      </c>
      <c r="C44" s="47" t="s">
        <v>4026</v>
      </c>
      <c r="D44" s="52">
        <v>3.86101402958874E-5</v>
      </c>
      <c r="E44" s="47">
        <v>1.9691171550902602E-2</v>
      </c>
    </row>
    <row r="45" spans="1:5" ht="18" customHeight="1">
      <c r="A45" s="47" t="s">
        <v>4040</v>
      </c>
      <c r="B45" s="47" t="s">
        <v>4155</v>
      </c>
      <c r="C45" s="47" t="s">
        <v>4041</v>
      </c>
      <c r="D45" s="52">
        <v>4.0953406745813902E-5</v>
      </c>
      <c r="E45" s="47">
        <v>2.08862374403651E-2</v>
      </c>
    </row>
    <row r="46" spans="1:5" ht="18" customHeight="1">
      <c r="A46" s="47" t="s">
        <v>4181</v>
      </c>
      <c r="B46" s="47" t="s">
        <v>4182</v>
      </c>
      <c r="C46" s="47" t="s">
        <v>4016</v>
      </c>
      <c r="D46" s="52">
        <v>7.5003932552489697E-5</v>
      </c>
      <c r="E46" s="47">
        <v>3.8252005601769702E-2</v>
      </c>
    </row>
    <row r="47" spans="1:5" ht="18" customHeight="1">
      <c r="A47" s="47" t="s">
        <v>4183</v>
      </c>
      <c r="B47" s="47" t="s">
        <v>4182</v>
      </c>
      <c r="C47" s="47" t="s">
        <v>4016</v>
      </c>
      <c r="D47" s="52">
        <v>7.5003932552489697E-5</v>
      </c>
      <c r="E47" s="47">
        <v>3.8252005601769702E-2</v>
      </c>
    </row>
    <row r="48" spans="1:5" ht="18" customHeight="1">
      <c r="A48" s="47" t="s">
        <v>4184</v>
      </c>
      <c r="B48" s="47" t="s">
        <v>4182</v>
      </c>
      <c r="C48" s="47" t="s">
        <v>4016</v>
      </c>
      <c r="D48" s="52">
        <v>7.5003932552489697E-5</v>
      </c>
      <c r="E48" s="47">
        <v>3.8252005601769702E-2</v>
      </c>
    </row>
    <row r="49" spans="1:5" ht="18" customHeight="1">
      <c r="A49" s="47" t="s">
        <v>4185</v>
      </c>
      <c r="B49" s="47" t="s">
        <v>4186</v>
      </c>
      <c r="C49" s="47" t="s">
        <v>4187</v>
      </c>
      <c r="D49" s="52">
        <v>2.5848615151052999E-13</v>
      </c>
      <c r="E49" s="47">
        <v>1.7318572151205499E-11</v>
      </c>
    </row>
    <row r="50" spans="1:5" ht="18" customHeight="1">
      <c r="A50" s="47" t="s">
        <v>4072</v>
      </c>
      <c r="B50" s="47" t="s">
        <v>4188</v>
      </c>
      <c r="C50" s="47" t="s">
        <v>4073</v>
      </c>
      <c r="D50" s="52">
        <v>1.9212409441138302E-12</v>
      </c>
      <c r="E50" s="47">
        <v>1.2872314325562699E-10</v>
      </c>
    </row>
    <row r="51" spans="1:5" ht="18" customHeight="1">
      <c r="A51" s="47" t="s">
        <v>4068</v>
      </c>
      <c r="B51" s="47" t="s">
        <v>4189</v>
      </c>
      <c r="C51" s="47" t="s">
        <v>4069</v>
      </c>
      <c r="D51" s="52">
        <v>3.4789948699653901E-12</v>
      </c>
      <c r="E51" s="47">
        <v>2.3309265628768101E-10</v>
      </c>
    </row>
    <row r="52" spans="1:5" ht="18" customHeight="1">
      <c r="A52" s="47" t="s">
        <v>4061</v>
      </c>
      <c r="B52" s="47" t="s">
        <v>4190</v>
      </c>
      <c r="C52" s="47" t="s">
        <v>4062</v>
      </c>
      <c r="D52" s="52">
        <v>6.3016258877723901E-12</v>
      </c>
      <c r="E52" s="47">
        <v>4.2220893448074998E-10</v>
      </c>
    </row>
    <row r="53" spans="1:5" ht="18" customHeight="1">
      <c r="A53" s="47" t="s">
        <v>4070</v>
      </c>
      <c r="B53" s="47" t="s">
        <v>4191</v>
      </c>
      <c r="C53" s="47" t="s">
        <v>4071</v>
      </c>
      <c r="D53" s="52">
        <v>1.5430545730055201E-11</v>
      </c>
      <c r="E53" s="47">
        <v>1.0338465639137001E-9</v>
      </c>
    </row>
    <row r="54" spans="1:5" ht="18" customHeight="1">
      <c r="A54" s="47" t="s">
        <v>4192</v>
      </c>
      <c r="B54" s="47" t="s">
        <v>4193</v>
      </c>
      <c r="C54" s="47" t="s">
        <v>4194</v>
      </c>
      <c r="D54" s="52">
        <v>1.03113483677059E-7</v>
      </c>
      <c r="E54" s="47">
        <v>6.9086034063629596E-6</v>
      </c>
    </row>
    <row r="55" spans="1:5" ht="18" customHeight="1">
      <c r="A55" s="47" t="s">
        <v>4059</v>
      </c>
      <c r="B55" s="47" t="s">
        <v>4195</v>
      </c>
      <c r="C55" s="47" t="s">
        <v>4060</v>
      </c>
      <c r="D55" s="52">
        <v>1.2454515883922299E-4</v>
      </c>
      <c r="E55" s="47">
        <v>8.3445256422279308E-3</v>
      </c>
    </row>
    <row r="56" spans="1:5" ht="18" customHeight="1">
      <c r="A56" s="47" t="s">
        <v>4066</v>
      </c>
      <c r="B56" s="47" t="s">
        <v>4196</v>
      </c>
      <c r="C56" s="47" t="s">
        <v>4067</v>
      </c>
      <c r="D56" s="52">
        <v>1.70713786261767E-4</v>
      </c>
      <c r="E56" s="47">
        <v>1.1437823679538399E-2</v>
      </c>
    </row>
    <row r="57" spans="1:5" ht="18" customHeight="1">
      <c r="A57" s="47" t="s">
        <v>4197</v>
      </c>
      <c r="B57" s="47" t="s">
        <v>4198</v>
      </c>
      <c r="C57" s="47" t="s">
        <v>4199</v>
      </c>
      <c r="D57" s="52">
        <v>2.0680376372572001E-4</v>
      </c>
      <c r="E57" s="47">
        <v>1.38558521696233E-2</v>
      </c>
    </row>
    <row r="58" spans="1:5" ht="18" customHeight="1">
      <c r="A58" s="47" t="s">
        <v>4200</v>
      </c>
      <c r="B58" s="47" t="s">
        <v>4198</v>
      </c>
      <c r="C58" s="47" t="s">
        <v>4199</v>
      </c>
      <c r="D58" s="52">
        <v>2.0680376372572001E-4</v>
      </c>
      <c r="E58" s="47">
        <v>1.38558521696233E-2</v>
      </c>
    </row>
    <row r="59" spans="1:5" ht="18" customHeight="1">
      <c r="A59" s="47" t="s">
        <v>4064</v>
      </c>
      <c r="B59" s="47" t="s">
        <v>4196</v>
      </c>
      <c r="C59" s="47" t="s">
        <v>4065</v>
      </c>
      <c r="D59" s="52">
        <v>3.3045139646059601E-4</v>
      </c>
      <c r="E59" s="47">
        <v>2.2140243562859901E-2</v>
      </c>
    </row>
    <row r="60" spans="1:5" ht="18" customHeight="1">
      <c r="A60" s="47" t="s">
        <v>4201</v>
      </c>
      <c r="B60" s="47" t="s">
        <v>4198</v>
      </c>
      <c r="C60" s="47" t="s">
        <v>4063</v>
      </c>
      <c r="D60" s="52">
        <v>4.3238393537357297E-4</v>
      </c>
      <c r="E60" s="47">
        <v>2.8969723670029399E-2</v>
      </c>
    </row>
    <row r="61" spans="1:5" ht="18" customHeight="1">
      <c r="A61" s="47" t="s">
        <v>4202</v>
      </c>
      <c r="B61" s="47" t="s">
        <v>4203</v>
      </c>
      <c r="C61" s="47" t="s">
        <v>4204</v>
      </c>
      <c r="D61" s="52">
        <v>0</v>
      </c>
      <c r="E61" s="47">
        <v>0</v>
      </c>
    </row>
    <row r="62" spans="1:5" ht="18" customHeight="1">
      <c r="A62" s="47" t="s">
        <v>4106</v>
      </c>
      <c r="B62" s="47" t="s">
        <v>4205</v>
      </c>
      <c r="C62" s="47" t="s">
        <v>4107</v>
      </c>
      <c r="D62" s="52">
        <v>6.8290735008830703E-30</v>
      </c>
      <c r="E62" s="47">
        <v>2.0692092707675699E-27</v>
      </c>
    </row>
    <row r="63" spans="1:5" ht="18" customHeight="1">
      <c r="A63" s="47" t="s">
        <v>4206</v>
      </c>
      <c r="B63" s="47" t="s">
        <v>4207</v>
      </c>
      <c r="C63" s="47" t="s">
        <v>4086</v>
      </c>
      <c r="D63" s="52">
        <v>7.8788588161705496E-25</v>
      </c>
      <c r="E63" s="47">
        <v>2.3872942212996799E-22</v>
      </c>
    </row>
    <row r="64" spans="1:5" ht="18" customHeight="1">
      <c r="A64" s="47" t="s">
        <v>4208</v>
      </c>
      <c r="B64" s="47" t="s">
        <v>4209</v>
      </c>
      <c r="C64" s="47" t="s">
        <v>4119</v>
      </c>
      <c r="D64" s="52">
        <v>2.32099901090793E-24</v>
      </c>
      <c r="E64" s="47">
        <v>7.0326270030510196E-22</v>
      </c>
    </row>
    <row r="65" spans="1:5" ht="18" customHeight="1">
      <c r="A65" s="47" t="s">
        <v>4117</v>
      </c>
      <c r="B65" s="47" t="s">
        <v>4210</v>
      </c>
      <c r="C65" s="47" t="s">
        <v>4118</v>
      </c>
      <c r="D65" s="52">
        <v>3.54120448523139E-19</v>
      </c>
      <c r="E65" s="47">
        <v>1.07298495902511E-16</v>
      </c>
    </row>
    <row r="66" spans="1:5" ht="18" customHeight="1">
      <c r="A66" s="47" t="s">
        <v>4211</v>
      </c>
      <c r="B66" s="47" t="s">
        <v>4212</v>
      </c>
      <c r="C66" s="47" t="s">
        <v>4091</v>
      </c>
      <c r="D66" s="52">
        <v>2.63385427077479E-17</v>
      </c>
      <c r="E66" s="47">
        <v>7.9805784404476102E-15</v>
      </c>
    </row>
    <row r="67" spans="1:5" ht="18" customHeight="1">
      <c r="A67" s="47" t="s">
        <v>4213</v>
      </c>
      <c r="B67" s="47" t="s">
        <v>4214</v>
      </c>
      <c r="C67" s="47" t="s">
        <v>4215</v>
      </c>
      <c r="D67" s="52">
        <v>5.4251409843120402E-15</v>
      </c>
      <c r="E67" s="47">
        <v>1.64381771824655E-12</v>
      </c>
    </row>
    <row r="68" spans="1:5" ht="18" customHeight="1">
      <c r="A68" s="47" t="s">
        <v>4079</v>
      </c>
      <c r="B68" s="47" t="s">
        <v>4216</v>
      </c>
      <c r="C68" s="47" t="s">
        <v>4080</v>
      </c>
      <c r="D68" s="52">
        <v>1.60504942670059E-12</v>
      </c>
      <c r="E68" s="47">
        <v>4.86329976290278E-10</v>
      </c>
    </row>
    <row r="69" spans="1:5" ht="18" customHeight="1">
      <c r="A69" s="47" t="s">
        <v>4082</v>
      </c>
      <c r="B69" s="47" t="s">
        <v>4217</v>
      </c>
      <c r="C69" s="47" t="s">
        <v>4083</v>
      </c>
      <c r="D69" s="52">
        <v>1.9816370766534399E-12</v>
      </c>
      <c r="E69" s="47">
        <v>6.00436034225993E-10</v>
      </c>
    </row>
    <row r="70" spans="1:5" ht="18" customHeight="1">
      <c r="A70" s="47" t="s">
        <v>4111</v>
      </c>
      <c r="B70" s="47" t="s">
        <v>4218</v>
      </c>
      <c r="C70" s="47" t="s">
        <v>4112</v>
      </c>
      <c r="D70" s="52">
        <v>2.2229995622069501E-12</v>
      </c>
      <c r="E70" s="47">
        <v>6.7356886734870603E-10</v>
      </c>
    </row>
    <row r="71" spans="1:5" ht="18" customHeight="1">
      <c r="A71" s="47" t="s">
        <v>4113</v>
      </c>
      <c r="B71" s="47" t="s">
        <v>4219</v>
      </c>
      <c r="C71" s="47" t="s">
        <v>4114</v>
      </c>
      <c r="D71" s="52">
        <v>3.4641178814354098E-12</v>
      </c>
      <c r="E71" s="47">
        <v>1.0496277180749301E-9</v>
      </c>
    </row>
    <row r="72" spans="1:5" ht="18" customHeight="1">
      <c r="A72" s="47" t="s">
        <v>4220</v>
      </c>
      <c r="B72" s="47" t="s">
        <v>4221</v>
      </c>
      <c r="C72" s="47" t="s">
        <v>4222</v>
      </c>
      <c r="D72" s="52">
        <v>3.9083181135879402E-12</v>
      </c>
      <c r="E72" s="47">
        <v>1.1842203884171499E-9</v>
      </c>
    </row>
    <row r="73" spans="1:5" ht="18" customHeight="1">
      <c r="A73" s="47" t="s">
        <v>4223</v>
      </c>
      <c r="B73" s="47" t="s">
        <v>4224</v>
      </c>
      <c r="C73" s="47" t="s">
        <v>4110</v>
      </c>
      <c r="D73" s="52">
        <v>5.6815213898982E-12</v>
      </c>
      <c r="E73" s="47">
        <v>1.72150098113916E-9</v>
      </c>
    </row>
    <row r="74" spans="1:5" ht="18" customHeight="1">
      <c r="A74" s="47" t="s">
        <v>4098</v>
      </c>
      <c r="B74" s="47" t="s">
        <v>4219</v>
      </c>
      <c r="C74" s="47" t="s">
        <v>4099</v>
      </c>
      <c r="D74" s="52">
        <v>7.3849815152016195E-12</v>
      </c>
      <c r="E74" s="47">
        <v>2.2376493991060901E-9</v>
      </c>
    </row>
    <row r="75" spans="1:5" ht="18" customHeight="1">
      <c r="A75" s="47" t="s">
        <v>4225</v>
      </c>
      <c r="B75" s="47" t="s">
        <v>4226</v>
      </c>
      <c r="C75" s="47" t="s">
        <v>4104</v>
      </c>
      <c r="D75" s="52">
        <v>6.7582092904791603E-11</v>
      </c>
      <c r="E75" s="47">
        <v>2.0477374150151901E-8</v>
      </c>
    </row>
    <row r="76" spans="1:5" ht="18" customHeight="1">
      <c r="A76" s="47" t="s">
        <v>4101</v>
      </c>
      <c r="B76" s="47" t="s">
        <v>4227</v>
      </c>
      <c r="C76" s="47" t="s">
        <v>4102</v>
      </c>
      <c r="D76" s="52">
        <v>8.3280779762764904E-11</v>
      </c>
      <c r="E76" s="47">
        <v>2.5234076268117801E-8</v>
      </c>
    </row>
    <row r="77" spans="1:5" ht="18" customHeight="1">
      <c r="A77" s="47" t="s">
        <v>4109</v>
      </c>
      <c r="B77" s="47" t="s">
        <v>4228</v>
      </c>
      <c r="C77" s="47" t="s">
        <v>4110</v>
      </c>
      <c r="D77" s="52">
        <v>8.9764320689288294E-11</v>
      </c>
      <c r="E77" s="47">
        <v>2.7198589168854399E-8</v>
      </c>
    </row>
    <row r="78" spans="1:5" ht="18" customHeight="1">
      <c r="A78" s="47" t="s">
        <v>4229</v>
      </c>
      <c r="B78" s="47" t="s">
        <v>4230</v>
      </c>
      <c r="C78" s="47" t="s">
        <v>4231</v>
      </c>
      <c r="D78" s="52">
        <v>1.4306966722443801E-10</v>
      </c>
      <c r="E78" s="47">
        <v>4.3350109169004698E-8</v>
      </c>
    </row>
    <row r="79" spans="1:5" ht="18" customHeight="1">
      <c r="A79" s="47" t="s">
        <v>4076</v>
      </c>
      <c r="B79" s="47" t="s">
        <v>4232</v>
      </c>
      <c r="C79" s="47" t="s">
        <v>4077</v>
      </c>
      <c r="D79" s="52">
        <v>1.0276549611276699E-9</v>
      </c>
      <c r="E79" s="47">
        <v>3.1137945322168298E-7</v>
      </c>
    </row>
    <row r="80" spans="1:5" ht="18" customHeight="1">
      <c r="A80" s="47" t="s">
        <v>4233</v>
      </c>
      <c r="B80" s="47" t="s">
        <v>4234</v>
      </c>
      <c r="C80" s="47" t="s">
        <v>4235</v>
      </c>
      <c r="D80" s="52">
        <v>5.1170847709923196E-9</v>
      </c>
      <c r="E80" s="47">
        <v>1.5504766856106699E-6</v>
      </c>
    </row>
    <row r="81" spans="1:5" ht="18" customHeight="1">
      <c r="A81" s="47" t="s">
        <v>4236</v>
      </c>
      <c r="B81" s="47" t="s">
        <v>4234</v>
      </c>
      <c r="C81" s="47" t="s">
        <v>4235</v>
      </c>
      <c r="D81" s="52">
        <v>5.1170847709923196E-9</v>
      </c>
      <c r="E81" s="47">
        <v>1.5504766856106699E-6</v>
      </c>
    </row>
    <row r="82" spans="1:5" ht="18" customHeight="1">
      <c r="A82" s="47" t="s">
        <v>4116</v>
      </c>
      <c r="B82" s="47" t="s">
        <v>4228</v>
      </c>
      <c r="C82" s="47" t="s">
        <v>4115</v>
      </c>
      <c r="D82" s="52">
        <v>8.7264769283731599E-9</v>
      </c>
      <c r="E82" s="47">
        <v>2.6441225092970702E-6</v>
      </c>
    </row>
    <row r="83" spans="1:5" ht="18" customHeight="1">
      <c r="A83" s="47" t="s">
        <v>4237</v>
      </c>
      <c r="B83" s="47" t="s">
        <v>4238</v>
      </c>
      <c r="C83" s="47" t="s">
        <v>4095</v>
      </c>
      <c r="D83" s="52">
        <v>1.2910678329793101E-8</v>
      </c>
      <c r="E83" s="47">
        <v>3.9119355339273103E-6</v>
      </c>
    </row>
    <row r="84" spans="1:5" ht="18" customHeight="1">
      <c r="A84" s="47" t="s">
        <v>4239</v>
      </c>
      <c r="B84" s="47" t="s">
        <v>4238</v>
      </c>
      <c r="C84" s="47" t="s">
        <v>4095</v>
      </c>
      <c r="D84" s="52">
        <v>1.2910678329793101E-8</v>
      </c>
      <c r="E84" s="47">
        <v>3.9119355339273103E-6</v>
      </c>
    </row>
    <row r="85" spans="1:5" ht="18" customHeight="1">
      <c r="A85" s="47" t="s">
        <v>4240</v>
      </c>
      <c r="B85" s="47" t="s">
        <v>4234</v>
      </c>
      <c r="C85" s="47" t="s">
        <v>4105</v>
      </c>
      <c r="D85" s="52">
        <v>4.11832151870302E-8</v>
      </c>
      <c r="E85" s="47">
        <v>1.2478514201670101E-5</v>
      </c>
    </row>
    <row r="86" spans="1:5" ht="18" customHeight="1">
      <c r="A86" s="47" t="s">
        <v>4241</v>
      </c>
      <c r="B86" s="47" t="s">
        <v>4238</v>
      </c>
      <c r="C86" s="47" t="s">
        <v>4096</v>
      </c>
      <c r="D86" s="52">
        <v>7.2012169425158898E-8</v>
      </c>
      <c r="E86" s="47">
        <v>2.1819687335823202E-5</v>
      </c>
    </row>
    <row r="87" spans="1:5" ht="18" customHeight="1">
      <c r="A87" s="47" t="s">
        <v>4242</v>
      </c>
      <c r="B87" s="47" t="s">
        <v>4238</v>
      </c>
      <c r="C87" s="47" t="s">
        <v>4096</v>
      </c>
      <c r="D87" s="52">
        <v>7.2012169425158898E-8</v>
      </c>
      <c r="E87" s="47">
        <v>2.1819687335823202E-5</v>
      </c>
    </row>
    <row r="88" spans="1:5" ht="18" customHeight="1">
      <c r="A88" s="47" t="s">
        <v>4243</v>
      </c>
      <c r="B88" s="47" t="s">
        <v>4224</v>
      </c>
      <c r="C88" s="47" t="s">
        <v>4244</v>
      </c>
      <c r="D88" s="52">
        <v>1.23565041985E-7</v>
      </c>
      <c r="E88" s="47">
        <v>3.7440207721455E-5</v>
      </c>
    </row>
    <row r="89" spans="1:5" ht="18" customHeight="1">
      <c r="A89" s="47" t="s">
        <v>4245</v>
      </c>
      <c r="B89" s="47" t="s">
        <v>4246</v>
      </c>
      <c r="C89" s="47" t="s">
        <v>4088</v>
      </c>
      <c r="D89" s="52">
        <v>3.3658789976505702E-7</v>
      </c>
      <c r="E89" s="47">
        <v>1.01986133628812E-4</v>
      </c>
    </row>
    <row r="90" spans="1:5" ht="18" customHeight="1">
      <c r="A90" s="47" t="s">
        <v>4247</v>
      </c>
      <c r="B90" s="47" t="s">
        <v>4246</v>
      </c>
      <c r="C90" s="47" t="s">
        <v>4088</v>
      </c>
      <c r="D90" s="52">
        <v>3.3658789976505702E-7</v>
      </c>
      <c r="E90" s="47">
        <v>1.01986133628812E-4</v>
      </c>
    </row>
    <row r="91" spans="1:5" ht="18" customHeight="1">
      <c r="A91" s="47" t="s">
        <v>4248</v>
      </c>
      <c r="B91" s="47" t="s">
        <v>4246</v>
      </c>
      <c r="C91" s="47" t="s">
        <v>4088</v>
      </c>
      <c r="D91" s="52">
        <v>3.3658789976505702E-7</v>
      </c>
      <c r="E91" s="47">
        <v>1.01986133628812E-4</v>
      </c>
    </row>
    <row r="92" spans="1:5" ht="18" customHeight="1">
      <c r="A92" s="47" t="s">
        <v>4108</v>
      </c>
      <c r="B92" s="47" t="s">
        <v>4234</v>
      </c>
      <c r="C92" s="47" t="s">
        <v>4078</v>
      </c>
      <c r="D92" s="52">
        <v>4.9444358326860601E-7</v>
      </c>
      <c r="E92" s="47">
        <v>1.49816405730388E-4</v>
      </c>
    </row>
    <row r="93" spans="1:5" ht="18" customHeight="1">
      <c r="A93" s="47" t="s">
        <v>4249</v>
      </c>
      <c r="B93" s="47" t="s">
        <v>4226</v>
      </c>
      <c r="C93" s="47" t="s">
        <v>4250</v>
      </c>
      <c r="D93" s="52">
        <v>5.1756234167011498E-7</v>
      </c>
      <c r="E93" s="47">
        <v>1.5682138952604501E-4</v>
      </c>
    </row>
    <row r="94" spans="1:5" ht="18" customHeight="1">
      <c r="A94" s="47" t="s">
        <v>4251</v>
      </c>
      <c r="B94" s="47" t="s">
        <v>4234</v>
      </c>
      <c r="C94" s="47" t="s">
        <v>4092</v>
      </c>
      <c r="D94" s="52">
        <v>1.9262820626670698E-6</v>
      </c>
      <c r="E94" s="47">
        <v>5.8366346498812103E-4</v>
      </c>
    </row>
    <row r="95" spans="1:5" ht="18" customHeight="1">
      <c r="A95" s="47" t="s">
        <v>4252</v>
      </c>
      <c r="B95" s="47" t="s">
        <v>4253</v>
      </c>
      <c r="C95" s="47" t="s">
        <v>4254</v>
      </c>
      <c r="D95" s="52">
        <v>1.9307935998121E-6</v>
      </c>
      <c r="E95" s="47">
        <v>5.8503046074306799E-4</v>
      </c>
    </row>
    <row r="96" spans="1:5" ht="18" customHeight="1">
      <c r="A96" s="47" t="s">
        <v>4093</v>
      </c>
      <c r="B96" s="47" t="s">
        <v>4255</v>
      </c>
      <c r="C96" s="47" t="s">
        <v>4094</v>
      </c>
      <c r="D96" s="52">
        <v>2.12590343185625E-6</v>
      </c>
      <c r="E96" s="47">
        <v>6.4414873985244297E-4</v>
      </c>
    </row>
    <row r="97" spans="1:5" ht="18" customHeight="1">
      <c r="A97" s="47" t="s">
        <v>4256</v>
      </c>
      <c r="B97" s="47" t="s">
        <v>4255</v>
      </c>
      <c r="C97" s="47" t="s">
        <v>4094</v>
      </c>
      <c r="D97" s="52">
        <v>2.12590343185625E-6</v>
      </c>
      <c r="E97" s="47">
        <v>6.4414873985244297E-4</v>
      </c>
    </row>
    <row r="98" spans="1:5" ht="18" customHeight="1">
      <c r="A98" s="47" t="s">
        <v>4257</v>
      </c>
      <c r="B98" s="47" t="s">
        <v>4258</v>
      </c>
      <c r="C98" s="47" t="s">
        <v>4087</v>
      </c>
      <c r="D98" s="52">
        <v>2.17030000192341E-6</v>
      </c>
      <c r="E98" s="47">
        <v>6.5760090058279404E-4</v>
      </c>
    </row>
    <row r="99" spans="1:5" ht="18" customHeight="1">
      <c r="A99" s="47" t="s">
        <v>4259</v>
      </c>
      <c r="B99" s="47" t="s">
        <v>4260</v>
      </c>
      <c r="C99" s="47" t="s">
        <v>4261</v>
      </c>
      <c r="D99" s="52">
        <v>2.3655364365105001E-6</v>
      </c>
      <c r="E99" s="47">
        <v>7.1675754026268002E-4</v>
      </c>
    </row>
    <row r="100" spans="1:5" ht="18" customHeight="1">
      <c r="A100" s="47" t="s">
        <v>4262</v>
      </c>
      <c r="B100" s="47" t="s">
        <v>4246</v>
      </c>
      <c r="C100" s="47" t="s">
        <v>4089</v>
      </c>
      <c r="D100" s="52">
        <v>2.61176947281888E-6</v>
      </c>
      <c r="E100" s="47">
        <v>7.9136615026412097E-4</v>
      </c>
    </row>
    <row r="101" spans="1:5" ht="18" customHeight="1">
      <c r="A101" s="47" t="s">
        <v>4263</v>
      </c>
      <c r="B101" s="47" t="s">
        <v>4246</v>
      </c>
      <c r="C101" s="47" t="s">
        <v>4089</v>
      </c>
      <c r="D101" s="52">
        <v>2.61176947281888E-6</v>
      </c>
      <c r="E101" s="47">
        <v>7.9136615026412097E-4</v>
      </c>
    </row>
    <row r="102" spans="1:5" ht="18" customHeight="1">
      <c r="A102" s="47" t="s">
        <v>4103</v>
      </c>
      <c r="B102" s="47" t="s">
        <v>4264</v>
      </c>
      <c r="C102" s="47" t="s">
        <v>4104</v>
      </c>
      <c r="D102" s="52">
        <v>3.3357197909509898E-6</v>
      </c>
      <c r="E102" s="47">
        <v>1.0107230966581501E-3</v>
      </c>
    </row>
    <row r="103" spans="1:5" ht="18" customHeight="1">
      <c r="A103" s="47" t="s">
        <v>4122</v>
      </c>
      <c r="B103" s="47" t="s">
        <v>4210</v>
      </c>
      <c r="C103" s="47" t="s">
        <v>4123</v>
      </c>
      <c r="D103" s="52">
        <v>1.06915548933051E-5</v>
      </c>
      <c r="E103" s="47">
        <v>3.2395411326714401E-3</v>
      </c>
    </row>
    <row r="104" spans="1:5" ht="18" customHeight="1">
      <c r="A104" s="47" t="s">
        <v>4265</v>
      </c>
      <c r="B104" s="47" t="s">
        <v>4234</v>
      </c>
      <c r="C104" s="47" t="s">
        <v>4266</v>
      </c>
      <c r="D104" s="52">
        <v>1.0787620948304901E-5</v>
      </c>
      <c r="E104" s="47">
        <v>3.2686491473363798E-3</v>
      </c>
    </row>
    <row r="105" spans="1:5" ht="18" customHeight="1">
      <c r="A105" s="47" t="s">
        <v>4267</v>
      </c>
      <c r="B105" s="47" t="s">
        <v>4246</v>
      </c>
      <c r="C105" s="47" t="s">
        <v>4090</v>
      </c>
      <c r="D105" s="52">
        <v>1.12625078674885E-5</v>
      </c>
      <c r="E105" s="47">
        <v>3.4125398838490101E-3</v>
      </c>
    </row>
    <row r="106" spans="1:5" ht="18" customHeight="1">
      <c r="A106" s="47" t="s">
        <v>4074</v>
      </c>
      <c r="B106" s="47" t="s">
        <v>4268</v>
      </c>
      <c r="C106" s="47" t="s">
        <v>4075</v>
      </c>
      <c r="D106" s="52">
        <v>1.3991131118168899E-5</v>
      </c>
      <c r="E106" s="47">
        <v>4.2393127288051701E-3</v>
      </c>
    </row>
    <row r="107" spans="1:5" ht="18" customHeight="1">
      <c r="A107" s="47" t="s">
        <v>4269</v>
      </c>
      <c r="B107" s="47" t="s">
        <v>4268</v>
      </c>
      <c r="C107" s="47" t="s">
        <v>4075</v>
      </c>
      <c r="D107" s="52">
        <v>1.3991131118168899E-5</v>
      </c>
      <c r="E107" s="47">
        <v>4.2393127288051701E-3</v>
      </c>
    </row>
    <row r="108" spans="1:5" ht="18" customHeight="1">
      <c r="A108" s="47" t="s">
        <v>4270</v>
      </c>
      <c r="B108" s="47" t="s">
        <v>4268</v>
      </c>
      <c r="C108" s="47" t="s">
        <v>4075</v>
      </c>
      <c r="D108" s="52">
        <v>1.3991131118168899E-5</v>
      </c>
      <c r="E108" s="47">
        <v>4.2393127288051701E-3</v>
      </c>
    </row>
    <row r="109" spans="1:5" ht="18" customHeight="1">
      <c r="A109" s="47" t="s">
        <v>4271</v>
      </c>
      <c r="B109" s="47" t="s">
        <v>4268</v>
      </c>
      <c r="C109" s="47" t="s">
        <v>4075</v>
      </c>
      <c r="D109" s="52">
        <v>1.3991131118168899E-5</v>
      </c>
      <c r="E109" s="47">
        <v>4.2393127288051701E-3</v>
      </c>
    </row>
    <row r="110" spans="1:5" ht="18" customHeight="1">
      <c r="A110" s="47" t="s">
        <v>4085</v>
      </c>
      <c r="B110" s="47" t="s">
        <v>4226</v>
      </c>
      <c r="C110" s="47" t="s">
        <v>4086</v>
      </c>
      <c r="D110" s="52">
        <v>2.3201577754705701E-5</v>
      </c>
      <c r="E110" s="47">
        <v>7.0300780596758202E-3</v>
      </c>
    </row>
    <row r="111" spans="1:5" ht="18" customHeight="1">
      <c r="A111" s="47" t="s">
        <v>4100</v>
      </c>
      <c r="B111" s="47" t="s">
        <v>4258</v>
      </c>
      <c r="C111" s="47" t="s">
        <v>4089</v>
      </c>
      <c r="D111" s="52">
        <v>5.8387088071776402E-5</v>
      </c>
      <c r="E111" s="47">
        <v>1.7691287685748298E-2</v>
      </c>
    </row>
    <row r="112" spans="1:5" ht="18" customHeight="1">
      <c r="A112" s="47" t="s">
        <v>4120</v>
      </c>
      <c r="B112" s="47" t="s">
        <v>4272</v>
      </c>
      <c r="C112" s="47" t="s">
        <v>4097</v>
      </c>
      <c r="D112" s="52">
        <v>6.1685766439834006E-5</v>
      </c>
      <c r="E112" s="47">
        <v>1.8690787231269702E-2</v>
      </c>
    </row>
    <row r="113" spans="1:5" ht="18" customHeight="1">
      <c r="A113" s="47" t="s">
        <v>4273</v>
      </c>
      <c r="B113" s="47" t="s">
        <v>4268</v>
      </c>
      <c r="C113" s="47" t="s">
        <v>4087</v>
      </c>
      <c r="D113" s="52">
        <v>8.4916117815641003E-5</v>
      </c>
      <c r="E113" s="47">
        <v>2.57295836981392E-2</v>
      </c>
    </row>
    <row r="114" spans="1:5" ht="18" customHeight="1">
      <c r="A114" s="47" t="s">
        <v>4274</v>
      </c>
      <c r="B114" s="47" t="s">
        <v>4268</v>
      </c>
      <c r="C114" s="47" t="s">
        <v>4087</v>
      </c>
      <c r="D114" s="52">
        <v>8.4916117815641003E-5</v>
      </c>
      <c r="E114" s="47">
        <v>2.57295836981392E-2</v>
      </c>
    </row>
    <row r="115" spans="1:5" ht="18" customHeight="1">
      <c r="A115" s="47" t="s">
        <v>4275</v>
      </c>
      <c r="B115" s="47" t="s">
        <v>4276</v>
      </c>
      <c r="C115" s="47" t="s">
        <v>4084</v>
      </c>
      <c r="D115" s="52">
        <v>9.0177396168749906E-5</v>
      </c>
      <c r="E115" s="47">
        <v>2.7323751039131199E-2</v>
      </c>
    </row>
    <row r="116" spans="1:5" ht="18" customHeight="1">
      <c r="A116" s="47" t="s">
        <v>4277</v>
      </c>
      <c r="B116" s="47" t="s">
        <v>4276</v>
      </c>
      <c r="C116" s="47" t="s">
        <v>4084</v>
      </c>
      <c r="D116" s="52">
        <v>9.0177396168749906E-5</v>
      </c>
      <c r="E116" s="47">
        <v>2.7323751039131199E-2</v>
      </c>
    </row>
    <row r="117" spans="1:5" ht="18" customHeight="1">
      <c r="A117" s="47" t="s">
        <v>4278</v>
      </c>
      <c r="B117" s="47" t="s">
        <v>4276</v>
      </c>
      <c r="C117" s="47" t="s">
        <v>4084</v>
      </c>
      <c r="D117" s="52">
        <v>9.0177396168749906E-5</v>
      </c>
      <c r="E117" s="47">
        <v>2.7323751039131199E-2</v>
      </c>
    </row>
    <row r="118" spans="1:5" ht="18" customHeight="1">
      <c r="A118" s="47" t="s">
        <v>4279</v>
      </c>
      <c r="B118" s="47" t="s">
        <v>4276</v>
      </c>
      <c r="C118" s="47" t="s">
        <v>4084</v>
      </c>
      <c r="D118" s="52">
        <v>9.0177396168749906E-5</v>
      </c>
      <c r="E118" s="47">
        <v>2.7323751039131199E-2</v>
      </c>
    </row>
    <row r="119" spans="1:5" ht="18" customHeight="1">
      <c r="A119" s="47" t="s">
        <v>4280</v>
      </c>
      <c r="B119" s="47" t="s">
        <v>4276</v>
      </c>
      <c r="C119" s="47" t="s">
        <v>4084</v>
      </c>
      <c r="D119" s="52">
        <v>9.0177396168749906E-5</v>
      </c>
      <c r="E119" s="47">
        <v>2.7323751039131199E-2</v>
      </c>
    </row>
    <row r="120" spans="1:5" ht="18" customHeight="1">
      <c r="A120" s="47" t="s">
        <v>4281</v>
      </c>
      <c r="B120" s="47" t="s">
        <v>4276</v>
      </c>
      <c r="C120" s="47" t="s">
        <v>4084</v>
      </c>
      <c r="D120" s="52">
        <v>9.0177396168749906E-5</v>
      </c>
      <c r="E120" s="47">
        <v>2.7323751039131199E-2</v>
      </c>
    </row>
    <row r="121" spans="1:5" ht="18" customHeight="1">
      <c r="A121" s="47" t="s">
        <v>4121</v>
      </c>
      <c r="B121" s="47" t="s">
        <v>4272</v>
      </c>
      <c r="C121" s="47" t="s">
        <v>4081</v>
      </c>
      <c r="D121" s="52">
        <v>1.6386208458019099E-4</v>
      </c>
      <c r="E121" s="47">
        <v>4.96502116277978E-2</v>
      </c>
    </row>
    <row r="122" spans="1:5" ht="18" customHeight="1">
      <c r="A122" s="47" t="s">
        <v>4378</v>
      </c>
      <c r="B122" s="47" t="s">
        <v>4379</v>
      </c>
      <c r="C122" s="47" t="s">
        <v>4380</v>
      </c>
      <c r="D122" s="52">
        <v>7.2949420004693099E-20</v>
      </c>
      <c r="E122" s="47">
        <v>5.1064594003285204E-18</v>
      </c>
    </row>
    <row r="123" spans="1:5" ht="18" customHeight="1">
      <c r="A123" s="47" t="s">
        <v>4381</v>
      </c>
      <c r="B123" s="47" t="s">
        <v>4382</v>
      </c>
      <c r="C123" s="47" t="s">
        <v>4383</v>
      </c>
      <c r="D123" s="52">
        <v>4.28725674615357E-16</v>
      </c>
      <c r="E123" s="47">
        <v>3.0010797223075E-14</v>
      </c>
    </row>
    <row r="124" spans="1:5" ht="18" customHeight="1">
      <c r="A124" s="47" t="s">
        <v>4384</v>
      </c>
      <c r="B124" s="47" t="s">
        <v>4385</v>
      </c>
      <c r="C124" s="47" t="s">
        <v>4386</v>
      </c>
      <c r="D124" s="52">
        <v>9.1038288019262796E-13</v>
      </c>
      <c r="E124" s="47">
        <v>6.3726801613483998E-11</v>
      </c>
    </row>
    <row r="125" spans="1:5" ht="18" customHeight="1">
      <c r="A125" s="47" t="s">
        <v>4387</v>
      </c>
      <c r="B125" s="47" t="s">
        <v>4388</v>
      </c>
      <c r="C125" s="47" t="s">
        <v>4389</v>
      </c>
      <c r="D125" s="52">
        <v>5.4803606097664202E-11</v>
      </c>
      <c r="E125" s="47">
        <v>3.8362524268365E-9</v>
      </c>
    </row>
    <row r="126" spans="1:5" ht="18" customHeight="1">
      <c r="A126" s="47" t="s">
        <v>4390</v>
      </c>
      <c r="B126" s="47" t="s">
        <v>4391</v>
      </c>
      <c r="C126" s="47" t="s">
        <v>4392</v>
      </c>
      <c r="D126" s="52">
        <v>3.28596182042062E-7</v>
      </c>
      <c r="E126" s="47">
        <v>2.30017327429444E-5</v>
      </c>
    </row>
    <row r="127" spans="1:5" ht="18" customHeight="1">
      <c r="A127" s="47" t="s">
        <v>4393</v>
      </c>
      <c r="B127" s="47" t="s">
        <v>4394</v>
      </c>
      <c r="C127" s="47" t="s">
        <v>4395</v>
      </c>
      <c r="D127" s="52">
        <v>9.9563543238394292E-7</v>
      </c>
      <c r="E127" s="47">
        <v>6.9694480266876006E-5</v>
      </c>
    </row>
    <row r="128" spans="1:5" ht="18" customHeight="1">
      <c r="A128" s="47" t="s">
        <v>4396</v>
      </c>
      <c r="B128" s="47" t="s">
        <v>4397</v>
      </c>
      <c r="C128" s="47" t="s">
        <v>4398</v>
      </c>
      <c r="D128" s="52">
        <v>6.1280805693231202E-6</v>
      </c>
      <c r="E128" s="47">
        <v>4.2896563985261898E-4</v>
      </c>
    </row>
    <row r="129" spans="1:5" ht="18" customHeight="1">
      <c r="A129" s="47" t="s">
        <v>4399</v>
      </c>
      <c r="B129" s="47" t="s">
        <v>4400</v>
      </c>
      <c r="C129" s="47" t="s">
        <v>4401</v>
      </c>
      <c r="D129" s="52">
        <v>4.0152850974961601E-4</v>
      </c>
      <c r="E129" s="47">
        <v>2.8106995682473102E-2</v>
      </c>
    </row>
    <row r="130" spans="1:5" ht="18" customHeight="1" thickBot="1">
      <c r="A130" s="275" t="s">
        <v>4402</v>
      </c>
      <c r="B130" s="275" t="s">
        <v>4403</v>
      </c>
      <c r="C130" s="275" t="s">
        <v>4404</v>
      </c>
      <c r="D130" s="276">
        <v>5.4459729170652804E-4</v>
      </c>
      <c r="E130" s="275">
        <v>3.8121810419456899E-2</v>
      </c>
    </row>
  </sheetData>
  <mergeCells count="1">
    <mergeCell ref="A1:E1"/>
  </mergeCells>
  <phoneticPr fontId="1" type="noConversion"/>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189"/>
  <sheetViews>
    <sheetView tabSelected="1" workbookViewId="0">
      <selection activeCell="I12" sqref="I12"/>
    </sheetView>
  </sheetViews>
  <sheetFormatPr defaultColWidth="8.88671875" defaultRowHeight="18" customHeight="1"/>
  <cols>
    <col min="1" max="1" width="21.44140625" style="47" customWidth="1"/>
    <col min="2" max="2" width="42.6640625" style="157" customWidth="1"/>
    <col min="3" max="3" width="39.5546875" style="47" customWidth="1"/>
    <col min="4" max="4" width="16.88671875" style="47" customWidth="1"/>
    <col min="5" max="5" width="34.5546875" style="297" customWidth="1"/>
    <col min="6" max="6" width="8.88671875" style="47"/>
    <col min="7" max="7" width="10.33203125" style="47" bestFit="1" customWidth="1"/>
    <col min="8" max="8" width="10.44140625" style="47" bestFit="1" customWidth="1"/>
    <col min="9" max="10" width="11.21875" style="47" bestFit="1" customWidth="1"/>
    <col min="11" max="11" width="9.88671875" style="47" bestFit="1" customWidth="1"/>
    <col min="12" max="12" width="10" style="47" bestFit="1" customWidth="1"/>
    <col min="13" max="13" width="9" style="47" bestFit="1" customWidth="1"/>
    <col min="14" max="16384" width="8.88671875" style="47"/>
  </cols>
  <sheetData>
    <row r="1" spans="1:13" s="51" customFormat="1" ht="40.200000000000003" customHeight="1" thickBot="1">
      <c r="A1" s="325" t="s">
        <v>4405</v>
      </c>
      <c r="B1" s="325"/>
      <c r="C1" s="325"/>
      <c r="D1" s="325"/>
      <c r="E1" s="325"/>
      <c r="F1" s="293"/>
      <c r="G1" s="293"/>
      <c r="H1" s="293"/>
      <c r="I1" s="293"/>
      <c r="J1" s="293"/>
      <c r="K1" s="293"/>
      <c r="L1" s="293"/>
      <c r="M1" s="293"/>
    </row>
    <row r="2" spans="1:13" s="278" customFormat="1" ht="18" customHeight="1" thickBot="1">
      <c r="A2" s="277" t="s">
        <v>4406</v>
      </c>
      <c r="B2" s="294" t="s">
        <v>4407</v>
      </c>
      <c r="C2" s="277" t="s">
        <v>4408</v>
      </c>
      <c r="D2" s="277" t="s">
        <v>4409</v>
      </c>
      <c r="E2" s="296" t="s">
        <v>4410</v>
      </c>
    </row>
    <row r="3" spans="1:13" ht="18" customHeight="1">
      <c r="A3" s="47" t="s">
        <v>4411</v>
      </c>
      <c r="B3" s="157" t="s">
        <v>4412</v>
      </c>
      <c r="C3" s="47" t="s">
        <v>4413</v>
      </c>
      <c r="D3" s="47" t="s">
        <v>4414</v>
      </c>
      <c r="E3" s="297" t="s">
        <v>4741</v>
      </c>
    </row>
    <row r="4" spans="1:13" ht="18" customHeight="1">
      <c r="A4" s="47" t="s">
        <v>4416</v>
      </c>
      <c r="B4" s="157" t="s">
        <v>4412</v>
      </c>
      <c r="C4" s="47" t="s">
        <v>4413</v>
      </c>
      <c r="D4" s="47" t="s">
        <v>4414</v>
      </c>
      <c r="E4" s="297" t="s">
        <v>4415</v>
      </c>
    </row>
    <row r="5" spans="1:13" ht="18" customHeight="1">
      <c r="A5" s="47" t="s">
        <v>4417</v>
      </c>
      <c r="B5" s="157" t="s">
        <v>4412</v>
      </c>
      <c r="C5" s="47" t="s">
        <v>4413</v>
      </c>
      <c r="D5" s="47" t="s">
        <v>4414</v>
      </c>
      <c r="E5" s="297" t="s">
        <v>4741</v>
      </c>
    </row>
    <row r="6" spans="1:13" ht="18" customHeight="1">
      <c r="A6" s="47" t="s">
        <v>4418</v>
      </c>
      <c r="B6" s="157" t="s">
        <v>4412</v>
      </c>
      <c r="C6" s="47" t="s">
        <v>4413</v>
      </c>
      <c r="D6" s="47" t="s">
        <v>4414</v>
      </c>
      <c r="E6" s="297" t="s">
        <v>4415</v>
      </c>
    </row>
    <row r="7" spans="1:13" ht="18" customHeight="1">
      <c r="A7" s="47" t="s">
        <v>4419</v>
      </c>
      <c r="B7" s="157" t="s">
        <v>4412</v>
      </c>
      <c r="C7" s="47" t="s">
        <v>4413</v>
      </c>
      <c r="D7" s="47" t="s">
        <v>4414</v>
      </c>
      <c r="E7" s="297" t="s">
        <v>4415</v>
      </c>
    </row>
    <row r="8" spans="1:13" ht="18" customHeight="1">
      <c r="A8" s="47" t="s">
        <v>4420</v>
      </c>
      <c r="B8" s="157" t="s">
        <v>4412</v>
      </c>
      <c r="C8" s="47" t="s">
        <v>4413</v>
      </c>
      <c r="D8" s="47" t="s">
        <v>4414</v>
      </c>
      <c r="E8" s="297" t="s">
        <v>4415</v>
      </c>
    </row>
    <row r="9" spans="1:13" ht="18" customHeight="1">
      <c r="A9" s="47" t="s">
        <v>4421</v>
      </c>
      <c r="B9" s="157" t="s">
        <v>4412</v>
      </c>
      <c r="C9" s="47" t="s">
        <v>4413</v>
      </c>
      <c r="D9" s="47" t="s">
        <v>4414</v>
      </c>
      <c r="E9" s="297" t="s">
        <v>4415</v>
      </c>
    </row>
    <row r="10" spans="1:13" ht="18" customHeight="1">
      <c r="A10" s="47" t="s">
        <v>4422</v>
      </c>
      <c r="B10" s="157" t="s">
        <v>4412</v>
      </c>
      <c r="C10" s="47" t="s">
        <v>4413</v>
      </c>
      <c r="D10" s="47" t="s">
        <v>4414</v>
      </c>
      <c r="E10" s="297" t="s">
        <v>4415</v>
      </c>
    </row>
    <row r="11" spans="1:13" ht="18" customHeight="1">
      <c r="A11" s="47" t="s">
        <v>4423</v>
      </c>
      <c r="B11" s="157" t="s">
        <v>4412</v>
      </c>
      <c r="C11" s="47" t="s">
        <v>4413</v>
      </c>
      <c r="D11" s="47" t="s">
        <v>4414</v>
      </c>
      <c r="E11" s="297" t="s">
        <v>4415</v>
      </c>
    </row>
    <row r="12" spans="1:13" ht="18" customHeight="1">
      <c r="A12" s="47" t="s">
        <v>4424</v>
      </c>
      <c r="B12" s="157" t="s">
        <v>4412</v>
      </c>
      <c r="C12" s="47" t="s">
        <v>4413</v>
      </c>
      <c r="D12" s="47" t="s">
        <v>4414</v>
      </c>
      <c r="E12" s="297" t="s">
        <v>4415</v>
      </c>
    </row>
    <row r="13" spans="1:13" ht="18" customHeight="1">
      <c r="A13" s="47" t="s">
        <v>4425</v>
      </c>
      <c r="B13" s="157" t="s">
        <v>4412</v>
      </c>
      <c r="C13" s="47" t="s">
        <v>4413</v>
      </c>
      <c r="D13" s="47" t="s">
        <v>4414</v>
      </c>
      <c r="E13" s="297" t="s">
        <v>4415</v>
      </c>
    </row>
    <row r="14" spans="1:13" ht="18" customHeight="1">
      <c r="A14" s="47" t="s">
        <v>4426</v>
      </c>
      <c r="B14" s="157" t="s">
        <v>4412</v>
      </c>
      <c r="C14" s="47" t="s">
        <v>4413</v>
      </c>
      <c r="D14" s="47" t="s">
        <v>4414</v>
      </c>
      <c r="E14" s="297" t="s">
        <v>4415</v>
      </c>
    </row>
    <row r="15" spans="1:13" ht="18" customHeight="1">
      <c r="A15" s="47" t="s">
        <v>4427</v>
      </c>
      <c r="B15" s="157" t="s">
        <v>4412</v>
      </c>
      <c r="C15" s="47" t="s">
        <v>4413</v>
      </c>
      <c r="D15" s="47" t="s">
        <v>4414</v>
      </c>
      <c r="E15" s="297" t="s">
        <v>4415</v>
      </c>
    </row>
    <row r="16" spans="1:13" ht="18" customHeight="1">
      <c r="A16" s="47" t="s">
        <v>4428</v>
      </c>
      <c r="B16" s="157" t="s">
        <v>4429</v>
      </c>
      <c r="C16" s="47" t="s">
        <v>4430</v>
      </c>
      <c r="D16" s="47" t="s">
        <v>4431</v>
      </c>
      <c r="E16" s="297" t="s">
        <v>4432</v>
      </c>
    </row>
    <row r="17" spans="1:5" ht="18" customHeight="1">
      <c r="A17" s="47" t="s">
        <v>4433</v>
      </c>
      <c r="B17" s="157" t="s">
        <v>4434</v>
      </c>
      <c r="C17" s="47" t="s">
        <v>4435</v>
      </c>
      <c r="D17" s="47" t="s">
        <v>4436</v>
      </c>
      <c r="E17" s="297" t="s">
        <v>4437</v>
      </c>
    </row>
    <row r="18" spans="1:5" ht="18" customHeight="1">
      <c r="A18" s="47" t="s">
        <v>4438</v>
      </c>
      <c r="B18" s="157" t="s">
        <v>4434</v>
      </c>
      <c r="C18" s="47" t="s">
        <v>4435</v>
      </c>
      <c r="D18" s="47" t="s">
        <v>4436</v>
      </c>
      <c r="E18" s="297" t="s">
        <v>4437</v>
      </c>
    </row>
    <row r="19" spans="1:5" ht="18" customHeight="1">
      <c r="A19" s="47" t="s">
        <v>4439</v>
      </c>
      <c r="B19" s="157" t="s">
        <v>4434</v>
      </c>
      <c r="C19" s="47" t="s">
        <v>4435</v>
      </c>
      <c r="D19" s="47" t="s">
        <v>4436</v>
      </c>
      <c r="E19" s="297" t="s">
        <v>4437</v>
      </c>
    </row>
    <row r="20" spans="1:5" ht="18" customHeight="1">
      <c r="A20" s="47" t="s">
        <v>4440</v>
      </c>
      <c r="B20" s="157" t="s">
        <v>4441</v>
      </c>
      <c r="C20" s="47" t="s">
        <v>4442</v>
      </c>
      <c r="D20" s="47" t="s">
        <v>4443</v>
      </c>
      <c r="E20" s="297" t="s">
        <v>4444</v>
      </c>
    </row>
    <row r="21" spans="1:5" ht="18" customHeight="1">
      <c r="A21" s="47" t="s">
        <v>4445</v>
      </c>
      <c r="B21" s="157" t="s">
        <v>4441</v>
      </c>
      <c r="C21" s="47" t="s">
        <v>4442</v>
      </c>
      <c r="D21" s="47" t="s">
        <v>4443</v>
      </c>
      <c r="E21" s="297" t="s">
        <v>4444</v>
      </c>
    </row>
    <row r="22" spans="1:5" ht="18" customHeight="1">
      <c r="A22" s="47" t="s">
        <v>4446</v>
      </c>
      <c r="B22" s="157" t="s">
        <v>4447</v>
      </c>
      <c r="C22" s="47" t="s">
        <v>4448</v>
      </c>
      <c r="D22" s="47" t="s">
        <v>4449</v>
      </c>
      <c r="E22" s="297" t="s">
        <v>4450</v>
      </c>
    </row>
    <row r="23" spans="1:5" ht="18" customHeight="1">
      <c r="A23" s="47" t="s">
        <v>4451</v>
      </c>
      <c r="B23" s="157" t="s">
        <v>4447</v>
      </c>
      <c r="C23" s="47" t="s">
        <v>4448</v>
      </c>
      <c r="D23" s="47" t="s">
        <v>4449</v>
      </c>
      <c r="E23" s="297" t="s">
        <v>4450</v>
      </c>
    </row>
    <row r="24" spans="1:5" ht="18" customHeight="1">
      <c r="A24" s="47" t="s">
        <v>4452</v>
      </c>
      <c r="B24" s="157" t="s">
        <v>4447</v>
      </c>
      <c r="C24" s="47" t="s">
        <v>4448</v>
      </c>
      <c r="D24" s="47" t="s">
        <v>4449</v>
      </c>
      <c r="E24" s="297" t="s">
        <v>4450</v>
      </c>
    </row>
    <row r="25" spans="1:5" ht="18" customHeight="1">
      <c r="A25" s="47" t="s">
        <v>4453</v>
      </c>
      <c r="B25" s="157" t="s">
        <v>4447</v>
      </c>
      <c r="C25" s="47" t="s">
        <v>4448</v>
      </c>
      <c r="D25" s="47" t="s">
        <v>4449</v>
      </c>
      <c r="E25" s="297" t="s">
        <v>4450</v>
      </c>
    </row>
    <row r="26" spans="1:5" ht="18" customHeight="1">
      <c r="A26" s="47" t="s">
        <v>4454</v>
      </c>
      <c r="B26" s="157" t="s">
        <v>4447</v>
      </c>
      <c r="C26" s="47" t="s">
        <v>4448</v>
      </c>
      <c r="D26" s="47" t="s">
        <v>4449</v>
      </c>
      <c r="E26" s="297" t="s">
        <v>4450</v>
      </c>
    </row>
    <row r="27" spans="1:5" ht="18" customHeight="1">
      <c r="A27" s="47" t="s">
        <v>4455</v>
      </c>
      <c r="B27" s="157" t="s">
        <v>4447</v>
      </c>
      <c r="C27" s="47" t="s">
        <v>4448</v>
      </c>
      <c r="D27" s="47" t="s">
        <v>4449</v>
      </c>
      <c r="E27" s="297" t="s">
        <v>4450</v>
      </c>
    </row>
    <row r="28" spans="1:5" ht="18" customHeight="1">
      <c r="A28" s="47" t="s">
        <v>4456</v>
      </c>
      <c r="B28" s="157" t="s">
        <v>4447</v>
      </c>
      <c r="C28" s="47" t="s">
        <v>4448</v>
      </c>
      <c r="D28" s="47" t="s">
        <v>4449</v>
      </c>
      <c r="E28" s="297" t="s">
        <v>4450</v>
      </c>
    </row>
    <row r="29" spans="1:5" ht="18" customHeight="1">
      <c r="A29" s="47" t="s">
        <v>4457</v>
      </c>
      <c r="B29" s="157" t="s">
        <v>4447</v>
      </c>
      <c r="C29" s="47" t="s">
        <v>4448</v>
      </c>
      <c r="D29" s="47" t="s">
        <v>4449</v>
      </c>
      <c r="E29" s="297" t="s">
        <v>4450</v>
      </c>
    </row>
    <row r="30" spans="1:5" ht="18" customHeight="1">
      <c r="A30" s="47" t="s">
        <v>4458</v>
      </c>
      <c r="B30" s="157" t="s">
        <v>4447</v>
      </c>
      <c r="C30" s="47" t="s">
        <v>4448</v>
      </c>
      <c r="D30" s="47" t="s">
        <v>4449</v>
      </c>
      <c r="E30" s="297" t="s">
        <v>4450</v>
      </c>
    </row>
    <row r="31" spans="1:5" ht="18" customHeight="1">
      <c r="A31" s="47" t="s">
        <v>4459</v>
      </c>
      <c r="B31" s="157" t="s">
        <v>4447</v>
      </c>
      <c r="C31" s="47" t="s">
        <v>4448</v>
      </c>
      <c r="D31" s="47" t="s">
        <v>4449</v>
      </c>
      <c r="E31" s="297" t="s">
        <v>4450</v>
      </c>
    </row>
    <row r="32" spans="1:5" ht="18" customHeight="1">
      <c r="A32" s="47" t="s">
        <v>4460</v>
      </c>
      <c r="B32" s="157" t="s">
        <v>4461</v>
      </c>
      <c r="C32" s="47" t="s">
        <v>4462</v>
      </c>
      <c r="D32" s="47" t="s">
        <v>4463</v>
      </c>
      <c r="E32" s="297" t="s">
        <v>4464</v>
      </c>
    </row>
    <row r="33" spans="1:5" ht="18" customHeight="1">
      <c r="A33" s="47" t="s">
        <v>4465</v>
      </c>
      <c r="B33" s="157" t="s">
        <v>4461</v>
      </c>
      <c r="C33" s="47" t="s">
        <v>4462</v>
      </c>
      <c r="D33" s="47" t="s">
        <v>4463</v>
      </c>
      <c r="E33" s="297" t="s">
        <v>4464</v>
      </c>
    </row>
    <row r="34" spans="1:5" ht="18" customHeight="1">
      <c r="A34" s="47" t="s">
        <v>4466</v>
      </c>
      <c r="B34" s="157" t="s">
        <v>4461</v>
      </c>
      <c r="C34" s="47" t="s">
        <v>4462</v>
      </c>
      <c r="D34" s="47" t="s">
        <v>4463</v>
      </c>
      <c r="E34" s="297" t="s">
        <v>4464</v>
      </c>
    </row>
    <row r="35" spans="1:5" ht="18" customHeight="1">
      <c r="A35" s="47" t="s">
        <v>4467</v>
      </c>
      <c r="B35" s="157" t="s">
        <v>4461</v>
      </c>
      <c r="C35" s="47" t="s">
        <v>4462</v>
      </c>
      <c r="D35" s="47" t="s">
        <v>4463</v>
      </c>
      <c r="E35" s="297" t="s">
        <v>4464</v>
      </c>
    </row>
    <row r="36" spans="1:5" ht="18" customHeight="1">
      <c r="A36" s="47" t="s">
        <v>4468</v>
      </c>
      <c r="B36" s="157" t="s">
        <v>4461</v>
      </c>
      <c r="C36" s="47" t="s">
        <v>4462</v>
      </c>
      <c r="D36" s="47" t="s">
        <v>4463</v>
      </c>
      <c r="E36" s="297" t="s">
        <v>4464</v>
      </c>
    </row>
    <row r="37" spans="1:5" ht="18" customHeight="1">
      <c r="A37" s="47" t="s">
        <v>4469</v>
      </c>
      <c r="B37" s="157" t="s">
        <v>4470</v>
      </c>
      <c r="C37" s="47" t="s">
        <v>4471</v>
      </c>
      <c r="D37" s="47" t="s">
        <v>4472</v>
      </c>
      <c r="E37" s="297" t="s">
        <v>4473</v>
      </c>
    </row>
    <row r="38" spans="1:5" ht="18" customHeight="1">
      <c r="A38" s="47" t="s">
        <v>4474</v>
      </c>
      <c r="B38" s="157" t="s">
        <v>4475</v>
      </c>
      <c r="C38" s="47" t="s">
        <v>4476</v>
      </c>
      <c r="D38" s="47" t="s">
        <v>4477</v>
      </c>
    </row>
    <row r="39" spans="1:5" ht="18" customHeight="1">
      <c r="A39" s="47" t="s">
        <v>4478</v>
      </c>
      <c r="B39" s="157" t="s">
        <v>4475</v>
      </c>
      <c r="C39" s="47" t="s">
        <v>4476</v>
      </c>
      <c r="D39" s="47" t="s">
        <v>4477</v>
      </c>
    </row>
    <row r="40" spans="1:5" ht="18" customHeight="1">
      <c r="A40" s="47" t="s">
        <v>4479</v>
      </c>
      <c r="B40" s="157" t="s">
        <v>4480</v>
      </c>
      <c r="C40" s="47" t="s">
        <v>4481</v>
      </c>
      <c r="D40" s="47" t="s">
        <v>4482</v>
      </c>
      <c r="E40" s="297" t="s">
        <v>4483</v>
      </c>
    </row>
    <row r="41" spans="1:5" ht="18" customHeight="1">
      <c r="A41" s="47" t="s">
        <v>4484</v>
      </c>
      <c r="B41" s="157" t="s">
        <v>4480</v>
      </c>
      <c r="C41" s="47" t="s">
        <v>4481</v>
      </c>
      <c r="D41" s="47" t="s">
        <v>4482</v>
      </c>
      <c r="E41" s="297" t="s">
        <v>4483</v>
      </c>
    </row>
    <row r="42" spans="1:5" ht="18" customHeight="1">
      <c r="A42" s="47" t="s">
        <v>4485</v>
      </c>
      <c r="B42" s="157" t="s">
        <v>4486</v>
      </c>
      <c r="C42" s="47" t="s">
        <v>4487</v>
      </c>
      <c r="D42" s="47" t="s">
        <v>4488</v>
      </c>
      <c r="E42" s="297" t="s">
        <v>4489</v>
      </c>
    </row>
    <row r="43" spans="1:5" ht="18" customHeight="1">
      <c r="A43" s="47" t="s">
        <v>4490</v>
      </c>
      <c r="B43" s="157" t="s">
        <v>4486</v>
      </c>
      <c r="C43" s="47" t="s">
        <v>4487</v>
      </c>
      <c r="D43" s="47" t="s">
        <v>4488</v>
      </c>
      <c r="E43" s="297" t="s">
        <v>4489</v>
      </c>
    </row>
    <row r="44" spans="1:5" ht="18" customHeight="1">
      <c r="A44" s="47" t="s">
        <v>4491</v>
      </c>
      <c r="B44" s="157" t="s">
        <v>4486</v>
      </c>
      <c r="C44" s="47" t="s">
        <v>4487</v>
      </c>
      <c r="D44" s="47" t="s">
        <v>4488</v>
      </c>
      <c r="E44" s="297" t="s">
        <v>4489</v>
      </c>
    </row>
    <row r="45" spans="1:5" ht="18" customHeight="1">
      <c r="A45" s="47" t="s">
        <v>4492</v>
      </c>
      <c r="B45" s="157" t="s">
        <v>4486</v>
      </c>
      <c r="C45" s="47" t="s">
        <v>4487</v>
      </c>
      <c r="D45" s="47" t="s">
        <v>4488</v>
      </c>
      <c r="E45" s="297" t="s">
        <v>4489</v>
      </c>
    </row>
    <row r="46" spans="1:5" ht="18" customHeight="1">
      <c r="A46" s="47" t="s">
        <v>4493</v>
      </c>
      <c r="B46" s="157" t="s">
        <v>4486</v>
      </c>
      <c r="C46" s="47" t="s">
        <v>4487</v>
      </c>
      <c r="D46" s="47" t="s">
        <v>4488</v>
      </c>
      <c r="E46" s="297" t="s">
        <v>4489</v>
      </c>
    </row>
    <row r="47" spans="1:5" ht="18" customHeight="1">
      <c r="A47" s="47" t="s">
        <v>4494</v>
      </c>
      <c r="B47" s="157" t="s">
        <v>4486</v>
      </c>
      <c r="C47" s="47" t="s">
        <v>4487</v>
      </c>
      <c r="D47" s="47" t="s">
        <v>4488</v>
      </c>
      <c r="E47" s="297" t="s">
        <v>4489</v>
      </c>
    </row>
    <row r="48" spans="1:5" ht="18" customHeight="1">
      <c r="A48" s="47" t="s">
        <v>4495</v>
      </c>
      <c r="B48" s="157" t="s">
        <v>4496</v>
      </c>
      <c r="C48" s="47" t="s">
        <v>4497</v>
      </c>
      <c r="D48" s="47" t="s">
        <v>4498</v>
      </c>
      <c r="E48" s="297" t="s">
        <v>4499</v>
      </c>
    </row>
    <row r="49" spans="1:5" ht="18" customHeight="1">
      <c r="A49" s="47" t="s">
        <v>4500</v>
      </c>
      <c r="B49" s="157" t="s">
        <v>4501</v>
      </c>
      <c r="C49" s="47" t="s">
        <v>4502</v>
      </c>
      <c r="D49" s="47" t="s">
        <v>4503</v>
      </c>
      <c r="E49" s="297" t="s">
        <v>4504</v>
      </c>
    </row>
    <row r="50" spans="1:5" ht="18" customHeight="1">
      <c r="A50" s="47" t="s">
        <v>4505</v>
      </c>
      <c r="B50" s="157" t="s">
        <v>4501</v>
      </c>
      <c r="C50" s="47" t="s">
        <v>4502</v>
      </c>
      <c r="D50" s="47" t="s">
        <v>4503</v>
      </c>
      <c r="E50" s="297" t="s">
        <v>4504</v>
      </c>
    </row>
    <row r="51" spans="1:5" ht="18" customHeight="1">
      <c r="A51" s="47" t="s">
        <v>4506</v>
      </c>
      <c r="B51" s="157" t="s">
        <v>4501</v>
      </c>
      <c r="C51" s="47" t="s">
        <v>4502</v>
      </c>
      <c r="D51" s="47" t="s">
        <v>4503</v>
      </c>
      <c r="E51" s="297" t="s">
        <v>4504</v>
      </c>
    </row>
    <row r="52" spans="1:5" ht="18" customHeight="1">
      <c r="A52" s="47" t="s">
        <v>4507</v>
      </c>
      <c r="B52" s="157" t="s">
        <v>4501</v>
      </c>
      <c r="C52" s="47" t="s">
        <v>4502</v>
      </c>
      <c r="D52" s="47" t="s">
        <v>4503</v>
      </c>
      <c r="E52" s="297" t="s">
        <v>4504</v>
      </c>
    </row>
    <row r="53" spans="1:5" ht="18" customHeight="1">
      <c r="A53" s="47" t="s">
        <v>4508</v>
      </c>
      <c r="B53" s="157" t="s">
        <v>4501</v>
      </c>
      <c r="C53" s="47" t="s">
        <v>4502</v>
      </c>
      <c r="D53" s="47" t="s">
        <v>4503</v>
      </c>
      <c r="E53" s="297" t="s">
        <v>4504</v>
      </c>
    </row>
    <row r="54" spans="1:5" ht="18" customHeight="1">
      <c r="A54" s="47" t="s">
        <v>4509</v>
      </c>
      <c r="B54" s="157" t="s">
        <v>4501</v>
      </c>
      <c r="C54" s="47" t="s">
        <v>4502</v>
      </c>
      <c r="D54" s="47" t="s">
        <v>4503</v>
      </c>
      <c r="E54" s="297" t="s">
        <v>4504</v>
      </c>
    </row>
    <row r="55" spans="1:5" ht="18" customHeight="1">
      <c r="A55" s="47" t="s">
        <v>4510</v>
      </c>
      <c r="B55" s="157" t="s">
        <v>4501</v>
      </c>
      <c r="C55" s="47" t="s">
        <v>4502</v>
      </c>
      <c r="D55" s="47" t="s">
        <v>4503</v>
      </c>
      <c r="E55" s="297" t="s">
        <v>4504</v>
      </c>
    </row>
    <row r="56" spans="1:5" ht="18" customHeight="1">
      <c r="A56" s="47" t="s">
        <v>4511</v>
      </c>
      <c r="B56" s="157" t="s">
        <v>4501</v>
      </c>
      <c r="C56" s="47" t="s">
        <v>4502</v>
      </c>
      <c r="D56" s="47" t="s">
        <v>4503</v>
      </c>
      <c r="E56" s="297" t="s">
        <v>4504</v>
      </c>
    </row>
    <row r="57" spans="1:5" ht="18" customHeight="1">
      <c r="A57" s="47" t="s">
        <v>4512</v>
      </c>
      <c r="B57" s="157" t="s">
        <v>4513</v>
      </c>
      <c r="C57" s="47" t="s">
        <v>4514</v>
      </c>
      <c r="D57" s="47" t="s">
        <v>4515</v>
      </c>
      <c r="E57" s="297" t="s">
        <v>4516</v>
      </c>
    </row>
    <row r="58" spans="1:5" ht="18" customHeight="1">
      <c r="A58" s="47" t="s">
        <v>4517</v>
      </c>
      <c r="B58" s="157" t="s">
        <v>4518</v>
      </c>
      <c r="C58" s="47" t="s">
        <v>4519</v>
      </c>
      <c r="D58" s="47" t="s">
        <v>4520</v>
      </c>
      <c r="E58" s="297" t="s">
        <v>4521</v>
      </c>
    </row>
    <row r="59" spans="1:5" ht="18" customHeight="1">
      <c r="A59" s="47" t="s">
        <v>4522</v>
      </c>
      <c r="B59" s="157" t="s">
        <v>4518</v>
      </c>
      <c r="C59" s="47" t="s">
        <v>4519</v>
      </c>
      <c r="D59" s="47" t="s">
        <v>4520</v>
      </c>
      <c r="E59" s="297" t="s">
        <v>4521</v>
      </c>
    </row>
    <row r="60" spans="1:5" ht="18" customHeight="1">
      <c r="A60" s="47" t="s">
        <v>4523</v>
      </c>
      <c r="B60" s="157" t="s">
        <v>4524</v>
      </c>
      <c r="C60" s="47" t="s">
        <v>4525</v>
      </c>
      <c r="D60" s="47" t="s">
        <v>4526</v>
      </c>
      <c r="E60" s="297" t="s">
        <v>4527</v>
      </c>
    </row>
    <row r="61" spans="1:5" ht="18" customHeight="1">
      <c r="A61" s="47" t="s">
        <v>4528</v>
      </c>
      <c r="B61" s="157" t="s">
        <v>4529</v>
      </c>
      <c r="C61" s="47" t="s">
        <v>4530</v>
      </c>
      <c r="D61" s="47" t="s">
        <v>4531</v>
      </c>
      <c r="E61" s="297" t="s">
        <v>4532</v>
      </c>
    </row>
    <row r="62" spans="1:5" ht="18" customHeight="1">
      <c r="A62" s="47" t="s">
        <v>4533</v>
      </c>
      <c r="B62" s="157" t="s">
        <v>4529</v>
      </c>
      <c r="C62" s="47" t="s">
        <v>4530</v>
      </c>
      <c r="D62" s="47" t="s">
        <v>4531</v>
      </c>
      <c r="E62" s="297" t="s">
        <v>4532</v>
      </c>
    </row>
    <row r="63" spans="1:5" ht="18" customHeight="1">
      <c r="A63" s="47" t="s">
        <v>4534</v>
      </c>
      <c r="B63" s="157" t="s">
        <v>4529</v>
      </c>
      <c r="C63" s="47" t="s">
        <v>4530</v>
      </c>
      <c r="D63" s="47" t="s">
        <v>4531</v>
      </c>
      <c r="E63" s="297" t="s">
        <v>4532</v>
      </c>
    </row>
    <row r="64" spans="1:5" ht="18" customHeight="1">
      <c r="A64" s="47" t="s">
        <v>4535</v>
      </c>
      <c r="B64" s="157" t="s">
        <v>4536</v>
      </c>
      <c r="C64" s="47" t="s">
        <v>4537</v>
      </c>
      <c r="D64" s="47" t="s">
        <v>4538</v>
      </c>
      <c r="E64" s="297" t="s">
        <v>4539</v>
      </c>
    </row>
    <row r="65" spans="1:5" ht="18" customHeight="1">
      <c r="A65" s="47" t="s">
        <v>4540</v>
      </c>
      <c r="B65" s="157" t="s">
        <v>4536</v>
      </c>
      <c r="C65" s="47" t="s">
        <v>4537</v>
      </c>
      <c r="D65" s="47" t="s">
        <v>4538</v>
      </c>
      <c r="E65" s="297" t="s">
        <v>4539</v>
      </c>
    </row>
    <row r="66" spans="1:5" ht="18" customHeight="1">
      <c r="A66" s="47" t="s">
        <v>4541</v>
      </c>
      <c r="B66" s="157" t="s">
        <v>4536</v>
      </c>
      <c r="C66" s="47" t="s">
        <v>4537</v>
      </c>
      <c r="D66" s="47" t="s">
        <v>4538</v>
      </c>
      <c r="E66" s="297" t="s">
        <v>4539</v>
      </c>
    </row>
    <row r="67" spans="1:5" ht="18" customHeight="1">
      <c r="A67" s="47" t="s">
        <v>4542</v>
      </c>
      <c r="B67" s="157" t="s">
        <v>4536</v>
      </c>
      <c r="C67" s="47" t="s">
        <v>4537</v>
      </c>
      <c r="D67" s="47" t="s">
        <v>4538</v>
      </c>
      <c r="E67" s="297" t="s">
        <v>4539</v>
      </c>
    </row>
    <row r="68" spans="1:5" ht="18" customHeight="1">
      <c r="A68" s="47" t="s">
        <v>4543</v>
      </c>
      <c r="B68" s="157" t="s">
        <v>4544</v>
      </c>
      <c r="C68" s="47" t="s">
        <v>4545</v>
      </c>
      <c r="D68" s="47" t="s">
        <v>4546</v>
      </c>
      <c r="E68" s="297" t="s">
        <v>4547</v>
      </c>
    </row>
    <row r="69" spans="1:5" ht="18" customHeight="1">
      <c r="A69" s="47" t="s">
        <v>4548</v>
      </c>
      <c r="B69" s="157" t="s">
        <v>4544</v>
      </c>
      <c r="C69" s="47" t="s">
        <v>4545</v>
      </c>
      <c r="D69" s="47" t="s">
        <v>4546</v>
      </c>
      <c r="E69" s="297" t="s">
        <v>4547</v>
      </c>
    </row>
    <row r="70" spans="1:5" ht="18" customHeight="1">
      <c r="A70" s="47" t="s">
        <v>4549</v>
      </c>
      <c r="B70" s="157" t="s">
        <v>4544</v>
      </c>
      <c r="C70" s="47" t="s">
        <v>4545</v>
      </c>
      <c r="D70" s="47" t="s">
        <v>4546</v>
      </c>
      <c r="E70" s="297" t="s">
        <v>4547</v>
      </c>
    </row>
    <row r="71" spans="1:5" ht="18" customHeight="1">
      <c r="A71" s="47" t="s">
        <v>4550</v>
      </c>
      <c r="B71" s="157" t="s">
        <v>4544</v>
      </c>
      <c r="C71" s="47" t="s">
        <v>4545</v>
      </c>
      <c r="D71" s="47" t="s">
        <v>4546</v>
      </c>
      <c r="E71" s="297" t="s">
        <v>4547</v>
      </c>
    </row>
    <row r="72" spans="1:5" ht="18" customHeight="1">
      <c r="A72" s="47" t="s">
        <v>4551</v>
      </c>
      <c r="B72" s="157" t="s">
        <v>4544</v>
      </c>
      <c r="C72" s="47" t="s">
        <v>4545</v>
      </c>
      <c r="D72" s="47" t="s">
        <v>4546</v>
      </c>
      <c r="E72" s="297" t="s">
        <v>4547</v>
      </c>
    </row>
    <row r="73" spans="1:5" ht="18" customHeight="1">
      <c r="A73" s="47" t="s">
        <v>4552</v>
      </c>
      <c r="B73" s="157" t="s">
        <v>4544</v>
      </c>
      <c r="C73" s="47" t="s">
        <v>4545</v>
      </c>
      <c r="D73" s="47" t="s">
        <v>4546</v>
      </c>
      <c r="E73" s="297" t="s">
        <v>4547</v>
      </c>
    </row>
    <row r="74" spans="1:5" ht="18" customHeight="1">
      <c r="A74" s="47" t="s">
        <v>4553</v>
      </c>
      <c r="B74" s="157" t="s">
        <v>4544</v>
      </c>
      <c r="C74" s="47" t="s">
        <v>4545</v>
      </c>
      <c r="D74" s="47" t="s">
        <v>4546</v>
      </c>
      <c r="E74" s="297" t="s">
        <v>4547</v>
      </c>
    </row>
    <row r="75" spans="1:5" ht="18" customHeight="1">
      <c r="A75" s="47" t="s">
        <v>4554</v>
      </c>
      <c r="B75" s="157" t="s">
        <v>4544</v>
      </c>
      <c r="C75" s="47" t="s">
        <v>4545</v>
      </c>
      <c r="D75" s="47" t="s">
        <v>4546</v>
      </c>
      <c r="E75" s="297" t="s">
        <v>4547</v>
      </c>
    </row>
    <row r="76" spans="1:5" ht="18" customHeight="1">
      <c r="A76" s="47" t="s">
        <v>4555</v>
      </c>
      <c r="B76" s="157" t="s">
        <v>4544</v>
      </c>
      <c r="C76" s="47" t="s">
        <v>4545</v>
      </c>
      <c r="D76" s="47" t="s">
        <v>4546</v>
      </c>
      <c r="E76" s="297" t="s">
        <v>4547</v>
      </c>
    </row>
    <row r="77" spans="1:5" ht="18" customHeight="1">
      <c r="A77" s="47" t="s">
        <v>4556</v>
      </c>
      <c r="B77" s="157" t="s">
        <v>4544</v>
      </c>
      <c r="C77" s="47" t="s">
        <v>4545</v>
      </c>
      <c r="D77" s="47" t="s">
        <v>4546</v>
      </c>
      <c r="E77" s="297" t="s">
        <v>4547</v>
      </c>
    </row>
    <row r="78" spans="1:5" ht="18" customHeight="1">
      <c r="A78" s="47" t="s">
        <v>4557</v>
      </c>
      <c r="B78" s="157" t="s">
        <v>4544</v>
      </c>
      <c r="C78" s="47" t="s">
        <v>4545</v>
      </c>
      <c r="D78" s="47" t="s">
        <v>4546</v>
      </c>
      <c r="E78" s="297" t="s">
        <v>4547</v>
      </c>
    </row>
    <row r="79" spans="1:5" ht="18" customHeight="1">
      <c r="A79" s="47" t="s">
        <v>4558</v>
      </c>
      <c r="B79" s="157" t="s">
        <v>4544</v>
      </c>
      <c r="C79" s="47" t="s">
        <v>4545</v>
      </c>
      <c r="D79" s="47" t="s">
        <v>4546</v>
      </c>
      <c r="E79" s="297" t="s">
        <v>4547</v>
      </c>
    </row>
    <row r="80" spans="1:5" ht="18" customHeight="1">
      <c r="A80" s="47" t="s">
        <v>4559</v>
      </c>
      <c r="B80" s="157" t="s">
        <v>4544</v>
      </c>
      <c r="C80" s="47" t="s">
        <v>4545</v>
      </c>
      <c r="D80" s="47" t="s">
        <v>4546</v>
      </c>
      <c r="E80" s="297" t="s">
        <v>4547</v>
      </c>
    </row>
    <row r="81" spans="1:5" ht="18" customHeight="1">
      <c r="A81" s="47" t="s">
        <v>4560</v>
      </c>
      <c r="B81" s="157" t="s">
        <v>4544</v>
      </c>
      <c r="C81" s="47" t="s">
        <v>4545</v>
      </c>
      <c r="D81" s="47" t="s">
        <v>4546</v>
      </c>
      <c r="E81" s="297" t="s">
        <v>4547</v>
      </c>
    </row>
    <row r="82" spans="1:5" ht="18" customHeight="1">
      <c r="A82" s="47" t="s">
        <v>4561</v>
      </c>
      <c r="B82" s="157" t="s">
        <v>4544</v>
      </c>
      <c r="C82" s="47" t="s">
        <v>4545</v>
      </c>
      <c r="D82" s="47" t="s">
        <v>4546</v>
      </c>
      <c r="E82" s="297" t="s">
        <v>4547</v>
      </c>
    </row>
    <row r="83" spans="1:5" ht="18" customHeight="1">
      <c r="A83" s="47" t="s">
        <v>4562</v>
      </c>
      <c r="B83" s="157" t="s">
        <v>4563</v>
      </c>
      <c r="C83" s="47" t="s">
        <v>4564</v>
      </c>
      <c r="D83" s="47" t="s">
        <v>4565</v>
      </c>
      <c r="E83" s="297" t="s">
        <v>4566</v>
      </c>
    </row>
    <row r="84" spans="1:5" ht="18" customHeight="1">
      <c r="A84" s="47" t="s">
        <v>4567</v>
      </c>
      <c r="B84" s="157" t="s">
        <v>4563</v>
      </c>
      <c r="C84" s="47" t="s">
        <v>4564</v>
      </c>
      <c r="D84" s="47" t="s">
        <v>4565</v>
      </c>
      <c r="E84" s="297" t="s">
        <v>4566</v>
      </c>
    </row>
    <row r="85" spans="1:5" ht="18" customHeight="1">
      <c r="A85" s="47" t="s">
        <v>4568</v>
      </c>
      <c r="B85" s="157" t="s">
        <v>4563</v>
      </c>
      <c r="C85" s="47" t="s">
        <v>4564</v>
      </c>
      <c r="D85" s="47" t="s">
        <v>4565</v>
      </c>
      <c r="E85" s="297" t="s">
        <v>4566</v>
      </c>
    </row>
    <row r="86" spans="1:5" ht="18" customHeight="1">
      <c r="A86" s="47" t="s">
        <v>4569</v>
      </c>
      <c r="B86" s="157" t="s">
        <v>4563</v>
      </c>
      <c r="C86" s="47" t="s">
        <v>4564</v>
      </c>
      <c r="D86" s="47" t="s">
        <v>4565</v>
      </c>
      <c r="E86" s="297" t="s">
        <v>4566</v>
      </c>
    </row>
    <row r="87" spans="1:5" ht="18" customHeight="1">
      <c r="A87" s="47" t="s">
        <v>4570</v>
      </c>
      <c r="B87" s="157" t="s">
        <v>4563</v>
      </c>
      <c r="C87" s="47" t="s">
        <v>4564</v>
      </c>
      <c r="D87" s="47" t="s">
        <v>4565</v>
      </c>
      <c r="E87" s="297" t="s">
        <v>4566</v>
      </c>
    </row>
    <row r="88" spans="1:5" ht="18" customHeight="1">
      <c r="A88" s="47" t="s">
        <v>4571</v>
      </c>
      <c r="B88" s="157" t="s">
        <v>4563</v>
      </c>
      <c r="C88" s="47" t="s">
        <v>4564</v>
      </c>
      <c r="D88" s="47" t="s">
        <v>4565</v>
      </c>
      <c r="E88" s="297" t="s">
        <v>4566</v>
      </c>
    </row>
    <row r="89" spans="1:5" ht="18" customHeight="1">
      <c r="A89" s="47" t="s">
        <v>4572</v>
      </c>
      <c r="B89" s="157" t="s">
        <v>4573</v>
      </c>
      <c r="C89" s="47" t="s">
        <v>4574</v>
      </c>
      <c r="D89" s="47" t="s">
        <v>4575</v>
      </c>
      <c r="E89" s="297" t="s">
        <v>4576</v>
      </c>
    </row>
    <row r="90" spans="1:5" ht="18" customHeight="1">
      <c r="A90" s="47" t="s">
        <v>4577</v>
      </c>
      <c r="B90" s="157" t="s">
        <v>4573</v>
      </c>
      <c r="C90" s="47" t="s">
        <v>4574</v>
      </c>
      <c r="D90" s="47" t="s">
        <v>4575</v>
      </c>
      <c r="E90" s="297" t="s">
        <v>4576</v>
      </c>
    </row>
    <row r="91" spans="1:5" ht="18" customHeight="1">
      <c r="A91" s="47" t="s">
        <v>4578</v>
      </c>
      <c r="B91" s="157" t="s">
        <v>4573</v>
      </c>
      <c r="C91" s="47" t="s">
        <v>4574</v>
      </c>
      <c r="D91" s="47" t="s">
        <v>4575</v>
      </c>
      <c r="E91" s="297" t="s">
        <v>4576</v>
      </c>
    </row>
    <row r="92" spans="1:5" ht="18" customHeight="1">
      <c r="A92" s="47" t="s">
        <v>4579</v>
      </c>
      <c r="B92" s="157" t="s">
        <v>4580</v>
      </c>
      <c r="C92" s="47" t="s">
        <v>4581</v>
      </c>
      <c r="D92" s="47" t="s">
        <v>4582</v>
      </c>
      <c r="E92" s="297" t="s">
        <v>4583</v>
      </c>
    </row>
    <row r="93" spans="1:5" ht="18" customHeight="1">
      <c r="A93" s="47" t="s">
        <v>4584</v>
      </c>
      <c r="B93" s="157" t="s">
        <v>4580</v>
      </c>
      <c r="C93" s="47" t="s">
        <v>4581</v>
      </c>
      <c r="D93" s="47" t="s">
        <v>4582</v>
      </c>
      <c r="E93" s="297" t="s">
        <v>4583</v>
      </c>
    </row>
    <row r="94" spans="1:5" ht="18" customHeight="1">
      <c r="A94" s="47" t="s">
        <v>4585</v>
      </c>
      <c r="B94" s="157" t="s">
        <v>4580</v>
      </c>
      <c r="C94" s="47" t="s">
        <v>4581</v>
      </c>
      <c r="D94" s="47" t="s">
        <v>4582</v>
      </c>
      <c r="E94" s="297" t="s">
        <v>4583</v>
      </c>
    </row>
    <row r="95" spans="1:5" ht="18" customHeight="1">
      <c r="A95" s="47" t="s">
        <v>4586</v>
      </c>
      <c r="B95" s="157" t="s">
        <v>4587</v>
      </c>
      <c r="C95" s="47" t="s">
        <v>4588</v>
      </c>
      <c r="D95" s="47" t="s">
        <v>4589</v>
      </c>
      <c r="E95" s="297" t="s">
        <v>4590</v>
      </c>
    </row>
    <row r="96" spans="1:5" ht="18" customHeight="1">
      <c r="A96" s="47" t="s">
        <v>4591</v>
      </c>
      <c r="B96" s="157" t="s">
        <v>4587</v>
      </c>
      <c r="C96" s="47" t="s">
        <v>4588</v>
      </c>
      <c r="D96" s="47" t="s">
        <v>4589</v>
      </c>
      <c r="E96" s="297" t="s">
        <v>4590</v>
      </c>
    </row>
    <row r="97" spans="1:5" ht="18" customHeight="1">
      <c r="A97" s="47" t="s">
        <v>4592</v>
      </c>
      <c r="B97" s="157" t="s">
        <v>4593</v>
      </c>
      <c r="C97" s="47" t="s">
        <v>4594</v>
      </c>
      <c r="D97" s="47" t="s">
        <v>4595</v>
      </c>
      <c r="E97" s="297" t="s">
        <v>4596</v>
      </c>
    </row>
    <row r="98" spans="1:5" ht="18" customHeight="1">
      <c r="A98" s="47" t="s">
        <v>4597</v>
      </c>
      <c r="B98" s="157" t="s">
        <v>4593</v>
      </c>
      <c r="C98" s="47" t="s">
        <v>4594</v>
      </c>
      <c r="D98" s="47" t="s">
        <v>4595</v>
      </c>
      <c r="E98" s="297" t="s">
        <v>4596</v>
      </c>
    </row>
    <row r="99" spans="1:5" ht="18" customHeight="1">
      <c r="A99" s="47" t="s">
        <v>4598</v>
      </c>
      <c r="B99" s="157" t="s">
        <v>4593</v>
      </c>
      <c r="C99" s="47" t="s">
        <v>4594</v>
      </c>
      <c r="D99" s="47" t="s">
        <v>4595</v>
      </c>
      <c r="E99" s="297" t="s">
        <v>4596</v>
      </c>
    </row>
    <row r="100" spans="1:5" ht="18" customHeight="1">
      <c r="A100" s="47" t="s">
        <v>4599</v>
      </c>
      <c r="B100" s="157" t="s">
        <v>4593</v>
      </c>
      <c r="C100" s="47" t="s">
        <v>4594</v>
      </c>
      <c r="D100" s="47" t="s">
        <v>4595</v>
      </c>
      <c r="E100" s="297" t="s">
        <v>4596</v>
      </c>
    </row>
    <row r="101" spans="1:5" ht="18" customHeight="1">
      <c r="A101" s="47" t="s">
        <v>4600</v>
      </c>
      <c r="B101" s="157" t="s">
        <v>4593</v>
      </c>
      <c r="C101" s="47" t="s">
        <v>4594</v>
      </c>
      <c r="D101" s="47" t="s">
        <v>4595</v>
      </c>
      <c r="E101" s="297" t="s">
        <v>4596</v>
      </c>
    </row>
    <row r="102" spans="1:5" ht="18" customHeight="1">
      <c r="A102" s="47" t="s">
        <v>4601</v>
      </c>
      <c r="B102" s="157" t="s">
        <v>4593</v>
      </c>
      <c r="C102" s="47" t="s">
        <v>4594</v>
      </c>
      <c r="D102" s="47" t="s">
        <v>4595</v>
      </c>
      <c r="E102" s="297" t="s">
        <v>4596</v>
      </c>
    </row>
    <row r="103" spans="1:5" ht="18" customHeight="1">
      <c r="A103" s="47" t="s">
        <v>4602</v>
      </c>
      <c r="B103" s="157" t="s">
        <v>4593</v>
      </c>
      <c r="C103" s="47" t="s">
        <v>4594</v>
      </c>
      <c r="D103" s="47" t="s">
        <v>4595</v>
      </c>
      <c r="E103" s="297" t="s">
        <v>4596</v>
      </c>
    </row>
    <row r="104" spans="1:5" ht="18" customHeight="1">
      <c r="A104" s="47" t="s">
        <v>4603</v>
      </c>
      <c r="B104" s="157" t="s">
        <v>4593</v>
      </c>
      <c r="C104" s="47" t="s">
        <v>4594</v>
      </c>
      <c r="D104" s="47" t="s">
        <v>4595</v>
      </c>
      <c r="E104" s="297" t="s">
        <v>4596</v>
      </c>
    </row>
    <row r="105" spans="1:5" ht="18" customHeight="1">
      <c r="A105" s="47" t="s">
        <v>4604</v>
      </c>
      <c r="B105" s="157" t="s">
        <v>4593</v>
      </c>
      <c r="C105" s="47" t="s">
        <v>4594</v>
      </c>
      <c r="D105" s="47" t="s">
        <v>4595</v>
      </c>
      <c r="E105" s="297" t="s">
        <v>4596</v>
      </c>
    </row>
    <row r="106" spans="1:5" ht="18" customHeight="1">
      <c r="A106" s="47" t="s">
        <v>4605</v>
      </c>
      <c r="B106" s="157" t="s">
        <v>4593</v>
      </c>
      <c r="C106" s="47" t="s">
        <v>4594</v>
      </c>
      <c r="D106" s="47" t="s">
        <v>4595</v>
      </c>
      <c r="E106" s="297" t="s">
        <v>4596</v>
      </c>
    </row>
    <row r="107" spans="1:5" ht="18" customHeight="1">
      <c r="A107" s="47" t="s">
        <v>4606</v>
      </c>
      <c r="B107" s="157" t="s">
        <v>4593</v>
      </c>
      <c r="C107" s="47" t="s">
        <v>4594</v>
      </c>
      <c r="D107" s="47" t="s">
        <v>4595</v>
      </c>
      <c r="E107" s="297" t="s">
        <v>4596</v>
      </c>
    </row>
    <row r="108" spans="1:5" ht="18" customHeight="1">
      <c r="A108" s="47" t="s">
        <v>4607</v>
      </c>
      <c r="B108" s="157" t="s">
        <v>4608</v>
      </c>
      <c r="C108" s="47" t="s">
        <v>4609</v>
      </c>
      <c r="D108" s="47" t="s">
        <v>4610</v>
      </c>
      <c r="E108" s="297" t="s">
        <v>4611</v>
      </c>
    </row>
    <row r="109" spans="1:5" ht="18" customHeight="1">
      <c r="A109" s="47" t="s">
        <v>4612</v>
      </c>
      <c r="B109" s="157" t="s">
        <v>4613</v>
      </c>
      <c r="C109" s="47" t="s">
        <v>4614</v>
      </c>
      <c r="D109" s="47" t="s">
        <v>4615</v>
      </c>
      <c r="E109" s="297" t="s">
        <v>4616</v>
      </c>
    </row>
    <row r="110" spans="1:5" ht="18" customHeight="1">
      <c r="A110" s="47" t="s">
        <v>4617</v>
      </c>
      <c r="B110" s="157" t="s">
        <v>4618</v>
      </c>
      <c r="C110" s="47" t="s">
        <v>4619</v>
      </c>
      <c r="D110" s="47" t="s">
        <v>4620</v>
      </c>
      <c r="E110" s="297" t="s">
        <v>4621</v>
      </c>
    </row>
    <row r="111" spans="1:5" ht="18" customHeight="1">
      <c r="A111" s="47" t="s">
        <v>4622</v>
      </c>
      <c r="B111" s="157" t="s">
        <v>4623</v>
      </c>
      <c r="C111" s="47" t="s">
        <v>4624</v>
      </c>
      <c r="D111" s="47" t="s">
        <v>4625</v>
      </c>
      <c r="E111" s="297" t="s">
        <v>4626</v>
      </c>
    </row>
    <row r="112" spans="1:5" ht="18" customHeight="1">
      <c r="A112" s="47" t="s">
        <v>4627</v>
      </c>
      <c r="B112" s="157" t="s">
        <v>4623</v>
      </c>
      <c r="C112" s="47" t="s">
        <v>4624</v>
      </c>
      <c r="D112" s="47" t="s">
        <v>4625</v>
      </c>
      <c r="E112" s="297" t="s">
        <v>4626</v>
      </c>
    </row>
    <row r="113" spans="1:5" ht="18" customHeight="1">
      <c r="A113" s="47" t="s">
        <v>4628</v>
      </c>
      <c r="B113" s="157" t="s">
        <v>4623</v>
      </c>
      <c r="C113" s="47" t="s">
        <v>4624</v>
      </c>
      <c r="D113" s="47" t="s">
        <v>4625</v>
      </c>
      <c r="E113" s="297" t="s">
        <v>4626</v>
      </c>
    </row>
    <row r="114" spans="1:5" ht="18" customHeight="1">
      <c r="A114" s="47" t="s">
        <v>4629</v>
      </c>
      <c r="B114" s="157" t="s">
        <v>4623</v>
      </c>
      <c r="C114" s="47" t="s">
        <v>4624</v>
      </c>
      <c r="D114" s="47" t="s">
        <v>4625</v>
      </c>
      <c r="E114" s="297" t="s">
        <v>4626</v>
      </c>
    </row>
    <row r="115" spans="1:5" ht="18" customHeight="1">
      <c r="A115" s="47" t="s">
        <v>4630</v>
      </c>
      <c r="B115" s="157" t="s">
        <v>4623</v>
      </c>
      <c r="C115" s="47" t="s">
        <v>4624</v>
      </c>
      <c r="D115" s="47" t="s">
        <v>4625</v>
      </c>
      <c r="E115" s="297" t="s">
        <v>4626</v>
      </c>
    </row>
    <row r="116" spans="1:5" ht="18" customHeight="1">
      <c r="A116" s="47" t="s">
        <v>4631</v>
      </c>
      <c r="B116" s="157" t="s">
        <v>4623</v>
      </c>
      <c r="C116" s="47" t="s">
        <v>4624</v>
      </c>
      <c r="D116" s="47" t="s">
        <v>4625</v>
      </c>
      <c r="E116" s="297" t="s">
        <v>4626</v>
      </c>
    </row>
    <row r="117" spans="1:5" ht="18" customHeight="1">
      <c r="A117" s="47" t="s">
        <v>4632</v>
      </c>
      <c r="B117" s="157" t="s">
        <v>4623</v>
      </c>
      <c r="C117" s="47" t="s">
        <v>4624</v>
      </c>
      <c r="D117" s="47" t="s">
        <v>4625</v>
      </c>
      <c r="E117" s="297" t="s">
        <v>4626</v>
      </c>
    </row>
    <row r="118" spans="1:5" ht="18" customHeight="1">
      <c r="A118" s="47" t="s">
        <v>4633</v>
      </c>
      <c r="B118" s="157" t="s">
        <v>4623</v>
      </c>
      <c r="C118" s="47" t="s">
        <v>4624</v>
      </c>
      <c r="D118" s="47" t="s">
        <v>4625</v>
      </c>
      <c r="E118" s="297" t="s">
        <v>4626</v>
      </c>
    </row>
    <row r="119" spans="1:5" ht="18" customHeight="1">
      <c r="A119" s="47" t="s">
        <v>4634</v>
      </c>
      <c r="B119" s="157" t="s">
        <v>4623</v>
      </c>
      <c r="C119" s="47" t="s">
        <v>4624</v>
      </c>
      <c r="D119" s="47" t="s">
        <v>4625</v>
      </c>
      <c r="E119" s="297" t="s">
        <v>4626</v>
      </c>
    </row>
    <row r="120" spans="1:5" ht="18" customHeight="1">
      <c r="A120" s="47" t="s">
        <v>4635</v>
      </c>
      <c r="B120" s="157" t="s">
        <v>4623</v>
      </c>
      <c r="C120" s="47" t="s">
        <v>4624</v>
      </c>
      <c r="D120" s="47" t="s">
        <v>4625</v>
      </c>
      <c r="E120" s="297" t="s">
        <v>4626</v>
      </c>
    </row>
    <row r="121" spans="1:5" ht="18" customHeight="1">
      <c r="A121" s="47" t="s">
        <v>4636</v>
      </c>
      <c r="B121" s="157" t="s">
        <v>4623</v>
      </c>
      <c r="C121" s="47" t="s">
        <v>4624</v>
      </c>
      <c r="D121" s="47" t="s">
        <v>4625</v>
      </c>
      <c r="E121" s="297" t="s">
        <v>4626</v>
      </c>
    </row>
    <row r="122" spans="1:5" ht="18" customHeight="1">
      <c r="A122" s="47" t="s">
        <v>4637</v>
      </c>
      <c r="B122" s="157" t="s">
        <v>4623</v>
      </c>
      <c r="C122" s="47" t="s">
        <v>4624</v>
      </c>
      <c r="D122" s="47" t="s">
        <v>4625</v>
      </c>
      <c r="E122" s="297" t="s">
        <v>4626</v>
      </c>
    </row>
    <row r="123" spans="1:5" ht="18" customHeight="1">
      <c r="A123" s="47" t="s">
        <v>4638</v>
      </c>
      <c r="B123" s="157" t="s">
        <v>4623</v>
      </c>
      <c r="C123" s="47" t="s">
        <v>4624</v>
      </c>
      <c r="D123" s="47" t="s">
        <v>4625</v>
      </c>
      <c r="E123" s="297" t="s">
        <v>4626</v>
      </c>
    </row>
    <row r="124" spans="1:5" ht="18" customHeight="1">
      <c r="A124" s="47" t="s">
        <v>4639</v>
      </c>
      <c r="B124" s="157" t="s">
        <v>4623</v>
      </c>
      <c r="C124" s="47" t="s">
        <v>4624</v>
      </c>
      <c r="D124" s="47" t="s">
        <v>4625</v>
      </c>
      <c r="E124" s="297" t="s">
        <v>4626</v>
      </c>
    </row>
    <row r="125" spans="1:5" ht="18" customHeight="1">
      <c r="A125" s="47" t="s">
        <v>4640</v>
      </c>
      <c r="B125" s="157" t="s">
        <v>4623</v>
      </c>
      <c r="C125" s="47" t="s">
        <v>4624</v>
      </c>
      <c r="D125" s="47" t="s">
        <v>4625</v>
      </c>
      <c r="E125" s="297" t="s">
        <v>4626</v>
      </c>
    </row>
    <row r="126" spans="1:5" ht="18" customHeight="1">
      <c r="A126" s="47" t="s">
        <v>4641</v>
      </c>
      <c r="B126" s="157" t="s">
        <v>4623</v>
      </c>
      <c r="C126" s="47" t="s">
        <v>4624</v>
      </c>
      <c r="D126" s="47" t="s">
        <v>4625</v>
      </c>
      <c r="E126" s="297" t="s">
        <v>4626</v>
      </c>
    </row>
    <row r="127" spans="1:5" ht="18" customHeight="1">
      <c r="A127" s="47" t="s">
        <v>4642</v>
      </c>
      <c r="B127" s="157" t="s">
        <v>4643</v>
      </c>
      <c r="C127" s="47" t="s">
        <v>4644</v>
      </c>
      <c r="D127" s="47" t="s">
        <v>4645</v>
      </c>
      <c r="E127" s="297" t="s">
        <v>4646</v>
      </c>
    </row>
    <row r="128" spans="1:5" ht="18" customHeight="1">
      <c r="A128" s="47" t="s">
        <v>4647</v>
      </c>
      <c r="B128" s="157" t="s">
        <v>4643</v>
      </c>
      <c r="C128" s="47" t="s">
        <v>4644</v>
      </c>
      <c r="D128" s="47" t="s">
        <v>4645</v>
      </c>
      <c r="E128" s="297" t="s">
        <v>4646</v>
      </c>
    </row>
    <row r="129" spans="1:5" ht="18" customHeight="1">
      <c r="A129" s="47" t="s">
        <v>4648</v>
      </c>
      <c r="B129" s="157" t="s">
        <v>4649</v>
      </c>
      <c r="C129" s="47" t="s">
        <v>4650</v>
      </c>
      <c r="D129" s="47" t="s">
        <v>4651</v>
      </c>
      <c r="E129" s="297" t="s">
        <v>4652</v>
      </c>
    </row>
    <row r="130" spans="1:5" ht="18" customHeight="1">
      <c r="A130" s="47" t="s">
        <v>4653</v>
      </c>
      <c r="B130" s="157" t="s">
        <v>4649</v>
      </c>
      <c r="C130" s="47" t="s">
        <v>4650</v>
      </c>
      <c r="D130" s="47" t="s">
        <v>4651</v>
      </c>
      <c r="E130" s="297" t="s">
        <v>4652</v>
      </c>
    </row>
    <row r="131" spans="1:5" ht="18" customHeight="1">
      <c r="A131" s="47" t="s">
        <v>4654</v>
      </c>
      <c r="B131" s="157" t="s">
        <v>4649</v>
      </c>
      <c r="C131" s="47" t="s">
        <v>4650</v>
      </c>
      <c r="D131" s="47" t="s">
        <v>4651</v>
      </c>
      <c r="E131" s="297" t="s">
        <v>4652</v>
      </c>
    </row>
    <row r="132" spans="1:5" ht="18" customHeight="1">
      <c r="A132" s="47" t="s">
        <v>4655</v>
      </c>
      <c r="B132" s="157" t="s">
        <v>4649</v>
      </c>
      <c r="C132" s="47" t="s">
        <v>4650</v>
      </c>
      <c r="D132" s="47" t="s">
        <v>4651</v>
      </c>
      <c r="E132" s="297" t="s">
        <v>4652</v>
      </c>
    </row>
    <row r="133" spans="1:5" ht="18" customHeight="1">
      <c r="A133" s="47" t="s">
        <v>4656</v>
      </c>
      <c r="B133" s="157" t="s">
        <v>4649</v>
      </c>
      <c r="C133" s="47" t="s">
        <v>4650</v>
      </c>
      <c r="D133" s="47" t="s">
        <v>4651</v>
      </c>
      <c r="E133" s="297" t="s">
        <v>4652</v>
      </c>
    </row>
    <row r="134" spans="1:5" ht="18" customHeight="1">
      <c r="A134" s="47" t="s">
        <v>4657</v>
      </c>
      <c r="B134" s="157" t="s">
        <v>4649</v>
      </c>
      <c r="C134" s="47" t="s">
        <v>4650</v>
      </c>
      <c r="D134" s="47" t="s">
        <v>4651</v>
      </c>
      <c r="E134" s="297" t="s">
        <v>4652</v>
      </c>
    </row>
    <row r="135" spans="1:5" ht="18" customHeight="1">
      <c r="A135" s="47" t="s">
        <v>4658</v>
      </c>
      <c r="B135" s="157" t="s">
        <v>4649</v>
      </c>
      <c r="C135" s="47" t="s">
        <v>4650</v>
      </c>
      <c r="D135" s="47" t="s">
        <v>4651</v>
      </c>
      <c r="E135" s="297" t="s">
        <v>4652</v>
      </c>
    </row>
    <row r="136" spans="1:5" ht="18" customHeight="1">
      <c r="A136" s="47" t="s">
        <v>4659</v>
      </c>
      <c r="B136" s="157" t="s">
        <v>4660</v>
      </c>
      <c r="C136" s="47" t="s">
        <v>4661</v>
      </c>
      <c r="D136" s="47" t="s">
        <v>4662</v>
      </c>
      <c r="E136" s="297" t="s">
        <v>4663</v>
      </c>
    </row>
    <row r="137" spans="1:5" ht="18" customHeight="1">
      <c r="A137" s="47" t="s">
        <v>4664</v>
      </c>
      <c r="B137" s="157" t="s">
        <v>4660</v>
      </c>
      <c r="C137" s="47" t="s">
        <v>4661</v>
      </c>
      <c r="D137" s="47" t="s">
        <v>4662</v>
      </c>
      <c r="E137" s="297" t="s">
        <v>4663</v>
      </c>
    </row>
    <row r="138" spans="1:5" ht="18" customHeight="1">
      <c r="A138" s="47" t="s">
        <v>4665</v>
      </c>
      <c r="B138" s="157" t="s">
        <v>4660</v>
      </c>
      <c r="C138" s="47" t="s">
        <v>4661</v>
      </c>
      <c r="D138" s="47" t="s">
        <v>4662</v>
      </c>
      <c r="E138" s="297" t="s">
        <v>4663</v>
      </c>
    </row>
    <row r="139" spans="1:5" ht="18" customHeight="1">
      <c r="A139" s="47" t="s">
        <v>4666</v>
      </c>
      <c r="B139" s="157" t="s">
        <v>4660</v>
      </c>
      <c r="C139" s="47" t="s">
        <v>4661</v>
      </c>
      <c r="D139" s="47" t="s">
        <v>4662</v>
      </c>
      <c r="E139" s="297" t="s">
        <v>4663</v>
      </c>
    </row>
    <row r="140" spans="1:5" ht="18" customHeight="1">
      <c r="A140" s="47" t="s">
        <v>4667</v>
      </c>
      <c r="B140" s="157" t="s">
        <v>4660</v>
      </c>
      <c r="C140" s="47" t="s">
        <v>4661</v>
      </c>
      <c r="D140" s="47" t="s">
        <v>4662</v>
      </c>
      <c r="E140" s="297" t="s">
        <v>4663</v>
      </c>
    </row>
    <row r="141" spans="1:5" ht="18" customHeight="1">
      <c r="A141" s="47" t="s">
        <v>4668</v>
      </c>
      <c r="B141" s="157" t="s">
        <v>4660</v>
      </c>
      <c r="C141" s="47" t="s">
        <v>4661</v>
      </c>
      <c r="D141" s="47" t="s">
        <v>4662</v>
      </c>
      <c r="E141" s="297" t="s">
        <v>4663</v>
      </c>
    </row>
    <row r="142" spans="1:5" ht="18" customHeight="1">
      <c r="A142" s="47" t="s">
        <v>4669</v>
      </c>
      <c r="B142" s="157" t="s">
        <v>4660</v>
      </c>
      <c r="C142" s="47" t="s">
        <v>4661</v>
      </c>
      <c r="D142" s="47" t="s">
        <v>4662</v>
      </c>
      <c r="E142" s="297" t="s">
        <v>4663</v>
      </c>
    </row>
    <row r="143" spans="1:5" ht="18" customHeight="1">
      <c r="A143" s="47" t="s">
        <v>4670</v>
      </c>
      <c r="B143" s="157" t="s">
        <v>4660</v>
      </c>
      <c r="C143" s="47" t="s">
        <v>4661</v>
      </c>
      <c r="D143" s="47" t="s">
        <v>4662</v>
      </c>
      <c r="E143" s="297" t="s">
        <v>4663</v>
      </c>
    </row>
    <row r="144" spans="1:5" ht="18" customHeight="1">
      <c r="A144" s="47" t="s">
        <v>4671</v>
      </c>
      <c r="B144" s="157" t="s">
        <v>4660</v>
      </c>
      <c r="C144" s="47" t="s">
        <v>4661</v>
      </c>
      <c r="D144" s="47" t="s">
        <v>4662</v>
      </c>
      <c r="E144" s="297" t="s">
        <v>4663</v>
      </c>
    </row>
    <row r="145" spans="1:5" ht="18" customHeight="1">
      <c r="A145" s="47" t="s">
        <v>4672</v>
      </c>
      <c r="B145" s="157" t="s">
        <v>4660</v>
      </c>
      <c r="C145" s="47" t="s">
        <v>4661</v>
      </c>
      <c r="D145" s="47" t="s">
        <v>4662</v>
      </c>
      <c r="E145" s="297" t="s">
        <v>4663</v>
      </c>
    </row>
    <row r="146" spans="1:5" ht="18" customHeight="1">
      <c r="A146" s="47" t="s">
        <v>4673</v>
      </c>
      <c r="B146" s="157" t="s">
        <v>4660</v>
      </c>
      <c r="C146" s="47" t="s">
        <v>4661</v>
      </c>
      <c r="D146" s="47" t="s">
        <v>4662</v>
      </c>
      <c r="E146" s="297" t="s">
        <v>4663</v>
      </c>
    </row>
    <row r="147" spans="1:5" ht="18" customHeight="1">
      <c r="A147" s="47" t="s">
        <v>4674</v>
      </c>
      <c r="B147" s="157" t="s">
        <v>4660</v>
      </c>
      <c r="C147" s="47" t="s">
        <v>4661</v>
      </c>
      <c r="D147" s="47" t="s">
        <v>4662</v>
      </c>
      <c r="E147" s="297" t="s">
        <v>4663</v>
      </c>
    </row>
    <row r="148" spans="1:5" ht="18" customHeight="1">
      <c r="A148" s="47" t="s">
        <v>4675</v>
      </c>
      <c r="B148" s="157" t="s">
        <v>4660</v>
      </c>
      <c r="C148" s="47" t="s">
        <v>4661</v>
      </c>
      <c r="D148" s="47" t="s">
        <v>4662</v>
      </c>
      <c r="E148" s="297" t="s">
        <v>4663</v>
      </c>
    </row>
    <row r="149" spans="1:5" ht="18" customHeight="1">
      <c r="A149" s="47" t="s">
        <v>4676</v>
      </c>
      <c r="B149" s="157" t="s">
        <v>4660</v>
      </c>
      <c r="C149" s="47" t="s">
        <v>4661</v>
      </c>
      <c r="D149" s="47" t="s">
        <v>4662</v>
      </c>
      <c r="E149" s="297" t="s">
        <v>4663</v>
      </c>
    </row>
    <row r="150" spans="1:5" ht="18" customHeight="1">
      <c r="A150" s="47" t="s">
        <v>4677</v>
      </c>
      <c r="B150" s="157" t="s">
        <v>4678</v>
      </c>
      <c r="C150" s="47" t="s">
        <v>4679</v>
      </c>
      <c r="D150" s="47" t="s">
        <v>4680</v>
      </c>
      <c r="E150" s="297" t="s">
        <v>4681</v>
      </c>
    </row>
    <row r="151" spans="1:5" ht="18" customHeight="1">
      <c r="A151" s="47" t="s">
        <v>4682</v>
      </c>
      <c r="B151" s="157" t="s">
        <v>4678</v>
      </c>
      <c r="C151" s="47" t="s">
        <v>4679</v>
      </c>
      <c r="D151" s="47" t="s">
        <v>4680</v>
      </c>
      <c r="E151" s="297" t="s">
        <v>4681</v>
      </c>
    </row>
    <row r="152" spans="1:5" ht="18" customHeight="1">
      <c r="A152" s="47" t="s">
        <v>4683</v>
      </c>
      <c r="B152" s="157" t="s">
        <v>4678</v>
      </c>
      <c r="C152" s="47" t="s">
        <v>4679</v>
      </c>
      <c r="D152" s="47" t="s">
        <v>4680</v>
      </c>
      <c r="E152" s="297" t="s">
        <v>4681</v>
      </c>
    </row>
    <row r="153" spans="1:5" ht="18" customHeight="1">
      <c r="A153" s="47" t="s">
        <v>4684</v>
      </c>
      <c r="B153" s="157" t="s">
        <v>4678</v>
      </c>
      <c r="C153" s="47" t="s">
        <v>4679</v>
      </c>
      <c r="D153" s="47" t="s">
        <v>4680</v>
      </c>
      <c r="E153" s="297" t="s">
        <v>4681</v>
      </c>
    </row>
    <row r="154" spans="1:5" ht="18" customHeight="1">
      <c r="A154" s="47" t="s">
        <v>4685</v>
      </c>
      <c r="B154" s="157" t="s">
        <v>4678</v>
      </c>
      <c r="C154" s="47" t="s">
        <v>4679</v>
      </c>
      <c r="D154" s="47" t="s">
        <v>4680</v>
      </c>
      <c r="E154" s="297" t="s">
        <v>4681</v>
      </c>
    </row>
    <row r="155" spans="1:5" ht="18" customHeight="1">
      <c r="A155" s="47" t="s">
        <v>4686</v>
      </c>
      <c r="B155" s="157" t="s">
        <v>4678</v>
      </c>
      <c r="C155" s="47" t="s">
        <v>4679</v>
      </c>
      <c r="D155" s="47" t="s">
        <v>4680</v>
      </c>
      <c r="E155" s="297" t="s">
        <v>4681</v>
      </c>
    </row>
    <row r="156" spans="1:5" ht="18" customHeight="1">
      <c r="A156" s="47" t="s">
        <v>4687</v>
      </c>
      <c r="B156" s="157" t="s">
        <v>4678</v>
      </c>
      <c r="C156" s="47" t="s">
        <v>4679</v>
      </c>
      <c r="D156" s="47" t="s">
        <v>4680</v>
      </c>
      <c r="E156" s="297" t="s">
        <v>4681</v>
      </c>
    </row>
    <row r="157" spans="1:5" ht="18" customHeight="1">
      <c r="A157" s="47" t="s">
        <v>4688</v>
      </c>
      <c r="B157" s="157" t="s">
        <v>4678</v>
      </c>
      <c r="C157" s="47" t="s">
        <v>4679</v>
      </c>
      <c r="D157" s="47" t="s">
        <v>4680</v>
      </c>
      <c r="E157" s="297" t="s">
        <v>4681</v>
      </c>
    </row>
    <row r="158" spans="1:5" ht="18" customHeight="1">
      <c r="A158" s="47" t="s">
        <v>4689</v>
      </c>
      <c r="B158" s="157" t="s">
        <v>4678</v>
      </c>
      <c r="C158" s="47" t="s">
        <v>4679</v>
      </c>
      <c r="D158" s="47" t="s">
        <v>4680</v>
      </c>
      <c r="E158" s="297" t="s">
        <v>4681</v>
      </c>
    </row>
    <row r="159" spans="1:5" ht="18" customHeight="1">
      <c r="A159" s="47" t="s">
        <v>4690</v>
      </c>
      <c r="B159" s="157" t="s">
        <v>4678</v>
      </c>
      <c r="C159" s="47" t="s">
        <v>4679</v>
      </c>
      <c r="D159" s="47" t="s">
        <v>4680</v>
      </c>
      <c r="E159" s="297" t="s">
        <v>4681</v>
      </c>
    </row>
    <row r="160" spans="1:5" ht="18" customHeight="1">
      <c r="A160" s="47" t="s">
        <v>4691</v>
      </c>
      <c r="B160" s="157" t="s">
        <v>4678</v>
      </c>
      <c r="C160" s="47" t="s">
        <v>4679</v>
      </c>
      <c r="D160" s="47" t="s">
        <v>4680</v>
      </c>
      <c r="E160" s="297" t="s">
        <v>4681</v>
      </c>
    </row>
    <row r="161" spans="1:5" ht="18" customHeight="1">
      <c r="A161" s="47" t="s">
        <v>4692</v>
      </c>
      <c r="B161" s="157" t="s">
        <v>4678</v>
      </c>
      <c r="C161" s="47" t="s">
        <v>4679</v>
      </c>
      <c r="D161" s="47" t="s">
        <v>4680</v>
      </c>
      <c r="E161" s="297" t="s">
        <v>4681</v>
      </c>
    </row>
    <row r="162" spans="1:5" ht="18" customHeight="1">
      <c r="A162" s="47" t="s">
        <v>4693</v>
      </c>
      <c r="B162" s="157" t="s">
        <v>4678</v>
      </c>
      <c r="C162" s="47" t="s">
        <v>4679</v>
      </c>
      <c r="D162" s="47" t="s">
        <v>4680</v>
      </c>
      <c r="E162" s="297" t="s">
        <v>4681</v>
      </c>
    </row>
    <row r="163" spans="1:5" ht="18" customHeight="1">
      <c r="A163" s="47" t="s">
        <v>4694</v>
      </c>
      <c r="B163" s="157" t="s">
        <v>4678</v>
      </c>
      <c r="C163" s="47" t="s">
        <v>4679</v>
      </c>
      <c r="D163" s="47" t="s">
        <v>4680</v>
      </c>
      <c r="E163" s="297" t="s">
        <v>4681</v>
      </c>
    </row>
    <row r="164" spans="1:5" ht="18" customHeight="1">
      <c r="A164" s="47" t="s">
        <v>4695</v>
      </c>
      <c r="B164" s="157" t="s">
        <v>4696</v>
      </c>
      <c r="C164" s="47" t="s">
        <v>4697</v>
      </c>
      <c r="D164" s="47" t="s">
        <v>4698</v>
      </c>
      <c r="E164" s="297" t="s">
        <v>4699</v>
      </c>
    </row>
    <row r="165" spans="1:5" ht="18" customHeight="1">
      <c r="A165" s="47" t="s">
        <v>4700</v>
      </c>
      <c r="B165" s="157" t="s">
        <v>4696</v>
      </c>
      <c r="C165" s="47" t="s">
        <v>4697</v>
      </c>
      <c r="D165" s="47" t="s">
        <v>4698</v>
      </c>
      <c r="E165" s="297" t="s">
        <v>4699</v>
      </c>
    </row>
    <row r="166" spans="1:5" ht="18" customHeight="1">
      <c r="A166" s="47" t="s">
        <v>4701</v>
      </c>
      <c r="B166" s="157" t="s">
        <v>4696</v>
      </c>
      <c r="C166" s="47" t="s">
        <v>4697</v>
      </c>
      <c r="D166" s="47" t="s">
        <v>4698</v>
      </c>
      <c r="E166" s="297" t="s">
        <v>4699</v>
      </c>
    </row>
    <row r="167" spans="1:5" ht="18" customHeight="1">
      <c r="A167" s="47" t="s">
        <v>4702</v>
      </c>
      <c r="B167" s="157" t="s">
        <v>4696</v>
      </c>
      <c r="C167" s="47" t="s">
        <v>4697</v>
      </c>
      <c r="D167" s="47" t="s">
        <v>4698</v>
      </c>
      <c r="E167" s="297" t="s">
        <v>4699</v>
      </c>
    </row>
    <row r="168" spans="1:5" ht="18" customHeight="1">
      <c r="A168" s="47" t="s">
        <v>4703</v>
      </c>
      <c r="B168" s="157" t="s">
        <v>4696</v>
      </c>
      <c r="C168" s="47" t="s">
        <v>4697</v>
      </c>
      <c r="D168" s="47" t="s">
        <v>4698</v>
      </c>
      <c r="E168" s="297" t="s">
        <v>4699</v>
      </c>
    </row>
    <row r="169" spans="1:5" ht="18" customHeight="1">
      <c r="A169" s="47" t="s">
        <v>4704</v>
      </c>
      <c r="B169" s="157" t="s">
        <v>4705</v>
      </c>
      <c r="C169" s="47" t="s">
        <v>4706</v>
      </c>
      <c r="D169" s="47" t="s">
        <v>4707</v>
      </c>
      <c r="E169" s="297" t="s">
        <v>4708</v>
      </c>
    </row>
    <row r="170" spans="1:5" ht="18" customHeight="1">
      <c r="A170" s="47" t="s">
        <v>4709</v>
      </c>
      <c r="B170" s="157" t="s">
        <v>4710</v>
      </c>
      <c r="C170" s="47" t="s">
        <v>4711</v>
      </c>
      <c r="D170" s="47" t="s">
        <v>4712</v>
      </c>
      <c r="E170" s="297" t="s">
        <v>4713</v>
      </c>
    </row>
    <row r="171" spans="1:5" ht="18" customHeight="1">
      <c r="A171" s="47" t="s">
        <v>4714</v>
      </c>
      <c r="B171" s="157" t="s">
        <v>4710</v>
      </c>
      <c r="C171" s="47" t="s">
        <v>4711</v>
      </c>
      <c r="D171" s="47" t="s">
        <v>4712</v>
      </c>
      <c r="E171" s="297" t="s">
        <v>4713</v>
      </c>
    </row>
    <row r="172" spans="1:5" ht="18" customHeight="1">
      <c r="A172" s="47" t="s">
        <v>4715</v>
      </c>
      <c r="B172" s="157" t="s">
        <v>4710</v>
      </c>
      <c r="C172" s="47" t="s">
        <v>4711</v>
      </c>
      <c r="D172" s="47" t="s">
        <v>4712</v>
      </c>
      <c r="E172" s="297" t="s">
        <v>4713</v>
      </c>
    </row>
    <row r="173" spans="1:5" ht="18" customHeight="1">
      <c r="A173" s="47" t="s">
        <v>4716</v>
      </c>
      <c r="B173" s="157" t="s">
        <v>4710</v>
      </c>
      <c r="C173" s="47" t="s">
        <v>4711</v>
      </c>
      <c r="D173" s="47" t="s">
        <v>4712</v>
      </c>
      <c r="E173" s="297" t="s">
        <v>4713</v>
      </c>
    </row>
    <row r="174" spans="1:5" ht="18" customHeight="1">
      <c r="A174" s="47" t="s">
        <v>4717</v>
      </c>
      <c r="B174" s="157" t="s">
        <v>4710</v>
      </c>
      <c r="C174" s="47" t="s">
        <v>4711</v>
      </c>
      <c r="D174" s="47" t="s">
        <v>4712</v>
      </c>
      <c r="E174" s="297" t="s">
        <v>4713</v>
      </c>
    </row>
    <row r="175" spans="1:5" ht="18" customHeight="1">
      <c r="A175" s="47" t="s">
        <v>4718</v>
      </c>
      <c r="B175" s="157" t="s">
        <v>4710</v>
      </c>
      <c r="C175" s="47" t="s">
        <v>4711</v>
      </c>
      <c r="D175" s="47" t="s">
        <v>4712</v>
      </c>
      <c r="E175" s="297" t="s">
        <v>4713</v>
      </c>
    </row>
    <row r="176" spans="1:5" ht="18" customHeight="1">
      <c r="A176" s="47" t="s">
        <v>4719</v>
      </c>
      <c r="B176" s="157" t="s">
        <v>4710</v>
      </c>
      <c r="C176" s="47" t="s">
        <v>4711</v>
      </c>
      <c r="D176" s="47" t="s">
        <v>4712</v>
      </c>
      <c r="E176" s="297" t="s">
        <v>4713</v>
      </c>
    </row>
    <row r="177" spans="1:5" ht="18" customHeight="1">
      <c r="A177" s="47" t="s">
        <v>4720</v>
      </c>
      <c r="B177" s="157" t="s">
        <v>4710</v>
      </c>
      <c r="C177" s="47" t="s">
        <v>4711</v>
      </c>
      <c r="D177" s="47" t="s">
        <v>4712</v>
      </c>
      <c r="E177" s="297" t="s">
        <v>4713</v>
      </c>
    </row>
    <row r="178" spans="1:5" ht="18" customHeight="1">
      <c r="A178" s="47" t="s">
        <v>4721</v>
      </c>
      <c r="B178" s="157" t="s">
        <v>4722</v>
      </c>
      <c r="C178" s="47" t="s">
        <v>4723</v>
      </c>
      <c r="D178" s="47" t="s">
        <v>4724</v>
      </c>
      <c r="E178" s="297" t="s">
        <v>4725</v>
      </c>
    </row>
    <row r="179" spans="1:5" ht="18" customHeight="1">
      <c r="A179" s="47" t="s">
        <v>4726</v>
      </c>
      <c r="B179" s="157" t="s">
        <v>4722</v>
      </c>
      <c r="C179" s="47" t="s">
        <v>4723</v>
      </c>
      <c r="D179" s="47" t="s">
        <v>4724</v>
      </c>
      <c r="E179" s="297" t="s">
        <v>4725</v>
      </c>
    </row>
    <row r="180" spans="1:5" ht="18" customHeight="1">
      <c r="A180" s="47" t="s">
        <v>4727</v>
      </c>
      <c r="B180" s="157" t="s">
        <v>4722</v>
      </c>
      <c r="C180" s="47" t="s">
        <v>4723</v>
      </c>
      <c r="D180" s="47" t="s">
        <v>4724</v>
      </c>
      <c r="E180" s="297" t="s">
        <v>4725</v>
      </c>
    </row>
    <row r="181" spans="1:5" ht="18" customHeight="1">
      <c r="A181" s="47" t="s">
        <v>4728</v>
      </c>
      <c r="B181" s="157" t="s">
        <v>4722</v>
      </c>
      <c r="C181" s="47" t="s">
        <v>4723</v>
      </c>
      <c r="D181" s="47" t="s">
        <v>4724</v>
      </c>
      <c r="E181" s="297" t="s">
        <v>4725</v>
      </c>
    </row>
    <row r="182" spans="1:5" ht="18" customHeight="1">
      <c r="A182" s="47" t="s">
        <v>4729</v>
      </c>
      <c r="B182" s="157" t="s">
        <v>4730</v>
      </c>
      <c r="C182" s="47" t="s">
        <v>4731</v>
      </c>
      <c r="D182" s="47" t="s">
        <v>4732</v>
      </c>
      <c r="E182" s="297" t="s">
        <v>4733</v>
      </c>
    </row>
    <row r="183" spans="1:5" ht="18" customHeight="1">
      <c r="A183" s="47" t="s">
        <v>4734</v>
      </c>
      <c r="B183" s="157" t="s">
        <v>4730</v>
      </c>
      <c r="C183" s="47" t="s">
        <v>4731</v>
      </c>
      <c r="D183" s="47" t="s">
        <v>4732</v>
      </c>
      <c r="E183" s="297" t="s">
        <v>4733</v>
      </c>
    </row>
    <row r="184" spans="1:5" ht="18" customHeight="1">
      <c r="A184" s="47" t="s">
        <v>4735</v>
      </c>
      <c r="B184" s="157" t="s">
        <v>4730</v>
      </c>
      <c r="C184" s="47" t="s">
        <v>4731</v>
      </c>
      <c r="D184" s="47" t="s">
        <v>4732</v>
      </c>
      <c r="E184" s="297" t="s">
        <v>4733</v>
      </c>
    </row>
    <row r="185" spans="1:5" ht="18" customHeight="1">
      <c r="A185" s="47" t="s">
        <v>4736</v>
      </c>
      <c r="B185" s="157" t="s">
        <v>4730</v>
      </c>
      <c r="C185" s="47" t="s">
        <v>4731</v>
      </c>
      <c r="D185" s="47" t="s">
        <v>4732</v>
      </c>
      <c r="E185" s="297" t="s">
        <v>4733</v>
      </c>
    </row>
    <row r="186" spans="1:5" ht="18" customHeight="1">
      <c r="A186" s="47" t="s">
        <v>4737</v>
      </c>
      <c r="B186" s="157" t="s">
        <v>4730</v>
      </c>
      <c r="C186" s="47" t="s">
        <v>4731</v>
      </c>
      <c r="D186" s="47" t="s">
        <v>4732</v>
      </c>
      <c r="E186" s="297" t="s">
        <v>4733</v>
      </c>
    </row>
    <row r="187" spans="1:5" ht="18" customHeight="1">
      <c r="A187" s="47" t="s">
        <v>4738</v>
      </c>
      <c r="B187" s="157" t="s">
        <v>4730</v>
      </c>
      <c r="C187" s="47" t="s">
        <v>4731</v>
      </c>
      <c r="D187" s="47" t="s">
        <v>4732</v>
      </c>
      <c r="E187" s="297" t="s">
        <v>4733</v>
      </c>
    </row>
    <row r="188" spans="1:5" ht="18" customHeight="1">
      <c r="A188" s="47" t="s">
        <v>4739</v>
      </c>
      <c r="B188" s="157" t="s">
        <v>4730</v>
      </c>
      <c r="C188" s="47" t="s">
        <v>4731</v>
      </c>
      <c r="D188" s="47" t="s">
        <v>4732</v>
      </c>
      <c r="E188" s="297" t="s">
        <v>4733</v>
      </c>
    </row>
    <row r="189" spans="1:5" ht="18" customHeight="1" thickBot="1">
      <c r="A189" s="275" t="s">
        <v>4740</v>
      </c>
      <c r="B189" s="295" t="s">
        <v>4730</v>
      </c>
      <c r="C189" s="275" t="s">
        <v>4731</v>
      </c>
      <c r="D189" s="275" t="s">
        <v>4732</v>
      </c>
      <c r="E189" s="298" t="s">
        <v>4733</v>
      </c>
    </row>
  </sheetData>
  <mergeCells count="1">
    <mergeCell ref="A1:E1"/>
  </mergeCells>
  <phoneticPr fontId="1"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工作表</vt:lpstr>
      </vt:variant>
      <vt:variant>
        <vt:i4>24</vt:i4>
      </vt:variant>
      <vt:variant>
        <vt:lpstr>命名范围</vt:lpstr>
      </vt:variant>
      <vt:variant>
        <vt:i4>1</vt:i4>
      </vt:variant>
    </vt:vector>
  </HeadingPairs>
  <TitlesOfParts>
    <vt:vector size="25" baseType="lpstr">
      <vt:lpstr>Table S1</vt:lpstr>
      <vt:lpstr>Table S2</vt:lpstr>
      <vt:lpstr>Table S3</vt:lpstr>
      <vt:lpstr>Table S4</vt:lpstr>
      <vt:lpstr>Table S5</vt:lpstr>
      <vt:lpstr>Table S6</vt:lpstr>
      <vt:lpstr>Table S7</vt:lpstr>
      <vt:lpstr>Table S8</vt:lpstr>
      <vt:lpstr>Table S9</vt:lpstr>
      <vt:lpstr>Table S10</vt:lpstr>
      <vt:lpstr>Table S11</vt:lpstr>
      <vt:lpstr>Table S12</vt:lpstr>
      <vt:lpstr>Table S13</vt:lpstr>
      <vt:lpstr>Table S14</vt:lpstr>
      <vt:lpstr>Table S15</vt:lpstr>
      <vt:lpstr>Table S16</vt:lpstr>
      <vt:lpstr>Table S17</vt:lpstr>
      <vt:lpstr>Table S18</vt:lpstr>
      <vt:lpstr>Table S19</vt:lpstr>
      <vt:lpstr>Table S20</vt:lpstr>
      <vt:lpstr>Table S21</vt:lpstr>
      <vt:lpstr>Table S22</vt:lpstr>
      <vt:lpstr>Table S23</vt:lpstr>
      <vt:lpstr>Table S24</vt:lpstr>
      <vt:lpstr>'Table S21'!ExternalData_1</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6T00:00:00Z</dcterms:created>
  <dcterms:modified xsi:type="dcterms:W3CDTF">2019-01-31T03:47:36Z</dcterms:modified>
</cp:coreProperties>
</file>